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65" windowWidth="15180" windowHeight="5460" tabRatio="781"/>
  </bookViews>
  <sheets>
    <sheet name="objective" sheetId="10" r:id="rId1"/>
  </sheets>
  <calcPr calcId="152511"/>
</workbook>
</file>

<file path=xl/calcChain.xml><?xml version="1.0" encoding="utf-8"?>
<calcChain xmlns="http://schemas.openxmlformats.org/spreadsheetml/2006/main">
  <c r="AG913" i="10" l="1"/>
  <c r="AF913" i="10"/>
  <c r="AE913" i="10"/>
  <c r="AD913" i="10"/>
  <c r="AC913" i="10"/>
  <c r="AG737" i="10"/>
  <c r="AF737" i="10"/>
  <c r="AE737" i="10"/>
  <c r="AD737" i="10"/>
  <c r="AC737" i="10"/>
  <c r="AG557" i="10"/>
  <c r="AF557" i="10"/>
  <c r="AE557" i="10"/>
  <c r="AD557" i="10"/>
  <c r="AC557" i="10"/>
  <c r="AG377" i="10"/>
  <c r="AF377" i="10"/>
  <c r="AE377" i="10"/>
  <c r="AD377" i="10"/>
  <c r="AC377" i="10"/>
  <c r="AG181" i="10"/>
  <c r="AF181" i="10"/>
  <c r="AE181" i="10"/>
  <c r="AD181" i="10"/>
  <c r="AC181" i="10"/>
  <c r="AG912" i="10"/>
  <c r="AF912" i="10"/>
  <c r="AE912" i="10"/>
  <c r="AD912" i="10"/>
  <c r="AC912" i="10"/>
  <c r="AG736" i="10"/>
  <c r="AF736" i="10"/>
  <c r="AE736" i="10"/>
  <c r="AD736" i="10"/>
  <c r="AC736" i="10"/>
  <c r="AG556" i="10"/>
  <c r="AF556" i="10"/>
  <c r="AE556" i="10"/>
  <c r="AD556" i="10"/>
  <c r="AC556" i="10"/>
  <c r="AG376" i="10"/>
  <c r="AF376" i="10"/>
  <c r="AE376" i="10"/>
  <c r="AD376" i="10"/>
  <c r="AC376" i="10"/>
  <c r="AG180" i="10"/>
  <c r="AF180" i="10"/>
  <c r="AE180" i="10"/>
  <c r="AD180" i="10"/>
  <c r="AC180" i="10"/>
  <c r="AG911" i="10"/>
  <c r="AF911" i="10"/>
  <c r="AE911" i="10"/>
  <c r="AD911" i="10"/>
  <c r="AC911" i="10"/>
  <c r="AG735" i="10"/>
  <c r="AF735" i="10"/>
  <c r="AE735" i="10"/>
  <c r="AD735" i="10"/>
  <c r="AC735" i="10"/>
  <c r="AG555" i="10"/>
  <c r="AF555" i="10"/>
  <c r="AE555" i="10"/>
  <c r="AD555" i="10"/>
  <c r="AC555" i="10"/>
  <c r="AG375" i="10"/>
  <c r="AF375" i="10"/>
  <c r="AE375" i="10"/>
  <c r="AD375" i="10"/>
  <c r="AC375" i="10"/>
  <c r="AG179" i="10"/>
  <c r="AF179" i="10"/>
  <c r="AE179" i="10"/>
  <c r="AD179" i="10"/>
  <c r="AC179" i="10"/>
  <c r="AG910" i="10"/>
  <c r="AF910" i="10"/>
  <c r="AE910" i="10"/>
  <c r="AD910" i="10"/>
  <c r="AC910" i="10"/>
  <c r="AG734" i="10"/>
  <c r="AF734" i="10"/>
  <c r="AE734" i="10"/>
  <c r="AD734" i="10"/>
  <c r="AC734" i="10"/>
  <c r="AG554" i="10"/>
  <c r="AF554" i="10"/>
  <c r="AE554" i="10"/>
  <c r="AD554" i="10"/>
  <c r="AC554" i="10"/>
  <c r="AG374" i="10"/>
  <c r="AF374" i="10"/>
  <c r="AE374" i="10"/>
  <c r="AD374" i="10"/>
  <c r="AC374" i="10"/>
  <c r="AG178" i="10"/>
  <c r="AF178" i="10"/>
  <c r="AE178" i="10"/>
  <c r="AD178" i="10"/>
  <c r="AC178" i="10"/>
  <c r="AG909" i="10"/>
  <c r="AF909" i="10"/>
  <c r="AE909" i="10"/>
  <c r="AD909" i="10"/>
  <c r="AC909" i="10"/>
  <c r="AG733" i="10"/>
  <c r="AF733" i="10"/>
  <c r="AE733" i="10"/>
  <c r="AD733" i="10"/>
  <c r="AC733" i="10"/>
  <c r="AG553" i="10"/>
  <c r="AF553" i="10"/>
  <c r="AE553" i="10"/>
  <c r="AD553" i="10"/>
  <c r="AC553" i="10"/>
  <c r="AG373" i="10"/>
  <c r="AF373" i="10"/>
  <c r="AE373" i="10"/>
  <c r="AD373" i="10"/>
  <c r="AC373" i="10"/>
  <c r="AG177" i="10"/>
  <c r="AF177" i="10"/>
  <c r="AE177" i="10"/>
  <c r="AD177" i="10"/>
  <c r="AC177" i="10"/>
  <c r="AG908" i="10"/>
  <c r="AF908" i="10"/>
  <c r="AE908" i="10"/>
  <c r="AD908" i="10"/>
  <c r="AC908" i="10"/>
  <c r="AG732" i="10"/>
  <c r="AF732" i="10"/>
  <c r="AE732" i="10"/>
  <c r="AD732" i="10"/>
  <c r="AC732" i="10"/>
  <c r="AG552" i="10"/>
  <c r="AF552" i="10"/>
  <c r="AE552" i="10"/>
  <c r="AD552" i="10"/>
  <c r="AC552" i="10"/>
  <c r="AG372" i="10"/>
  <c r="AF372" i="10"/>
  <c r="AE372" i="10"/>
  <c r="AD372" i="10"/>
  <c r="AC372" i="10"/>
  <c r="AG176" i="10"/>
  <c r="AF176" i="10"/>
  <c r="AE176" i="10"/>
  <c r="AD176" i="10"/>
  <c r="AC176" i="10"/>
  <c r="AG907" i="10"/>
  <c r="AF907" i="10"/>
  <c r="AE907" i="10"/>
  <c r="AD907" i="10"/>
  <c r="AC907" i="10"/>
  <c r="AG731" i="10"/>
  <c r="AF731" i="10"/>
  <c r="AE731" i="10"/>
  <c r="AD731" i="10"/>
  <c r="AC731" i="10"/>
  <c r="AG551" i="10"/>
  <c r="AF551" i="10"/>
  <c r="AE551" i="10"/>
  <c r="AD551" i="10"/>
  <c r="AC551" i="10"/>
  <c r="AG371" i="10"/>
  <c r="AF371" i="10"/>
  <c r="AE371" i="10"/>
  <c r="AD371" i="10"/>
  <c r="AC371" i="10"/>
  <c r="AG175" i="10"/>
  <c r="AF175" i="10"/>
  <c r="AE175" i="10"/>
  <c r="AD175" i="10"/>
  <c r="AC175" i="10"/>
  <c r="AG906" i="10"/>
  <c r="AF906" i="10"/>
  <c r="AE906" i="10"/>
  <c r="AD906" i="10"/>
  <c r="AC906" i="10"/>
  <c r="AG730" i="10"/>
  <c r="AF730" i="10"/>
  <c r="AE730" i="10"/>
  <c r="AD730" i="10"/>
  <c r="AC730" i="10"/>
  <c r="AG550" i="10"/>
  <c r="AF550" i="10"/>
  <c r="AE550" i="10"/>
  <c r="AD550" i="10"/>
  <c r="AC550" i="10"/>
  <c r="AG370" i="10"/>
  <c r="AF370" i="10"/>
  <c r="AE370" i="10"/>
  <c r="AD370" i="10"/>
  <c r="AC370" i="10"/>
  <c r="AG174" i="10"/>
  <c r="AF174" i="10"/>
  <c r="AE174" i="10"/>
  <c r="AD174" i="10"/>
  <c r="AC174" i="10"/>
  <c r="AG905" i="10"/>
  <c r="AF905" i="10"/>
  <c r="AE905" i="10"/>
  <c r="AD905" i="10"/>
  <c r="AC905" i="10"/>
  <c r="AG729" i="10"/>
  <c r="AF729" i="10"/>
  <c r="AE729" i="10"/>
  <c r="AD729" i="10"/>
  <c r="AC729" i="10"/>
  <c r="AG549" i="10"/>
  <c r="AF549" i="10"/>
  <c r="AE549" i="10"/>
  <c r="AD549" i="10"/>
  <c r="AC549" i="10"/>
  <c r="AG369" i="10"/>
  <c r="AF369" i="10"/>
  <c r="AE369" i="10"/>
  <c r="AD369" i="10"/>
  <c r="AC369" i="10"/>
  <c r="AG173" i="10"/>
  <c r="AF173" i="10"/>
  <c r="AE173" i="10"/>
  <c r="AD173" i="10"/>
  <c r="AC173" i="10"/>
  <c r="AG904" i="10"/>
  <c r="AF904" i="10"/>
  <c r="AE904" i="10"/>
  <c r="AD904" i="10"/>
  <c r="AC904" i="10"/>
  <c r="AG728" i="10"/>
  <c r="AF728" i="10"/>
  <c r="AE728" i="10"/>
  <c r="AD728" i="10"/>
  <c r="AC728" i="10"/>
  <c r="AG548" i="10"/>
  <c r="AF548" i="10"/>
  <c r="AE548" i="10"/>
  <c r="AD548" i="10"/>
  <c r="AC548" i="10"/>
  <c r="AG368" i="10"/>
  <c r="AF368" i="10"/>
  <c r="AE368" i="10"/>
  <c r="AD368" i="10"/>
  <c r="AC368" i="10"/>
  <c r="AG172" i="10"/>
  <c r="AF172" i="10"/>
  <c r="AE172" i="10"/>
  <c r="AD172" i="10"/>
  <c r="AC172" i="10"/>
  <c r="AG903" i="10"/>
  <c r="AF903" i="10"/>
  <c r="AE903" i="10"/>
  <c r="AD903" i="10"/>
  <c r="AC903" i="10"/>
  <c r="AG727" i="10"/>
  <c r="AF727" i="10"/>
  <c r="AE727" i="10"/>
  <c r="AD727" i="10"/>
  <c r="AC727" i="10"/>
  <c r="AG547" i="10"/>
  <c r="AF547" i="10"/>
  <c r="AE547" i="10"/>
  <c r="AD547" i="10"/>
  <c r="AC547" i="10"/>
  <c r="AG367" i="10"/>
  <c r="AF367" i="10"/>
  <c r="AE367" i="10"/>
  <c r="AD367" i="10"/>
  <c r="AC367" i="10"/>
  <c r="AG171" i="10"/>
  <c r="AF171" i="10"/>
  <c r="AE171" i="10"/>
  <c r="AD171" i="10"/>
  <c r="AC171" i="10"/>
  <c r="AG933" i="10"/>
  <c r="AF933" i="10"/>
  <c r="AE933" i="10"/>
  <c r="AD933" i="10"/>
  <c r="AC933" i="10"/>
  <c r="AG726" i="10"/>
  <c r="AF726" i="10"/>
  <c r="AE726" i="10"/>
  <c r="AD726" i="10"/>
  <c r="AC726" i="10"/>
  <c r="AG546" i="10"/>
  <c r="AF546" i="10"/>
  <c r="AE546" i="10"/>
  <c r="AD546" i="10"/>
  <c r="AC546" i="10"/>
  <c r="AG366" i="10"/>
  <c r="AF366" i="10"/>
  <c r="AE366" i="10"/>
  <c r="AD366" i="10"/>
  <c r="AC366" i="10"/>
  <c r="AG170" i="10"/>
  <c r="AF170" i="10"/>
  <c r="AE170" i="10"/>
  <c r="AD170" i="10"/>
  <c r="AC170" i="10"/>
  <c r="AG902" i="10"/>
  <c r="AF902" i="10"/>
  <c r="AE902" i="10"/>
  <c r="AD902" i="10"/>
  <c r="AC902" i="10"/>
  <c r="AG725" i="10"/>
  <c r="AF725" i="10"/>
  <c r="AE725" i="10"/>
  <c r="AD725" i="10"/>
  <c r="AC725" i="10"/>
  <c r="AG545" i="10"/>
  <c r="AF545" i="10"/>
  <c r="AE545" i="10"/>
  <c r="AD545" i="10"/>
  <c r="AC545" i="10"/>
  <c r="AG365" i="10"/>
  <c r="AF365" i="10"/>
  <c r="AE365" i="10"/>
  <c r="AD365" i="10"/>
  <c r="AC365" i="10"/>
  <c r="AG169" i="10"/>
  <c r="AF169" i="10"/>
  <c r="AE169" i="10"/>
  <c r="AD169" i="10"/>
  <c r="AC169" i="10"/>
  <c r="AG901" i="10"/>
  <c r="AF901" i="10"/>
  <c r="AE901" i="10"/>
  <c r="AD901" i="10"/>
  <c r="AC901" i="10"/>
  <c r="AG724" i="10"/>
  <c r="AF724" i="10"/>
  <c r="AE724" i="10"/>
  <c r="AD724" i="10"/>
  <c r="AC724" i="10"/>
  <c r="AG544" i="10"/>
  <c r="AF544" i="10"/>
  <c r="AE544" i="10"/>
  <c r="AD544" i="10"/>
  <c r="AC544" i="10"/>
  <c r="AG364" i="10"/>
  <c r="AF364" i="10"/>
  <c r="AE364" i="10"/>
  <c r="AD364" i="10"/>
  <c r="AC364" i="10"/>
  <c r="AG168" i="10"/>
  <c r="AF168" i="10"/>
  <c r="AE168" i="10"/>
  <c r="AD168" i="10"/>
  <c r="AC168" i="10"/>
  <c r="AG900" i="10"/>
  <c r="AF900" i="10"/>
  <c r="AE900" i="10"/>
  <c r="AD900" i="10"/>
  <c r="AC900" i="10"/>
  <c r="AG723" i="10"/>
  <c r="AF723" i="10"/>
  <c r="AE723" i="10"/>
  <c r="AD723" i="10"/>
  <c r="AC723" i="10"/>
  <c r="AG543" i="10"/>
  <c r="AF543" i="10"/>
  <c r="AE543" i="10"/>
  <c r="AD543" i="10"/>
  <c r="AC543" i="10"/>
  <c r="AG363" i="10"/>
  <c r="AF363" i="10"/>
  <c r="AE363" i="10"/>
  <c r="AD363" i="10"/>
  <c r="AC363" i="10"/>
  <c r="AG167" i="10"/>
  <c r="AF167" i="10"/>
  <c r="AE167" i="10"/>
  <c r="AD167" i="10"/>
  <c r="AC167" i="10"/>
  <c r="AG899" i="10"/>
  <c r="AF899" i="10"/>
  <c r="AE899" i="10"/>
  <c r="AD899" i="10"/>
  <c r="AC899" i="10"/>
  <c r="AG722" i="10"/>
  <c r="AF722" i="10"/>
  <c r="AE722" i="10"/>
  <c r="AD722" i="10"/>
  <c r="AC722" i="10"/>
  <c r="AG542" i="10"/>
  <c r="AF542" i="10"/>
  <c r="AE542" i="10"/>
  <c r="AD542" i="10"/>
  <c r="AC542" i="10"/>
  <c r="AG362" i="10"/>
  <c r="AF362" i="10"/>
  <c r="AE362" i="10"/>
  <c r="AD362" i="10"/>
  <c r="AC362" i="10"/>
  <c r="AG166" i="10"/>
  <c r="AF166" i="10"/>
  <c r="AE166" i="10"/>
  <c r="AD166" i="10"/>
  <c r="AC166" i="10"/>
  <c r="AG898" i="10"/>
  <c r="AF898" i="10"/>
  <c r="AE898" i="10"/>
  <c r="AD898" i="10"/>
  <c r="AC898" i="10"/>
  <c r="AG721" i="10"/>
  <c r="AF721" i="10"/>
  <c r="AE721" i="10"/>
  <c r="AD721" i="10"/>
  <c r="AC721" i="10"/>
  <c r="AG541" i="10"/>
  <c r="AF541" i="10"/>
  <c r="AE541" i="10"/>
  <c r="AD541" i="10"/>
  <c r="AC541" i="10"/>
  <c r="AG361" i="10"/>
  <c r="AF361" i="10"/>
  <c r="AE361" i="10"/>
  <c r="AD361" i="10"/>
  <c r="AC361" i="10"/>
  <c r="AG165" i="10"/>
  <c r="AF165" i="10"/>
  <c r="AE165" i="10"/>
  <c r="AD165" i="10"/>
  <c r="AC165" i="10"/>
  <c r="AG897" i="10"/>
  <c r="AF897" i="10"/>
  <c r="AE897" i="10"/>
  <c r="AD897" i="10"/>
  <c r="AC897" i="10"/>
  <c r="AG720" i="10"/>
  <c r="AF720" i="10"/>
  <c r="AE720" i="10"/>
  <c r="AD720" i="10"/>
  <c r="AC720" i="10"/>
  <c r="AG540" i="10"/>
  <c r="AF540" i="10"/>
  <c r="AE540" i="10"/>
  <c r="AD540" i="10"/>
  <c r="AC540" i="10"/>
  <c r="AG360" i="10"/>
  <c r="AF360" i="10"/>
  <c r="AE360" i="10"/>
  <c r="AD360" i="10"/>
  <c r="AC360" i="10"/>
  <c r="AG164" i="10"/>
  <c r="AF164" i="10"/>
  <c r="AE164" i="10"/>
  <c r="AD164" i="10"/>
  <c r="AC164" i="10"/>
  <c r="AG896" i="10"/>
  <c r="AF896" i="10"/>
  <c r="AE896" i="10"/>
  <c r="AD896" i="10"/>
  <c r="AC896" i="10"/>
  <c r="AG719" i="10"/>
  <c r="AF719" i="10"/>
  <c r="AE719" i="10"/>
  <c r="AD719" i="10"/>
  <c r="AC719" i="10"/>
  <c r="AG539" i="10"/>
  <c r="AF539" i="10"/>
  <c r="AE539" i="10"/>
  <c r="AD539" i="10"/>
  <c r="AC539" i="10"/>
  <c r="AG359" i="10"/>
  <c r="AF359" i="10"/>
  <c r="AE359" i="10"/>
  <c r="AD359" i="10"/>
  <c r="AC359" i="10"/>
  <c r="AG163" i="10"/>
  <c r="AF163" i="10"/>
  <c r="AE163" i="10"/>
  <c r="AD163" i="10"/>
  <c r="AC163" i="10"/>
  <c r="AG895" i="10"/>
  <c r="AF895" i="10"/>
  <c r="AE895" i="10"/>
  <c r="AD895" i="10"/>
  <c r="AC895" i="10"/>
  <c r="AG718" i="10"/>
  <c r="AF718" i="10"/>
  <c r="AE718" i="10"/>
  <c r="AD718" i="10"/>
  <c r="AC718" i="10"/>
  <c r="AG538" i="10"/>
  <c r="AF538" i="10"/>
  <c r="AE538" i="10"/>
  <c r="AD538" i="10"/>
  <c r="AC538" i="10"/>
  <c r="AG358" i="10"/>
  <c r="AF358" i="10"/>
  <c r="AE358" i="10"/>
  <c r="AD358" i="10"/>
  <c r="AC358" i="10"/>
  <c r="AG162" i="10"/>
  <c r="AF162" i="10"/>
  <c r="AE162" i="10"/>
  <c r="AD162" i="10"/>
  <c r="AC162" i="10"/>
  <c r="AG894" i="10"/>
  <c r="AF894" i="10"/>
  <c r="AE894" i="10"/>
  <c r="AD894" i="10"/>
  <c r="AC894" i="10"/>
  <c r="AG717" i="10"/>
  <c r="AF717" i="10"/>
  <c r="AE717" i="10"/>
  <c r="AD717" i="10"/>
  <c r="AC717" i="10"/>
  <c r="AG537" i="10"/>
  <c r="AF537" i="10"/>
  <c r="AE537" i="10"/>
  <c r="AD537" i="10"/>
  <c r="AC537" i="10"/>
  <c r="AG357" i="10"/>
  <c r="AF357" i="10"/>
  <c r="AE357" i="10"/>
  <c r="AD357" i="10"/>
  <c r="AC357" i="10"/>
  <c r="AG161" i="10"/>
  <c r="AF161" i="10"/>
  <c r="AE161" i="10"/>
  <c r="AD161" i="10"/>
  <c r="AC161" i="10"/>
  <c r="AG893" i="10"/>
  <c r="AF893" i="10"/>
  <c r="AE893" i="10"/>
  <c r="AD893" i="10"/>
  <c r="AC893" i="10"/>
  <c r="AG716" i="10"/>
  <c r="AF716" i="10"/>
  <c r="AE716" i="10"/>
  <c r="AD716" i="10"/>
  <c r="AC716" i="10"/>
  <c r="AG536" i="10"/>
  <c r="AF536" i="10"/>
  <c r="AE536" i="10"/>
  <c r="AD536" i="10"/>
  <c r="AC536" i="10"/>
  <c r="AG356" i="10"/>
  <c r="AF356" i="10"/>
  <c r="AE356" i="10"/>
  <c r="AD356" i="10"/>
  <c r="AC356" i="10"/>
  <c r="AG160" i="10"/>
  <c r="AF160" i="10"/>
  <c r="AE160" i="10"/>
  <c r="AD160" i="10"/>
  <c r="AC160" i="10"/>
  <c r="AG892" i="10"/>
  <c r="AF892" i="10"/>
  <c r="AE892" i="10"/>
  <c r="AD892" i="10"/>
  <c r="AC892" i="10"/>
  <c r="AG715" i="10"/>
  <c r="AF715" i="10"/>
  <c r="AE715" i="10"/>
  <c r="AD715" i="10"/>
  <c r="AC715" i="10"/>
  <c r="AG535" i="10"/>
  <c r="AF535" i="10"/>
  <c r="AE535" i="10"/>
  <c r="AD535" i="10"/>
  <c r="AC535" i="10"/>
  <c r="AG355" i="10"/>
  <c r="AF355" i="10"/>
  <c r="AE355" i="10"/>
  <c r="AD355" i="10"/>
  <c r="AC355" i="10"/>
  <c r="AG159" i="10"/>
  <c r="AF159" i="10"/>
  <c r="AE159" i="10"/>
  <c r="AD159" i="10"/>
  <c r="AC159" i="10"/>
  <c r="AG891" i="10"/>
  <c r="AF891" i="10"/>
  <c r="AE891" i="10"/>
  <c r="AD891" i="10"/>
  <c r="AC891" i="10"/>
  <c r="AG714" i="10"/>
  <c r="AF714" i="10"/>
  <c r="AE714" i="10"/>
  <c r="AD714" i="10"/>
  <c r="AC714" i="10"/>
  <c r="AG534" i="10"/>
  <c r="AF534" i="10"/>
  <c r="AE534" i="10"/>
  <c r="AD534" i="10"/>
  <c r="AC534" i="10"/>
  <c r="AG354" i="10"/>
  <c r="AF354" i="10"/>
  <c r="AE354" i="10"/>
  <c r="AD354" i="10"/>
  <c r="AC354" i="10"/>
  <c r="AG158" i="10"/>
  <c r="AF158" i="10"/>
  <c r="AE158" i="10"/>
  <c r="AD158" i="10"/>
  <c r="AC158" i="10"/>
  <c r="AG890" i="10"/>
  <c r="AF890" i="10"/>
  <c r="AE890" i="10"/>
  <c r="AD890" i="10"/>
  <c r="AC890" i="10"/>
  <c r="AG713" i="10"/>
  <c r="AF713" i="10"/>
  <c r="AE713" i="10"/>
  <c r="AD713" i="10"/>
  <c r="AC713" i="10"/>
  <c r="AG533" i="10"/>
  <c r="AF533" i="10"/>
  <c r="AE533" i="10"/>
  <c r="AD533" i="10"/>
  <c r="AC533" i="10"/>
  <c r="AG353" i="10"/>
  <c r="AF353" i="10"/>
  <c r="AE353" i="10"/>
  <c r="AD353" i="10"/>
  <c r="AC353" i="10"/>
  <c r="AG157" i="10"/>
  <c r="AF157" i="10"/>
  <c r="AE157" i="10"/>
  <c r="AD157" i="10"/>
  <c r="AC157" i="10"/>
  <c r="AG889" i="10"/>
  <c r="AF889" i="10"/>
  <c r="AE889" i="10"/>
  <c r="AD889" i="10"/>
  <c r="AC889" i="10"/>
  <c r="AG712" i="10"/>
  <c r="AF712" i="10"/>
  <c r="AE712" i="10"/>
  <c r="AD712" i="10"/>
  <c r="AC712" i="10"/>
  <c r="AG532" i="10"/>
  <c r="AF532" i="10"/>
  <c r="AE532" i="10"/>
  <c r="AD532" i="10"/>
  <c r="AC532" i="10"/>
  <c r="AG352" i="10"/>
  <c r="AF352" i="10"/>
  <c r="AE352" i="10"/>
  <c r="AD352" i="10"/>
  <c r="AC352" i="10"/>
  <c r="AG156" i="10"/>
  <c r="AF156" i="10"/>
  <c r="AE156" i="10"/>
  <c r="AD156" i="10"/>
  <c r="AC156" i="10"/>
  <c r="AG888" i="10"/>
  <c r="AF888" i="10"/>
  <c r="AE888" i="10"/>
  <c r="AD888" i="10"/>
  <c r="AC888" i="10"/>
  <c r="AG711" i="10"/>
  <c r="AF711" i="10"/>
  <c r="AE711" i="10"/>
  <c r="AD711" i="10"/>
  <c r="AC711" i="10"/>
  <c r="AG531" i="10"/>
  <c r="AF531" i="10"/>
  <c r="AE531" i="10"/>
  <c r="AD531" i="10"/>
  <c r="AC531" i="10"/>
  <c r="AG351" i="10"/>
  <c r="AF351" i="10"/>
  <c r="AE351" i="10"/>
  <c r="AD351" i="10"/>
  <c r="AC351" i="10"/>
  <c r="AG155" i="10"/>
  <c r="AF155" i="10"/>
  <c r="AE155" i="10"/>
  <c r="AD155" i="10"/>
  <c r="AC155" i="10"/>
  <c r="AG887" i="10"/>
  <c r="AF887" i="10"/>
  <c r="AE887" i="10"/>
  <c r="AD887" i="10"/>
  <c r="AC887" i="10"/>
  <c r="AG710" i="10"/>
  <c r="AF710" i="10"/>
  <c r="AE710" i="10"/>
  <c r="AD710" i="10"/>
  <c r="AC710" i="10"/>
  <c r="AG530" i="10"/>
  <c r="AF530" i="10"/>
  <c r="AE530" i="10"/>
  <c r="AD530" i="10"/>
  <c r="AC530" i="10"/>
  <c r="AG350" i="10"/>
  <c r="AF350" i="10"/>
  <c r="AE350" i="10"/>
  <c r="AD350" i="10"/>
  <c r="AC350" i="10"/>
  <c r="AG154" i="10"/>
  <c r="AF154" i="10"/>
  <c r="AE154" i="10"/>
  <c r="AD154" i="10"/>
  <c r="AC154" i="10"/>
  <c r="AG886" i="10"/>
  <c r="AF886" i="10"/>
  <c r="AE886" i="10"/>
  <c r="AD886" i="10"/>
  <c r="AC886" i="10"/>
  <c r="AG709" i="10"/>
  <c r="AF709" i="10"/>
  <c r="AE709" i="10"/>
  <c r="AD709" i="10"/>
  <c r="AC709" i="10"/>
  <c r="AG529" i="10"/>
  <c r="AF529" i="10"/>
  <c r="AE529" i="10"/>
  <c r="AD529" i="10"/>
  <c r="AC529" i="10"/>
  <c r="AG349" i="10"/>
  <c r="AF349" i="10"/>
  <c r="AE349" i="10"/>
  <c r="AD349" i="10"/>
  <c r="AC349" i="10"/>
  <c r="AG153" i="10"/>
  <c r="AF153" i="10"/>
  <c r="AE153" i="10"/>
  <c r="AD153" i="10"/>
  <c r="AC153" i="10"/>
  <c r="AG885" i="10"/>
  <c r="AF885" i="10"/>
  <c r="AE885" i="10"/>
  <c r="AD885" i="10"/>
  <c r="AC885" i="10"/>
  <c r="AG708" i="10"/>
  <c r="AF708" i="10"/>
  <c r="AE708" i="10"/>
  <c r="AD708" i="10"/>
  <c r="AC708" i="10"/>
  <c r="AG528" i="10"/>
  <c r="AF528" i="10"/>
  <c r="AE528" i="10"/>
  <c r="AD528" i="10"/>
  <c r="AC528" i="10"/>
  <c r="AG348" i="10"/>
  <c r="AF348" i="10"/>
  <c r="AE348" i="10"/>
  <c r="AD348" i="10"/>
  <c r="AC348" i="10"/>
  <c r="AG152" i="10"/>
  <c r="AF152" i="10"/>
  <c r="AE152" i="10"/>
  <c r="AD152" i="10"/>
  <c r="AC152" i="10"/>
  <c r="AG884" i="10"/>
  <c r="AF884" i="10"/>
  <c r="AE884" i="10"/>
  <c r="AD884" i="10"/>
  <c r="AC884" i="10"/>
  <c r="AG707" i="10"/>
  <c r="AF707" i="10"/>
  <c r="AE707" i="10"/>
  <c r="AD707" i="10"/>
  <c r="AC707" i="10"/>
  <c r="AG527" i="10"/>
  <c r="AF527" i="10"/>
  <c r="AE527" i="10"/>
  <c r="AD527" i="10"/>
  <c r="AC527" i="10"/>
  <c r="AG347" i="10"/>
  <c r="AF347" i="10"/>
  <c r="AE347" i="10"/>
  <c r="AD347" i="10"/>
  <c r="AC347" i="10"/>
  <c r="AG151" i="10"/>
  <c r="AF151" i="10"/>
  <c r="AE151" i="10"/>
  <c r="AD151" i="10"/>
  <c r="AC151" i="10"/>
  <c r="AG883" i="10"/>
  <c r="AF883" i="10"/>
  <c r="AE883" i="10"/>
  <c r="AD883" i="10"/>
  <c r="AC883" i="10"/>
  <c r="AG706" i="10"/>
  <c r="AF706" i="10"/>
  <c r="AE706" i="10"/>
  <c r="AD706" i="10"/>
  <c r="AC706" i="10"/>
  <c r="AG526" i="10"/>
  <c r="AF526" i="10"/>
  <c r="AE526" i="10"/>
  <c r="AD526" i="10"/>
  <c r="AC526" i="10"/>
  <c r="AG346" i="10"/>
  <c r="AF346" i="10"/>
  <c r="AE346" i="10"/>
  <c r="AD346" i="10"/>
  <c r="AC346" i="10"/>
  <c r="AG150" i="10"/>
  <c r="AF150" i="10"/>
  <c r="AE150" i="10"/>
  <c r="AD150" i="10"/>
  <c r="AC150" i="10"/>
  <c r="AG882" i="10"/>
  <c r="AF882" i="10"/>
  <c r="AE882" i="10"/>
  <c r="AD882" i="10"/>
  <c r="AC882" i="10"/>
  <c r="AG705" i="10"/>
  <c r="AF705" i="10"/>
  <c r="AE705" i="10"/>
  <c r="AD705" i="10"/>
  <c r="AC705" i="10"/>
  <c r="AG525" i="10"/>
  <c r="AF525" i="10"/>
  <c r="AE525" i="10"/>
  <c r="AD525" i="10"/>
  <c r="AC525" i="10"/>
  <c r="AG345" i="10"/>
  <c r="AF345" i="10"/>
  <c r="AE345" i="10"/>
  <c r="AD345" i="10"/>
  <c r="AC345" i="10"/>
  <c r="AG149" i="10"/>
  <c r="AF149" i="10"/>
  <c r="AE149" i="10"/>
  <c r="AD149" i="10"/>
  <c r="AC149" i="10"/>
  <c r="AG881" i="10"/>
  <c r="AF881" i="10"/>
  <c r="AE881" i="10"/>
  <c r="AD881" i="10"/>
  <c r="AC881" i="10"/>
  <c r="AG704" i="10"/>
  <c r="AF704" i="10"/>
  <c r="AE704" i="10"/>
  <c r="AD704" i="10"/>
  <c r="AC704" i="10"/>
  <c r="AG524" i="10"/>
  <c r="AF524" i="10"/>
  <c r="AE524" i="10"/>
  <c r="AD524" i="10"/>
  <c r="AC524" i="10"/>
  <c r="AG344" i="10"/>
  <c r="AF344" i="10"/>
  <c r="AE344" i="10"/>
  <c r="AD344" i="10"/>
  <c r="AC344" i="10"/>
  <c r="AG148" i="10"/>
  <c r="AF148" i="10"/>
  <c r="AE148" i="10"/>
  <c r="AD148" i="10"/>
  <c r="AC148" i="10"/>
  <c r="AG880" i="10"/>
  <c r="AF880" i="10"/>
  <c r="AE880" i="10"/>
  <c r="AD880" i="10"/>
  <c r="AC880" i="10"/>
  <c r="AG703" i="10"/>
  <c r="AF703" i="10"/>
  <c r="AE703" i="10"/>
  <c r="AD703" i="10"/>
  <c r="AC703" i="10"/>
  <c r="AG523" i="10"/>
  <c r="AF523" i="10"/>
  <c r="AE523" i="10"/>
  <c r="AD523" i="10"/>
  <c r="AC523" i="10"/>
  <c r="AG343" i="10"/>
  <c r="AF343" i="10"/>
  <c r="AE343" i="10"/>
  <c r="AD343" i="10"/>
  <c r="AC343" i="10"/>
  <c r="AG147" i="10"/>
  <c r="AF147" i="10"/>
  <c r="AE147" i="10"/>
  <c r="AD147" i="10"/>
  <c r="AC147" i="10"/>
  <c r="AG879" i="10"/>
  <c r="AF879" i="10"/>
  <c r="AE879" i="10"/>
  <c r="AD879" i="10"/>
  <c r="AC879" i="10"/>
  <c r="AG702" i="10"/>
  <c r="AF702" i="10"/>
  <c r="AE702" i="10"/>
  <c r="AD702" i="10"/>
  <c r="AC702" i="10"/>
  <c r="AG522" i="10"/>
  <c r="AF522" i="10"/>
  <c r="AE522" i="10"/>
  <c r="AD522" i="10"/>
  <c r="AC522" i="10"/>
  <c r="AG342" i="10"/>
  <c r="AF342" i="10"/>
  <c r="AE342" i="10"/>
  <c r="AD342" i="10"/>
  <c r="AC342" i="10"/>
  <c r="AG146" i="10"/>
  <c r="AF146" i="10"/>
  <c r="AE146" i="10"/>
  <c r="AD146" i="10"/>
  <c r="AC146" i="10"/>
  <c r="AG878" i="10"/>
  <c r="AF878" i="10"/>
  <c r="AE878" i="10"/>
  <c r="AD878" i="10"/>
  <c r="AC878" i="10"/>
  <c r="AG701" i="10"/>
  <c r="AF701" i="10"/>
  <c r="AE701" i="10"/>
  <c r="AD701" i="10"/>
  <c r="AC701" i="10"/>
  <c r="AG521" i="10"/>
  <c r="AF521" i="10"/>
  <c r="AE521" i="10"/>
  <c r="AD521" i="10"/>
  <c r="AC521" i="10"/>
  <c r="AG341" i="10"/>
  <c r="AF341" i="10"/>
  <c r="AE341" i="10"/>
  <c r="AD341" i="10"/>
  <c r="AC341" i="10"/>
  <c r="AG145" i="10"/>
  <c r="AF145" i="10"/>
  <c r="AE145" i="10"/>
  <c r="AD145" i="10"/>
  <c r="AC145" i="10"/>
  <c r="AG877" i="10"/>
  <c r="AF877" i="10"/>
  <c r="AE877" i="10"/>
  <c r="AD877" i="10"/>
  <c r="AC877" i="10"/>
  <c r="AG700" i="10"/>
  <c r="AF700" i="10"/>
  <c r="AE700" i="10"/>
  <c r="AD700" i="10"/>
  <c r="AC700" i="10"/>
  <c r="AG520" i="10"/>
  <c r="AF520" i="10"/>
  <c r="AE520" i="10"/>
  <c r="AD520" i="10"/>
  <c r="AC520" i="10"/>
  <c r="AG340" i="10"/>
  <c r="AF340" i="10"/>
  <c r="AE340" i="10"/>
  <c r="AD340" i="10"/>
  <c r="AC340" i="10"/>
  <c r="AG144" i="10"/>
  <c r="AF144" i="10"/>
  <c r="AE144" i="10"/>
  <c r="AD144" i="10"/>
  <c r="AC144" i="10"/>
  <c r="AG876" i="10"/>
  <c r="AF876" i="10"/>
  <c r="AE876" i="10"/>
  <c r="AD876" i="10"/>
  <c r="AC876" i="10"/>
  <c r="AG699" i="10"/>
  <c r="AF699" i="10"/>
  <c r="AE699" i="10"/>
  <c r="AD699" i="10"/>
  <c r="AC699" i="10"/>
  <c r="AG519" i="10"/>
  <c r="AF519" i="10"/>
  <c r="AE519" i="10"/>
  <c r="AD519" i="10"/>
  <c r="AC519" i="10"/>
  <c r="AG339" i="10"/>
  <c r="AF339" i="10"/>
  <c r="AE339" i="10"/>
  <c r="AD339" i="10"/>
  <c r="AC339" i="10"/>
  <c r="AG143" i="10"/>
  <c r="AF143" i="10"/>
  <c r="AE143" i="10"/>
  <c r="AD143" i="10"/>
  <c r="AC143" i="10"/>
  <c r="AG875" i="10"/>
  <c r="AF875" i="10"/>
  <c r="AE875" i="10"/>
  <c r="AD875" i="10"/>
  <c r="AC875" i="10"/>
  <c r="AG698" i="10"/>
  <c r="AF698" i="10"/>
  <c r="AE698" i="10"/>
  <c r="AD698" i="10"/>
  <c r="AC698" i="10"/>
  <c r="AG518" i="10"/>
  <c r="AF518" i="10"/>
  <c r="AE518" i="10"/>
  <c r="AD518" i="10"/>
  <c r="AC518" i="10"/>
  <c r="AG338" i="10"/>
  <c r="AF338" i="10"/>
  <c r="AE338" i="10"/>
  <c r="AD338" i="10"/>
  <c r="AC338" i="10"/>
  <c r="AG142" i="10"/>
  <c r="AF142" i="10"/>
  <c r="AE142" i="10"/>
  <c r="AD142" i="10"/>
  <c r="AC142" i="10"/>
  <c r="AG874" i="10"/>
  <c r="AF874" i="10"/>
  <c r="AE874" i="10"/>
  <c r="AD874" i="10"/>
  <c r="AC874" i="10"/>
  <c r="AG697" i="10"/>
  <c r="AF697" i="10"/>
  <c r="AE697" i="10"/>
  <c r="AD697" i="10"/>
  <c r="AC697" i="10"/>
  <c r="AG517" i="10"/>
  <c r="AF517" i="10"/>
  <c r="AE517" i="10"/>
  <c r="AD517" i="10"/>
  <c r="AC517" i="10"/>
  <c r="AG337" i="10"/>
  <c r="AF337" i="10"/>
  <c r="AE337" i="10"/>
  <c r="AD337" i="10"/>
  <c r="AC337" i="10"/>
  <c r="AG141" i="10"/>
  <c r="AF141" i="10"/>
  <c r="AE141" i="10"/>
  <c r="AD141" i="10"/>
  <c r="AC141" i="10"/>
  <c r="AG932" i="10"/>
  <c r="AF932" i="10"/>
  <c r="AE932" i="10"/>
  <c r="AD932" i="10"/>
  <c r="AC932" i="10"/>
  <c r="AG696" i="10"/>
  <c r="AF696" i="10"/>
  <c r="AE696" i="10"/>
  <c r="AD696" i="10"/>
  <c r="AC696" i="10"/>
  <c r="AG516" i="10"/>
  <c r="AF516" i="10"/>
  <c r="AE516" i="10"/>
  <c r="AD516" i="10"/>
  <c r="AC516" i="10"/>
  <c r="AG336" i="10"/>
  <c r="AF336" i="10"/>
  <c r="AE336" i="10"/>
  <c r="AD336" i="10"/>
  <c r="AC336" i="10"/>
  <c r="AG140" i="10"/>
  <c r="AF140" i="10"/>
  <c r="AE140" i="10"/>
  <c r="AD140" i="10"/>
  <c r="AC140" i="10"/>
  <c r="AG873" i="10"/>
  <c r="AF873" i="10"/>
  <c r="AE873" i="10"/>
  <c r="AD873" i="10"/>
  <c r="AC873" i="10"/>
  <c r="AG695" i="10"/>
  <c r="AF695" i="10"/>
  <c r="AE695" i="10"/>
  <c r="AD695" i="10"/>
  <c r="AC695" i="10"/>
  <c r="AG515" i="10"/>
  <c r="AF515" i="10"/>
  <c r="AE515" i="10"/>
  <c r="AD515" i="10"/>
  <c r="AC515" i="10"/>
  <c r="AG335" i="10"/>
  <c r="AF335" i="10"/>
  <c r="AE335" i="10"/>
  <c r="AD335" i="10"/>
  <c r="AC335" i="10"/>
  <c r="AG139" i="10"/>
  <c r="AF139" i="10"/>
  <c r="AE139" i="10"/>
  <c r="AD139" i="10"/>
  <c r="AC139" i="10"/>
  <c r="AG872" i="10"/>
  <c r="AF872" i="10"/>
  <c r="AE872" i="10"/>
  <c r="AD872" i="10"/>
  <c r="AC872" i="10"/>
  <c r="AG694" i="10"/>
  <c r="AF694" i="10"/>
  <c r="AE694" i="10"/>
  <c r="AD694" i="10"/>
  <c r="AC694" i="10"/>
  <c r="AG514" i="10"/>
  <c r="AF514" i="10"/>
  <c r="AE514" i="10"/>
  <c r="AD514" i="10"/>
  <c r="AC514" i="10"/>
  <c r="AG334" i="10"/>
  <c r="AF334" i="10"/>
  <c r="AE334" i="10"/>
  <c r="AD334" i="10"/>
  <c r="AC334" i="10"/>
  <c r="AG138" i="10"/>
  <c r="AF138" i="10"/>
  <c r="AE138" i="10"/>
  <c r="AD138" i="10"/>
  <c r="AC138" i="10"/>
  <c r="AG871" i="10"/>
  <c r="AF871" i="10"/>
  <c r="AE871" i="10"/>
  <c r="AD871" i="10"/>
  <c r="AC871" i="10"/>
  <c r="AG693" i="10"/>
  <c r="AF693" i="10"/>
  <c r="AE693" i="10"/>
  <c r="AD693" i="10"/>
  <c r="AC693" i="10"/>
  <c r="AG513" i="10"/>
  <c r="AF513" i="10"/>
  <c r="AE513" i="10"/>
  <c r="AD513" i="10"/>
  <c r="AC513" i="10"/>
  <c r="AG333" i="10"/>
  <c r="AF333" i="10"/>
  <c r="AE333" i="10"/>
  <c r="AD333" i="10"/>
  <c r="AC333" i="10"/>
  <c r="AG137" i="10"/>
  <c r="AF137" i="10"/>
  <c r="AE137" i="10"/>
  <c r="AD137" i="10"/>
  <c r="AC137" i="10"/>
  <c r="AG870" i="10"/>
  <c r="AF870" i="10"/>
  <c r="AE870" i="10"/>
  <c r="AD870" i="10"/>
  <c r="AC870" i="10"/>
  <c r="AG692" i="10"/>
  <c r="AF692" i="10"/>
  <c r="AE692" i="10"/>
  <c r="AD692" i="10"/>
  <c r="AC692" i="10"/>
  <c r="AG512" i="10"/>
  <c r="AF512" i="10"/>
  <c r="AE512" i="10"/>
  <c r="AD512" i="10"/>
  <c r="AC512" i="10"/>
  <c r="AG332" i="10"/>
  <c r="AF332" i="10"/>
  <c r="AE332" i="10"/>
  <c r="AD332" i="10"/>
  <c r="AC332" i="10"/>
  <c r="AG136" i="10"/>
  <c r="AF136" i="10"/>
  <c r="AE136" i="10"/>
  <c r="AD136" i="10"/>
  <c r="AC136" i="10"/>
  <c r="AG869" i="10"/>
  <c r="AF869" i="10"/>
  <c r="AE869" i="10"/>
  <c r="AD869" i="10"/>
  <c r="AC869" i="10"/>
  <c r="AG691" i="10"/>
  <c r="AF691" i="10"/>
  <c r="AE691" i="10"/>
  <c r="AD691" i="10"/>
  <c r="AC691" i="10"/>
  <c r="AG511" i="10"/>
  <c r="AF511" i="10"/>
  <c r="AE511" i="10"/>
  <c r="AD511" i="10"/>
  <c r="AC511" i="10"/>
  <c r="AG331" i="10"/>
  <c r="AF331" i="10"/>
  <c r="AE331" i="10"/>
  <c r="AD331" i="10"/>
  <c r="AC331" i="10"/>
  <c r="AG135" i="10"/>
  <c r="AF135" i="10"/>
  <c r="AE135" i="10"/>
  <c r="AD135" i="10"/>
  <c r="AC135" i="10"/>
  <c r="AG868" i="10"/>
  <c r="AF868" i="10"/>
  <c r="AE868" i="10"/>
  <c r="AD868" i="10"/>
  <c r="AC868" i="10"/>
  <c r="AG690" i="10"/>
  <c r="AF690" i="10"/>
  <c r="AE690" i="10"/>
  <c r="AD690" i="10"/>
  <c r="AC690" i="10"/>
  <c r="AG510" i="10"/>
  <c r="AF510" i="10"/>
  <c r="AE510" i="10"/>
  <c r="AD510" i="10"/>
  <c r="AC510" i="10"/>
  <c r="AG330" i="10"/>
  <c r="AF330" i="10"/>
  <c r="AE330" i="10"/>
  <c r="AD330" i="10"/>
  <c r="AC330" i="10"/>
  <c r="AG134" i="10"/>
  <c r="AF134" i="10"/>
  <c r="AE134" i="10"/>
  <c r="AD134" i="10"/>
  <c r="AC134" i="10"/>
  <c r="AG867" i="10"/>
  <c r="AF867" i="10"/>
  <c r="AE867" i="10"/>
  <c r="AD867" i="10"/>
  <c r="AC867" i="10"/>
  <c r="AG689" i="10"/>
  <c r="AF689" i="10"/>
  <c r="AE689" i="10"/>
  <c r="AD689" i="10"/>
  <c r="AC689" i="10"/>
  <c r="AG509" i="10"/>
  <c r="AF509" i="10"/>
  <c r="AE509" i="10"/>
  <c r="AD509" i="10"/>
  <c r="AC509" i="10"/>
  <c r="AG329" i="10"/>
  <c r="AF329" i="10"/>
  <c r="AE329" i="10"/>
  <c r="AD329" i="10"/>
  <c r="AC329" i="10"/>
  <c r="AG133" i="10"/>
  <c r="AF133" i="10"/>
  <c r="AE133" i="10"/>
  <c r="AD133" i="10"/>
  <c r="AC133" i="10"/>
  <c r="AG866" i="10"/>
  <c r="AF866" i="10"/>
  <c r="AE866" i="10"/>
  <c r="AD866" i="10"/>
  <c r="AC866" i="10"/>
  <c r="AG688" i="10"/>
  <c r="AF688" i="10"/>
  <c r="AE688" i="10"/>
  <c r="AD688" i="10"/>
  <c r="AC688" i="10"/>
  <c r="AG508" i="10"/>
  <c r="AF508" i="10"/>
  <c r="AE508" i="10"/>
  <c r="AD508" i="10"/>
  <c r="AC508" i="10"/>
  <c r="AG328" i="10"/>
  <c r="AF328" i="10"/>
  <c r="AE328" i="10"/>
  <c r="AD328" i="10"/>
  <c r="AC328" i="10"/>
  <c r="AG132" i="10"/>
  <c r="AF132" i="10"/>
  <c r="AE132" i="10"/>
  <c r="AD132" i="10"/>
  <c r="AC132" i="10"/>
  <c r="AG865" i="10"/>
  <c r="AF865" i="10"/>
  <c r="AE865" i="10"/>
  <c r="AD865" i="10"/>
  <c r="AC865" i="10"/>
  <c r="AG687" i="10"/>
  <c r="AF687" i="10"/>
  <c r="AE687" i="10"/>
  <c r="AD687" i="10"/>
  <c r="AC687" i="10"/>
  <c r="AG507" i="10"/>
  <c r="AF507" i="10"/>
  <c r="AE507" i="10"/>
  <c r="AD507" i="10"/>
  <c r="AC507" i="10"/>
  <c r="AG327" i="10"/>
  <c r="AF327" i="10"/>
  <c r="AE327" i="10"/>
  <c r="AD327" i="10"/>
  <c r="AC327" i="10"/>
  <c r="AG131" i="10"/>
  <c r="AF131" i="10"/>
  <c r="AE131" i="10"/>
  <c r="AD131" i="10"/>
  <c r="AC131" i="10"/>
  <c r="AG864" i="10"/>
  <c r="AF864" i="10"/>
  <c r="AE864" i="10"/>
  <c r="AD864" i="10"/>
  <c r="AC864" i="10"/>
  <c r="AG686" i="10"/>
  <c r="AF686" i="10"/>
  <c r="AE686" i="10"/>
  <c r="AD686" i="10"/>
  <c r="AC686" i="10"/>
  <c r="AG506" i="10"/>
  <c r="AF506" i="10"/>
  <c r="AE506" i="10"/>
  <c r="AD506" i="10"/>
  <c r="AC506" i="10"/>
  <c r="AG326" i="10"/>
  <c r="AF326" i="10"/>
  <c r="AE326" i="10"/>
  <c r="AD326" i="10"/>
  <c r="AC326" i="10"/>
  <c r="AG130" i="10"/>
  <c r="AF130" i="10"/>
  <c r="AE130" i="10"/>
  <c r="AD130" i="10"/>
  <c r="AC130" i="10"/>
  <c r="AG863" i="10"/>
  <c r="AF863" i="10"/>
  <c r="AE863" i="10"/>
  <c r="AD863" i="10"/>
  <c r="AC863" i="10"/>
  <c r="AG685" i="10"/>
  <c r="AF685" i="10"/>
  <c r="AE685" i="10"/>
  <c r="AD685" i="10"/>
  <c r="AC685" i="10"/>
  <c r="AG505" i="10"/>
  <c r="AF505" i="10"/>
  <c r="AE505" i="10"/>
  <c r="AD505" i="10"/>
  <c r="AC505" i="10"/>
  <c r="AG325" i="10"/>
  <c r="AF325" i="10"/>
  <c r="AE325" i="10"/>
  <c r="AD325" i="10"/>
  <c r="AC325" i="10"/>
  <c r="AG129" i="10"/>
  <c r="AF129" i="10"/>
  <c r="AE129" i="10"/>
  <c r="AD129" i="10"/>
  <c r="AC129" i="10"/>
  <c r="AG862" i="10"/>
  <c r="AF862" i="10"/>
  <c r="AE862" i="10"/>
  <c r="AD862" i="10"/>
  <c r="AC862" i="10"/>
  <c r="AG684" i="10"/>
  <c r="AF684" i="10"/>
  <c r="AE684" i="10"/>
  <c r="AD684" i="10"/>
  <c r="AC684" i="10"/>
  <c r="AG504" i="10"/>
  <c r="AF504" i="10"/>
  <c r="AE504" i="10"/>
  <c r="AD504" i="10"/>
  <c r="AC504" i="10"/>
  <c r="AG324" i="10"/>
  <c r="AF324" i="10"/>
  <c r="AE324" i="10"/>
  <c r="AD324" i="10"/>
  <c r="AC324" i="10"/>
  <c r="AG128" i="10"/>
  <c r="AF128" i="10"/>
  <c r="AE128" i="10"/>
  <c r="AD128" i="10"/>
  <c r="AC128" i="10"/>
  <c r="AG861" i="10"/>
  <c r="AF861" i="10"/>
  <c r="AE861" i="10"/>
  <c r="AD861" i="10"/>
  <c r="AC861" i="10"/>
  <c r="AG683" i="10"/>
  <c r="AF683" i="10"/>
  <c r="AE683" i="10"/>
  <c r="AD683" i="10"/>
  <c r="AC683" i="10"/>
  <c r="AG503" i="10"/>
  <c r="AF503" i="10"/>
  <c r="AE503" i="10"/>
  <c r="AD503" i="10"/>
  <c r="AC503" i="10"/>
  <c r="AG323" i="10"/>
  <c r="AF323" i="10"/>
  <c r="AE323" i="10"/>
  <c r="AD323" i="10"/>
  <c r="AC323" i="10"/>
  <c r="AG127" i="10"/>
  <c r="AF127" i="10"/>
  <c r="AE127" i="10"/>
  <c r="AD127" i="10"/>
  <c r="AC127" i="10"/>
  <c r="AG860" i="10"/>
  <c r="AF860" i="10"/>
  <c r="AE860" i="10"/>
  <c r="AD860" i="10"/>
  <c r="AC860" i="10"/>
  <c r="AG682" i="10"/>
  <c r="AF682" i="10"/>
  <c r="AE682" i="10"/>
  <c r="AD682" i="10"/>
  <c r="AC682" i="10"/>
  <c r="AG502" i="10"/>
  <c r="AF502" i="10"/>
  <c r="AE502" i="10"/>
  <c r="AD502" i="10"/>
  <c r="AC502" i="10"/>
  <c r="AG322" i="10"/>
  <c r="AF322" i="10"/>
  <c r="AE322" i="10"/>
  <c r="AD322" i="10"/>
  <c r="AC322" i="10"/>
  <c r="AG126" i="10"/>
  <c r="AF126" i="10"/>
  <c r="AE126" i="10"/>
  <c r="AD126" i="10"/>
  <c r="AC126" i="10"/>
  <c r="AG859" i="10"/>
  <c r="AF859" i="10"/>
  <c r="AE859" i="10"/>
  <c r="AD859" i="10"/>
  <c r="AC859" i="10"/>
  <c r="AG681" i="10"/>
  <c r="AF681" i="10"/>
  <c r="AE681" i="10"/>
  <c r="AD681" i="10"/>
  <c r="AC681" i="10"/>
  <c r="AG501" i="10"/>
  <c r="AF501" i="10"/>
  <c r="AE501" i="10"/>
  <c r="AD501" i="10"/>
  <c r="AC501" i="10"/>
  <c r="AG321" i="10"/>
  <c r="AF321" i="10"/>
  <c r="AE321" i="10"/>
  <c r="AD321" i="10"/>
  <c r="AC321" i="10"/>
  <c r="AG125" i="10"/>
  <c r="AF125" i="10"/>
  <c r="AE125" i="10"/>
  <c r="AD125" i="10"/>
  <c r="AC125" i="10"/>
  <c r="AG858" i="10"/>
  <c r="AF858" i="10"/>
  <c r="AE858" i="10"/>
  <c r="AD858" i="10"/>
  <c r="AC858" i="10"/>
  <c r="AG680" i="10"/>
  <c r="AF680" i="10"/>
  <c r="AE680" i="10"/>
  <c r="AD680" i="10"/>
  <c r="AC680" i="10"/>
  <c r="AG500" i="10"/>
  <c r="AF500" i="10"/>
  <c r="AE500" i="10"/>
  <c r="AD500" i="10"/>
  <c r="AC500" i="10"/>
  <c r="AG320" i="10"/>
  <c r="AF320" i="10"/>
  <c r="AE320" i="10"/>
  <c r="AD320" i="10"/>
  <c r="AC320" i="10"/>
  <c r="AG124" i="10"/>
  <c r="AF124" i="10"/>
  <c r="AE124" i="10"/>
  <c r="AD124" i="10"/>
  <c r="AC124" i="10"/>
  <c r="AG857" i="10"/>
  <c r="AF857" i="10"/>
  <c r="AE857" i="10"/>
  <c r="AD857" i="10"/>
  <c r="AC857" i="10"/>
  <c r="AG679" i="10"/>
  <c r="AF679" i="10"/>
  <c r="AE679" i="10"/>
  <c r="AD679" i="10"/>
  <c r="AC679" i="10"/>
  <c r="AG499" i="10"/>
  <c r="AF499" i="10"/>
  <c r="AE499" i="10"/>
  <c r="AD499" i="10"/>
  <c r="AC499" i="10"/>
  <c r="AG319" i="10"/>
  <c r="AF319" i="10"/>
  <c r="AE319" i="10"/>
  <c r="AD319" i="10"/>
  <c r="AC319" i="10"/>
  <c r="AG123" i="10"/>
  <c r="AF123" i="10"/>
  <c r="AE123" i="10"/>
  <c r="AD123" i="10"/>
  <c r="AC123" i="10"/>
  <c r="AG856" i="10"/>
  <c r="AF856" i="10"/>
  <c r="AE856" i="10"/>
  <c r="AD856" i="10"/>
  <c r="AC856" i="10"/>
  <c r="AG678" i="10"/>
  <c r="AF678" i="10"/>
  <c r="AE678" i="10"/>
  <c r="AD678" i="10"/>
  <c r="AC678" i="10"/>
  <c r="AG498" i="10"/>
  <c r="AF498" i="10"/>
  <c r="AE498" i="10"/>
  <c r="AD498" i="10"/>
  <c r="AC498" i="10"/>
  <c r="AG318" i="10"/>
  <c r="AF318" i="10"/>
  <c r="AE318" i="10"/>
  <c r="AD318" i="10"/>
  <c r="AC318" i="10"/>
  <c r="AG122" i="10"/>
  <c r="AF122" i="10"/>
  <c r="AE122" i="10"/>
  <c r="AD122" i="10"/>
  <c r="AC122" i="10"/>
  <c r="AG855" i="10"/>
  <c r="AF855" i="10"/>
  <c r="AE855" i="10"/>
  <c r="AD855" i="10"/>
  <c r="AC855" i="10"/>
  <c r="AG677" i="10"/>
  <c r="AF677" i="10"/>
  <c r="AE677" i="10"/>
  <c r="AD677" i="10"/>
  <c r="AC677" i="10"/>
  <c r="AG497" i="10"/>
  <c r="AF497" i="10"/>
  <c r="AE497" i="10"/>
  <c r="AD497" i="10"/>
  <c r="AC497" i="10"/>
  <c r="AG317" i="10"/>
  <c r="AF317" i="10"/>
  <c r="AE317" i="10"/>
  <c r="AD317" i="10"/>
  <c r="AC317" i="10"/>
  <c r="AG121" i="10"/>
  <c r="AF121" i="10"/>
  <c r="AE121" i="10"/>
  <c r="AD121" i="10"/>
  <c r="AC121" i="10"/>
  <c r="AG854" i="10"/>
  <c r="AF854" i="10"/>
  <c r="AE854" i="10"/>
  <c r="AD854" i="10"/>
  <c r="AC854" i="10"/>
  <c r="AG676" i="10"/>
  <c r="AF676" i="10"/>
  <c r="AE676" i="10"/>
  <c r="AD676" i="10"/>
  <c r="AC676" i="10"/>
  <c r="AG496" i="10"/>
  <c r="AF496" i="10"/>
  <c r="AE496" i="10"/>
  <c r="AD496" i="10"/>
  <c r="AC496" i="10"/>
  <c r="AG316" i="10"/>
  <c r="AF316" i="10"/>
  <c r="AE316" i="10"/>
  <c r="AD316" i="10"/>
  <c r="AC316" i="10"/>
  <c r="AG120" i="10"/>
  <c r="AF120" i="10"/>
  <c r="AE120" i="10"/>
  <c r="AD120" i="10"/>
  <c r="AC120" i="10"/>
  <c r="AG853" i="10"/>
  <c r="AF853" i="10"/>
  <c r="AE853" i="10"/>
  <c r="AD853" i="10"/>
  <c r="AC853" i="10"/>
  <c r="AG675" i="10"/>
  <c r="AF675" i="10"/>
  <c r="AE675" i="10"/>
  <c r="AD675" i="10"/>
  <c r="AC675" i="10"/>
  <c r="AG495" i="10"/>
  <c r="AF495" i="10"/>
  <c r="AE495" i="10"/>
  <c r="AD495" i="10"/>
  <c r="AC495" i="10"/>
  <c r="AG315" i="10"/>
  <c r="AF315" i="10"/>
  <c r="AE315" i="10"/>
  <c r="AD315" i="10"/>
  <c r="AC315" i="10"/>
  <c r="AG119" i="10"/>
  <c r="AF119" i="10"/>
  <c r="AE119" i="10"/>
  <c r="AD119" i="10"/>
  <c r="AC119" i="10"/>
  <c r="AG852" i="10"/>
  <c r="AF852" i="10"/>
  <c r="AE852" i="10"/>
  <c r="AD852" i="10"/>
  <c r="AC852" i="10"/>
  <c r="AG674" i="10"/>
  <c r="AF674" i="10"/>
  <c r="AE674" i="10"/>
  <c r="AD674" i="10"/>
  <c r="AC674" i="10"/>
  <c r="AG494" i="10"/>
  <c r="AF494" i="10"/>
  <c r="AE494" i="10"/>
  <c r="AD494" i="10"/>
  <c r="AC494" i="10"/>
  <c r="AG314" i="10"/>
  <c r="AF314" i="10"/>
  <c r="AE314" i="10"/>
  <c r="AD314" i="10"/>
  <c r="AC314" i="10"/>
  <c r="AG118" i="10"/>
  <c r="AF118" i="10"/>
  <c r="AE118" i="10"/>
  <c r="AD118" i="10"/>
  <c r="AC118" i="10"/>
  <c r="AG851" i="10"/>
  <c r="AF851" i="10"/>
  <c r="AE851" i="10"/>
  <c r="AD851" i="10"/>
  <c r="AC851" i="10"/>
  <c r="AG673" i="10"/>
  <c r="AF673" i="10"/>
  <c r="AE673" i="10"/>
  <c r="AD673" i="10"/>
  <c r="AC673" i="10"/>
  <c r="AG493" i="10"/>
  <c r="AF493" i="10"/>
  <c r="AE493" i="10"/>
  <c r="AD493" i="10"/>
  <c r="AC493" i="10"/>
  <c r="AG313" i="10"/>
  <c r="AF313" i="10"/>
  <c r="AE313" i="10"/>
  <c r="AD313" i="10"/>
  <c r="AC313" i="10"/>
  <c r="AG117" i="10"/>
  <c r="AF117" i="10"/>
  <c r="AE117" i="10"/>
  <c r="AD117" i="10"/>
  <c r="AC117" i="10"/>
  <c r="AG850" i="10"/>
  <c r="AF850" i="10"/>
  <c r="AE850" i="10"/>
  <c r="AD850" i="10"/>
  <c r="AC850" i="10"/>
  <c r="AG672" i="10"/>
  <c r="AF672" i="10"/>
  <c r="AE672" i="10"/>
  <c r="AD672" i="10"/>
  <c r="AC672" i="10"/>
  <c r="AG492" i="10"/>
  <c r="AF492" i="10"/>
  <c r="AE492" i="10"/>
  <c r="AD492" i="10"/>
  <c r="AC492" i="10"/>
  <c r="AG312" i="10"/>
  <c r="AF312" i="10"/>
  <c r="AE312" i="10"/>
  <c r="AD312" i="10"/>
  <c r="AC312" i="10"/>
  <c r="AG116" i="10"/>
  <c r="AF116" i="10"/>
  <c r="AE116" i="10"/>
  <c r="AD116" i="10"/>
  <c r="AC116" i="10"/>
  <c r="AG849" i="10"/>
  <c r="AF849" i="10"/>
  <c r="AE849" i="10"/>
  <c r="AD849" i="10"/>
  <c r="AC849" i="10"/>
  <c r="AG671" i="10"/>
  <c r="AF671" i="10"/>
  <c r="AE671" i="10"/>
  <c r="AD671" i="10"/>
  <c r="AC671" i="10"/>
  <c r="AG491" i="10"/>
  <c r="AF491" i="10"/>
  <c r="AE491" i="10"/>
  <c r="AD491" i="10"/>
  <c r="AC491" i="10"/>
  <c r="AG311" i="10"/>
  <c r="AF311" i="10"/>
  <c r="AE311" i="10"/>
  <c r="AD311" i="10"/>
  <c r="AC311" i="10"/>
  <c r="AG115" i="10"/>
  <c r="AF115" i="10"/>
  <c r="AE115" i="10"/>
  <c r="AD115" i="10"/>
  <c r="AC115" i="10"/>
  <c r="AG848" i="10"/>
  <c r="AF848" i="10"/>
  <c r="AE848" i="10"/>
  <c r="AD848" i="10"/>
  <c r="AC848" i="10"/>
  <c r="AG670" i="10"/>
  <c r="AF670" i="10"/>
  <c r="AE670" i="10"/>
  <c r="AD670" i="10"/>
  <c r="AC670" i="10"/>
  <c r="AG490" i="10"/>
  <c r="AF490" i="10"/>
  <c r="AE490" i="10"/>
  <c r="AD490" i="10"/>
  <c r="AC490" i="10"/>
  <c r="AG310" i="10"/>
  <c r="AF310" i="10"/>
  <c r="AE310" i="10"/>
  <c r="AD310" i="10"/>
  <c r="AC310" i="10"/>
  <c r="AG114" i="10"/>
  <c r="AF114" i="10"/>
  <c r="AE114" i="10"/>
  <c r="AD114" i="10"/>
  <c r="AC114" i="10"/>
  <c r="AG847" i="10"/>
  <c r="AF847" i="10"/>
  <c r="AE847" i="10"/>
  <c r="AD847" i="10"/>
  <c r="AC847" i="10"/>
  <c r="AG669" i="10"/>
  <c r="AF669" i="10"/>
  <c r="AE669" i="10"/>
  <c r="AD669" i="10"/>
  <c r="AC669" i="10"/>
  <c r="AG489" i="10"/>
  <c r="AF489" i="10"/>
  <c r="AE489" i="10"/>
  <c r="AD489" i="10"/>
  <c r="AC489" i="10"/>
  <c r="AG309" i="10"/>
  <c r="AF309" i="10"/>
  <c r="AE309" i="10"/>
  <c r="AD309" i="10"/>
  <c r="AC309" i="10"/>
  <c r="AG113" i="10"/>
  <c r="AF113" i="10"/>
  <c r="AE113" i="10"/>
  <c r="AD113" i="10"/>
  <c r="AC113" i="10"/>
  <c r="AG846" i="10"/>
  <c r="AF846" i="10"/>
  <c r="AE846" i="10"/>
  <c r="AD846" i="10"/>
  <c r="AC846" i="10"/>
  <c r="AG668" i="10"/>
  <c r="AF668" i="10"/>
  <c r="AE668" i="10"/>
  <c r="AD668" i="10"/>
  <c r="AC668" i="10"/>
  <c r="AG488" i="10"/>
  <c r="AF488" i="10"/>
  <c r="AE488" i="10"/>
  <c r="AD488" i="10"/>
  <c r="AC488" i="10"/>
  <c r="AG308" i="10"/>
  <c r="AF308" i="10"/>
  <c r="AE308" i="10"/>
  <c r="AD308" i="10"/>
  <c r="AC308" i="10"/>
  <c r="AG112" i="10"/>
  <c r="AF112" i="10"/>
  <c r="AE112" i="10"/>
  <c r="AD112" i="10"/>
  <c r="AC112" i="10"/>
  <c r="AG845" i="10"/>
  <c r="AF845" i="10"/>
  <c r="AE845" i="10"/>
  <c r="AD845" i="10"/>
  <c r="AC845" i="10"/>
  <c r="AG667" i="10"/>
  <c r="AF667" i="10"/>
  <c r="AE667" i="10"/>
  <c r="AD667" i="10"/>
  <c r="AC667" i="10"/>
  <c r="AG487" i="10"/>
  <c r="AF487" i="10"/>
  <c r="AE487" i="10"/>
  <c r="AD487" i="10"/>
  <c r="AC487" i="10"/>
  <c r="AG307" i="10"/>
  <c r="AF307" i="10"/>
  <c r="AE307" i="10"/>
  <c r="AD307" i="10"/>
  <c r="AC307" i="10"/>
  <c r="AG111" i="10"/>
  <c r="AF111" i="10"/>
  <c r="AE111" i="10"/>
  <c r="AD111" i="10"/>
  <c r="AC111" i="10"/>
  <c r="AG931" i="10"/>
  <c r="AF931" i="10"/>
  <c r="AE931" i="10"/>
  <c r="AD931" i="10"/>
  <c r="AC931" i="10"/>
  <c r="AG666" i="10"/>
  <c r="AF666" i="10"/>
  <c r="AE666" i="10"/>
  <c r="AD666" i="10"/>
  <c r="AC666" i="10"/>
  <c r="AG486" i="10"/>
  <c r="AF486" i="10"/>
  <c r="AE486" i="10"/>
  <c r="AD486" i="10"/>
  <c r="AC486" i="10"/>
  <c r="AG306" i="10"/>
  <c r="AF306" i="10"/>
  <c r="AE306" i="10"/>
  <c r="AD306" i="10"/>
  <c r="AC306" i="10"/>
  <c r="AG110" i="10"/>
  <c r="AF110" i="10"/>
  <c r="AE110" i="10"/>
  <c r="AD110" i="10"/>
  <c r="AC110" i="10"/>
  <c r="AG844" i="10"/>
  <c r="AF844" i="10"/>
  <c r="AE844" i="10"/>
  <c r="AD844" i="10"/>
  <c r="AC844" i="10"/>
  <c r="AG665" i="10"/>
  <c r="AF665" i="10"/>
  <c r="AE665" i="10"/>
  <c r="AD665" i="10"/>
  <c r="AC665" i="10"/>
  <c r="AG485" i="10"/>
  <c r="AF485" i="10"/>
  <c r="AE485" i="10"/>
  <c r="AD485" i="10"/>
  <c r="AC485" i="10"/>
  <c r="AG305" i="10"/>
  <c r="AF305" i="10"/>
  <c r="AE305" i="10"/>
  <c r="AD305" i="10"/>
  <c r="AC305" i="10"/>
  <c r="AG109" i="10"/>
  <c r="AF109" i="10"/>
  <c r="AE109" i="10"/>
  <c r="AD109" i="10"/>
  <c r="AC109" i="10"/>
  <c r="AG843" i="10"/>
  <c r="AF843" i="10"/>
  <c r="AE843" i="10"/>
  <c r="AD843" i="10"/>
  <c r="AC843" i="10"/>
  <c r="AG664" i="10"/>
  <c r="AF664" i="10"/>
  <c r="AE664" i="10"/>
  <c r="AD664" i="10"/>
  <c r="AC664" i="10"/>
  <c r="AG484" i="10"/>
  <c r="AF484" i="10"/>
  <c r="AE484" i="10"/>
  <c r="AD484" i="10"/>
  <c r="AC484" i="10"/>
  <c r="AG304" i="10"/>
  <c r="AF304" i="10"/>
  <c r="AE304" i="10"/>
  <c r="AD304" i="10"/>
  <c r="AC304" i="10"/>
  <c r="AG108" i="10"/>
  <c r="AF108" i="10"/>
  <c r="AE108" i="10"/>
  <c r="AD108" i="10"/>
  <c r="AC108" i="10"/>
  <c r="AG842" i="10"/>
  <c r="AF842" i="10"/>
  <c r="AE842" i="10"/>
  <c r="AD842" i="10"/>
  <c r="AC842" i="10"/>
  <c r="AG663" i="10"/>
  <c r="AF663" i="10"/>
  <c r="AE663" i="10"/>
  <c r="AD663" i="10"/>
  <c r="AC663" i="10"/>
  <c r="AG483" i="10"/>
  <c r="AF483" i="10"/>
  <c r="AE483" i="10"/>
  <c r="AD483" i="10"/>
  <c r="AC483" i="10"/>
  <c r="AG303" i="10"/>
  <c r="AF303" i="10"/>
  <c r="AE303" i="10"/>
  <c r="AD303" i="10"/>
  <c r="AC303" i="10"/>
  <c r="AG107" i="10"/>
  <c r="AF107" i="10"/>
  <c r="AE107" i="10"/>
  <c r="AD107" i="10"/>
  <c r="AC107" i="10"/>
  <c r="AG841" i="10"/>
  <c r="AF841" i="10"/>
  <c r="AE841" i="10"/>
  <c r="AD841" i="10"/>
  <c r="AC841" i="10"/>
  <c r="AG662" i="10"/>
  <c r="AF662" i="10"/>
  <c r="AE662" i="10"/>
  <c r="AD662" i="10"/>
  <c r="AC662" i="10"/>
  <c r="AG482" i="10"/>
  <c r="AF482" i="10"/>
  <c r="AE482" i="10"/>
  <c r="AD482" i="10"/>
  <c r="AC482" i="10"/>
  <c r="AG302" i="10"/>
  <c r="AF302" i="10"/>
  <c r="AE302" i="10"/>
  <c r="AD302" i="10"/>
  <c r="AC302" i="10"/>
  <c r="AG106" i="10"/>
  <c r="AF106" i="10"/>
  <c r="AE106" i="10"/>
  <c r="AD106" i="10"/>
  <c r="AC106" i="10"/>
  <c r="AG840" i="10"/>
  <c r="AF840" i="10"/>
  <c r="AE840" i="10"/>
  <c r="AD840" i="10"/>
  <c r="AC840" i="10"/>
  <c r="AG661" i="10"/>
  <c r="AF661" i="10"/>
  <c r="AE661" i="10"/>
  <c r="AD661" i="10"/>
  <c r="AC661" i="10"/>
  <c r="AG481" i="10"/>
  <c r="AF481" i="10"/>
  <c r="AE481" i="10"/>
  <c r="AD481" i="10"/>
  <c r="AC481" i="10"/>
  <c r="AG301" i="10"/>
  <c r="AF301" i="10"/>
  <c r="AE301" i="10"/>
  <c r="AD301" i="10"/>
  <c r="AC301" i="10"/>
  <c r="AG105" i="10"/>
  <c r="AF105" i="10"/>
  <c r="AE105" i="10"/>
  <c r="AD105" i="10"/>
  <c r="AC105" i="10"/>
  <c r="AG839" i="10"/>
  <c r="AF839" i="10"/>
  <c r="AE839" i="10"/>
  <c r="AD839" i="10"/>
  <c r="AC839" i="10"/>
  <c r="AG660" i="10"/>
  <c r="AF660" i="10"/>
  <c r="AE660" i="10"/>
  <c r="AD660" i="10"/>
  <c r="AC660" i="10"/>
  <c r="AG480" i="10"/>
  <c r="AF480" i="10"/>
  <c r="AE480" i="10"/>
  <c r="AD480" i="10"/>
  <c r="AC480" i="10"/>
  <c r="AG300" i="10"/>
  <c r="AF300" i="10"/>
  <c r="AE300" i="10"/>
  <c r="AD300" i="10"/>
  <c r="AC300" i="10"/>
  <c r="AG104" i="10"/>
  <c r="AF104" i="10"/>
  <c r="AE104" i="10"/>
  <c r="AD104" i="10"/>
  <c r="AC104" i="10"/>
  <c r="AG838" i="10"/>
  <c r="AF838" i="10"/>
  <c r="AE838" i="10"/>
  <c r="AD838" i="10"/>
  <c r="AC838" i="10"/>
  <c r="AG659" i="10"/>
  <c r="AF659" i="10"/>
  <c r="AE659" i="10"/>
  <c r="AD659" i="10"/>
  <c r="AC659" i="10"/>
  <c r="AG479" i="10"/>
  <c r="AF479" i="10"/>
  <c r="AE479" i="10"/>
  <c r="AD479" i="10"/>
  <c r="AC479" i="10"/>
  <c r="AG299" i="10"/>
  <c r="AF299" i="10"/>
  <c r="AE299" i="10"/>
  <c r="AD299" i="10"/>
  <c r="AC299" i="10"/>
  <c r="AG103" i="10"/>
  <c r="AF103" i="10"/>
  <c r="AE103" i="10"/>
  <c r="AD103" i="10"/>
  <c r="AC103" i="10"/>
  <c r="AG837" i="10"/>
  <c r="AF837" i="10"/>
  <c r="AE837" i="10"/>
  <c r="AD837" i="10"/>
  <c r="AC837" i="10"/>
  <c r="AG658" i="10"/>
  <c r="AF658" i="10"/>
  <c r="AE658" i="10"/>
  <c r="AD658" i="10"/>
  <c r="AC658" i="10"/>
  <c r="AG478" i="10"/>
  <c r="AF478" i="10"/>
  <c r="AE478" i="10"/>
  <c r="AD478" i="10"/>
  <c r="AC478" i="10"/>
  <c r="AG298" i="10"/>
  <c r="AF298" i="10"/>
  <c r="AE298" i="10"/>
  <c r="AD298" i="10"/>
  <c r="AC298" i="10"/>
  <c r="AG102" i="10"/>
  <c r="AF102" i="10"/>
  <c r="AE102" i="10"/>
  <c r="AD102" i="10"/>
  <c r="AC102" i="10"/>
  <c r="AG836" i="10"/>
  <c r="AF836" i="10"/>
  <c r="AE836" i="10"/>
  <c r="AD836" i="10"/>
  <c r="AC836" i="10"/>
  <c r="AG657" i="10"/>
  <c r="AF657" i="10"/>
  <c r="AE657" i="10"/>
  <c r="AD657" i="10"/>
  <c r="AC657" i="10"/>
  <c r="AG477" i="10"/>
  <c r="AF477" i="10"/>
  <c r="AE477" i="10"/>
  <c r="AD477" i="10"/>
  <c r="AC477" i="10"/>
  <c r="AG297" i="10"/>
  <c r="AF297" i="10"/>
  <c r="AE297" i="10"/>
  <c r="AD297" i="10"/>
  <c r="AC297" i="10"/>
  <c r="AG101" i="10"/>
  <c r="AF101" i="10"/>
  <c r="AE101" i="10"/>
  <c r="AD101" i="10"/>
  <c r="AC101" i="10"/>
  <c r="AG835" i="10"/>
  <c r="AF835" i="10"/>
  <c r="AE835" i="10"/>
  <c r="AD835" i="10"/>
  <c r="AC835" i="10"/>
  <c r="AG656" i="10"/>
  <c r="AF656" i="10"/>
  <c r="AE656" i="10"/>
  <c r="AD656" i="10"/>
  <c r="AC656" i="10"/>
  <c r="AG476" i="10"/>
  <c r="AF476" i="10"/>
  <c r="AE476" i="10"/>
  <c r="AD476" i="10"/>
  <c r="AC476" i="10"/>
  <c r="AG296" i="10"/>
  <c r="AF296" i="10"/>
  <c r="AE296" i="10"/>
  <c r="AD296" i="10"/>
  <c r="AC296" i="10"/>
  <c r="AG100" i="10"/>
  <c r="AF100" i="10"/>
  <c r="AE100" i="10"/>
  <c r="AD100" i="10"/>
  <c r="AC100" i="10"/>
  <c r="AG834" i="10"/>
  <c r="AF834" i="10"/>
  <c r="AE834" i="10"/>
  <c r="AD834" i="10"/>
  <c r="AC834" i="10"/>
  <c r="AG655" i="10"/>
  <c r="AF655" i="10"/>
  <c r="AE655" i="10"/>
  <c r="AD655" i="10"/>
  <c r="AC655" i="10"/>
  <c r="AG475" i="10"/>
  <c r="AF475" i="10"/>
  <c r="AE475" i="10"/>
  <c r="AD475" i="10"/>
  <c r="AC475" i="10"/>
  <c r="AG295" i="10"/>
  <c r="AF295" i="10"/>
  <c r="AE295" i="10"/>
  <c r="AD295" i="10"/>
  <c r="AC295" i="10"/>
  <c r="AG99" i="10"/>
  <c r="AF99" i="10"/>
  <c r="AE99" i="10"/>
  <c r="AD99" i="10"/>
  <c r="AC99" i="10"/>
  <c r="AG833" i="10"/>
  <c r="AF833" i="10"/>
  <c r="AE833" i="10"/>
  <c r="AD833" i="10"/>
  <c r="AC833" i="10"/>
  <c r="AG654" i="10"/>
  <c r="AF654" i="10"/>
  <c r="AE654" i="10"/>
  <c r="AD654" i="10"/>
  <c r="AC654" i="10"/>
  <c r="AG474" i="10"/>
  <c r="AF474" i="10"/>
  <c r="AE474" i="10"/>
  <c r="AD474" i="10"/>
  <c r="AC474" i="10"/>
  <c r="AG294" i="10"/>
  <c r="AF294" i="10"/>
  <c r="AE294" i="10"/>
  <c r="AD294" i="10"/>
  <c r="AC294" i="10"/>
  <c r="AG98" i="10"/>
  <c r="AF98" i="10"/>
  <c r="AE98" i="10"/>
  <c r="AD98" i="10"/>
  <c r="AC98" i="10"/>
  <c r="AG832" i="10"/>
  <c r="AF832" i="10"/>
  <c r="AE832" i="10"/>
  <c r="AD832" i="10"/>
  <c r="AC832" i="10"/>
  <c r="AG653" i="10"/>
  <c r="AF653" i="10"/>
  <c r="AE653" i="10"/>
  <c r="AD653" i="10"/>
  <c r="AC653" i="10"/>
  <c r="AG473" i="10"/>
  <c r="AF473" i="10"/>
  <c r="AE473" i="10"/>
  <c r="AD473" i="10"/>
  <c r="AC473" i="10"/>
  <c r="AG293" i="10"/>
  <c r="AF293" i="10"/>
  <c r="AE293" i="10"/>
  <c r="AD293" i="10"/>
  <c r="AC293" i="10"/>
  <c r="AG97" i="10"/>
  <c r="AF97" i="10"/>
  <c r="AE97" i="10"/>
  <c r="AD97" i="10"/>
  <c r="AC97" i="10"/>
  <c r="AG831" i="10"/>
  <c r="AF831" i="10"/>
  <c r="AE831" i="10"/>
  <c r="AD831" i="10"/>
  <c r="AC831" i="10"/>
  <c r="AG652" i="10"/>
  <c r="AF652" i="10"/>
  <c r="AE652" i="10"/>
  <c r="AD652" i="10"/>
  <c r="AC652" i="10"/>
  <c r="AG472" i="10"/>
  <c r="AF472" i="10"/>
  <c r="AE472" i="10"/>
  <c r="AD472" i="10"/>
  <c r="AC472" i="10"/>
  <c r="AG292" i="10"/>
  <c r="AF292" i="10"/>
  <c r="AE292" i="10"/>
  <c r="AD292" i="10"/>
  <c r="AC292" i="10"/>
  <c r="AG96" i="10"/>
  <c r="AF96" i="10"/>
  <c r="AE96" i="10"/>
  <c r="AD96" i="10"/>
  <c r="AC96" i="10"/>
  <c r="AG830" i="10"/>
  <c r="AF830" i="10"/>
  <c r="AE830" i="10"/>
  <c r="AD830" i="10"/>
  <c r="AC830" i="10"/>
  <c r="AG651" i="10"/>
  <c r="AF651" i="10"/>
  <c r="AE651" i="10"/>
  <c r="AD651" i="10"/>
  <c r="AC651" i="10"/>
  <c r="AG471" i="10"/>
  <c r="AF471" i="10"/>
  <c r="AE471" i="10"/>
  <c r="AD471" i="10"/>
  <c r="AC471" i="10"/>
  <c r="AG291" i="10"/>
  <c r="AF291" i="10"/>
  <c r="AE291" i="10"/>
  <c r="AD291" i="10"/>
  <c r="AC291" i="10"/>
  <c r="AG95" i="10"/>
  <c r="AF95" i="10"/>
  <c r="AE95" i="10"/>
  <c r="AD95" i="10"/>
  <c r="AC95" i="10"/>
  <c r="AG829" i="10"/>
  <c r="AF829" i="10"/>
  <c r="AE829" i="10"/>
  <c r="AD829" i="10"/>
  <c r="AC829" i="10"/>
  <c r="AG650" i="10"/>
  <c r="AF650" i="10"/>
  <c r="AE650" i="10"/>
  <c r="AD650" i="10"/>
  <c r="AC650" i="10"/>
  <c r="AG470" i="10"/>
  <c r="AF470" i="10"/>
  <c r="AE470" i="10"/>
  <c r="AD470" i="10"/>
  <c r="AC470" i="10"/>
  <c r="AG290" i="10"/>
  <c r="AF290" i="10"/>
  <c r="AE290" i="10"/>
  <c r="AD290" i="10"/>
  <c r="AC290" i="10"/>
  <c r="AG94" i="10"/>
  <c r="AF94" i="10"/>
  <c r="AE94" i="10"/>
  <c r="AD94" i="10"/>
  <c r="AC94" i="10"/>
  <c r="AG828" i="10"/>
  <c r="AF828" i="10"/>
  <c r="AE828" i="10"/>
  <c r="AD828" i="10"/>
  <c r="AC828" i="10"/>
  <c r="AG649" i="10"/>
  <c r="AF649" i="10"/>
  <c r="AE649" i="10"/>
  <c r="AD649" i="10"/>
  <c r="AC649" i="10"/>
  <c r="AG469" i="10"/>
  <c r="AF469" i="10"/>
  <c r="AE469" i="10"/>
  <c r="AD469" i="10"/>
  <c r="AC469" i="10"/>
  <c r="AG289" i="10"/>
  <c r="AF289" i="10"/>
  <c r="AE289" i="10"/>
  <c r="AD289" i="10"/>
  <c r="AC289" i="10"/>
  <c r="AG93" i="10"/>
  <c r="AF93" i="10"/>
  <c r="AE93" i="10"/>
  <c r="AD93" i="10"/>
  <c r="AC93" i="10"/>
  <c r="AG827" i="10"/>
  <c r="AF827" i="10"/>
  <c r="AE827" i="10"/>
  <c r="AD827" i="10"/>
  <c r="AC827" i="10"/>
  <c r="AG648" i="10"/>
  <c r="AF648" i="10"/>
  <c r="AE648" i="10"/>
  <c r="AD648" i="10"/>
  <c r="AC648" i="10"/>
  <c r="AG468" i="10"/>
  <c r="AF468" i="10"/>
  <c r="AE468" i="10"/>
  <c r="AD468" i="10"/>
  <c r="AC468" i="10"/>
  <c r="AG288" i="10"/>
  <c r="AF288" i="10"/>
  <c r="AE288" i="10"/>
  <c r="AD288" i="10"/>
  <c r="AC288" i="10"/>
  <c r="AG92" i="10"/>
  <c r="AF92" i="10"/>
  <c r="AE92" i="10"/>
  <c r="AD92" i="10"/>
  <c r="AC92" i="10"/>
  <c r="AG826" i="10"/>
  <c r="AF826" i="10"/>
  <c r="AE826" i="10"/>
  <c r="AD826" i="10"/>
  <c r="AC826" i="10"/>
  <c r="AG647" i="10"/>
  <c r="AF647" i="10"/>
  <c r="AE647" i="10"/>
  <c r="AD647" i="10"/>
  <c r="AC647" i="10"/>
  <c r="AG467" i="10"/>
  <c r="AF467" i="10"/>
  <c r="AE467" i="10"/>
  <c r="AD467" i="10"/>
  <c r="AC467" i="10"/>
  <c r="AG287" i="10"/>
  <c r="AF287" i="10"/>
  <c r="AE287" i="10"/>
  <c r="AD287" i="10"/>
  <c r="AC287" i="10"/>
  <c r="AG91" i="10"/>
  <c r="AF91" i="10"/>
  <c r="AE91" i="10"/>
  <c r="AD91" i="10"/>
  <c r="AC91" i="10"/>
  <c r="AG825" i="10"/>
  <c r="AF825" i="10"/>
  <c r="AE825" i="10"/>
  <c r="AD825" i="10"/>
  <c r="AC825" i="10"/>
  <c r="AG646" i="10"/>
  <c r="AF646" i="10"/>
  <c r="AE646" i="10"/>
  <c r="AD646" i="10"/>
  <c r="AC646" i="10"/>
  <c r="AG466" i="10"/>
  <c r="AF466" i="10"/>
  <c r="AE466" i="10"/>
  <c r="AD466" i="10"/>
  <c r="AC466" i="10"/>
  <c r="AG286" i="10"/>
  <c r="AF286" i="10"/>
  <c r="AE286" i="10"/>
  <c r="AD286" i="10"/>
  <c r="AC286" i="10"/>
  <c r="AG90" i="10"/>
  <c r="AF90" i="10"/>
  <c r="AE90" i="10"/>
  <c r="AD90" i="10"/>
  <c r="AC90" i="10"/>
  <c r="AG824" i="10"/>
  <c r="AF824" i="10"/>
  <c r="AE824" i="10"/>
  <c r="AD824" i="10"/>
  <c r="AC824" i="10"/>
  <c r="AG645" i="10"/>
  <c r="AF645" i="10"/>
  <c r="AE645" i="10"/>
  <c r="AD645" i="10"/>
  <c r="AC645" i="10"/>
  <c r="AG465" i="10"/>
  <c r="AF465" i="10"/>
  <c r="AE465" i="10"/>
  <c r="AD465" i="10"/>
  <c r="AC465" i="10"/>
  <c r="AG285" i="10"/>
  <c r="AF285" i="10"/>
  <c r="AE285" i="10"/>
  <c r="AD285" i="10"/>
  <c r="AC285" i="10"/>
  <c r="AG89" i="10"/>
  <c r="AF89" i="10"/>
  <c r="AE89" i="10"/>
  <c r="AD89" i="10"/>
  <c r="AC89" i="10"/>
  <c r="AG823" i="10"/>
  <c r="AF823" i="10"/>
  <c r="AE823" i="10"/>
  <c r="AD823" i="10"/>
  <c r="AC823" i="10"/>
  <c r="AG644" i="10"/>
  <c r="AF644" i="10"/>
  <c r="AE644" i="10"/>
  <c r="AD644" i="10"/>
  <c r="AC644" i="10"/>
  <c r="AG464" i="10"/>
  <c r="AF464" i="10"/>
  <c r="AE464" i="10"/>
  <c r="AD464" i="10"/>
  <c r="AC464" i="10"/>
  <c r="AG284" i="10"/>
  <c r="AF284" i="10"/>
  <c r="AE284" i="10"/>
  <c r="AD284" i="10"/>
  <c r="AC284" i="10"/>
  <c r="AG88" i="10"/>
  <c r="AF88" i="10"/>
  <c r="AE88" i="10"/>
  <c r="AD88" i="10"/>
  <c r="AC88" i="10"/>
  <c r="AG822" i="10"/>
  <c r="AF822" i="10"/>
  <c r="AE822" i="10"/>
  <c r="AD822" i="10"/>
  <c r="AC822" i="10"/>
  <c r="AG643" i="10"/>
  <c r="AF643" i="10"/>
  <c r="AE643" i="10"/>
  <c r="AD643" i="10"/>
  <c r="AC643" i="10"/>
  <c r="AG463" i="10"/>
  <c r="AF463" i="10"/>
  <c r="AE463" i="10"/>
  <c r="AD463" i="10"/>
  <c r="AC463" i="10"/>
  <c r="AG283" i="10"/>
  <c r="AF283" i="10"/>
  <c r="AE283" i="10"/>
  <c r="AD283" i="10"/>
  <c r="AC283" i="10"/>
  <c r="AG87" i="10"/>
  <c r="AF87" i="10"/>
  <c r="AE87" i="10"/>
  <c r="AD87" i="10"/>
  <c r="AC87" i="10"/>
  <c r="AG821" i="10"/>
  <c r="AF821" i="10"/>
  <c r="AE821" i="10"/>
  <c r="AD821" i="10"/>
  <c r="AC821" i="10"/>
  <c r="AG642" i="10"/>
  <c r="AF642" i="10"/>
  <c r="AE642" i="10"/>
  <c r="AD642" i="10"/>
  <c r="AC642" i="10"/>
  <c r="AG462" i="10"/>
  <c r="AF462" i="10"/>
  <c r="AE462" i="10"/>
  <c r="AD462" i="10"/>
  <c r="AC462" i="10"/>
  <c r="AG282" i="10"/>
  <c r="AF282" i="10"/>
  <c r="AE282" i="10"/>
  <c r="AD282" i="10"/>
  <c r="AC282" i="10"/>
  <c r="AG86" i="10"/>
  <c r="AF86" i="10"/>
  <c r="AE86" i="10"/>
  <c r="AD86" i="10"/>
  <c r="AC86" i="10"/>
  <c r="AG820" i="10"/>
  <c r="AF820" i="10"/>
  <c r="AE820" i="10"/>
  <c r="AD820" i="10"/>
  <c r="AC820" i="10"/>
  <c r="AG641" i="10"/>
  <c r="AF641" i="10"/>
  <c r="AE641" i="10"/>
  <c r="AD641" i="10"/>
  <c r="AC641" i="10"/>
  <c r="AG461" i="10"/>
  <c r="AF461" i="10"/>
  <c r="AE461" i="10"/>
  <c r="AD461" i="10"/>
  <c r="AC461" i="10"/>
  <c r="AG281" i="10"/>
  <c r="AF281" i="10"/>
  <c r="AE281" i="10"/>
  <c r="AD281" i="10"/>
  <c r="AC281" i="10"/>
  <c r="AG85" i="10"/>
  <c r="AF85" i="10"/>
  <c r="AE85" i="10"/>
  <c r="AD85" i="10"/>
  <c r="AC85" i="10"/>
  <c r="AG819" i="10"/>
  <c r="AF819" i="10"/>
  <c r="AE819" i="10"/>
  <c r="AD819" i="10"/>
  <c r="AC819" i="10"/>
  <c r="AG640" i="10"/>
  <c r="AF640" i="10"/>
  <c r="AE640" i="10"/>
  <c r="AD640" i="10"/>
  <c r="AC640" i="10"/>
  <c r="AG460" i="10"/>
  <c r="AF460" i="10"/>
  <c r="AE460" i="10"/>
  <c r="AD460" i="10"/>
  <c r="AC460" i="10"/>
  <c r="AG280" i="10"/>
  <c r="AF280" i="10"/>
  <c r="AE280" i="10"/>
  <c r="AD280" i="10"/>
  <c r="AC280" i="10"/>
  <c r="AG84" i="10"/>
  <c r="AF84" i="10"/>
  <c r="AE84" i="10"/>
  <c r="AD84" i="10"/>
  <c r="AC84" i="10"/>
  <c r="AG818" i="10"/>
  <c r="AF818" i="10"/>
  <c r="AE818" i="10"/>
  <c r="AD818" i="10"/>
  <c r="AC818" i="10"/>
  <c r="AG639" i="10"/>
  <c r="AF639" i="10"/>
  <c r="AE639" i="10"/>
  <c r="AD639" i="10"/>
  <c r="AC639" i="10"/>
  <c r="AG459" i="10"/>
  <c r="AF459" i="10"/>
  <c r="AE459" i="10"/>
  <c r="AD459" i="10"/>
  <c r="AC459" i="10"/>
  <c r="AG279" i="10"/>
  <c r="AF279" i="10"/>
  <c r="AE279" i="10"/>
  <c r="AD279" i="10"/>
  <c r="AC279" i="10"/>
  <c r="AG83" i="10"/>
  <c r="AF83" i="10"/>
  <c r="AE83" i="10"/>
  <c r="AD83" i="10"/>
  <c r="AC83" i="10"/>
  <c r="AG817" i="10"/>
  <c r="AF817" i="10"/>
  <c r="AE817" i="10"/>
  <c r="AD817" i="10"/>
  <c r="AC817" i="10"/>
  <c r="AG638" i="10"/>
  <c r="AF638" i="10"/>
  <c r="AE638" i="10"/>
  <c r="AD638" i="10"/>
  <c r="AC638" i="10"/>
  <c r="AG458" i="10"/>
  <c r="AF458" i="10"/>
  <c r="AE458" i="10"/>
  <c r="AD458" i="10"/>
  <c r="AC458" i="10"/>
  <c r="AG278" i="10"/>
  <c r="AF278" i="10"/>
  <c r="AE278" i="10"/>
  <c r="AD278" i="10"/>
  <c r="AC278" i="10"/>
  <c r="AG82" i="10"/>
  <c r="AF82" i="10"/>
  <c r="AE82" i="10"/>
  <c r="AD82" i="10"/>
  <c r="AC82" i="10"/>
  <c r="AG816" i="10"/>
  <c r="AF816" i="10"/>
  <c r="AE816" i="10"/>
  <c r="AD816" i="10"/>
  <c r="AC816" i="10"/>
  <c r="AG637" i="10"/>
  <c r="AF637" i="10"/>
  <c r="AE637" i="10"/>
  <c r="AD637" i="10"/>
  <c r="AC637" i="10"/>
  <c r="AG457" i="10"/>
  <c r="AF457" i="10"/>
  <c r="AE457" i="10"/>
  <c r="AD457" i="10"/>
  <c r="AC457" i="10"/>
  <c r="AG277" i="10"/>
  <c r="AF277" i="10"/>
  <c r="AE277" i="10"/>
  <c r="AD277" i="10"/>
  <c r="AC277" i="10"/>
  <c r="AG81" i="10"/>
  <c r="AF81" i="10"/>
  <c r="AE81" i="10"/>
  <c r="AD81" i="10"/>
  <c r="AC81" i="10"/>
  <c r="AG930" i="10"/>
  <c r="AF930" i="10"/>
  <c r="AE930" i="10"/>
  <c r="AD930" i="10"/>
  <c r="AC930" i="10"/>
  <c r="AG636" i="10"/>
  <c r="AF636" i="10"/>
  <c r="AE636" i="10"/>
  <c r="AD636" i="10"/>
  <c r="AC636" i="10"/>
  <c r="AG456" i="10"/>
  <c r="AF456" i="10"/>
  <c r="AE456" i="10"/>
  <c r="AD456" i="10"/>
  <c r="AC456" i="10"/>
  <c r="AG276" i="10"/>
  <c r="AF276" i="10"/>
  <c r="AE276" i="10"/>
  <c r="AD276" i="10"/>
  <c r="AC276" i="10"/>
  <c r="AG80" i="10"/>
  <c r="AF80" i="10"/>
  <c r="AE80" i="10"/>
  <c r="AD80" i="10"/>
  <c r="AC80" i="10"/>
  <c r="AG815" i="10"/>
  <c r="AF815" i="10"/>
  <c r="AE815" i="10"/>
  <c r="AD815" i="10"/>
  <c r="AC815" i="10"/>
  <c r="AG635" i="10"/>
  <c r="AF635" i="10"/>
  <c r="AE635" i="10"/>
  <c r="AD635" i="10"/>
  <c r="AC635" i="10"/>
  <c r="AG455" i="10"/>
  <c r="AF455" i="10"/>
  <c r="AE455" i="10"/>
  <c r="AD455" i="10"/>
  <c r="AC455" i="10"/>
  <c r="AG275" i="10"/>
  <c r="AF275" i="10"/>
  <c r="AE275" i="10"/>
  <c r="AD275" i="10"/>
  <c r="AC275" i="10"/>
  <c r="AG79" i="10"/>
  <c r="AF79" i="10"/>
  <c r="AE79" i="10"/>
  <c r="AD79" i="10"/>
  <c r="AC79" i="10"/>
  <c r="AG814" i="10"/>
  <c r="AF814" i="10"/>
  <c r="AE814" i="10"/>
  <c r="AD814" i="10"/>
  <c r="AC814" i="10"/>
  <c r="AG634" i="10"/>
  <c r="AF634" i="10"/>
  <c r="AE634" i="10"/>
  <c r="AD634" i="10"/>
  <c r="AC634" i="10"/>
  <c r="AG454" i="10"/>
  <c r="AF454" i="10"/>
  <c r="AE454" i="10"/>
  <c r="AD454" i="10"/>
  <c r="AC454" i="10"/>
  <c r="AG274" i="10"/>
  <c r="AF274" i="10"/>
  <c r="AE274" i="10"/>
  <c r="AD274" i="10"/>
  <c r="AC274" i="10"/>
  <c r="AG78" i="10"/>
  <c r="AF78" i="10"/>
  <c r="AE78" i="10"/>
  <c r="AD78" i="10"/>
  <c r="AC78" i="10"/>
  <c r="AG813" i="10"/>
  <c r="AF813" i="10"/>
  <c r="AE813" i="10"/>
  <c r="AD813" i="10"/>
  <c r="AC813" i="10"/>
  <c r="AG633" i="10"/>
  <c r="AF633" i="10"/>
  <c r="AE633" i="10"/>
  <c r="AD633" i="10"/>
  <c r="AC633" i="10"/>
  <c r="AG453" i="10"/>
  <c r="AF453" i="10"/>
  <c r="AE453" i="10"/>
  <c r="AD453" i="10"/>
  <c r="AC453" i="10"/>
  <c r="AG273" i="10"/>
  <c r="AF273" i="10"/>
  <c r="AE273" i="10"/>
  <c r="AD273" i="10"/>
  <c r="AC273" i="10"/>
  <c r="AG77" i="10"/>
  <c r="AF77" i="10"/>
  <c r="AE77" i="10"/>
  <c r="AD77" i="10"/>
  <c r="AC77" i="10"/>
  <c r="AG812" i="10"/>
  <c r="AF812" i="10"/>
  <c r="AE812" i="10"/>
  <c r="AD812" i="10"/>
  <c r="AC812" i="10"/>
  <c r="AG632" i="10"/>
  <c r="AF632" i="10"/>
  <c r="AE632" i="10"/>
  <c r="AD632" i="10"/>
  <c r="AC632" i="10"/>
  <c r="AG452" i="10"/>
  <c r="AF452" i="10"/>
  <c r="AE452" i="10"/>
  <c r="AD452" i="10"/>
  <c r="AC452" i="10"/>
  <c r="AG272" i="10"/>
  <c r="AF272" i="10"/>
  <c r="AE272" i="10"/>
  <c r="AD272" i="10"/>
  <c r="AC272" i="10"/>
  <c r="AG76" i="10"/>
  <c r="AF76" i="10"/>
  <c r="AE76" i="10"/>
  <c r="AD76" i="10"/>
  <c r="AC76" i="10"/>
  <c r="AG811" i="10"/>
  <c r="AF811" i="10"/>
  <c r="AE811" i="10"/>
  <c r="AD811" i="10"/>
  <c r="AC811" i="10"/>
  <c r="AG631" i="10"/>
  <c r="AF631" i="10"/>
  <c r="AE631" i="10"/>
  <c r="AD631" i="10"/>
  <c r="AC631" i="10"/>
  <c r="AG451" i="10"/>
  <c r="AF451" i="10"/>
  <c r="AE451" i="10"/>
  <c r="AD451" i="10"/>
  <c r="AC451" i="10"/>
  <c r="AG271" i="10"/>
  <c r="AF271" i="10"/>
  <c r="AE271" i="10"/>
  <c r="AD271" i="10"/>
  <c r="AC271" i="10"/>
  <c r="AG75" i="10"/>
  <c r="AF75" i="10"/>
  <c r="AE75" i="10"/>
  <c r="AD75" i="10"/>
  <c r="AC75" i="10"/>
  <c r="AG810" i="10"/>
  <c r="AF810" i="10"/>
  <c r="AE810" i="10"/>
  <c r="AD810" i="10"/>
  <c r="AC810" i="10"/>
  <c r="AG630" i="10"/>
  <c r="AF630" i="10"/>
  <c r="AE630" i="10"/>
  <c r="AD630" i="10"/>
  <c r="AC630" i="10"/>
  <c r="AG450" i="10"/>
  <c r="AF450" i="10"/>
  <c r="AE450" i="10"/>
  <c r="AD450" i="10"/>
  <c r="AC450" i="10"/>
  <c r="AG270" i="10"/>
  <c r="AF270" i="10"/>
  <c r="AE270" i="10"/>
  <c r="AD270" i="10"/>
  <c r="AC270" i="10"/>
  <c r="AG74" i="10"/>
  <c r="AF74" i="10"/>
  <c r="AE74" i="10"/>
  <c r="AD74" i="10"/>
  <c r="AC74" i="10"/>
  <c r="AG809" i="10"/>
  <c r="AF809" i="10"/>
  <c r="AE809" i="10"/>
  <c r="AD809" i="10"/>
  <c r="AC809" i="10"/>
  <c r="AG629" i="10"/>
  <c r="AF629" i="10"/>
  <c r="AE629" i="10"/>
  <c r="AD629" i="10"/>
  <c r="AC629" i="10"/>
  <c r="AG449" i="10"/>
  <c r="AF449" i="10"/>
  <c r="AE449" i="10"/>
  <c r="AD449" i="10"/>
  <c r="AC449" i="10"/>
  <c r="AG269" i="10"/>
  <c r="AF269" i="10"/>
  <c r="AE269" i="10"/>
  <c r="AD269" i="10"/>
  <c r="AC269" i="10"/>
  <c r="AG73" i="10"/>
  <c r="AF73" i="10"/>
  <c r="AE73" i="10"/>
  <c r="AD73" i="10"/>
  <c r="AC73" i="10"/>
  <c r="AG808" i="10"/>
  <c r="AF808" i="10"/>
  <c r="AE808" i="10"/>
  <c r="AD808" i="10"/>
  <c r="AC808" i="10"/>
  <c r="AG628" i="10"/>
  <c r="AF628" i="10"/>
  <c r="AE628" i="10"/>
  <c r="AD628" i="10"/>
  <c r="AC628" i="10"/>
  <c r="AG448" i="10"/>
  <c r="AF448" i="10"/>
  <c r="AE448" i="10"/>
  <c r="AD448" i="10"/>
  <c r="AC448" i="10"/>
  <c r="AG268" i="10"/>
  <c r="AF268" i="10"/>
  <c r="AE268" i="10"/>
  <c r="AD268" i="10"/>
  <c r="AC268" i="10"/>
  <c r="AG72" i="10"/>
  <c r="AF72" i="10"/>
  <c r="AE72" i="10"/>
  <c r="AD72" i="10"/>
  <c r="AC72" i="10"/>
  <c r="AG807" i="10"/>
  <c r="AF807" i="10"/>
  <c r="AE807" i="10"/>
  <c r="AD807" i="10"/>
  <c r="AC807" i="10"/>
  <c r="AG627" i="10"/>
  <c r="AF627" i="10"/>
  <c r="AE627" i="10"/>
  <c r="AD627" i="10"/>
  <c r="AC627" i="10"/>
  <c r="AG447" i="10"/>
  <c r="AF447" i="10"/>
  <c r="AE447" i="10"/>
  <c r="AD447" i="10"/>
  <c r="AC447" i="10"/>
  <c r="AG267" i="10"/>
  <c r="AF267" i="10"/>
  <c r="AE267" i="10"/>
  <c r="AD267" i="10"/>
  <c r="AC267" i="10"/>
  <c r="AG71" i="10"/>
  <c r="AF71" i="10"/>
  <c r="AE71" i="10"/>
  <c r="AD71" i="10"/>
  <c r="AC71" i="10"/>
  <c r="AG806" i="10"/>
  <c r="AF806" i="10"/>
  <c r="AE806" i="10"/>
  <c r="AD806" i="10"/>
  <c r="AC806" i="10"/>
  <c r="AG626" i="10"/>
  <c r="AF626" i="10"/>
  <c r="AE626" i="10"/>
  <c r="AD626" i="10"/>
  <c r="AC626" i="10"/>
  <c r="AG446" i="10"/>
  <c r="AF446" i="10"/>
  <c r="AE446" i="10"/>
  <c r="AD446" i="10"/>
  <c r="AC446" i="10"/>
  <c r="AG266" i="10"/>
  <c r="AF266" i="10"/>
  <c r="AE266" i="10"/>
  <c r="AD266" i="10"/>
  <c r="AC266" i="10"/>
  <c r="AG70" i="10"/>
  <c r="AF70" i="10"/>
  <c r="AE70" i="10"/>
  <c r="AD70" i="10"/>
  <c r="AC70" i="10"/>
  <c r="AG805" i="10"/>
  <c r="AF805" i="10"/>
  <c r="AE805" i="10"/>
  <c r="AD805" i="10"/>
  <c r="AC805" i="10"/>
  <c r="AG625" i="10"/>
  <c r="AF625" i="10"/>
  <c r="AE625" i="10"/>
  <c r="AD625" i="10"/>
  <c r="AC625" i="10"/>
  <c r="AG445" i="10"/>
  <c r="AF445" i="10"/>
  <c r="AE445" i="10"/>
  <c r="AD445" i="10"/>
  <c r="AC445" i="10"/>
  <c r="AG265" i="10"/>
  <c r="AF265" i="10"/>
  <c r="AE265" i="10"/>
  <c r="AD265" i="10"/>
  <c r="AC265" i="10"/>
  <c r="AG69" i="10"/>
  <c r="AF69" i="10"/>
  <c r="AE69" i="10"/>
  <c r="AD69" i="10"/>
  <c r="AC69" i="10"/>
  <c r="AG804" i="10"/>
  <c r="AF804" i="10"/>
  <c r="AE804" i="10"/>
  <c r="AD804" i="10"/>
  <c r="AC804" i="10"/>
  <c r="AG624" i="10"/>
  <c r="AF624" i="10"/>
  <c r="AE624" i="10"/>
  <c r="AD624" i="10"/>
  <c r="AC624" i="10"/>
  <c r="AG444" i="10"/>
  <c r="AF444" i="10"/>
  <c r="AE444" i="10"/>
  <c r="AD444" i="10"/>
  <c r="AC444" i="10"/>
  <c r="AG264" i="10"/>
  <c r="AF264" i="10"/>
  <c r="AE264" i="10"/>
  <c r="AD264" i="10"/>
  <c r="AC264" i="10"/>
  <c r="AG68" i="10"/>
  <c r="AF68" i="10"/>
  <c r="AE68" i="10"/>
  <c r="AD68" i="10"/>
  <c r="AC68" i="10"/>
  <c r="AG803" i="10"/>
  <c r="AF803" i="10"/>
  <c r="AE803" i="10"/>
  <c r="AD803" i="10"/>
  <c r="AC803" i="10"/>
  <c r="AG623" i="10"/>
  <c r="AF623" i="10"/>
  <c r="AE623" i="10"/>
  <c r="AD623" i="10"/>
  <c r="AC623" i="10"/>
  <c r="AG443" i="10"/>
  <c r="AF443" i="10"/>
  <c r="AE443" i="10"/>
  <c r="AD443" i="10"/>
  <c r="AC443" i="10"/>
  <c r="AG263" i="10"/>
  <c r="AF263" i="10"/>
  <c r="AE263" i="10"/>
  <c r="AD263" i="10"/>
  <c r="AC263" i="10"/>
  <c r="AG67" i="10"/>
  <c r="AF67" i="10"/>
  <c r="AE67" i="10"/>
  <c r="AD67" i="10"/>
  <c r="AC67" i="10"/>
  <c r="AG802" i="10"/>
  <c r="AF802" i="10"/>
  <c r="AE802" i="10"/>
  <c r="AD802" i="10"/>
  <c r="AC802" i="10"/>
  <c r="AG622" i="10"/>
  <c r="AF622" i="10"/>
  <c r="AE622" i="10"/>
  <c r="AD622" i="10"/>
  <c r="AC622" i="10"/>
  <c r="AG442" i="10"/>
  <c r="AF442" i="10"/>
  <c r="AE442" i="10"/>
  <c r="AD442" i="10"/>
  <c r="AC442" i="10"/>
  <c r="AG262" i="10"/>
  <c r="AF262" i="10"/>
  <c r="AE262" i="10"/>
  <c r="AD262" i="10"/>
  <c r="AC262" i="10"/>
  <c r="AG66" i="10"/>
  <c r="AF66" i="10"/>
  <c r="AE66" i="10"/>
  <c r="AD66" i="10"/>
  <c r="AC66" i="10"/>
  <c r="AG801" i="10"/>
  <c r="AF801" i="10"/>
  <c r="AE801" i="10"/>
  <c r="AD801" i="10"/>
  <c r="AC801" i="10"/>
  <c r="AG621" i="10"/>
  <c r="AF621" i="10"/>
  <c r="AE621" i="10"/>
  <c r="AD621" i="10"/>
  <c r="AC621" i="10"/>
  <c r="AG441" i="10"/>
  <c r="AF441" i="10"/>
  <c r="AE441" i="10"/>
  <c r="AD441" i="10"/>
  <c r="AC441" i="10"/>
  <c r="AG261" i="10"/>
  <c r="AF261" i="10"/>
  <c r="AE261" i="10"/>
  <c r="AD261" i="10"/>
  <c r="AC261" i="10"/>
  <c r="AG65" i="10"/>
  <c r="AF65" i="10"/>
  <c r="AE65" i="10"/>
  <c r="AD65" i="10"/>
  <c r="AC65" i="10"/>
  <c r="AG800" i="10"/>
  <c r="AF800" i="10"/>
  <c r="AE800" i="10"/>
  <c r="AD800" i="10"/>
  <c r="AC800" i="10"/>
  <c r="AG620" i="10"/>
  <c r="AF620" i="10"/>
  <c r="AE620" i="10"/>
  <c r="AD620" i="10"/>
  <c r="AC620" i="10"/>
  <c r="AG440" i="10"/>
  <c r="AF440" i="10"/>
  <c r="AE440" i="10"/>
  <c r="AD440" i="10"/>
  <c r="AC440" i="10"/>
  <c r="AG260" i="10"/>
  <c r="AF260" i="10"/>
  <c r="AE260" i="10"/>
  <c r="AD260" i="10"/>
  <c r="AC260" i="10"/>
  <c r="AG64" i="10"/>
  <c r="AF64" i="10"/>
  <c r="AE64" i="10"/>
  <c r="AD64" i="10"/>
  <c r="AC64" i="10"/>
  <c r="AG799" i="10"/>
  <c r="AF799" i="10"/>
  <c r="AE799" i="10"/>
  <c r="AD799" i="10"/>
  <c r="AC799" i="10"/>
  <c r="AG619" i="10"/>
  <c r="AF619" i="10"/>
  <c r="AE619" i="10"/>
  <c r="AD619" i="10"/>
  <c r="AC619" i="10"/>
  <c r="AG439" i="10"/>
  <c r="AF439" i="10"/>
  <c r="AE439" i="10"/>
  <c r="AD439" i="10"/>
  <c r="AC439" i="10"/>
  <c r="AG259" i="10"/>
  <c r="AF259" i="10"/>
  <c r="AE259" i="10"/>
  <c r="AD259" i="10"/>
  <c r="AC259" i="10"/>
  <c r="AG63" i="10"/>
  <c r="AF63" i="10"/>
  <c r="AE63" i="10"/>
  <c r="AD63" i="10"/>
  <c r="AC63" i="10"/>
  <c r="AG798" i="10"/>
  <c r="AF798" i="10"/>
  <c r="AE798" i="10"/>
  <c r="AD798" i="10"/>
  <c r="AC798" i="10"/>
  <c r="AG618" i="10"/>
  <c r="AF618" i="10"/>
  <c r="AE618" i="10"/>
  <c r="AD618" i="10"/>
  <c r="AC618" i="10"/>
  <c r="AG438" i="10"/>
  <c r="AF438" i="10"/>
  <c r="AE438" i="10"/>
  <c r="AD438" i="10"/>
  <c r="AC438" i="10"/>
  <c r="AG258" i="10"/>
  <c r="AF258" i="10"/>
  <c r="AE258" i="10"/>
  <c r="AD258" i="10"/>
  <c r="AC258" i="10"/>
  <c r="AG62" i="10"/>
  <c r="AF62" i="10"/>
  <c r="AE62" i="10"/>
  <c r="AD62" i="10"/>
  <c r="AC62" i="10"/>
  <c r="J1" i="10"/>
  <c r="K1" i="10" s="1"/>
  <c r="L1" i="10" s="1"/>
  <c r="M1" i="10" s="1"/>
  <c r="N1" i="10" s="1"/>
  <c r="O1" i="10" s="1"/>
  <c r="P1" i="10" s="1"/>
  <c r="Q1" i="10" s="1"/>
  <c r="R1" i="10" s="1"/>
  <c r="S1" i="10" s="1"/>
  <c r="T1" i="10" s="1"/>
  <c r="U1" i="10" s="1"/>
  <c r="V1" i="10" s="1"/>
  <c r="W1" i="10" s="1"/>
  <c r="X1" i="10" s="1"/>
  <c r="Y1" i="10" s="1"/>
  <c r="Z1" i="10" s="1"/>
  <c r="AA1" i="10" s="1"/>
  <c r="AB1" i="10" s="1"/>
  <c r="AG197" i="10"/>
  <c r="AF197" i="10"/>
  <c r="AE197" i="10"/>
  <c r="AD197" i="10"/>
  <c r="AC197" i="10"/>
  <c r="AG981" i="10"/>
  <c r="AF981" i="10"/>
  <c r="AE981" i="10"/>
  <c r="AD981" i="10"/>
  <c r="AC981" i="10"/>
  <c r="AG965" i="10"/>
  <c r="AF965" i="10"/>
  <c r="AE965" i="10"/>
  <c r="AD965" i="10"/>
  <c r="AC965" i="10"/>
  <c r="AG949" i="10"/>
  <c r="AF949" i="10"/>
  <c r="AE949" i="10"/>
  <c r="AD949" i="10"/>
  <c r="AC949" i="10"/>
  <c r="AG929" i="10"/>
  <c r="AF929" i="10"/>
  <c r="AE929" i="10"/>
  <c r="AD929" i="10"/>
  <c r="AC929" i="10"/>
  <c r="AG797" i="10"/>
  <c r="AF797" i="10"/>
  <c r="AE797" i="10"/>
  <c r="AD797" i="10"/>
  <c r="AC797" i="10"/>
  <c r="AG617" i="10"/>
  <c r="AF617" i="10"/>
  <c r="AE617" i="10"/>
  <c r="AD617" i="10"/>
  <c r="AC617" i="10"/>
  <c r="AG437" i="10"/>
  <c r="AF437" i="10"/>
  <c r="AE437" i="10"/>
  <c r="AD437" i="10"/>
  <c r="AC437" i="10"/>
  <c r="AG257" i="10"/>
  <c r="AF257" i="10"/>
  <c r="AE257" i="10"/>
  <c r="AD257" i="10"/>
  <c r="AC257" i="10"/>
  <c r="AG61" i="10"/>
  <c r="AF61" i="10"/>
  <c r="AE61" i="10"/>
  <c r="AD61" i="10"/>
  <c r="AC61" i="10"/>
  <c r="AG788" i="10"/>
  <c r="AF788" i="10"/>
  <c r="AE788" i="10"/>
  <c r="AD788" i="10"/>
  <c r="AC788" i="10"/>
  <c r="AG608" i="10"/>
  <c r="AF608" i="10"/>
  <c r="AE608" i="10"/>
  <c r="AD608" i="10"/>
  <c r="AC608" i="10"/>
  <c r="AG428" i="10"/>
  <c r="AF428" i="10"/>
  <c r="AE428" i="10"/>
  <c r="AD428" i="10"/>
  <c r="AC428" i="10"/>
  <c r="AG248" i="10"/>
  <c r="AF248" i="10"/>
  <c r="AE248" i="10"/>
  <c r="AD248" i="10"/>
  <c r="AC248" i="10"/>
  <c r="AG52" i="10"/>
  <c r="AF52" i="10"/>
  <c r="AE52" i="10"/>
  <c r="AD52" i="10"/>
  <c r="AC52" i="10"/>
  <c r="AG787" i="10"/>
  <c r="AF787" i="10"/>
  <c r="AE787" i="10"/>
  <c r="AD787" i="10"/>
  <c r="AC787" i="10"/>
  <c r="AG607" i="10"/>
  <c r="AF607" i="10"/>
  <c r="AE607" i="10"/>
  <c r="AD607" i="10"/>
  <c r="AC607" i="10"/>
  <c r="AG427" i="10"/>
  <c r="AF427" i="10"/>
  <c r="AE427" i="10"/>
  <c r="AD427" i="10"/>
  <c r="AC427" i="10"/>
  <c r="AG247" i="10"/>
  <c r="AF247" i="10"/>
  <c r="AE247" i="10"/>
  <c r="AD247" i="10"/>
  <c r="AC247" i="10"/>
  <c r="AG51" i="10"/>
  <c r="AF51" i="10"/>
  <c r="AE51" i="10"/>
  <c r="AD51" i="10"/>
  <c r="AC51" i="10"/>
  <c r="AG786" i="10"/>
  <c r="AF786" i="10"/>
  <c r="AE786" i="10"/>
  <c r="AD786" i="10"/>
  <c r="AC786" i="10"/>
  <c r="AG606" i="10"/>
  <c r="AF606" i="10"/>
  <c r="AE606" i="10"/>
  <c r="AD606" i="10"/>
  <c r="AC606" i="10"/>
  <c r="AG426" i="10"/>
  <c r="AF426" i="10"/>
  <c r="AE426" i="10"/>
  <c r="AD426" i="10"/>
  <c r="AC426" i="10"/>
  <c r="AG246" i="10"/>
  <c r="AF246" i="10"/>
  <c r="AE246" i="10"/>
  <c r="AD246" i="10"/>
  <c r="AC246" i="10"/>
  <c r="AG50" i="10"/>
  <c r="AF50" i="10"/>
  <c r="AE50" i="10"/>
  <c r="AD50" i="10"/>
  <c r="AC50" i="10"/>
  <c r="AG195" i="10"/>
  <c r="AF195" i="10"/>
  <c r="AE195" i="10"/>
  <c r="AD195" i="10"/>
  <c r="AC195" i="10"/>
  <c r="AG979" i="10"/>
  <c r="AF979" i="10"/>
  <c r="AE979" i="10"/>
  <c r="AD979" i="10"/>
  <c r="AC979" i="10"/>
  <c r="AG963" i="10"/>
  <c r="AF963" i="10"/>
  <c r="AE963" i="10"/>
  <c r="AD963" i="10"/>
  <c r="AC963" i="10"/>
  <c r="AG947" i="10"/>
  <c r="AF947" i="10"/>
  <c r="AE947" i="10"/>
  <c r="AD947" i="10"/>
  <c r="AC947" i="10"/>
  <c r="AG927" i="10"/>
  <c r="AF927" i="10"/>
  <c r="AE927" i="10"/>
  <c r="AD927" i="10"/>
  <c r="AC927" i="10"/>
  <c r="AG785" i="10"/>
  <c r="AF785" i="10"/>
  <c r="AE785" i="10"/>
  <c r="AD785" i="10"/>
  <c r="AC785" i="10"/>
  <c r="AG605" i="10"/>
  <c r="AF605" i="10"/>
  <c r="AE605" i="10"/>
  <c r="AD605" i="10"/>
  <c r="AC605" i="10"/>
  <c r="AG425" i="10"/>
  <c r="AF425" i="10"/>
  <c r="AE425" i="10"/>
  <c r="AD425" i="10"/>
  <c r="AC425" i="10"/>
  <c r="AG245" i="10"/>
  <c r="AF245" i="10"/>
  <c r="AE245" i="10"/>
  <c r="AD245" i="10"/>
  <c r="AC245" i="10"/>
  <c r="AG49" i="10"/>
  <c r="AF49" i="10"/>
  <c r="AE49" i="10"/>
  <c r="AD49" i="10"/>
  <c r="AC49" i="10"/>
  <c r="AG784" i="10"/>
  <c r="AF784" i="10"/>
  <c r="AE784" i="10"/>
  <c r="AD784" i="10"/>
  <c r="AC784" i="10"/>
  <c r="AG604" i="10"/>
  <c r="AF604" i="10"/>
  <c r="AE604" i="10"/>
  <c r="AD604" i="10"/>
  <c r="AC604" i="10"/>
  <c r="AG424" i="10"/>
  <c r="AF424" i="10"/>
  <c r="AE424" i="10"/>
  <c r="AD424" i="10"/>
  <c r="AC424" i="10"/>
  <c r="AG244" i="10"/>
  <c r="AF244" i="10"/>
  <c r="AE244" i="10"/>
  <c r="AD244" i="10"/>
  <c r="AC244" i="10"/>
  <c r="AG48" i="10"/>
  <c r="AF48" i="10"/>
  <c r="AE48" i="10"/>
  <c r="AD48" i="10"/>
  <c r="AC48" i="10"/>
  <c r="AG194" i="10"/>
  <c r="AF194" i="10"/>
  <c r="AE194" i="10"/>
  <c r="AD194" i="10"/>
  <c r="AC194" i="10"/>
  <c r="AG978" i="10"/>
  <c r="AF978" i="10"/>
  <c r="AE978" i="10"/>
  <c r="AD978" i="10"/>
  <c r="AC978" i="10"/>
  <c r="AG962" i="10"/>
  <c r="AF962" i="10"/>
  <c r="AE962" i="10"/>
  <c r="AD962" i="10"/>
  <c r="AC962" i="10"/>
  <c r="AG946" i="10"/>
  <c r="AF946" i="10"/>
  <c r="AE946" i="10"/>
  <c r="AD946" i="10"/>
  <c r="AC946" i="10"/>
  <c r="AG926" i="10"/>
  <c r="AF926" i="10"/>
  <c r="AE926" i="10"/>
  <c r="AD926" i="10"/>
  <c r="AC926" i="10"/>
  <c r="AG783" i="10"/>
  <c r="AF783" i="10"/>
  <c r="AE783" i="10"/>
  <c r="AD783" i="10"/>
  <c r="AC783" i="10"/>
  <c r="AG603" i="10"/>
  <c r="AF603" i="10"/>
  <c r="AE603" i="10"/>
  <c r="AD603" i="10"/>
  <c r="AC603" i="10"/>
  <c r="AG423" i="10"/>
  <c r="AF423" i="10"/>
  <c r="AE423" i="10"/>
  <c r="AD423" i="10"/>
  <c r="AC423" i="10"/>
  <c r="AG243" i="10"/>
  <c r="AF243" i="10"/>
  <c r="AE243" i="10"/>
  <c r="AD243" i="10"/>
  <c r="AC243" i="10"/>
  <c r="AG47" i="10"/>
  <c r="AF47" i="10"/>
  <c r="AE47" i="10"/>
  <c r="AD47" i="10"/>
  <c r="AC47" i="10"/>
  <c r="AG796" i="10"/>
  <c r="AF796" i="10"/>
  <c r="AE796" i="10"/>
  <c r="AD796" i="10"/>
  <c r="AC796" i="10"/>
  <c r="AG616" i="10"/>
  <c r="AF616" i="10"/>
  <c r="AE616" i="10"/>
  <c r="AD616" i="10"/>
  <c r="AC616" i="10"/>
  <c r="AG436" i="10"/>
  <c r="AF436" i="10"/>
  <c r="AE436" i="10"/>
  <c r="AD436" i="10"/>
  <c r="AC436" i="10"/>
  <c r="AG256" i="10"/>
  <c r="AF256" i="10"/>
  <c r="AE256" i="10"/>
  <c r="AD256" i="10"/>
  <c r="AC256" i="10"/>
  <c r="AG60" i="10"/>
  <c r="AF60" i="10"/>
  <c r="AE60" i="10"/>
  <c r="AD60" i="10"/>
  <c r="AC60" i="10"/>
  <c r="AG196" i="10"/>
  <c r="AF196" i="10"/>
  <c r="AE196" i="10"/>
  <c r="AD196" i="10"/>
  <c r="AC196" i="10"/>
  <c r="AG980" i="10"/>
  <c r="AF980" i="10"/>
  <c r="AE980" i="10"/>
  <c r="AD980" i="10"/>
  <c r="AC980" i="10"/>
  <c r="AG964" i="10"/>
  <c r="AF964" i="10"/>
  <c r="AE964" i="10"/>
  <c r="AD964" i="10"/>
  <c r="AC964" i="10"/>
  <c r="AG948" i="10"/>
  <c r="AF948" i="10"/>
  <c r="AE948" i="10"/>
  <c r="AD948" i="10"/>
  <c r="AC948" i="10"/>
  <c r="AG928" i="10"/>
  <c r="AF928" i="10"/>
  <c r="AE928" i="10"/>
  <c r="AD928" i="10"/>
  <c r="AC928" i="10"/>
  <c r="AG795" i="10"/>
  <c r="AF795" i="10"/>
  <c r="AE795" i="10"/>
  <c r="AD795" i="10"/>
  <c r="AC795" i="10"/>
  <c r="AG615" i="10"/>
  <c r="AF615" i="10"/>
  <c r="AE615" i="10"/>
  <c r="AD615" i="10"/>
  <c r="AC615" i="10"/>
  <c r="AG435" i="10"/>
  <c r="AF435" i="10"/>
  <c r="AE435" i="10"/>
  <c r="AD435" i="10"/>
  <c r="AC435" i="10"/>
  <c r="AG255" i="10"/>
  <c r="AF255" i="10"/>
  <c r="AE255" i="10"/>
  <c r="AD255" i="10"/>
  <c r="AC255" i="10"/>
  <c r="AG59" i="10"/>
  <c r="AF59" i="10"/>
  <c r="AE59" i="10"/>
  <c r="AD59" i="10"/>
  <c r="AC59" i="10"/>
  <c r="AG794" i="10"/>
  <c r="AF794" i="10"/>
  <c r="AE794" i="10"/>
  <c r="AD794" i="10"/>
  <c r="AC794" i="10"/>
  <c r="AG614" i="10"/>
  <c r="AF614" i="10"/>
  <c r="AE614" i="10"/>
  <c r="AD614" i="10"/>
  <c r="AC614" i="10"/>
  <c r="AG434" i="10"/>
  <c r="AF434" i="10"/>
  <c r="AE434" i="10"/>
  <c r="AD434" i="10"/>
  <c r="AC434" i="10"/>
  <c r="AG254" i="10"/>
  <c r="AF254" i="10"/>
  <c r="AE254" i="10"/>
  <c r="AD254" i="10"/>
  <c r="AC254" i="10"/>
  <c r="AG58" i="10"/>
  <c r="AF58" i="10"/>
  <c r="AE58" i="10"/>
  <c r="AD58" i="10"/>
  <c r="AC58" i="10"/>
  <c r="AG793" i="10"/>
  <c r="AF793" i="10"/>
  <c r="AE793" i="10"/>
  <c r="AD793" i="10"/>
  <c r="AC793" i="10"/>
  <c r="AG613" i="10"/>
  <c r="AF613" i="10"/>
  <c r="AE613" i="10"/>
  <c r="AD613" i="10"/>
  <c r="AC613" i="10"/>
  <c r="AG433" i="10"/>
  <c r="AF433" i="10"/>
  <c r="AE433" i="10"/>
  <c r="AD433" i="10"/>
  <c r="AC433" i="10"/>
  <c r="AG253" i="10"/>
  <c r="AF253" i="10"/>
  <c r="AE253" i="10"/>
  <c r="AD253" i="10"/>
  <c r="AC253" i="10"/>
  <c r="AG57" i="10"/>
  <c r="AF57" i="10"/>
  <c r="AE57" i="10"/>
  <c r="AD57" i="10"/>
  <c r="AC57" i="10"/>
  <c r="AG792" i="10"/>
  <c r="AF792" i="10"/>
  <c r="AE792" i="10"/>
  <c r="AD792" i="10"/>
  <c r="AC792" i="10"/>
  <c r="AG612" i="10"/>
  <c r="AF612" i="10"/>
  <c r="AE612" i="10"/>
  <c r="AD612" i="10"/>
  <c r="AC612" i="10"/>
  <c r="AG432" i="10"/>
  <c r="AF432" i="10"/>
  <c r="AE432" i="10"/>
  <c r="AD432" i="10"/>
  <c r="AC432" i="10"/>
  <c r="AG252" i="10"/>
  <c r="AF252" i="10"/>
  <c r="AE252" i="10"/>
  <c r="AD252" i="10"/>
  <c r="AC252" i="10"/>
  <c r="AG56" i="10"/>
  <c r="AF56" i="10"/>
  <c r="AE56" i="10"/>
  <c r="AD56" i="10"/>
  <c r="AC56" i="10"/>
  <c r="AG791" i="10"/>
  <c r="AF791" i="10"/>
  <c r="AE791" i="10"/>
  <c r="AD791" i="10"/>
  <c r="AC791" i="10"/>
  <c r="AG611" i="10"/>
  <c r="AF611" i="10"/>
  <c r="AE611" i="10"/>
  <c r="AD611" i="10"/>
  <c r="AC611" i="10"/>
  <c r="AG431" i="10"/>
  <c r="AF431" i="10"/>
  <c r="AE431" i="10"/>
  <c r="AD431" i="10"/>
  <c r="AC431" i="10"/>
  <c r="AG251" i="10"/>
  <c r="AF251" i="10"/>
  <c r="AE251" i="10"/>
  <c r="AD251" i="10"/>
  <c r="AC251" i="10"/>
  <c r="AG55" i="10"/>
  <c r="AF55" i="10"/>
  <c r="AE55" i="10"/>
  <c r="AD55" i="10"/>
  <c r="AC55" i="10"/>
  <c r="AG790" i="10"/>
  <c r="AF790" i="10"/>
  <c r="AE790" i="10"/>
  <c r="AD790" i="10"/>
  <c r="AC790" i="10"/>
  <c r="AG610" i="10"/>
  <c r="AF610" i="10"/>
  <c r="AE610" i="10"/>
  <c r="AD610" i="10"/>
  <c r="AC610" i="10"/>
  <c r="AG430" i="10"/>
  <c r="AF430" i="10"/>
  <c r="AE430" i="10"/>
  <c r="AD430" i="10"/>
  <c r="AC430" i="10"/>
  <c r="AG250" i="10"/>
  <c r="AF250" i="10"/>
  <c r="AE250" i="10"/>
  <c r="AD250" i="10"/>
  <c r="AC250" i="10"/>
  <c r="AG54" i="10"/>
  <c r="AF54" i="10"/>
  <c r="AE54" i="10"/>
  <c r="AD54" i="10"/>
  <c r="AC54" i="10"/>
  <c r="AG789" i="10"/>
  <c r="AF789" i="10"/>
  <c r="AE789" i="10"/>
  <c r="AD789" i="10"/>
  <c r="AC789" i="10"/>
  <c r="AG609" i="10"/>
  <c r="AF609" i="10"/>
  <c r="AE609" i="10"/>
  <c r="AD609" i="10"/>
  <c r="AC609" i="10"/>
  <c r="AG429" i="10"/>
  <c r="AF429" i="10"/>
  <c r="AE429" i="10"/>
  <c r="AD429" i="10"/>
  <c r="AC429" i="10"/>
  <c r="AG249" i="10"/>
  <c r="AF249" i="10"/>
  <c r="AE249" i="10"/>
  <c r="AD249" i="10"/>
  <c r="AC249" i="10"/>
  <c r="AG53" i="10"/>
  <c r="AF53" i="10"/>
  <c r="AE53" i="10"/>
  <c r="AD53" i="10"/>
  <c r="AC53" i="10"/>
  <c r="AG773" i="10"/>
  <c r="AF773" i="10"/>
  <c r="AE773" i="10"/>
  <c r="AD773" i="10"/>
  <c r="AC773" i="10"/>
  <c r="AG593" i="10"/>
  <c r="AF593" i="10"/>
  <c r="AE593" i="10"/>
  <c r="AD593" i="10"/>
  <c r="AC593" i="10"/>
  <c r="AG413" i="10"/>
  <c r="AF413" i="10"/>
  <c r="AE413" i="10"/>
  <c r="AD413" i="10"/>
  <c r="AC413" i="10"/>
  <c r="AG233" i="10"/>
  <c r="AF233" i="10"/>
  <c r="AE233" i="10"/>
  <c r="AD233" i="10"/>
  <c r="AC233" i="10"/>
  <c r="AG37" i="10"/>
  <c r="AF37" i="10"/>
  <c r="AE37" i="10"/>
  <c r="AD37" i="10"/>
  <c r="AC37" i="10"/>
  <c r="AG772" i="10"/>
  <c r="AF772" i="10"/>
  <c r="AE772" i="10"/>
  <c r="AD772" i="10"/>
  <c r="AC772" i="10"/>
  <c r="AG592" i="10"/>
  <c r="AF592" i="10"/>
  <c r="AE592" i="10"/>
  <c r="AD592" i="10"/>
  <c r="AC592" i="10"/>
  <c r="AG412" i="10"/>
  <c r="AF412" i="10"/>
  <c r="AE412" i="10"/>
  <c r="AD412" i="10"/>
  <c r="AC412" i="10"/>
  <c r="AG232" i="10"/>
  <c r="AF232" i="10"/>
  <c r="AE232" i="10"/>
  <c r="AD232" i="10"/>
  <c r="AC232" i="10"/>
  <c r="AG36" i="10"/>
  <c r="AF36" i="10"/>
  <c r="AE36" i="10"/>
  <c r="AD36" i="10"/>
  <c r="AC36" i="10"/>
  <c r="AG771" i="10"/>
  <c r="AF771" i="10"/>
  <c r="AE771" i="10"/>
  <c r="AD771" i="10"/>
  <c r="AC771" i="10"/>
  <c r="AG591" i="10"/>
  <c r="AF591" i="10"/>
  <c r="AE591" i="10"/>
  <c r="AD591" i="10"/>
  <c r="AC591" i="10"/>
  <c r="AG411" i="10"/>
  <c r="AF411" i="10"/>
  <c r="AE411" i="10"/>
  <c r="AD411" i="10"/>
  <c r="AC411" i="10"/>
  <c r="AG231" i="10"/>
  <c r="AF231" i="10"/>
  <c r="AE231" i="10"/>
  <c r="AD231" i="10"/>
  <c r="AC231" i="10"/>
  <c r="AG35" i="10"/>
  <c r="AF35" i="10"/>
  <c r="AE35" i="10"/>
  <c r="AD35" i="10"/>
  <c r="AC35" i="10"/>
  <c r="AG191" i="10"/>
  <c r="AF191" i="10"/>
  <c r="AE191" i="10"/>
  <c r="AD191" i="10"/>
  <c r="AC191" i="10"/>
  <c r="AG975" i="10"/>
  <c r="AF975" i="10"/>
  <c r="AE975" i="10"/>
  <c r="AD975" i="10"/>
  <c r="AC975" i="10"/>
  <c r="AG959" i="10"/>
  <c r="AF959" i="10"/>
  <c r="AE959" i="10"/>
  <c r="AD959" i="10"/>
  <c r="AC959" i="10"/>
  <c r="AG943" i="10"/>
  <c r="AF943" i="10"/>
  <c r="AE943" i="10"/>
  <c r="AD943" i="10"/>
  <c r="AC943" i="10"/>
  <c r="AG923" i="10"/>
  <c r="AF923" i="10"/>
  <c r="AE923" i="10"/>
  <c r="AD923" i="10"/>
  <c r="AC923" i="10"/>
  <c r="AG770" i="10"/>
  <c r="AF770" i="10"/>
  <c r="AE770" i="10"/>
  <c r="AD770" i="10"/>
  <c r="AC770" i="10"/>
  <c r="AG590" i="10"/>
  <c r="AF590" i="10"/>
  <c r="AE590" i="10"/>
  <c r="AD590" i="10"/>
  <c r="AC590" i="10"/>
  <c r="AG410" i="10"/>
  <c r="AF410" i="10"/>
  <c r="AE410" i="10"/>
  <c r="AD410" i="10"/>
  <c r="AC410" i="10"/>
  <c r="AG230" i="10"/>
  <c r="AF230" i="10"/>
  <c r="AE230" i="10"/>
  <c r="AD230" i="10"/>
  <c r="AC230" i="10"/>
  <c r="AG34" i="10"/>
  <c r="AF34" i="10"/>
  <c r="AE34" i="10"/>
  <c r="AD34" i="10"/>
  <c r="AC34" i="10"/>
  <c r="AG769" i="10"/>
  <c r="AF769" i="10"/>
  <c r="AE769" i="10"/>
  <c r="AD769" i="10"/>
  <c r="AC769" i="10"/>
  <c r="AG589" i="10"/>
  <c r="AF589" i="10"/>
  <c r="AE589" i="10"/>
  <c r="AD589" i="10"/>
  <c r="AC589" i="10"/>
  <c r="AG409" i="10"/>
  <c r="AF409" i="10"/>
  <c r="AE409" i="10"/>
  <c r="AD409" i="10"/>
  <c r="AC409" i="10"/>
  <c r="AG229" i="10"/>
  <c r="AF229" i="10"/>
  <c r="AE229" i="10"/>
  <c r="AD229" i="10"/>
  <c r="AC229" i="10"/>
  <c r="AG33" i="10"/>
  <c r="AF33" i="10"/>
  <c r="AE33" i="10"/>
  <c r="AD33" i="10"/>
  <c r="AC33" i="10"/>
  <c r="AG190" i="10"/>
  <c r="AF190" i="10"/>
  <c r="AE190" i="10"/>
  <c r="AD190" i="10"/>
  <c r="AC190" i="10"/>
  <c r="AG974" i="10"/>
  <c r="AF974" i="10"/>
  <c r="AE974" i="10"/>
  <c r="AD974" i="10"/>
  <c r="AC974" i="10"/>
  <c r="AG958" i="10"/>
  <c r="AF958" i="10"/>
  <c r="AE958" i="10"/>
  <c r="AD958" i="10"/>
  <c r="AC958" i="10"/>
  <c r="AG942" i="10"/>
  <c r="AF942" i="10"/>
  <c r="AE942" i="10"/>
  <c r="AD942" i="10"/>
  <c r="AC942" i="10"/>
  <c r="AG922" i="10"/>
  <c r="AF922" i="10"/>
  <c r="AE922" i="10"/>
  <c r="AD922" i="10"/>
  <c r="AC922" i="10"/>
  <c r="AG768" i="10"/>
  <c r="AF768" i="10"/>
  <c r="AE768" i="10"/>
  <c r="AD768" i="10"/>
  <c r="AC768" i="10"/>
  <c r="AG588" i="10"/>
  <c r="AF588" i="10"/>
  <c r="AE588" i="10"/>
  <c r="AD588" i="10"/>
  <c r="AC588" i="10"/>
  <c r="AG408" i="10"/>
  <c r="AF408" i="10"/>
  <c r="AE408" i="10"/>
  <c r="AD408" i="10"/>
  <c r="AC408" i="10"/>
  <c r="AG228" i="10"/>
  <c r="AF228" i="10"/>
  <c r="AE228" i="10"/>
  <c r="AD228" i="10"/>
  <c r="AC228" i="10"/>
  <c r="AG32" i="10"/>
  <c r="AF32" i="10"/>
  <c r="AE32" i="10"/>
  <c r="AD32" i="10"/>
  <c r="AC32" i="10"/>
  <c r="AG781" i="10"/>
  <c r="AF781" i="10"/>
  <c r="AE781" i="10"/>
  <c r="AD781" i="10"/>
  <c r="AC781" i="10"/>
  <c r="AG601" i="10"/>
  <c r="AF601" i="10"/>
  <c r="AE601" i="10"/>
  <c r="AD601" i="10"/>
  <c r="AC601" i="10"/>
  <c r="AG421" i="10"/>
  <c r="AF421" i="10"/>
  <c r="AE421" i="10"/>
  <c r="AD421" i="10"/>
  <c r="AC421" i="10"/>
  <c r="AG241" i="10"/>
  <c r="AF241" i="10"/>
  <c r="AE241" i="10"/>
  <c r="AD241" i="10"/>
  <c r="AC241" i="10"/>
  <c r="AG45" i="10"/>
  <c r="AF45" i="10"/>
  <c r="AE45" i="10"/>
  <c r="AD45" i="10"/>
  <c r="AC45" i="10"/>
  <c r="AG192" i="10"/>
  <c r="AF192" i="10"/>
  <c r="AE192" i="10"/>
  <c r="AD192" i="10"/>
  <c r="AC192" i="10"/>
  <c r="AG976" i="10"/>
  <c r="AF976" i="10"/>
  <c r="AE976" i="10"/>
  <c r="AD976" i="10"/>
  <c r="AC976" i="10"/>
  <c r="AG960" i="10"/>
  <c r="AF960" i="10"/>
  <c r="AE960" i="10"/>
  <c r="AD960" i="10"/>
  <c r="AC960" i="10"/>
  <c r="AG944" i="10"/>
  <c r="AF944" i="10"/>
  <c r="AE944" i="10"/>
  <c r="AD944" i="10"/>
  <c r="AC944" i="10"/>
  <c r="AG924" i="10"/>
  <c r="AF924" i="10"/>
  <c r="AE924" i="10"/>
  <c r="AD924" i="10"/>
  <c r="AC924" i="10"/>
  <c r="AG780" i="10"/>
  <c r="AF780" i="10"/>
  <c r="AE780" i="10"/>
  <c r="AD780" i="10"/>
  <c r="AC780" i="10"/>
  <c r="AG600" i="10"/>
  <c r="AF600" i="10"/>
  <c r="AE600" i="10"/>
  <c r="AD600" i="10"/>
  <c r="AC600" i="10"/>
  <c r="AG420" i="10"/>
  <c r="AF420" i="10"/>
  <c r="AE420" i="10"/>
  <c r="AD420" i="10"/>
  <c r="AC420" i="10"/>
  <c r="AG240" i="10"/>
  <c r="AF240" i="10"/>
  <c r="AE240" i="10"/>
  <c r="AD240" i="10"/>
  <c r="AC240" i="10"/>
  <c r="AG44" i="10"/>
  <c r="AF44" i="10"/>
  <c r="AE44" i="10"/>
  <c r="AD44" i="10"/>
  <c r="AC44" i="10"/>
  <c r="AG779" i="10"/>
  <c r="AF779" i="10"/>
  <c r="AE779" i="10"/>
  <c r="AD779" i="10"/>
  <c r="AC779" i="10"/>
  <c r="AG599" i="10"/>
  <c r="AF599" i="10"/>
  <c r="AE599" i="10"/>
  <c r="AD599" i="10"/>
  <c r="AC599" i="10"/>
  <c r="AG419" i="10"/>
  <c r="AF419" i="10"/>
  <c r="AE419" i="10"/>
  <c r="AD419" i="10"/>
  <c r="AC419" i="10"/>
  <c r="AG239" i="10"/>
  <c r="AF239" i="10"/>
  <c r="AE239" i="10"/>
  <c r="AD239" i="10"/>
  <c r="AC239" i="10"/>
  <c r="AG43" i="10"/>
  <c r="AF43" i="10"/>
  <c r="AE43" i="10"/>
  <c r="AD43" i="10"/>
  <c r="AC43" i="10"/>
  <c r="AG778" i="10"/>
  <c r="AF778" i="10"/>
  <c r="AE778" i="10"/>
  <c r="AD778" i="10"/>
  <c r="AC778" i="10"/>
  <c r="AG598" i="10"/>
  <c r="AF598" i="10"/>
  <c r="AE598" i="10"/>
  <c r="AD598" i="10"/>
  <c r="AC598" i="10"/>
  <c r="AG418" i="10"/>
  <c r="AF418" i="10"/>
  <c r="AE418" i="10"/>
  <c r="AD418" i="10"/>
  <c r="AC418" i="10"/>
  <c r="AG238" i="10"/>
  <c r="AF238" i="10"/>
  <c r="AE238" i="10"/>
  <c r="AD238" i="10"/>
  <c r="AC238" i="10"/>
  <c r="AG42" i="10"/>
  <c r="AF42" i="10"/>
  <c r="AE42" i="10"/>
  <c r="AD42" i="10"/>
  <c r="AC42" i="10"/>
  <c r="AG777" i="10"/>
  <c r="AF777" i="10"/>
  <c r="AE777" i="10"/>
  <c r="AD777" i="10"/>
  <c r="AC777" i="10"/>
  <c r="AG597" i="10"/>
  <c r="AF597" i="10"/>
  <c r="AE597" i="10"/>
  <c r="AD597" i="10"/>
  <c r="AC597" i="10"/>
  <c r="AG417" i="10"/>
  <c r="AF417" i="10"/>
  <c r="AE417" i="10"/>
  <c r="AD417" i="10"/>
  <c r="AC417" i="10"/>
  <c r="AG237" i="10"/>
  <c r="AF237" i="10"/>
  <c r="AE237" i="10"/>
  <c r="AD237" i="10"/>
  <c r="AC237" i="10"/>
  <c r="AG41" i="10"/>
  <c r="AF41" i="10"/>
  <c r="AE41" i="10"/>
  <c r="AD41" i="10"/>
  <c r="AC41" i="10"/>
  <c r="AG776" i="10"/>
  <c r="AF776" i="10"/>
  <c r="AE776" i="10"/>
  <c r="AD776" i="10"/>
  <c r="AC776" i="10"/>
  <c r="AG596" i="10"/>
  <c r="AF596" i="10"/>
  <c r="AE596" i="10"/>
  <c r="AD596" i="10"/>
  <c r="AC596" i="10"/>
  <c r="AG416" i="10"/>
  <c r="AF416" i="10"/>
  <c r="AE416" i="10"/>
  <c r="AD416" i="10"/>
  <c r="AC416" i="10"/>
  <c r="AG236" i="10"/>
  <c r="AF236" i="10"/>
  <c r="AE236" i="10"/>
  <c r="AD236" i="10"/>
  <c r="AC236" i="10"/>
  <c r="AG40" i="10"/>
  <c r="AF40" i="10"/>
  <c r="AE40" i="10"/>
  <c r="AD40" i="10"/>
  <c r="AC40" i="10"/>
  <c r="AG775" i="10"/>
  <c r="AF775" i="10"/>
  <c r="AE775" i="10"/>
  <c r="AD775" i="10"/>
  <c r="AC775" i="10"/>
  <c r="AG595" i="10"/>
  <c r="AF595" i="10"/>
  <c r="AE595" i="10"/>
  <c r="AD595" i="10"/>
  <c r="AC595" i="10"/>
  <c r="AG415" i="10"/>
  <c r="AF415" i="10"/>
  <c r="AE415" i="10"/>
  <c r="AD415" i="10"/>
  <c r="AC415" i="10"/>
  <c r="AG235" i="10"/>
  <c r="AF235" i="10"/>
  <c r="AE235" i="10"/>
  <c r="AD235" i="10"/>
  <c r="AC235" i="10"/>
  <c r="AG39" i="10"/>
  <c r="AF39" i="10"/>
  <c r="AE39" i="10"/>
  <c r="AD39" i="10"/>
  <c r="AC39" i="10"/>
  <c r="AG774" i="10"/>
  <c r="AF774" i="10"/>
  <c r="AE774" i="10"/>
  <c r="AD774" i="10"/>
  <c r="AC774" i="10"/>
  <c r="AG594" i="10"/>
  <c r="AF594" i="10"/>
  <c r="AE594" i="10"/>
  <c r="AD594" i="10"/>
  <c r="AC594" i="10"/>
  <c r="AG414" i="10"/>
  <c r="AF414" i="10"/>
  <c r="AE414" i="10"/>
  <c r="AD414" i="10"/>
  <c r="AC414" i="10"/>
  <c r="AG234" i="10"/>
  <c r="AF234" i="10"/>
  <c r="AE234" i="10"/>
  <c r="AD234" i="10"/>
  <c r="AC234" i="10"/>
  <c r="AG38" i="10"/>
  <c r="AF38" i="10"/>
  <c r="AE38" i="10"/>
  <c r="AD38" i="10"/>
  <c r="AC38" i="10"/>
  <c r="AG193" i="10"/>
  <c r="AF193" i="10"/>
  <c r="AE193" i="10"/>
  <c r="AD193" i="10"/>
  <c r="AC193" i="10"/>
  <c r="AG977" i="10"/>
  <c r="AF977" i="10"/>
  <c r="AE977" i="10"/>
  <c r="AD977" i="10"/>
  <c r="AC977" i="10"/>
  <c r="AG961" i="10"/>
  <c r="AF961" i="10"/>
  <c r="AE961" i="10"/>
  <c r="AD961" i="10"/>
  <c r="AC961" i="10"/>
  <c r="AG945" i="10"/>
  <c r="AF945" i="10"/>
  <c r="AE945" i="10"/>
  <c r="AD945" i="10"/>
  <c r="AC945" i="10"/>
  <c r="AG925" i="10"/>
  <c r="AF925" i="10"/>
  <c r="AE925" i="10"/>
  <c r="AD925" i="10"/>
  <c r="AC925" i="10"/>
  <c r="AG782" i="10"/>
  <c r="AF782" i="10"/>
  <c r="AE782" i="10"/>
  <c r="AD782" i="10"/>
  <c r="AC782" i="10"/>
  <c r="AG602" i="10"/>
  <c r="AF602" i="10"/>
  <c r="AE602" i="10"/>
  <c r="AD602" i="10"/>
  <c r="AC602" i="10"/>
  <c r="AG422" i="10"/>
  <c r="AF422" i="10"/>
  <c r="AE422" i="10"/>
  <c r="AD422" i="10"/>
  <c r="AC422" i="10"/>
  <c r="AG242" i="10"/>
  <c r="AF242" i="10"/>
  <c r="AE242" i="10"/>
  <c r="AD242" i="10"/>
  <c r="AC242" i="10"/>
  <c r="AG46" i="10"/>
  <c r="AF46" i="10"/>
  <c r="AE46" i="10"/>
  <c r="AD46" i="10"/>
  <c r="AC46" i="10"/>
  <c r="AG189" i="10"/>
  <c r="AF189" i="10"/>
  <c r="AE189" i="10"/>
  <c r="AD189" i="10"/>
  <c r="AC189" i="10"/>
  <c r="AG973" i="10"/>
  <c r="AF973" i="10"/>
  <c r="AE973" i="10"/>
  <c r="AD973" i="10"/>
  <c r="AC973" i="10"/>
  <c r="AG957" i="10"/>
  <c r="AF957" i="10"/>
  <c r="AE957" i="10"/>
  <c r="AD957" i="10"/>
  <c r="AC957" i="10"/>
  <c r="AG941" i="10"/>
  <c r="AF941" i="10"/>
  <c r="AE941" i="10"/>
  <c r="AD941" i="10"/>
  <c r="AC941" i="10"/>
  <c r="AG921" i="10"/>
  <c r="AF921" i="10"/>
  <c r="AE921" i="10"/>
  <c r="AD921" i="10"/>
  <c r="AC921" i="10"/>
  <c r="AG767" i="10"/>
  <c r="AF767" i="10"/>
  <c r="AE767" i="10"/>
  <c r="AD767" i="10"/>
  <c r="AC767" i="10"/>
  <c r="AG587" i="10"/>
  <c r="AF587" i="10"/>
  <c r="AE587" i="10"/>
  <c r="AD587" i="10"/>
  <c r="AC587" i="10"/>
  <c r="AG407" i="10"/>
  <c r="AF407" i="10"/>
  <c r="AE407" i="10"/>
  <c r="AD407" i="10"/>
  <c r="AC407" i="10"/>
  <c r="AG227" i="10"/>
  <c r="AF227" i="10"/>
  <c r="AE227" i="10"/>
  <c r="AD227" i="10"/>
  <c r="AC227" i="10"/>
  <c r="AG31" i="10"/>
  <c r="AF31" i="10"/>
  <c r="AE31" i="10"/>
  <c r="AD31" i="10"/>
  <c r="AC31" i="10"/>
  <c r="AG758" i="10"/>
  <c r="AF758" i="10"/>
  <c r="AE758" i="10"/>
  <c r="AD758" i="10"/>
  <c r="AC758" i="10"/>
  <c r="AG578" i="10"/>
  <c r="AF578" i="10"/>
  <c r="AE578" i="10"/>
  <c r="AD578" i="10"/>
  <c r="AC578" i="10"/>
  <c r="AG398" i="10"/>
  <c r="AF398" i="10"/>
  <c r="AE398" i="10"/>
  <c r="AD398" i="10"/>
  <c r="AC398" i="10"/>
  <c r="AG218" i="10"/>
  <c r="AF218" i="10"/>
  <c r="AE218" i="10"/>
  <c r="AD218" i="10"/>
  <c r="AC218" i="10"/>
  <c r="AG22" i="10"/>
  <c r="AF22" i="10"/>
  <c r="AE22" i="10"/>
  <c r="AD22" i="10"/>
  <c r="AC22" i="10"/>
  <c r="AG757" i="10"/>
  <c r="AF757" i="10"/>
  <c r="AE757" i="10"/>
  <c r="AD757" i="10"/>
  <c r="AC757" i="10"/>
  <c r="AG577" i="10"/>
  <c r="AF577" i="10"/>
  <c r="AE577" i="10"/>
  <c r="AD577" i="10"/>
  <c r="AC577" i="10"/>
  <c r="AG397" i="10"/>
  <c r="AF397" i="10"/>
  <c r="AE397" i="10"/>
  <c r="AD397" i="10"/>
  <c r="AC397" i="10"/>
  <c r="AG217" i="10"/>
  <c r="AF217" i="10"/>
  <c r="AE217" i="10"/>
  <c r="AD217" i="10"/>
  <c r="AC217" i="10"/>
  <c r="AG21" i="10"/>
  <c r="AF21" i="10"/>
  <c r="AE21" i="10"/>
  <c r="AD21" i="10"/>
  <c r="AC21" i="10"/>
  <c r="AG756" i="10"/>
  <c r="AF756" i="10"/>
  <c r="AE756" i="10"/>
  <c r="AD756" i="10"/>
  <c r="AC756" i="10"/>
  <c r="AG576" i="10"/>
  <c r="AF576" i="10"/>
  <c r="AE576" i="10"/>
  <c r="AD576" i="10"/>
  <c r="AC576" i="10"/>
  <c r="AG396" i="10"/>
  <c r="AF396" i="10"/>
  <c r="AE396" i="10"/>
  <c r="AD396" i="10"/>
  <c r="AC396" i="10"/>
  <c r="AG216" i="10"/>
  <c r="AF216" i="10"/>
  <c r="AE216" i="10"/>
  <c r="AD216" i="10"/>
  <c r="AC216" i="10"/>
  <c r="AG20" i="10"/>
  <c r="AF20" i="10"/>
  <c r="AE20" i="10"/>
  <c r="AD20" i="10"/>
  <c r="AC20" i="10"/>
  <c r="AG187" i="10"/>
  <c r="AF187" i="10"/>
  <c r="AE187" i="10"/>
  <c r="AD187" i="10"/>
  <c r="AC187" i="10"/>
  <c r="AG971" i="10"/>
  <c r="AF971" i="10"/>
  <c r="AE971" i="10"/>
  <c r="AD971" i="10"/>
  <c r="AC971" i="10"/>
  <c r="AG955" i="10"/>
  <c r="AF955" i="10"/>
  <c r="AE955" i="10"/>
  <c r="AD955" i="10"/>
  <c r="AC955" i="10"/>
  <c r="AG939" i="10"/>
  <c r="AF939" i="10"/>
  <c r="AE939" i="10"/>
  <c r="AD939" i="10"/>
  <c r="AC939" i="10"/>
  <c r="AG919" i="10"/>
  <c r="AF919" i="10"/>
  <c r="AE919" i="10"/>
  <c r="AD919" i="10"/>
  <c r="AC919" i="10"/>
  <c r="AG755" i="10"/>
  <c r="AF755" i="10"/>
  <c r="AE755" i="10"/>
  <c r="AD755" i="10"/>
  <c r="AC755" i="10"/>
  <c r="AG575" i="10"/>
  <c r="AF575" i="10"/>
  <c r="AE575" i="10"/>
  <c r="AD575" i="10"/>
  <c r="AC575" i="10"/>
  <c r="AG395" i="10"/>
  <c r="AF395" i="10"/>
  <c r="AE395" i="10"/>
  <c r="AD395" i="10"/>
  <c r="AC395" i="10"/>
  <c r="AG215" i="10"/>
  <c r="AF215" i="10"/>
  <c r="AE215" i="10"/>
  <c r="AD215" i="10"/>
  <c r="AC215" i="10"/>
  <c r="AG19" i="10"/>
  <c r="AF19" i="10"/>
  <c r="AE19" i="10"/>
  <c r="AD19" i="10"/>
  <c r="AC19" i="10"/>
  <c r="AG754" i="10"/>
  <c r="AF754" i="10"/>
  <c r="AE754" i="10"/>
  <c r="AD754" i="10"/>
  <c r="AC754" i="10"/>
  <c r="AG574" i="10"/>
  <c r="AF574" i="10"/>
  <c r="AE574" i="10"/>
  <c r="AD574" i="10"/>
  <c r="AC574" i="10"/>
  <c r="AG394" i="10"/>
  <c r="AF394" i="10"/>
  <c r="AE394" i="10"/>
  <c r="AD394" i="10"/>
  <c r="AC394" i="10"/>
  <c r="AG214" i="10"/>
  <c r="AF214" i="10"/>
  <c r="AE214" i="10"/>
  <c r="AD214" i="10"/>
  <c r="AC214" i="10"/>
  <c r="AG18" i="10"/>
  <c r="AF18" i="10"/>
  <c r="AE18" i="10"/>
  <c r="AD18" i="10"/>
  <c r="AC18" i="10"/>
  <c r="AG186" i="10"/>
  <c r="AF186" i="10"/>
  <c r="AE186" i="10"/>
  <c r="AD186" i="10"/>
  <c r="AC186" i="10"/>
  <c r="AG970" i="10"/>
  <c r="AF970" i="10"/>
  <c r="AE970" i="10"/>
  <c r="AD970" i="10"/>
  <c r="AC970" i="10"/>
  <c r="AG954" i="10"/>
  <c r="AF954" i="10"/>
  <c r="AE954" i="10"/>
  <c r="AD954" i="10"/>
  <c r="AC954" i="10"/>
  <c r="AG938" i="10"/>
  <c r="AF938" i="10"/>
  <c r="AE938" i="10"/>
  <c r="AD938" i="10"/>
  <c r="AC938" i="10"/>
  <c r="AG918" i="10"/>
  <c r="AF918" i="10"/>
  <c r="AE918" i="10"/>
  <c r="AD918" i="10"/>
  <c r="AC918" i="10"/>
  <c r="AG753" i="10"/>
  <c r="AF753" i="10"/>
  <c r="AE753" i="10"/>
  <c r="AD753" i="10"/>
  <c r="AC753" i="10"/>
  <c r="AG573" i="10"/>
  <c r="AF573" i="10"/>
  <c r="AE573" i="10"/>
  <c r="AD573" i="10"/>
  <c r="AC573" i="10"/>
  <c r="AG393" i="10"/>
  <c r="AF393" i="10"/>
  <c r="AE393" i="10"/>
  <c r="AD393" i="10"/>
  <c r="AC393" i="10"/>
  <c r="AG213" i="10"/>
  <c r="AF213" i="10"/>
  <c r="AE213" i="10"/>
  <c r="AD213" i="10"/>
  <c r="AC213" i="10"/>
  <c r="AG17" i="10"/>
  <c r="AF17" i="10"/>
  <c r="AE17" i="10"/>
  <c r="AD17" i="10"/>
  <c r="AC17" i="10"/>
  <c r="AG766" i="10"/>
  <c r="AF766" i="10"/>
  <c r="AE766" i="10"/>
  <c r="AD766" i="10"/>
  <c r="AC766" i="10"/>
  <c r="AG586" i="10"/>
  <c r="AF586" i="10"/>
  <c r="AE586" i="10"/>
  <c r="AD586" i="10"/>
  <c r="AC586" i="10"/>
  <c r="AG406" i="10"/>
  <c r="AF406" i="10"/>
  <c r="AE406" i="10"/>
  <c r="AD406" i="10"/>
  <c r="AC406" i="10"/>
  <c r="AG226" i="10"/>
  <c r="AF226" i="10"/>
  <c r="AE226" i="10"/>
  <c r="AD226" i="10"/>
  <c r="AC226" i="10"/>
  <c r="AG30" i="10"/>
  <c r="AF30" i="10"/>
  <c r="AE30" i="10"/>
  <c r="AD30" i="10"/>
  <c r="AC30" i="10"/>
  <c r="AG188" i="10"/>
  <c r="AF188" i="10"/>
  <c r="AE188" i="10"/>
  <c r="AD188" i="10"/>
  <c r="AC188" i="10"/>
  <c r="AG972" i="10"/>
  <c r="AF972" i="10"/>
  <c r="AE972" i="10"/>
  <c r="AD972" i="10"/>
  <c r="AC972" i="10"/>
  <c r="AG956" i="10"/>
  <c r="AF956" i="10"/>
  <c r="AE956" i="10"/>
  <c r="AD956" i="10"/>
  <c r="AC956" i="10"/>
  <c r="AG940" i="10"/>
  <c r="AF940" i="10"/>
  <c r="AE940" i="10"/>
  <c r="AD940" i="10"/>
  <c r="AC940" i="10"/>
  <c r="AG920" i="10"/>
  <c r="AF920" i="10"/>
  <c r="AE920" i="10"/>
  <c r="AD920" i="10"/>
  <c r="AC920" i="10"/>
  <c r="AG765" i="10"/>
  <c r="AF765" i="10"/>
  <c r="AE765" i="10"/>
  <c r="AD765" i="10"/>
  <c r="AC765" i="10"/>
  <c r="AG585" i="10"/>
  <c r="AF585" i="10"/>
  <c r="AE585" i="10"/>
  <c r="AD585" i="10"/>
  <c r="AC585" i="10"/>
  <c r="AG405" i="10"/>
  <c r="AF405" i="10"/>
  <c r="AE405" i="10"/>
  <c r="AD405" i="10"/>
  <c r="AC405" i="10"/>
  <c r="AG225" i="10"/>
  <c r="AF225" i="10"/>
  <c r="AE225" i="10"/>
  <c r="AD225" i="10"/>
  <c r="AC225" i="10"/>
  <c r="AG29" i="10"/>
  <c r="AF29" i="10"/>
  <c r="AE29" i="10"/>
  <c r="AD29" i="10"/>
  <c r="AC29" i="10"/>
  <c r="AG764" i="10"/>
  <c r="AF764" i="10"/>
  <c r="AE764" i="10"/>
  <c r="AD764" i="10"/>
  <c r="AC764" i="10"/>
  <c r="AG584" i="10"/>
  <c r="AF584" i="10"/>
  <c r="AE584" i="10"/>
  <c r="AD584" i="10"/>
  <c r="AC584" i="10"/>
  <c r="AG404" i="10"/>
  <c r="AF404" i="10"/>
  <c r="AE404" i="10"/>
  <c r="AD404" i="10"/>
  <c r="AC404" i="10"/>
  <c r="AG224" i="10"/>
  <c r="AF224" i="10"/>
  <c r="AE224" i="10"/>
  <c r="AD224" i="10"/>
  <c r="AC224" i="10"/>
  <c r="AG28" i="10"/>
  <c r="AF28" i="10"/>
  <c r="AE28" i="10"/>
  <c r="AD28" i="10"/>
  <c r="AC28" i="10"/>
  <c r="AG763" i="10"/>
  <c r="AF763" i="10"/>
  <c r="AE763" i="10"/>
  <c r="AD763" i="10"/>
  <c r="AC763" i="10"/>
  <c r="AG583" i="10"/>
  <c r="AF583" i="10"/>
  <c r="AE583" i="10"/>
  <c r="AD583" i="10"/>
  <c r="AC583" i="10"/>
  <c r="AG403" i="10"/>
  <c r="AF403" i="10"/>
  <c r="AE403" i="10"/>
  <c r="AD403" i="10"/>
  <c r="AC403" i="10"/>
  <c r="AG223" i="10"/>
  <c r="AF223" i="10"/>
  <c r="AE223" i="10"/>
  <c r="AD223" i="10"/>
  <c r="AC223" i="10"/>
  <c r="AG27" i="10"/>
  <c r="AF27" i="10"/>
  <c r="AE27" i="10"/>
  <c r="AD27" i="10"/>
  <c r="AC27" i="10"/>
  <c r="AG762" i="10"/>
  <c r="AF762" i="10"/>
  <c r="AE762" i="10"/>
  <c r="AD762" i="10"/>
  <c r="AC762" i="10"/>
  <c r="AG582" i="10"/>
  <c r="AF582" i="10"/>
  <c r="AE582" i="10"/>
  <c r="AD582" i="10"/>
  <c r="AC582" i="10"/>
  <c r="AG402" i="10"/>
  <c r="AF402" i="10"/>
  <c r="AE402" i="10"/>
  <c r="AD402" i="10"/>
  <c r="AC402" i="10"/>
  <c r="AG222" i="10"/>
  <c r="AF222" i="10"/>
  <c r="AE222" i="10"/>
  <c r="AD222" i="10"/>
  <c r="AC222" i="10"/>
  <c r="AG26" i="10"/>
  <c r="AF26" i="10"/>
  <c r="AE26" i="10"/>
  <c r="AD26" i="10"/>
  <c r="AC26" i="10"/>
  <c r="AG761" i="10"/>
  <c r="AF761" i="10"/>
  <c r="AE761" i="10"/>
  <c r="AD761" i="10"/>
  <c r="AC761" i="10"/>
  <c r="AG581" i="10"/>
  <c r="AF581" i="10"/>
  <c r="AE581" i="10"/>
  <c r="AD581" i="10"/>
  <c r="AC581" i="10"/>
  <c r="AG401" i="10"/>
  <c r="AF401" i="10"/>
  <c r="AE401" i="10"/>
  <c r="AD401" i="10"/>
  <c r="AC401" i="10"/>
  <c r="AG221" i="10"/>
  <c r="AF221" i="10"/>
  <c r="AE221" i="10"/>
  <c r="AD221" i="10"/>
  <c r="AC221" i="10"/>
  <c r="AG25" i="10"/>
  <c r="AF25" i="10"/>
  <c r="AE25" i="10"/>
  <c r="AD25" i="10"/>
  <c r="AC25" i="10"/>
  <c r="AG760" i="10"/>
  <c r="AF760" i="10"/>
  <c r="AE760" i="10"/>
  <c r="AD760" i="10"/>
  <c r="AC760" i="10"/>
  <c r="AG580" i="10"/>
  <c r="AF580" i="10"/>
  <c r="AE580" i="10"/>
  <c r="AD580" i="10"/>
  <c r="AC580" i="10"/>
  <c r="AG400" i="10"/>
  <c r="AF400" i="10"/>
  <c r="AE400" i="10"/>
  <c r="AD400" i="10"/>
  <c r="AC400" i="10"/>
  <c r="AG220" i="10"/>
  <c r="AF220" i="10"/>
  <c r="AE220" i="10"/>
  <c r="AD220" i="10"/>
  <c r="AC220" i="10"/>
  <c r="AG24" i="10"/>
  <c r="AF24" i="10"/>
  <c r="AE24" i="10"/>
  <c r="AD24" i="10"/>
  <c r="AC24" i="10"/>
  <c r="AG759" i="10"/>
  <c r="AF759" i="10"/>
  <c r="AE759" i="10"/>
  <c r="AD759" i="10"/>
  <c r="AC759" i="10"/>
  <c r="AG579" i="10"/>
  <c r="AF579" i="10"/>
  <c r="AE579" i="10"/>
  <c r="AD579" i="10"/>
  <c r="AC579" i="10"/>
  <c r="AG399" i="10"/>
  <c r="AF399" i="10"/>
  <c r="AE399" i="10"/>
  <c r="AD399" i="10"/>
  <c r="AC399" i="10"/>
  <c r="AG219" i="10"/>
  <c r="AF219" i="10"/>
  <c r="AE219" i="10"/>
  <c r="AD219" i="10"/>
  <c r="AC219" i="10"/>
  <c r="AG23" i="10"/>
  <c r="AF23" i="10"/>
  <c r="AE23" i="10"/>
  <c r="AD23" i="10"/>
  <c r="AC23" i="10"/>
  <c r="AG743" i="10"/>
  <c r="AF743" i="10"/>
  <c r="AE743" i="10"/>
  <c r="AD743" i="10"/>
  <c r="AC743" i="10"/>
  <c r="AG563" i="10"/>
  <c r="AF563" i="10"/>
  <c r="AE563" i="10"/>
  <c r="AD563" i="10"/>
  <c r="AC563" i="10"/>
  <c r="AG383" i="10"/>
  <c r="AF383" i="10"/>
  <c r="AE383" i="10"/>
  <c r="AD383" i="10"/>
  <c r="AC383" i="10"/>
  <c r="AG203" i="10"/>
  <c r="AF203" i="10"/>
  <c r="AE203" i="10"/>
  <c r="AD203" i="10"/>
  <c r="AC203" i="10"/>
  <c r="AG7" i="10"/>
  <c r="AF7" i="10"/>
  <c r="AE7" i="10"/>
  <c r="AD7" i="10"/>
  <c r="AC7" i="10"/>
  <c r="AG742" i="10"/>
  <c r="AF742" i="10"/>
  <c r="AE742" i="10"/>
  <c r="AD742" i="10"/>
  <c r="AC742" i="10"/>
  <c r="AG562" i="10"/>
  <c r="AF562" i="10"/>
  <c r="AE562" i="10"/>
  <c r="AD562" i="10"/>
  <c r="AC562" i="10"/>
  <c r="AG382" i="10"/>
  <c r="AF382" i="10"/>
  <c r="AE382" i="10"/>
  <c r="AD382" i="10"/>
  <c r="AC382" i="10"/>
  <c r="AG202" i="10"/>
  <c r="AF202" i="10"/>
  <c r="AE202" i="10"/>
  <c r="AD202" i="10"/>
  <c r="AC202" i="10"/>
  <c r="AG6" i="10"/>
  <c r="AF6" i="10"/>
  <c r="AE6" i="10"/>
  <c r="AD6" i="10"/>
  <c r="AC6" i="10"/>
  <c r="AG741" i="10"/>
  <c r="AF741" i="10"/>
  <c r="AE741" i="10"/>
  <c r="AD741" i="10"/>
  <c r="AC741" i="10"/>
  <c r="AG561" i="10"/>
  <c r="AF561" i="10"/>
  <c r="AE561" i="10"/>
  <c r="AD561" i="10"/>
  <c r="AC561" i="10"/>
  <c r="AG381" i="10"/>
  <c r="AF381" i="10"/>
  <c r="AE381" i="10"/>
  <c r="AD381" i="10"/>
  <c r="AC381" i="10"/>
  <c r="AG201" i="10"/>
  <c r="AF201" i="10"/>
  <c r="AE201" i="10"/>
  <c r="AD201" i="10"/>
  <c r="AC201" i="10"/>
  <c r="AG5" i="10"/>
  <c r="AF5" i="10"/>
  <c r="AE5" i="10"/>
  <c r="AD5" i="10"/>
  <c r="AC5" i="10"/>
  <c r="AG183" i="10"/>
  <c r="AF183" i="10"/>
  <c r="AE183" i="10"/>
  <c r="AD183" i="10"/>
  <c r="AC183" i="10"/>
  <c r="AG967" i="10"/>
  <c r="AF967" i="10"/>
  <c r="AE967" i="10"/>
  <c r="AD967" i="10"/>
  <c r="AC967" i="10"/>
  <c r="AG951" i="10"/>
  <c r="AF951" i="10"/>
  <c r="AE951" i="10"/>
  <c r="AD951" i="10"/>
  <c r="AC951" i="10"/>
  <c r="AG935" i="10"/>
  <c r="AF935" i="10"/>
  <c r="AE935" i="10"/>
  <c r="AD935" i="10"/>
  <c r="AC935" i="10"/>
  <c r="AG915" i="10"/>
  <c r="AF915" i="10"/>
  <c r="AE915" i="10"/>
  <c r="AD915" i="10"/>
  <c r="AC915" i="10"/>
  <c r="AG740" i="10"/>
  <c r="AF740" i="10"/>
  <c r="AE740" i="10"/>
  <c r="AD740" i="10"/>
  <c r="AC740" i="10"/>
  <c r="AG560" i="10"/>
  <c r="AF560" i="10"/>
  <c r="AE560" i="10"/>
  <c r="AD560" i="10"/>
  <c r="AC560" i="10"/>
  <c r="AG380" i="10"/>
  <c r="AF380" i="10"/>
  <c r="AE380" i="10"/>
  <c r="AD380" i="10"/>
  <c r="AC380" i="10"/>
  <c r="AG200" i="10"/>
  <c r="AF200" i="10"/>
  <c r="AE200" i="10"/>
  <c r="AD200" i="10"/>
  <c r="AC200" i="10"/>
  <c r="AG4" i="10"/>
  <c r="AF4" i="10"/>
  <c r="AE4" i="10"/>
  <c r="AD4" i="10"/>
  <c r="AC4" i="10"/>
  <c r="AG739" i="10"/>
  <c r="AF739" i="10"/>
  <c r="AE739" i="10"/>
  <c r="AD739" i="10"/>
  <c r="AC739" i="10"/>
  <c r="AG559" i="10"/>
  <c r="AF559" i="10"/>
  <c r="AE559" i="10"/>
  <c r="AD559" i="10"/>
  <c r="AC559" i="10"/>
  <c r="AG379" i="10"/>
  <c r="AF379" i="10"/>
  <c r="AE379" i="10"/>
  <c r="AD379" i="10"/>
  <c r="AC379" i="10"/>
  <c r="AG199" i="10"/>
  <c r="AF199" i="10"/>
  <c r="AE199" i="10"/>
  <c r="AD199" i="10"/>
  <c r="AC199" i="10"/>
  <c r="AG3" i="10"/>
  <c r="AF3" i="10"/>
  <c r="AE3" i="10"/>
  <c r="AD3" i="10"/>
  <c r="AC3" i="10"/>
  <c r="AG182" i="10"/>
  <c r="AF182" i="10"/>
  <c r="AE182" i="10"/>
  <c r="AD182" i="10"/>
  <c r="AC182" i="10"/>
  <c r="AG966" i="10"/>
  <c r="AF966" i="10"/>
  <c r="AE966" i="10"/>
  <c r="AD966" i="10"/>
  <c r="AC966" i="10"/>
  <c r="AG950" i="10"/>
  <c r="AF950" i="10"/>
  <c r="AE950" i="10"/>
  <c r="AD950" i="10"/>
  <c r="AC950" i="10"/>
  <c r="AG934" i="10"/>
  <c r="AF934" i="10"/>
  <c r="AE934" i="10"/>
  <c r="AD934" i="10"/>
  <c r="AC934" i="10"/>
  <c r="AG914" i="10"/>
  <c r="AF914" i="10"/>
  <c r="AE914" i="10"/>
  <c r="AD914" i="10"/>
  <c r="AC914" i="10"/>
  <c r="AG738" i="10"/>
  <c r="AF738" i="10"/>
  <c r="AE738" i="10"/>
  <c r="AD738" i="10"/>
  <c r="AC738" i="10"/>
  <c r="AG558" i="10"/>
  <c r="AF558" i="10"/>
  <c r="AE558" i="10"/>
  <c r="AD558" i="10"/>
  <c r="AC558" i="10"/>
  <c r="AG378" i="10"/>
  <c r="AF378" i="10"/>
  <c r="AE378" i="10"/>
  <c r="AD378" i="10"/>
  <c r="AC378" i="10"/>
  <c r="AG198" i="10"/>
  <c r="AF198" i="10"/>
  <c r="AE198" i="10"/>
  <c r="AD198" i="10"/>
  <c r="AC198" i="10"/>
  <c r="AG2" i="10"/>
  <c r="AF2" i="10"/>
  <c r="AE2" i="10"/>
  <c r="AD2" i="10"/>
  <c r="AC2" i="10"/>
  <c r="AG751" i="10"/>
  <c r="AF751" i="10"/>
  <c r="AE751" i="10"/>
  <c r="AD751" i="10"/>
  <c r="AC751" i="10"/>
  <c r="AG571" i="10"/>
  <c r="AF571" i="10"/>
  <c r="AE571" i="10"/>
  <c r="AD571" i="10"/>
  <c r="AC571" i="10"/>
  <c r="AG391" i="10"/>
  <c r="AF391" i="10"/>
  <c r="AE391" i="10"/>
  <c r="AD391" i="10"/>
  <c r="AC391" i="10"/>
  <c r="AG211" i="10"/>
  <c r="AF211" i="10"/>
  <c r="AE211" i="10"/>
  <c r="AD211" i="10"/>
  <c r="AC211" i="10"/>
  <c r="AG15" i="10"/>
  <c r="AF15" i="10"/>
  <c r="AE15" i="10"/>
  <c r="AD15" i="10"/>
  <c r="AC15" i="10"/>
  <c r="AG184" i="10"/>
  <c r="AF184" i="10"/>
  <c r="AE184" i="10"/>
  <c r="AD184" i="10"/>
  <c r="AC184" i="10"/>
  <c r="AG968" i="10"/>
  <c r="AF968" i="10"/>
  <c r="AE968" i="10"/>
  <c r="AD968" i="10"/>
  <c r="AC968" i="10"/>
  <c r="AG952" i="10"/>
  <c r="AF952" i="10"/>
  <c r="AE952" i="10"/>
  <c r="AD952" i="10"/>
  <c r="AC952" i="10"/>
  <c r="AG936" i="10"/>
  <c r="AF936" i="10"/>
  <c r="AE936" i="10"/>
  <c r="AD936" i="10"/>
  <c r="AC936" i="10"/>
  <c r="AG916" i="10"/>
  <c r="AF916" i="10"/>
  <c r="AE916" i="10"/>
  <c r="AD916" i="10"/>
  <c r="AC916" i="10"/>
  <c r="AG750" i="10"/>
  <c r="AF750" i="10"/>
  <c r="AE750" i="10"/>
  <c r="AD750" i="10"/>
  <c r="AC750" i="10"/>
  <c r="AG570" i="10"/>
  <c r="AF570" i="10"/>
  <c r="AE570" i="10"/>
  <c r="AD570" i="10"/>
  <c r="AC570" i="10"/>
  <c r="AG390" i="10"/>
  <c r="AF390" i="10"/>
  <c r="AE390" i="10"/>
  <c r="AD390" i="10"/>
  <c r="AC390" i="10"/>
  <c r="AG210" i="10"/>
  <c r="AF210" i="10"/>
  <c r="AE210" i="10"/>
  <c r="AD210" i="10"/>
  <c r="AC210" i="10"/>
  <c r="AG14" i="10"/>
  <c r="AF14" i="10"/>
  <c r="AE14" i="10"/>
  <c r="AD14" i="10"/>
  <c r="AC14" i="10"/>
  <c r="AG749" i="10"/>
  <c r="AF749" i="10"/>
  <c r="AE749" i="10"/>
  <c r="AD749" i="10"/>
  <c r="AC749" i="10"/>
  <c r="AG569" i="10"/>
  <c r="AF569" i="10"/>
  <c r="AE569" i="10"/>
  <c r="AD569" i="10"/>
  <c r="AC569" i="10"/>
  <c r="AG389" i="10"/>
  <c r="AF389" i="10"/>
  <c r="AE389" i="10"/>
  <c r="AD389" i="10"/>
  <c r="AC389" i="10"/>
  <c r="AG209" i="10"/>
  <c r="AF209" i="10"/>
  <c r="AE209" i="10"/>
  <c r="AD209" i="10"/>
  <c r="AC209" i="10"/>
  <c r="AG13" i="10"/>
  <c r="AF13" i="10"/>
  <c r="AE13" i="10"/>
  <c r="AD13" i="10"/>
  <c r="AC13" i="10"/>
  <c r="AG748" i="10"/>
  <c r="AF748" i="10"/>
  <c r="AE748" i="10"/>
  <c r="AD748" i="10"/>
  <c r="AC748" i="10"/>
  <c r="AG568" i="10"/>
  <c r="AF568" i="10"/>
  <c r="AE568" i="10"/>
  <c r="AD568" i="10"/>
  <c r="AC568" i="10"/>
  <c r="AG388" i="10"/>
  <c r="AF388" i="10"/>
  <c r="AE388" i="10"/>
  <c r="AD388" i="10"/>
  <c r="AC388" i="10"/>
  <c r="AG208" i="10"/>
  <c r="AF208" i="10"/>
  <c r="AE208" i="10"/>
  <c r="AD208" i="10"/>
  <c r="AC208" i="10"/>
  <c r="AG12" i="10"/>
  <c r="AF12" i="10"/>
  <c r="AE12" i="10"/>
  <c r="AD12" i="10"/>
  <c r="AC12" i="10"/>
  <c r="AG747" i="10"/>
  <c r="AF747" i="10"/>
  <c r="AE747" i="10"/>
  <c r="AD747" i="10"/>
  <c r="AC747" i="10"/>
  <c r="AG567" i="10"/>
  <c r="AF567" i="10"/>
  <c r="AE567" i="10"/>
  <c r="AD567" i="10"/>
  <c r="AC567" i="10"/>
  <c r="AG387" i="10"/>
  <c r="AF387" i="10"/>
  <c r="AE387" i="10"/>
  <c r="AD387" i="10"/>
  <c r="AC387" i="10"/>
  <c r="AG207" i="10"/>
  <c r="AF207" i="10"/>
  <c r="AE207" i="10"/>
  <c r="AD207" i="10"/>
  <c r="AC207" i="10"/>
  <c r="AG11" i="10"/>
  <c r="AF11" i="10"/>
  <c r="AE11" i="10"/>
  <c r="AD11" i="10"/>
  <c r="AC11" i="10"/>
  <c r="AG746" i="10"/>
  <c r="AF746" i="10"/>
  <c r="AE746" i="10"/>
  <c r="AD746" i="10"/>
  <c r="AC746" i="10"/>
  <c r="AG566" i="10"/>
  <c r="AF566" i="10"/>
  <c r="AE566" i="10"/>
  <c r="AD566" i="10"/>
  <c r="AC566" i="10"/>
  <c r="AG386" i="10"/>
  <c r="AF386" i="10"/>
  <c r="AE386" i="10"/>
  <c r="AD386" i="10"/>
  <c r="AC386" i="10"/>
  <c r="AG206" i="10"/>
  <c r="AF206" i="10"/>
  <c r="AE206" i="10"/>
  <c r="AD206" i="10"/>
  <c r="AC206" i="10"/>
  <c r="AG10" i="10"/>
  <c r="AF10" i="10"/>
  <c r="AE10" i="10"/>
  <c r="AD10" i="10"/>
  <c r="AC10" i="10"/>
  <c r="AG745" i="10"/>
  <c r="AF745" i="10"/>
  <c r="AE745" i="10"/>
  <c r="AD745" i="10"/>
  <c r="AC745" i="10"/>
  <c r="AG565" i="10"/>
  <c r="AF565" i="10"/>
  <c r="AE565" i="10"/>
  <c r="AD565" i="10"/>
  <c r="AC565" i="10"/>
  <c r="AG385" i="10"/>
  <c r="AF385" i="10"/>
  <c r="AE385" i="10"/>
  <c r="AD385" i="10"/>
  <c r="AC385" i="10"/>
  <c r="AG205" i="10"/>
  <c r="AF205" i="10"/>
  <c r="AE205" i="10"/>
  <c r="AD205" i="10"/>
  <c r="AC205" i="10"/>
  <c r="AG9" i="10"/>
  <c r="AF9" i="10"/>
  <c r="AE9" i="10"/>
  <c r="AD9" i="10"/>
  <c r="AC9" i="10"/>
  <c r="AG744" i="10"/>
  <c r="AF744" i="10"/>
  <c r="AE744" i="10"/>
  <c r="AD744" i="10"/>
  <c r="AC744" i="10"/>
  <c r="AG564" i="10"/>
  <c r="AF564" i="10"/>
  <c r="AE564" i="10"/>
  <c r="AD564" i="10"/>
  <c r="AC564" i="10"/>
  <c r="AG384" i="10"/>
  <c r="AF384" i="10"/>
  <c r="AE384" i="10"/>
  <c r="AD384" i="10"/>
  <c r="AC384" i="10"/>
  <c r="AG204" i="10"/>
  <c r="AF204" i="10"/>
  <c r="AE204" i="10"/>
  <c r="AD204" i="10"/>
  <c r="AC204" i="10"/>
  <c r="AG8" i="10"/>
  <c r="AF8" i="10"/>
  <c r="AE8" i="10"/>
  <c r="AD8" i="10"/>
  <c r="AC8" i="10"/>
  <c r="AG185" i="10"/>
  <c r="AF185" i="10"/>
  <c r="AE185" i="10"/>
  <c r="AD185" i="10"/>
  <c r="AC185" i="10"/>
  <c r="AG969" i="10"/>
  <c r="AF969" i="10"/>
  <c r="AE969" i="10"/>
  <c r="AD969" i="10"/>
  <c r="AC969" i="10"/>
  <c r="AG953" i="10"/>
  <c r="AF953" i="10"/>
  <c r="AE953" i="10"/>
  <c r="AD953" i="10"/>
  <c r="AC953" i="10"/>
  <c r="AG937" i="10"/>
  <c r="AF937" i="10"/>
  <c r="AE937" i="10"/>
  <c r="AD937" i="10"/>
  <c r="AC937" i="10"/>
  <c r="AG917" i="10"/>
  <c r="AF917" i="10"/>
  <c r="AE917" i="10"/>
  <c r="AD917" i="10"/>
  <c r="AC917" i="10"/>
  <c r="AG752" i="10"/>
  <c r="AF752" i="10"/>
  <c r="AE752" i="10"/>
  <c r="AD752" i="10"/>
  <c r="AC752" i="10"/>
  <c r="AG572" i="10"/>
  <c r="AF572" i="10"/>
  <c r="AE572" i="10"/>
  <c r="AD572" i="10"/>
  <c r="AC572" i="10"/>
  <c r="AG392" i="10"/>
  <c r="AF392" i="10"/>
  <c r="AE392" i="10"/>
  <c r="AD392" i="10"/>
  <c r="AC392" i="10"/>
  <c r="AG212" i="10"/>
  <c r="AF212" i="10"/>
  <c r="AE212" i="10"/>
  <c r="AD212" i="10"/>
  <c r="AC212" i="10"/>
  <c r="AG16" i="10"/>
  <c r="AF16" i="10"/>
  <c r="AE16" i="10"/>
  <c r="AD16" i="10"/>
  <c r="AC16" i="10"/>
</calcChain>
</file>

<file path=xl/sharedStrings.xml><?xml version="1.0" encoding="utf-8"?>
<sst xmlns="http://schemas.openxmlformats.org/spreadsheetml/2006/main" count="2953" uniqueCount="31">
  <si>
    <t>HTP</t>
  </si>
  <si>
    <t>IMAR</t>
  </si>
  <si>
    <t>NOMAR</t>
  </si>
  <si>
    <t>DEMAR</t>
  </si>
  <si>
    <t>IMAR+DEMAR</t>
  </si>
  <si>
    <t>Pat.-Nr.</t>
  </si>
  <si>
    <t>Type</t>
  </si>
  <si>
    <t>#</t>
  </si>
  <si>
    <t>MAR</t>
  </si>
  <si>
    <t>#1</t>
  </si>
  <si>
    <t>#2</t>
  </si>
  <si>
    <t>1-2</t>
  </si>
  <si>
    <t>3-4</t>
  </si>
  <si>
    <t>5-8</t>
  </si>
  <si>
    <t>9-16</t>
  </si>
  <si>
    <t>ROI 1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#3</t>
  </si>
  <si>
    <t>1-16</t>
  </si>
  <si>
    <t>DEMAR130</t>
  </si>
  <si>
    <t>IMAR+DEMAR130</t>
  </si>
  <si>
    <t>dental implants</t>
  </si>
  <si>
    <t>R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1" fillId="0" borderId="0" xfId="0" applyNumberFormat="1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81"/>
  <sheetViews>
    <sheetView tabSelected="1" workbookViewId="0"/>
  </sheetViews>
  <sheetFormatPr baseColWidth="10" defaultColWidth="3" defaultRowHeight="15" x14ac:dyDescent="0.25"/>
  <cols>
    <col min="1" max="1" width="7.85546875" bestFit="1" customWidth="1"/>
    <col min="2" max="2" width="2" bestFit="1" customWidth="1"/>
    <col min="3" max="3" width="14.85546875" bestFit="1" customWidth="1"/>
    <col min="4" max="4" width="16.28515625" bestFit="1" customWidth="1"/>
    <col min="5" max="5" width="6.5703125" bestFit="1" customWidth="1"/>
    <col min="6" max="33" width="12" bestFit="1" customWidth="1"/>
  </cols>
  <sheetData>
    <row r="1" spans="1:33" s="1" customFormat="1" x14ac:dyDescent="0.25">
      <c r="A1" s="1" t="s">
        <v>5</v>
      </c>
      <c r="B1" s="1" t="s">
        <v>7</v>
      </c>
      <c r="C1" s="1" t="s">
        <v>6</v>
      </c>
      <c r="D1" s="1" t="s">
        <v>8</v>
      </c>
      <c r="E1" s="1" t="s">
        <v>30</v>
      </c>
      <c r="F1" s="1" t="s">
        <v>9</v>
      </c>
      <c r="G1" s="1" t="s">
        <v>10</v>
      </c>
      <c r="H1" s="1" t="s">
        <v>25</v>
      </c>
      <c r="I1" s="1">
        <v>1</v>
      </c>
      <c r="J1" s="1">
        <f>I1+1</f>
        <v>2</v>
      </c>
      <c r="K1" s="1">
        <f t="shared" ref="K1:AB1" si="0">J1+1</f>
        <v>3</v>
      </c>
      <c r="L1" s="1">
        <f t="shared" si="0"/>
        <v>4</v>
      </c>
      <c r="M1" s="1">
        <f t="shared" si="0"/>
        <v>5</v>
      </c>
      <c r="N1" s="1">
        <f t="shared" si="0"/>
        <v>6</v>
      </c>
      <c r="O1" s="1">
        <f t="shared" si="0"/>
        <v>7</v>
      </c>
      <c r="P1" s="1">
        <f t="shared" si="0"/>
        <v>8</v>
      </c>
      <c r="Q1" s="1">
        <f t="shared" si="0"/>
        <v>9</v>
      </c>
      <c r="R1" s="1">
        <f t="shared" si="0"/>
        <v>10</v>
      </c>
      <c r="S1" s="1">
        <f t="shared" si="0"/>
        <v>11</v>
      </c>
      <c r="T1" s="1">
        <f t="shared" si="0"/>
        <v>12</v>
      </c>
      <c r="U1" s="1">
        <f t="shared" si="0"/>
        <v>13</v>
      </c>
      <c r="V1" s="1">
        <f t="shared" si="0"/>
        <v>14</v>
      </c>
      <c r="W1" s="1">
        <f t="shared" si="0"/>
        <v>15</v>
      </c>
      <c r="X1" s="1">
        <f t="shared" si="0"/>
        <v>16</v>
      </c>
      <c r="Y1" s="1">
        <f t="shared" si="0"/>
        <v>17</v>
      </c>
      <c r="Z1" s="1">
        <f t="shared" si="0"/>
        <v>18</v>
      </c>
      <c r="AA1" s="1">
        <f t="shared" si="0"/>
        <v>19</v>
      </c>
      <c r="AB1" s="1">
        <f t="shared" si="0"/>
        <v>20</v>
      </c>
      <c r="AC1" s="2" t="s">
        <v>11</v>
      </c>
      <c r="AD1" s="2" t="s">
        <v>12</v>
      </c>
      <c r="AE1" s="2" t="s">
        <v>13</v>
      </c>
      <c r="AF1" s="2" t="s">
        <v>14</v>
      </c>
      <c r="AG1" s="2" t="s">
        <v>26</v>
      </c>
    </row>
    <row r="2" spans="1:33" x14ac:dyDescent="0.25">
      <c r="A2">
        <v>1</v>
      </c>
      <c r="B2">
        <v>3</v>
      </c>
      <c r="C2" t="s">
        <v>0</v>
      </c>
      <c r="D2" t="s">
        <v>3</v>
      </c>
      <c r="E2" t="s">
        <v>15</v>
      </c>
      <c r="F2">
        <v>210660.70550000001</v>
      </c>
      <c r="G2">
        <v>734963.29859999998</v>
      </c>
      <c r="H2">
        <v>2019584.5166</v>
      </c>
      <c r="I2">
        <v>20464.435708655601</v>
      </c>
      <c r="J2">
        <v>22618.7060598717</v>
      </c>
      <c r="K2">
        <v>32521.752088526198</v>
      </c>
      <c r="L2">
        <v>58213.177853065798</v>
      </c>
      <c r="M2">
        <v>76842.633772913396</v>
      </c>
      <c r="N2">
        <v>93739.218596558494</v>
      </c>
      <c r="O2">
        <v>101830.309904298</v>
      </c>
      <c r="P2">
        <v>105078.798911267</v>
      </c>
      <c r="Q2">
        <v>111040.808417077</v>
      </c>
      <c r="R2">
        <v>112613.45726819499</v>
      </c>
      <c r="S2">
        <v>118139.950678461</v>
      </c>
      <c r="T2">
        <v>119774.57975706201</v>
      </c>
      <c r="U2">
        <v>122334.19096946499</v>
      </c>
      <c r="V2">
        <v>125324.590627146</v>
      </c>
      <c r="W2">
        <v>128451.662342298</v>
      </c>
      <c r="X2">
        <v>130133.614428063</v>
      </c>
      <c r="Y2">
        <v>131445.06146536599</v>
      </c>
      <c r="Z2">
        <v>135072.741442723</v>
      </c>
      <c r="AA2">
        <v>135866.67544539101</v>
      </c>
      <c r="AB2">
        <v>138078.15087761599</v>
      </c>
      <c r="AC2">
        <f t="shared" ref="AC2:AC65" si="1">AVERAGE(I2:J2)</f>
        <v>21541.570884263652</v>
      </c>
      <c r="AD2">
        <f t="shared" ref="AD2:AD65" si="2">AVERAGE(K2:L2)</f>
        <v>45367.464970795998</v>
      </c>
      <c r="AE2">
        <f t="shared" ref="AE2:AE65" si="3">AVERAGE(M2:P2)</f>
        <v>94372.740296259231</v>
      </c>
      <c r="AF2">
        <f t="shared" ref="AF2:AF65" si="4">AVERAGE(Q2:X2)</f>
        <v>120976.60681097087</v>
      </c>
      <c r="AG2">
        <f t="shared" ref="AG2:AG65" si="5">AVERAGE(I2:X2)</f>
        <v>92445.117961432697</v>
      </c>
    </row>
    <row r="3" spans="1:33" x14ac:dyDescent="0.25">
      <c r="A3">
        <v>1</v>
      </c>
      <c r="B3">
        <v>1</v>
      </c>
      <c r="C3" t="s">
        <v>0</v>
      </c>
      <c r="D3" t="s">
        <v>3</v>
      </c>
      <c r="E3" t="s">
        <v>15</v>
      </c>
      <c r="F3">
        <v>137633.43849999999</v>
      </c>
      <c r="G3">
        <v>400706.58880000003</v>
      </c>
      <c r="H3">
        <v>1184548.4025000001</v>
      </c>
      <c r="I3">
        <v>14980.8830139119</v>
      </c>
      <c r="J3">
        <v>21493.836095172901</v>
      </c>
      <c r="K3">
        <v>29439.2345853716</v>
      </c>
      <c r="L3">
        <v>33879.905840520601</v>
      </c>
      <c r="M3">
        <v>37839.578933726101</v>
      </c>
      <c r="N3">
        <v>44812.720566570002</v>
      </c>
      <c r="O3">
        <v>47524.350244352798</v>
      </c>
      <c r="P3">
        <v>52023.536700030003</v>
      </c>
      <c r="Q3">
        <v>58211.8068549733</v>
      </c>
      <c r="R3">
        <v>60500.7359203792</v>
      </c>
      <c r="S3">
        <v>67177.282830525393</v>
      </c>
      <c r="T3">
        <v>71956.131710055299</v>
      </c>
      <c r="U3">
        <v>73176.407083890197</v>
      </c>
      <c r="V3">
        <v>76013.2501218666</v>
      </c>
      <c r="W3">
        <v>78042.358408059401</v>
      </c>
      <c r="X3">
        <v>80293.562819256898</v>
      </c>
      <c r="Y3">
        <v>82339.491824871002</v>
      </c>
      <c r="Z3">
        <v>83099.202364525801</v>
      </c>
      <c r="AA3">
        <v>84941.519538415494</v>
      </c>
      <c r="AB3">
        <v>86802.607038901799</v>
      </c>
      <c r="AC3">
        <f t="shared" si="1"/>
        <v>18237.3595545424</v>
      </c>
      <c r="AD3">
        <f t="shared" si="2"/>
        <v>31659.570212946099</v>
      </c>
      <c r="AE3">
        <f t="shared" si="3"/>
        <v>45550.046611169724</v>
      </c>
      <c r="AF3">
        <f t="shared" si="4"/>
        <v>70671.441968625775</v>
      </c>
      <c r="AG3">
        <f t="shared" si="5"/>
        <v>52960.348858041383</v>
      </c>
    </row>
    <row r="4" spans="1:33" x14ac:dyDescent="0.25">
      <c r="A4">
        <v>3</v>
      </c>
      <c r="B4">
        <v>3</v>
      </c>
      <c r="C4" t="s">
        <v>0</v>
      </c>
      <c r="D4" t="s">
        <v>3</v>
      </c>
      <c r="E4" t="s">
        <v>15</v>
      </c>
      <c r="F4">
        <v>739886.91929999995</v>
      </c>
      <c r="G4">
        <v>1794805.0833000001</v>
      </c>
      <c r="H4">
        <v>4320061.1733999997</v>
      </c>
      <c r="I4">
        <v>102254.447095422</v>
      </c>
      <c r="J4">
        <v>132469.264242901</v>
      </c>
      <c r="K4">
        <v>153267.20866543101</v>
      </c>
      <c r="L4">
        <v>165760.72087883801</v>
      </c>
      <c r="M4">
        <v>186135.278375225</v>
      </c>
      <c r="N4">
        <v>194501.94841653199</v>
      </c>
      <c r="O4">
        <v>204934.875129833</v>
      </c>
      <c r="P4">
        <v>212445.32443762899</v>
      </c>
      <c r="Q4">
        <v>214912.94285797101</v>
      </c>
      <c r="R4">
        <v>228123.073233364</v>
      </c>
      <c r="S4">
        <v>236109.59627799399</v>
      </c>
      <c r="T4">
        <v>240826.21426190299</v>
      </c>
      <c r="U4">
        <v>243368.825521969</v>
      </c>
      <c r="V4">
        <v>248971.68367602001</v>
      </c>
      <c r="W4">
        <v>253576.267403014</v>
      </c>
      <c r="X4">
        <v>254356.209624251</v>
      </c>
      <c r="Y4">
        <v>254777.75964467699</v>
      </c>
      <c r="Z4">
        <v>259539.32308519099</v>
      </c>
      <c r="AA4">
        <v>264386.293149759</v>
      </c>
      <c r="AB4">
        <v>269343.91743149399</v>
      </c>
      <c r="AC4">
        <f t="shared" si="1"/>
        <v>117361.85566916151</v>
      </c>
      <c r="AD4">
        <f t="shared" si="2"/>
        <v>159513.9647721345</v>
      </c>
      <c r="AE4">
        <f t="shared" si="3"/>
        <v>199504.35658980475</v>
      </c>
      <c r="AF4">
        <f t="shared" si="4"/>
        <v>240030.60160706076</v>
      </c>
      <c r="AG4">
        <f t="shared" si="5"/>
        <v>204500.86750614355</v>
      </c>
    </row>
    <row r="5" spans="1:33" x14ac:dyDescent="0.25">
      <c r="A5">
        <v>4</v>
      </c>
      <c r="B5">
        <v>1</v>
      </c>
      <c r="C5" t="s">
        <v>0</v>
      </c>
      <c r="D5" t="s">
        <v>3</v>
      </c>
      <c r="E5" t="s">
        <v>15</v>
      </c>
      <c r="F5">
        <v>1903434.0297999999</v>
      </c>
      <c r="G5">
        <v>6073520.4891999997</v>
      </c>
      <c r="H5">
        <v>16528510.5605</v>
      </c>
      <c r="I5">
        <v>74656.1210245244</v>
      </c>
      <c r="J5">
        <v>280692.87465367198</v>
      </c>
      <c r="K5">
        <v>379855.92885015899</v>
      </c>
      <c r="L5">
        <v>531264.05911022797</v>
      </c>
      <c r="M5">
        <v>636965.04617364099</v>
      </c>
      <c r="N5">
        <v>736051.84251524205</v>
      </c>
      <c r="O5">
        <v>795069.13492162502</v>
      </c>
      <c r="P5">
        <v>863772.47816033498</v>
      </c>
      <c r="Q5">
        <v>871282.01313238801</v>
      </c>
      <c r="R5">
        <v>903910.99067129695</v>
      </c>
      <c r="S5">
        <v>959000.85227814398</v>
      </c>
      <c r="T5">
        <v>963335.32148610998</v>
      </c>
      <c r="U5">
        <v>991641.45483383595</v>
      </c>
      <c r="V5">
        <v>1010820.88023077</v>
      </c>
      <c r="W5">
        <v>1025875.2826662801</v>
      </c>
      <c r="X5">
        <v>1064196.32227033</v>
      </c>
      <c r="Y5">
        <v>1090887.4398584799</v>
      </c>
      <c r="Z5">
        <v>1113053.7199832599</v>
      </c>
      <c r="AA5">
        <v>1117589.6985925899</v>
      </c>
      <c r="AB5">
        <v>1118589.0991156399</v>
      </c>
      <c r="AC5">
        <f t="shared" si="1"/>
        <v>177674.49783909819</v>
      </c>
      <c r="AD5">
        <f t="shared" si="2"/>
        <v>455559.99398019351</v>
      </c>
      <c r="AE5">
        <f t="shared" si="3"/>
        <v>757964.62544271071</v>
      </c>
      <c r="AF5">
        <f t="shared" si="4"/>
        <v>973757.88969614438</v>
      </c>
      <c r="AG5">
        <f t="shared" si="5"/>
        <v>755524.41268616135</v>
      </c>
    </row>
    <row r="6" spans="1:33" x14ac:dyDescent="0.25">
      <c r="A6">
        <v>5</v>
      </c>
      <c r="B6">
        <v>1</v>
      </c>
      <c r="C6" t="s">
        <v>0</v>
      </c>
      <c r="D6" t="s">
        <v>3</v>
      </c>
      <c r="E6" t="s">
        <v>15</v>
      </c>
      <c r="F6">
        <v>147947.35699999999</v>
      </c>
      <c r="G6">
        <v>437727.90649999998</v>
      </c>
      <c r="H6">
        <v>1181609.8433000001</v>
      </c>
      <c r="I6">
        <v>13818.845166609401</v>
      </c>
      <c r="J6">
        <v>24204.079578216799</v>
      </c>
      <c r="K6">
        <v>32584.065657060601</v>
      </c>
      <c r="L6">
        <v>35442.945838647698</v>
      </c>
      <c r="M6">
        <v>41897.420717115798</v>
      </c>
      <c r="N6">
        <v>47479.755250966002</v>
      </c>
      <c r="O6">
        <v>56715.370746549503</v>
      </c>
      <c r="P6">
        <v>59742.672789455602</v>
      </c>
      <c r="Q6">
        <v>62185.569879454997</v>
      </c>
      <c r="R6">
        <v>63657.1809159599</v>
      </c>
      <c r="S6">
        <v>66451.977535027501</v>
      </c>
      <c r="T6">
        <v>67257.155410280306</v>
      </c>
      <c r="U6">
        <v>70102.263670765402</v>
      </c>
      <c r="V6">
        <v>71600.949945268003</v>
      </c>
      <c r="W6">
        <v>73745.965237264201</v>
      </c>
      <c r="X6">
        <v>74973.197875283804</v>
      </c>
      <c r="Y6">
        <v>77416.666503388304</v>
      </c>
      <c r="Z6">
        <v>78699.813721913495</v>
      </c>
      <c r="AA6">
        <v>80868.903812159304</v>
      </c>
      <c r="AB6">
        <v>82765.043054173104</v>
      </c>
      <c r="AC6">
        <f t="shared" si="1"/>
        <v>19011.462372413102</v>
      </c>
      <c r="AD6">
        <f t="shared" si="2"/>
        <v>34013.505747854149</v>
      </c>
      <c r="AE6">
        <f t="shared" si="3"/>
        <v>51458.804876021728</v>
      </c>
      <c r="AF6">
        <f t="shared" si="4"/>
        <v>68746.782558663006</v>
      </c>
      <c r="AG6">
        <f t="shared" si="5"/>
        <v>53866.213513370341</v>
      </c>
    </row>
    <row r="7" spans="1:33" x14ac:dyDescent="0.25">
      <c r="A7">
        <v>6</v>
      </c>
      <c r="B7">
        <v>1</v>
      </c>
      <c r="C7" t="s">
        <v>0</v>
      </c>
      <c r="D7" t="s">
        <v>3</v>
      </c>
      <c r="E7" t="s">
        <v>15</v>
      </c>
      <c r="F7">
        <v>105510.5681</v>
      </c>
      <c r="G7">
        <v>311452.80660000001</v>
      </c>
      <c r="H7">
        <v>890640.02749999997</v>
      </c>
      <c r="I7">
        <v>12168.812330562499</v>
      </c>
      <c r="J7">
        <v>15166.646573637199</v>
      </c>
      <c r="K7">
        <v>20469.929430423501</v>
      </c>
      <c r="L7">
        <v>27250.4345806991</v>
      </c>
      <c r="M7">
        <v>30454.7452122543</v>
      </c>
      <c r="N7">
        <v>34483.091983258098</v>
      </c>
      <c r="O7">
        <v>38537.875519973197</v>
      </c>
      <c r="P7">
        <v>42660.833010072602</v>
      </c>
      <c r="Q7">
        <v>43619.3745298172</v>
      </c>
      <c r="R7">
        <v>46641.0634359041</v>
      </c>
      <c r="S7">
        <v>48471.724820185802</v>
      </c>
      <c r="T7">
        <v>49560.519843729999</v>
      </c>
      <c r="U7">
        <v>52012.231619887098</v>
      </c>
      <c r="V7">
        <v>54003.571897084497</v>
      </c>
      <c r="W7">
        <v>57051.283932626902</v>
      </c>
      <c r="X7">
        <v>58798.454852272604</v>
      </c>
      <c r="Y7">
        <v>63425.8189717555</v>
      </c>
      <c r="Z7">
        <v>63651.7618780626</v>
      </c>
      <c r="AA7">
        <v>64727.430035315003</v>
      </c>
      <c r="AB7">
        <v>67484.423092056604</v>
      </c>
      <c r="AC7">
        <f t="shared" si="1"/>
        <v>13667.729452099849</v>
      </c>
      <c r="AD7">
        <f t="shared" si="2"/>
        <v>23860.182005561299</v>
      </c>
      <c r="AE7">
        <f t="shared" si="3"/>
        <v>36534.136431389546</v>
      </c>
      <c r="AF7">
        <f t="shared" si="4"/>
        <v>51269.778116438516</v>
      </c>
      <c r="AG7">
        <f t="shared" si="5"/>
        <v>39459.412098274297</v>
      </c>
    </row>
    <row r="8" spans="1:33" x14ac:dyDescent="0.25">
      <c r="A8">
        <v>7</v>
      </c>
      <c r="B8">
        <v>1</v>
      </c>
      <c r="C8" t="s">
        <v>0</v>
      </c>
      <c r="D8" t="s">
        <v>3</v>
      </c>
      <c r="E8" t="s">
        <v>15</v>
      </c>
      <c r="F8">
        <v>399841.98690000002</v>
      </c>
      <c r="G8">
        <v>880410.60010000004</v>
      </c>
      <c r="H8">
        <v>1920521.9793</v>
      </c>
      <c r="I8">
        <v>67148.025230429805</v>
      </c>
      <c r="J8">
        <v>78483.9062092862</v>
      </c>
      <c r="K8">
        <v>82369.345376822297</v>
      </c>
      <c r="L8">
        <v>84173.626066920406</v>
      </c>
      <c r="M8">
        <v>87667.084047164797</v>
      </c>
      <c r="N8">
        <v>92365.830190230103</v>
      </c>
      <c r="O8">
        <v>95227.176453885695</v>
      </c>
      <c r="P8">
        <v>96684.333868888498</v>
      </c>
      <c r="Q8">
        <v>97366.227253157005</v>
      </c>
      <c r="R8">
        <v>98925.045424899203</v>
      </c>
      <c r="S8">
        <v>101025.134306594</v>
      </c>
      <c r="T8">
        <v>101648.409955205</v>
      </c>
      <c r="U8">
        <v>102137.205964607</v>
      </c>
      <c r="V8">
        <v>102506.932145256</v>
      </c>
      <c r="W8">
        <v>103686.95719075701</v>
      </c>
      <c r="X8">
        <v>104909.984196752</v>
      </c>
      <c r="Y8">
        <v>105403.29214783901</v>
      </c>
      <c r="Z8">
        <v>105761.653416563</v>
      </c>
      <c r="AA8">
        <v>106067.82130308</v>
      </c>
      <c r="AB8">
        <v>106963.98856984801</v>
      </c>
      <c r="AC8">
        <f t="shared" si="1"/>
        <v>72815.96571985801</v>
      </c>
      <c r="AD8">
        <f t="shared" si="2"/>
        <v>83271.485721871344</v>
      </c>
      <c r="AE8">
        <f t="shared" si="3"/>
        <v>92986.106140042277</v>
      </c>
      <c r="AF8">
        <f t="shared" si="4"/>
        <v>101525.73705465339</v>
      </c>
      <c r="AG8">
        <f t="shared" si="5"/>
        <v>93520.326492553446</v>
      </c>
    </row>
    <row r="9" spans="1:33" x14ac:dyDescent="0.25">
      <c r="A9">
        <v>8</v>
      </c>
      <c r="B9">
        <v>1</v>
      </c>
      <c r="C9" t="s">
        <v>0</v>
      </c>
      <c r="D9" t="s">
        <v>3</v>
      </c>
      <c r="E9" t="s">
        <v>15</v>
      </c>
      <c r="F9">
        <v>123854.56299999999</v>
      </c>
      <c r="G9">
        <v>375898.0857</v>
      </c>
      <c r="H9">
        <v>1060675.4169000001</v>
      </c>
      <c r="I9">
        <v>13045.496721130299</v>
      </c>
      <c r="J9">
        <v>22128.886278301201</v>
      </c>
      <c r="K9">
        <v>27442.579713605501</v>
      </c>
      <c r="L9">
        <v>29953.553316671099</v>
      </c>
      <c r="M9">
        <v>31284.046923979498</v>
      </c>
      <c r="N9">
        <v>41838.435967755599</v>
      </c>
      <c r="O9">
        <v>44871.126223805702</v>
      </c>
      <c r="P9">
        <v>50833.648601833898</v>
      </c>
      <c r="Q9">
        <v>55074.440544076402</v>
      </c>
      <c r="R9">
        <v>59425.871375673101</v>
      </c>
      <c r="S9">
        <v>60662.4975352322</v>
      </c>
      <c r="T9">
        <v>63887.929487460497</v>
      </c>
      <c r="U9">
        <v>65216.821037258203</v>
      </c>
      <c r="V9">
        <v>67099.894952438393</v>
      </c>
      <c r="W9">
        <v>68606.447761549498</v>
      </c>
      <c r="X9">
        <v>69680.007100145594</v>
      </c>
      <c r="Y9">
        <v>71183.301661717705</v>
      </c>
      <c r="Z9">
        <v>71749.7551634884</v>
      </c>
      <c r="AA9">
        <v>72755.617673434303</v>
      </c>
      <c r="AB9">
        <v>73935.058903325204</v>
      </c>
      <c r="AC9">
        <f t="shared" si="1"/>
        <v>17587.191499715751</v>
      </c>
      <c r="AD9">
        <f t="shared" si="2"/>
        <v>28698.0665151383</v>
      </c>
      <c r="AE9">
        <f t="shared" si="3"/>
        <v>42206.814429343678</v>
      </c>
      <c r="AF9">
        <f t="shared" si="4"/>
        <v>63706.738724229232</v>
      </c>
      <c r="AG9">
        <f t="shared" si="5"/>
        <v>48190.730221307298</v>
      </c>
    </row>
    <row r="10" spans="1:33" x14ac:dyDescent="0.25">
      <c r="A10">
        <v>9</v>
      </c>
      <c r="B10">
        <v>1</v>
      </c>
      <c r="C10" t="s">
        <v>0</v>
      </c>
      <c r="D10" t="s">
        <v>3</v>
      </c>
      <c r="E10" t="s">
        <v>15</v>
      </c>
      <c r="F10">
        <v>139725.72560000001</v>
      </c>
      <c r="G10">
        <v>342555.47489999997</v>
      </c>
      <c r="H10">
        <v>868900.43209999998</v>
      </c>
      <c r="I10">
        <v>15205.7064281764</v>
      </c>
      <c r="J10">
        <v>24399.235852610102</v>
      </c>
      <c r="K10">
        <v>32113.824008462001</v>
      </c>
      <c r="L10">
        <v>33575.243487543798</v>
      </c>
      <c r="M10">
        <v>34431.715798573299</v>
      </c>
      <c r="N10">
        <v>35859.930392923299</v>
      </c>
      <c r="O10">
        <v>39679.447318705199</v>
      </c>
      <c r="P10">
        <v>41028.925108659903</v>
      </c>
      <c r="Q10">
        <v>41611.928940281701</v>
      </c>
      <c r="R10">
        <v>44649.517597507504</v>
      </c>
      <c r="S10">
        <v>47808.982480752798</v>
      </c>
      <c r="T10">
        <v>48461.927392689402</v>
      </c>
      <c r="U10">
        <v>49525.0195225688</v>
      </c>
      <c r="V10">
        <v>50850.859455102</v>
      </c>
      <c r="W10">
        <v>52208.244493943101</v>
      </c>
      <c r="X10">
        <v>53157.463928169898</v>
      </c>
      <c r="Y10">
        <v>54277.180078926896</v>
      </c>
      <c r="Z10">
        <v>55221.186692752701</v>
      </c>
      <c r="AA10">
        <v>56952.605021882599</v>
      </c>
      <c r="AB10">
        <v>57881.488085562298</v>
      </c>
      <c r="AC10">
        <f t="shared" si="1"/>
        <v>19802.471140393252</v>
      </c>
      <c r="AD10">
        <f t="shared" si="2"/>
        <v>32844.533748002897</v>
      </c>
      <c r="AE10">
        <f t="shared" si="3"/>
        <v>37750.004654715427</v>
      </c>
      <c r="AF10">
        <f t="shared" si="4"/>
        <v>48534.242976376903</v>
      </c>
      <c r="AG10">
        <f t="shared" si="5"/>
        <v>40285.498262916823</v>
      </c>
    </row>
    <row r="11" spans="1:33" x14ac:dyDescent="0.25">
      <c r="A11">
        <v>10</v>
      </c>
      <c r="B11">
        <v>3</v>
      </c>
      <c r="C11" t="s">
        <v>0</v>
      </c>
      <c r="D11" t="s">
        <v>3</v>
      </c>
      <c r="E11" t="s">
        <v>15</v>
      </c>
      <c r="F11">
        <v>380119.49209999997</v>
      </c>
      <c r="G11">
        <v>1065087.4842000001</v>
      </c>
      <c r="H11">
        <v>2864041.1883999999</v>
      </c>
      <c r="I11">
        <v>25453.8998706028</v>
      </c>
      <c r="J11">
        <v>57332.3730093759</v>
      </c>
      <c r="K11">
        <v>84478.832297724599</v>
      </c>
      <c r="L11">
        <v>100386.520195978</v>
      </c>
      <c r="M11">
        <v>112467.86676740801</v>
      </c>
      <c r="N11">
        <v>115645.48898466</v>
      </c>
      <c r="O11">
        <v>127804.547254716</v>
      </c>
      <c r="P11">
        <v>133761.61721034101</v>
      </c>
      <c r="Q11">
        <v>150395.03691120999</v>
      </c>
      <c r="R11">
        <v>157361.30165281199</v>
      </c>
      <c r="S11">
        <v>164016.16096377699</v>
      </c>
      <c r="T11">
        <v>166387.113018882</v>
      </c>
      <c r="U11">
        <v>170692.50729717599</v>
      </c>
      <c r="V11">
        <v>174653.49249689101</v>
      </c>
      <c r="W11">
        <v>178887.979076652</v>
      </c>
      <c r="X11">
        <v>181887.398988539</v>
      </c>
      <c r="Y11">
        <v>187390.982271093</v>
      </c>
      <c r="Z11">
        <v>189200.34685374799</v>
      </c>
      <c r="AA11">
        <v>191600.94260054501</v>
      </c>
      <c r="AB11">
        <v>194236.78067704799</v>
      </c>
      <c r="AC11">
        <f t="shared" si="1"/>
        <v>41393.13643998935</v>
      </c>
      <c r="AD11">
        <f t="shared" si="2"/>
        <v>92432.676246851304</v>
      </c>
      <c r="AE11">
        <f t="shared" si="3"/>
        <v>122419.88005428124</v>
      </c>
      <c r="AF11">
        <f t="shared" si="4"/>
        <v>168035.12380074238</v>
      </c>
      <c r="AG11">
        <f t="shared" si="5"/>
        <v>131350.75849979659</v>
      </c>
    </row>
    <row r="12" spans="1:33" x14ac:dyDescent="0.25">
      <c r="A12">
        <v>11</v>
      </c>
      <c r="B12">
        <v>1</v>
      </c>
      <c r="C12" t="s">
        <v>0</v>
      </c>
      <c r="D12" t="s">
        <v>3</v>
      </c>
      <c r="E12" t="s">
        <v>15</v>
      </c>
      <c r="F12">
        <v>170613.0013</v>
      </c>
      <c r="G12">
        <v>534811.03929999995</v>
      </c>
      <c r="H12">
        <v>1597363.1549</v>
      </c>
      <c r="I12">
        <v>5264.4398686189797</v>
      </c>
      <c r="J12">
        <v>16082.251076729601</v>
      </c>
      <c r="K12">
        <v>41793.061959435297</v>
      </c>
      <c r="L12">
        <v>53067.538434461603</v>
      </c>
      <c r="M12">
        <v>54405.709993015596</v>
      </c>
      <c r="N12">
        <v>57711.519469348401</v>
      </c>
      <c r="O12">
        <v>66367.239260000104</v>
      </c>
      <c r="P12">
        <v>73256.744082601494</v>
      </c>
      <c r="Q12">
        <v>78501.856660885402</v>
      </c>
      <c r="R12">
        <v>88360.678511042395</v>
      </c>
      <c r="S12">
        <v>89251.6970114344</v>
      </c>
      <c r="T12">
        <v>93069.973522385597</v>
      </c>
      <c r="U12">
        <v>97791.722189339998</v>
      </c>
      <c r="V12">
        <v>100536.790193066</v>
      </c>
      <c r="W12">
        <v>103593.773598624</v>
      </c>
      <c r="X12">
        <v>106667.241902782</v>
      </c>
      <c r="Y12">
        <v>111181.25030673</v>
      </c>
      <c r="Z12">
        <v>115072.41691101401</v>
      </c>
      <c r="AA12">
        <v>121537.310823534</v>
      </c>
      <c r="AB12">
        <v>123849.939078647</v>
      </c>
      <c r="AC12">
        <f t="shared" si="1"/>
        <v>10673.345472674289</v>
      </c>
      <c r="AD12">
        <f t="shared" si="2"/>
        <v>47430.300196948447</v>
      </c>
      <c r="AE12">
        <f t="shared" si="3"/>
        <v>62935.303201241404</v>
      </c>
      <c r="AF12">
        <f t="shared" si="4"/>
        <v>94721.716698694974</v>
      </c>
      <c r="AG12">
        <f t="shared" si="5"/>
        <v>70357.639858360679</v>
      </c>
    </row>
    <row r="13" spans="1:33" x14ac:dyDescent="0.25">
      <c r="A13">
        <v>12</v>
      </c>
      <c r="B13">
        <v>1</v>
      </c>
      <c r="C13" t="s">
        <v>0</v>
      </c>
      <c r="D13" t="s">
        <v>3</v>
      </c>
      <c r="E13" t="s">
        <v>15</v>
      </c>
      <c r="F13">
        <v>656440.9473</v>
      </c>
      <c r="G13">
        <v>1865954.1564</v>
      </c>
      <c r="H13">
        <v>4832963.8442000002</v>
      </c>
      <c r="I13">
        <v>14322.2434583592</v>
      </c>
      <c r="J13">
        <v>134945.039770181</v>
      </c>
      <c r="K13">
        <v>143234.078400578</v>
      </c>
      <c r="L13">
        <v>172779.47179468299</v>
      </c>
      <c r="M13">
        <v>191160.11384309601</v>
      </c>
      <c r="N13">
        <v>223037.26563616999</v>
      </c>
      <c r="O13">
        <v>231589.768226566</v>
      </c>
      <c r="P13">
        <v>236722.302278085</v>
      </c>
      <c r="Q13">
        <v>255774.947971691</v>
      </c>
      <c r="R13">
        <v>262388.92498610902</v>
      </c>
      <c r="S13">
        <v>267726.138488091</v>
      </c>
      <c r="T13">
        <v>272369.69653862802</v>
      </c>
      <c r="U13">
        <v>281972.08639093401</v>
      </c>
      <c r="V13">
        <v>290941.36117351701</v>
      </c>
      <c r="W13">
        <v>295206.55677032401</v>
      </c>
      <c r="X13">
        <v>301134.276471383</v>
      </c>
      <c r="Y13">
        <v>306483.49181060999</v>
      </c>
      <c r="Z13">
        <v>313260.702709415</v>
      </c>
      <c r="AA13">
        <v>316122.998876845</v>
      </c>
      <c r="AB13">
        <v>321792.37864406197</v>
      </c>
      <c r="AC13">
        <f t="shared" si="1"/>
        <v>74633.641614270105</v>
      </c>
      <c r="AD13">
        <f t="shared" si="2"/>
        <v>158006.77509763051</v>
      </c>
      <c r="AE13">
        <f t="shared" si="3"/>
        <v>220627.36249597927</v>
      </c>
      <c r="AF13">
        <f t="shared" si="4"/>
        <v>278439.24859883467</v>
      </c>
      <c r="AG13">
        <f t="shared" si="5"/>
        <v>223456.51701239968</v>
      </c>
    </row>
    <row r="14" spans="1:33" x14ac:dyDescent="0.25">
      <c r="A14">
        <v>13</v>
      </c>
      <c r="B14">
        <v>3</v>
      </c>
      <c r="C14" t="s">
        <v>0</v>
      </c>
      <c r="D14" t="s">
        <v>3</v>
      </c>
      <c r="E14" t="s">
        <v>15</v>
      </c>
      <c r="F14">
        <v>237057.93470000001</v>
      </c>
      <c r="G14">
        <v>873252.20629999996</v>
      </c>
      <c r="H14">
        <v>2520273.6529999999</v>
      </c>
      <c r="I14">
        <v>19981.781038766199</v>
      </c>
      <c r="J14">
        <v>23381.0883130968</v>
      </c>
      <c r="K14">
        <v>41760.156332928404</v>
      </c>
      <c r="L14">
        <v>63321.865447163502</v>
      </c>
      <c r="M14">
        <v>88613.043569795496</v>
      </c>
      <c r="N14">
        <v>105201.00406630299</v>
      </c>
      <c r="O14">
        <v>122623.965810244</v>
      </c>
      <c r="P14">
        <v>129154.024838923</v>
      </c>
      <c r="Q14">
        <v>135878.93160738499</v>
      </c>
      <c r="R14">
        <v>143336.34527890899</v>
      </c>
      <c r="S14">
        <v>146648.77485036399</v>
      </c>
      <c r="T14">
        <v>150725.91188373501</v>
      </c>
      <c r="U14">
        <v>155061.93840844501</v>
      </c>
      <c r="V14">
        <v>159857.38269376301</v>
      </c>
      <c r="W14">
        <v>163370.516986578</v>
      </c>
      <c r="X14">
        <v>164499.33789928799</v>
      </c>
      <c r="Y14">
        <v>170512.91022602801</v>
      </c>
      <c r="Z14">
        <v>175844.439652845</v>
      </c>
      <c r="AA14">
        <v>178601.58149556001</v>
      </c>
      <c r="AB14">
        <v>181898.65262752399</v>
      </c>
      <c r="AC14">
        <f t="shared" si="1"/>
        <v>21681.434675931501</v>
      </c>
      <c r="AD14">
        <f t="shared" si="2"/>
        <v>52541.010890045953</v>
      </c>
      <c r="AE14">
        <f t="shared" si="3"/>
        <v>111398.00957131638</v>
      </c>
      <c r="AF14">
        <f t="shared" si="4"/>
        <v>152422.39245105835</v>
      </c>
      <c r="AG14">
        <f t="shared" si="5"/>
        <v>113338.50431410546</v>
      </c>
    </row>
    <row r="15" spans="1:33" x14ac:dyDescent="0.25">
      <c r="A15">
        <v>14</v>
      </c>
      <c r="B15">
        <v>3</v>
      </c>
      <c r="C15" t="s">
        <v>0</v>
      </c>
      <c r="D15" t="s">
        <v>3</v>
      </c>
      <c r="E15" t="s">
        <v>15</v>
      </c>
      <c r="F15">
        <v>162403.68290000001</v>
      </c>
      <c r="G15">
        <v>436666.24810000003</v>
      </c>
      <c r="H15">
        <v>1136068.933</v>
      </c>
      <c r="I15">
        <v>12965.6911897874</v>
      </c>
      <c r="J15">
        <v>18909.2396778078</v>
      </c>
      <c r="K15">
        <v>39151.690695720798</v>
      </c>
      <c r="L15">
        <v>44220.166752615398</v>
      </c>
      <c r="M15">
        <v>47156.894620960898</v>
      </c>
      <c r="N15">
        <v>50603.528265222798</v>
      </c>
      <c r="O15">
        <v>52955.053200483497</v>
      </c>
      <c r="P15">
        <v>53707.843166718703</v>
      </c>
      <c r="Q15">
        <v>56947.025579693996</v>
      </c>
      <c r="R15">
        <v>60049.114976896497</v>
      </c>
      <c r="S15">
        <v>62480.180991302797</v>
      </c>
      <c r="T15">
        <v>64255.418204381</v>
      </c>
      <c r="U15">
        <v>65683.479780216701</v>
      </c>
      <c r="V15">
        <v>66347.295625188606</v>
      </c>
      <c r="W15">
        <v>68294.129290877798</v>
      </c>
      <c r="X15">
        <v>70467.177300814903</v>
      </c>
      <c r="Y15">
        <v>73341.285228746303</v>
      </c>
      <c r="Z15">
        <v>74317.379837181506</v>
      </c>
      <c r="AA15">
        <v>76093.056179536201</v>
      </c>
      <c r="AB15">
        <v>78123.282439637202</v>
      </c>
      <c r="AC15">
        <f t="shared" si="1"/>
        <v>15937.465433797599</v>
      </c>
      <c r="AD15">
        <f t="shared" si="2"/>
        <v>41685.928724168101</v>
      </c>
      <c r="AE15">
        <f t="shared" si="3"/>
        <v>51105.82981334647</v>
      </c>
      <c r="AF15">
        <f t="shared" si="4"/>
        <v>64315.477718671536</v>
      </c>
      <c r="AG15">
        <f t="shared" si="5"/>
        <v>52137.120582418109</v>
      </c>
    </row>
    <row r="16" spans="1:33" x14ac:dyDescent="0.25">
      <c r="A16">
        <v>15</v>
      </c>
      <c r="B16">
        <v>3</v>
      </c>
      <c r="C16" t="s">
        <v>0</v>
      </c>
      <c r="D16" t="s">
        <v>3</v>
      </c>
      <c r="E16" t="s">
        <v>15</v>
      </c>
      <c r="F16">
        <v>794454.29989999998</v>
      </c>
      <c r="G16">
        <v>2000045.7461000001</v>
      </c>
      <c r="H16">
        <v>4696623.3658999996</v>
      </c>
      <c r="I16">
        <v>89996.115373094901</v>
      </c>
      <c r="J16">
        <v>131061.896677734</v>
      </c>
      <c r="K16">
        <v>168202.215021043</v>
      </c>
      <c r="L16">
        <v>180531.40691770299</v>
      </c>
      <c r="M16">
        <v>224662.66588228001</v>
      </c>
      <c r="N16">
        <v>228412.040949855</v>
      </c>
      <c r="O16">
        <v>234637.48482346101</v>
      </c>
      <c r="P16">
        <v>239332.956447529</v>
      </c>
      <c r="Q16">
        <v>248728.521560005</v>
      </c>
      <c r="R16">
        <v>254480.44241759999</v>
      </c>
      <c r="S16">
        <v>256483.18031443999</v>
      </c>
      <c r="T16">
        <v>258357.552001442</v>
      </c>
      <c r="U16">
        <v>263173.99066038697</v>
      </c>
      <c r="V16">
        <v>268101.25328465999</v>
      </c>
      <c r="W16">
        <v>270212.42188116699</v>
      </c>
      <c r="X16">
        <v>272474.96664125402</v>
      </c>
      <c r="Y16">
        <v>275467.14111280697</v>
      </c>
      <c r="Z16">
        <v>276237.29403038102</v>
      </c>
      <c r="AA16">
        <v>277378.32505294599</v>
      </c>
      <c r="AB16">
        <v>278691.49486576399</v>
      </c>
      <c r="AC16">
        <f t="shared" si="1"/>
        <v>110529.00602541445</v>
      </c>
      <c r="AD16">
        <f t="shared" si="2"/>
        <v>174366.81096937298</v>
      </c>
      <c r="AE16">
        <f t="shared" si="3"/>
        <v>231761.28702578126</v>
      </c>
      <c r="AF16">
        <f t="shared" si="4"/>
        <v>261501.54109511935</v>
      </c>
      <c r="AG16">
        <f t="shared" si="5"/>
        <v>224303.0694283534</v>
      </c>
    </row>
    <row r="17" spans="1:33" x14ac:dyDescent="0.25">
      <c r="A17">
        <v>1</v>
      </c>
      <c r="B17">
        <v>1</v>
      </c>
      <c r="C17" t="s">
        <v>0</v>
      </c>
      <c r="D17" t="s">
        <v>1</v>
      </c>
      <c r="E17" t="s">
        <v>15</v>
      </c>
      <c r="F17">
        <v>64499.4807</v>
      </c>
      <c r="G17">
        <v>242962.38310000001</v>
      </c>
      <c r="H17">
        <v>756264.04099999997</v>
      </c>
      <c r="I17">
        <v>4916.9310166674604</v>
      </c>
      <c r="J17">
        <v>9143.7995114224195</v>
      </c>
      <c r="K17">
        <v>11653.7670825522</v>
      </c>
      <c r="L17">
        <v>17523.501270379998</v>
      </c>
      <c r="M17">
        <v>21261.481777419602</v>
      </c>
      <c r="N17">
        <v>26515.078625331698</v>
      </c>
      <c r="O17">
        <v>31726.965650009799</v>
      </c>
      <c r="P17">
        <v>36775.1904243108</v>
      </c>
      <c r="Q17">
        <v>40321.2759392855</v>
      </c>
      <c r="R17">
        <v>43124.391834011898</v>
      </c>
      <c r="S17">
        <v>44664.640683955797</v>
      </c>
      <c r="T17">
        <v>46514.100146036602</v>
      </c>
      <c r="U17">
        <v>48620.102583796302</v>
      </c>
      <c r="V17">
        <v>50491.012924974697</v>
      </c>
      <c r="W17">
        <v>50805.244870828799</v>
      </c>
      <c r="X17">
        <v>52875.469049167601</v>
      </c>
      <c r="Y17">
        <v>54085.056286257903</v>
      </c>
      <c r="Z17">
        <v>54376.3954713981</v>
      </c>
      <c r="AA17">
        <v>54981.449338200699</v>
      </c>
      <c r="AB17">
        <v>55888.186474963601</v>
      </c>
      <c r="AC17">
        <f t="shared" si="1"/>
        <v>7030.36526404494</v>
      </c>
      <c r="AD17">
        <f t="shared" si="2"/>
        <v>14588.634176466099</v>
      </c>
      <c r="AE17">
        <f t="shared" si="3"/>
        <v>29069.679119267974</v>
      </c>
      <c r="AF17">
        <f t="shared" si="4"/>
        <v>47177.029754007148</v>
      </c>
      <c r="AG17">
        <f t="shared" si="5"/>
        <v>33558.309586884447</v>
      </c>
    </row>
    <row r="18" spans="1:33" x14ac:dyDescent="0.25">
      <c r="A18">
        <v>2</v>
      </c>
      <c r="B18">
        <v>3</v>
      </c>
      <c r="C18" t="s">
        <v>0</v>
      </c>
      <c r="D18" t="s">
        <v>1</v>
      </c>
      <c r="E18" t="s">
        <v>15</v>
      </c>
      <c r="F18">
        <v>77251.142999999996</v>
      </c>
      <c r="G18">
        <v>215231.63870000001</v>
      </c>
      <c r="H18">
        <v>640317.79579999996</v>
      </c>
      <c r="I18">
        <v>8443.8408224542309</v>
      </c>
      <c r="J18">
        <v>11944.036497366</v>
      </c>
      <c r="K18">
        <v>16755.8035056794</v>
      </c>
      <c r="L18">
        <v>18261.138746491499</v>
      </c>
      <c r="M18">
        <v>21846.323421187601</v>
      </c>
      <c r="N18">
        <v>24140.777148110301</v>
      </c>
      <c r="O18">
        <v>25872.0703853667</v>
      </c>
      <c r="P18">
        <v>27781.8177772452</v>
      </c>
      <c r="Q18">
        <v>29435.4101412483</v>
      </c>
      <c r="R18">
        <v>30750.420249504201</v>
      </c>
      <c r="S18">
        <v>34714.319651807898</v>
      </c>
      <c r="T18">
        <v>37415.9884572476</v>
      </c>
      <c r="U18">
        <v>38315.618027895798</v>
      </c>
      <c r="V18">
        <v>41403.770592244</v>
      </c>
      <c r="W18">
        <v>42056.572531200203</v>
      </c>
      <c r="X18">
        <v>43918.918948847902</v>
      </c>
      <c r="Y18">
        <v>45148.500684255298</v>
      </c>
      <c r="Z18">
        <v>45501.803265572998</v>
      </c>
      <c r="AA18">
        <v>47450.1617916717</v>
      </c>
      <c r="AB18">
        <v>49160.503115790299</v>
      </c>
      <c r="AC18">
        <f t="shared" si="1"/>
        <v>10193.938659910116</v>
      </c>
      <c r="AD18">
        <f t="shared" si="2"/>
        <v>17508.471126085449</v>
      </c>
      <c r="AE18">
        <f t="shared" si="3"/>
        <v>24910.247182977451</v>
      </c>
      <c r="AF18">
        <f t="shared" si="4"/>
        <v>37251.377324999485</v>
      </c>
      <c r="AG18">
        <f t="shared" si="5"/>
        <v>28316.051681493551</v>
      </c>
    </row>
    <row r="19" spans="1:33" x14ac:dyDescent="0.25">
      <c r="A19">
        <v>3</v>
      </c>
      <c r="B19">
        <v>1</v>
      </c>
      <c r="C19" t="s">
        <v>0</v>
      </c>
      <c r="D19" t="s">
        <v>1</v>
      </c>
      <c r="E19" t="s">
        <v>15</v>
      </c>
      <c r="F19">
        <v>157133.62239999999</v>
      </c>
      <c r="G19">
        <v>508321.32980000001</v>
      </c>
      <c r="H19">
        <v>1597910.4835000001</v>
      </c>
      <c r="I19">
        <v>11243.7907708851</v>
      </c>
      <c r="J19">
        <v>20450.606232718401</v>
      </c>
      <c r="K19">
        <v>36307.786802231698</v>
      </c>
      <c r="L19">
        <v>38833.807688429901</v>
      </c>
      <c r="M19">
        <v>50297.630919552597</v>
      </c>
      <c r="N19">
        <v>59757.960773960098</v>
      </c>
      <c r="O19">
        <v>64366.994386468199</v>
      </c>
      <c r="P19">
        <v>69975.667053329395</v>
      </c>
      <c r="Q19">
        <v>74480.074898590101</v>
      </c>
      <c r="R19">
        <v>82607.010283276497</v>
      </c>
      <c r="S19">
        <v>85828.142902932203</v>
      </c>
      <c r="T19">
        <v>89915.178212485102</v>
      </c>
      <c r="U19">
        <v>92736.3916964253</v>
      </c>
      <c r="V19">
        <v>102072.88396870501</v>
      </c>
      <c r="W19">
        <v>109890.49907585701</v>
      </c>
      <c r="X19">
        <v>114387.63039911901</v>
      </c>
      <c r="Y19">
        <v>116934.58745545099</v>
      </c>
      <c r="Z19">
        <v>121585.866502957</v>
      </c>
      <c r="AA19">
        <v>126366.626580952</v>
      </c>
      <c r="AB19">
        <v>129871.346909794</v>
      </c>
      <c r="AC19">
        <f t="shared" si="1"/>
        <v>15847.198501801751</v>
      </c>
      <c r="AD19">
        <f t="shared" si="2"/>
        <v>37570.797245330803</v>
      </c>
      <c r="AE19">
        <f t="shared" si="3"/>
        <v>61099.563283327574</v>
      </c>
      <c r="AF19">
        <f t="shared" si="4"/>
        <v>93989.72642967377</v>
      </c>
      <c r="AG19">
        <f t="shared" si="5"/>
        <v>68947.003504060354</v>
      </c>
    </row>
    <row r="20" spans="1:33" x14ac:dyDescent="0.25">
      <c r="A20">
        <v>4</v>
      </c>
      <c r="B20">
        <v>2</v>
      </c>
      <c r="C20" t="s">
        <v>0</v>
      </c>
      <c r="D20" t="s">
        <v>1</v>
      </c>
      <c r="E20" t="s">
        <v>15</v>
      </c>
      <c r="F20">
        <v>588920.88670000003</v>
      </c>
      <c r="G20">
        <v>1931153.9724999999</v>
      </c>
      <c r="H20">
        <v>5554385.2748999996</v>
      </c>
      <c r="I20">
        <v>50863.373487140801</v>
      </c>
      <c r="J20">
        <v>80222.649621417295</v>
      </c>
      <c r="K20">
        <v>107094.59449304501</v>
      </c>
      <c r="L20">
        <v>143811.675847904</v>
      </c>
      <c r="M20">
        <v>206928.59321893199</v>
      </c>
      <c r="N20">
        <v>231350.47709797701</v>
      </c>
      <c r="O20">
        <v>250007.91432349899</v>
      </c>
      <c r="P20">
        <v>278266.685660886</v>
      </c>
      <c r="Q20">
        <v>283106.70317443099</v>
      </c>
      <c r="R20">
        <v>299501.30560788198</v>
      </c>
      <c r="S20">
        <v>312356.68537289201</v>
      </c>
      <c r="T20">
        <v>320522.36111398001</v>
      </c>
      <c r="U20">
        <v>336429.18933608301</v>
      </c>
      <c r="V20">
        <v>348747.85772441898</v>
      </c>
      <c r="W20">
        <v>359783.30287622899</v>
      </c>
      <c r="X20">
        <v>364192.504819503</v>
      </c>
      <c r="Y20">
        <v>383744.78707329201</v>
      </c>
      <c r="Z20">
        <v>392397.64108471299</v>
      </c>
      <c r="AA20">
        <v>397402.42983709101</v>
      </c>
      <c r="AB20">
        <v>407654.54317592998</v>
      </c>
      <c r="AC20">
        <f t="shared" si="1"/>
        <v>65543.011554279045</v>
      </c>
      <c r="AD20">
        <f t="shared" si="2"/>
        <v>125453.1351704745</v>
      </c>
      <c r="AE20">
        <f t="shared" si="3"/>
        <v>241638.41757532349</v>
      </c>
      <c r="AF20">
        <f t="shared" si="4"/>
        <v>328079.98875317734</v>
      </c>
      <c r="AG20">
        <f t="shared" si="5"/>
        <v>248324.11711101371</v>
      </c>
    </row>
    <row r="21" spans="1:33" x14ac:dyDescent="0.25">
      <c r="A21">
        <v>5</v>
      </c>
      <c r="B21">
        <v>2</v>
      </c>
      <c r="C21" t="s">
        <v>0</v>
      </c>
      <c r="D21" t="s">
        <v>1</v>
      </c>
      <c r="E21" t="s">
        <v>15</v>
      </c>
      <c r="F21">
        <v>79795.002900000007</v>
      </c>
      <c r="G21">
        <v>243155.4277</v>
      </c>
      <c r="H21">
        <v>669716.86259999999</v>
      </c>
      <c r="I21">
        <v>4809.5621783813403</v>
      </c>
      <c r="J21">
        <v>11414.177226666199</v>
      </c>
      <c r="K21">
        <v>17422.296234269299</v>
      </c>
      <c r="L21">
        <v>21632.225924076101</v>
      </c>
      <c r="M21">
        <v>24516.741344152801</v>
      </c>
      <c r="N21">
        <v>27121.765119752101</v>
      </c>
      <c r="O21">
        <v>30414.704814077999</v>
      </c>
      <c r="P21">
        <v>33515.167882594702</v>
      </c>
      <c r="Q21">
        <v>35431.651837789897</v>
      </c>
      <c r="R21">
        <v>36877.135101913598</v>
      </c>
      <c r="S21">
        <v>37833.099929356598</v>
      </c>
      <c r="T21">
        <v>39207.0095851238</v>
      </c>
      <c r="U21">
        <v>39824.585800690402</v>
      </c>
      <c r="V21">
        <v>40638.654493440801</v>
      </c>
      <c r="W21">
        <v>41938.814868973001</v>
      </c>
      <c r="X21">
        <v>42629.735322480097</v>
      </c>
      <c r="Y21">
        <v>43979.298960496002</v>
      </c>
      <c r="Z21">
        <v>45375.138217000298</v>
      </c>
      <c r="AA21">
        <v>47085.251636657697</v>
      </c>
      <c r="AB21">
        <v>48049.846162238602</v>
      </c>
      <c r="AC21">
        <f t="shared" si="1"/>
        <v>8111.8697025237698</v>
      </c>
      <c r="AD21">
        <f t="shared" si="2"/>
        <v>19527.261079172698</v>
      </c>
      <c r="AE21">
        <f t="shared" si="3"/>
        <v>28892.094790144401</v>
      </c>
      <c r="AF21">
        <f t="shared" si="4"/>
        <v>39297.585867471025</v>
      </c>
      <c r="AG21">
        <f t="shared" si="5"/>
        <v>30326.707978983668</v>
      </c>
    </row>
    <row r="22" spans="1:33" x14ac:dyDescent="0.25">
      <c r="A22">
        <v>6</v>
      </c>
      <c r="B22">
        <v>2</v>
      </c>
      <c r="C22" t="s">
        <v>0</v>
      </c>
      <c r="D22" t="s">
        <v>1</v>
      </c>
      <c r="E22" t="s">
        <v>15</v>
      </c>
      <c r="F22">
        <v>92046.793000000005</v>
      </c>
      <c r="G22">
        <v>268343.64769999997</v>
      </c>
      <c r="H22">
        <v>770584.89879999997</v>
      </c>
      <c r="I22">
        <v>11816.615380729399</v>
      </c>
      <c r="J22">
        <v>14176.257744184701</v>
      </c>
      <c r="K22">
        <v>19349.9741088066</v>
      </c>
      <c r="L22">
        <v>21862.184066838101</v>
      </c>
      <c r="M22">
        <v>24841.7617151005</v>
      </c>
      <c r="N22">
        <v>31071.038030911099</v>
      </c>
      <c r="O22">
        <v>33162.597474045302</v>
      </c>
      <c r="P22">
        <v>35477.4902454318</v>
      </c>
      <c r="Q22">
        <v>36504.527919003798</v>
      </c>
      <c r="R22">
        <v>40081.201004647701</v>
      </c>
      <c r="S22">
        <v>41627.976835957197</v>
      </c>
      <c r="T22">
        <v>42502.255900614902</v>
      </c>
      <c r="U22">
        <v>45698.320960862897</v>
      </c>
      <c r="V22">
        <v>47405.7048599384</v>
      </c>
      <c r="W22">
        <v>49308.189450487102</v>
      </c>
      <c r="X22">
        <v>50845.1233941635</v>
      </c>
      <c r="Y22">
        <v>54360.725827120601</v>
      </c>
      <c r="Z22">
        <v>55623.938701528401</v>
      </c>
      <c r="AA22">
        <v>56805.359514488002</v>
      </c>
      <c r="AB22">
        <v>58063.655665741797</v>
      </c>
      <c r="AC22">
        <f t="shared" si="1"/>
        <v>12996.436562457049</v>
      </c>
      <c r="AD22">
        <f t="shared" si="2"/>
        <v>20606.079087822349</v>
      </c>
      <c r="AE22">
        <f t="shared" si="3"/>
        <v>31138.22186637218</v>
      </c>
      <c r="AF22">
        <f t="shared" si="4"/>
        <v>44246.66254070944</v>
      </c>
      <c r="AG22">
        <f t="shared" si="5"/>
        <v>34108.201193232686</v>
      </c>
    </row>
    <row r="23" spans="1:33" x14ac:dyDescent="0.25">
      <c r="A23">
        <v>7</v>
      </c>
      <c r="B23">
        <v>2</v>
      </c>
      <c r="C23" t="s">
        <v>0</v>
      </c>
      <c r="D23" t="s">
        <v>1</v>
      </c>
      <c r="E23" t="s">
        <v>15</v>
      </c>
      <c r="F23">
        <v>75345.531000000003</v>
      </c>
      <c r="G23">
        <v>206959.7714</v>
      </c>
      <c r="H23">
        <v>522041.43079999997</v>
      </c>
      <c r="I23">
        <v>6573.7050180881697</v>
      </c>
      <c r="J23">
        <v>11307.199649645199</v>
      </c>
      <c r="K23">
        <v>16470.2777138526</v>
      </c>
      <c r="L23">
        <v>18985.7863784281</v>
      </c>
      <c r="M23">
        <v>22008.562239580599</v>
      </c>
      <c r="N23">
        <v>24631.009112372602</v>
      </c>
      <c r="O23">
        <v>25686.548214200498</v>
      </c>
      <c r="P23">
        <v>26162.981311523101</v>
      </c>
      <c r="Q23">
        <v>27241.787331478299</v>
      </c>
      <c r="R23">
        <v>27891.914450090098</v>
      </c>
      <c r="S23">
        <v>28338.597009598201</v>
      </c>
      <c r="T23">
        <v>29310.187594608899</v>
      </c>
      <c r="U23">
        <v>30022.8482305406</v>
      </c>
      <c r="V23">
        <v>30487.816272015101</v>
      </c>
      <c r="W23">
        <v>31103.296989524799</v>
      </c>
      <c r="X23">
        <v>32418.124875587098</v>
      </c>
      <c r="Y23">
        <v>32861.097811197302</v>
      </c>
      <c r="Z23">
        <v>33061.315383178</v>
      </c>
      <c r="AA23">
        <v>33448.115358242598</v>
      </c>
      <c r="AB23">
        <v>34030.259828353599</v>
      </c>
      <c r="AC23">
        <f t="shared" si="1"/>
        <v>8940.4523338666841</v>
      </c>
      <c r="AD23">
        <f t="shared" si="2"/>
        <v>17728.03204614035</v>
      </c>
      <c r="AE23">
        <f t="shared" si="3"/>
        <v>24622.2752194192</v>
      </c>
      <c r="AF23">
        <f t="shared" si="4"/>
        <v>29601.821594180386</v>
      </c>
      <c r="AG23">
        <f t="shared" si="5"/>
        <v>24290.040149445867</v>
      </c>
    </row>
    <row r="24" spans="1:33" x14ac:dyDescent="0.25">
      <c r="A24">
        <v>8</v>
      </c>
      <c r="B24">
        <v>2</v>
      </c>
      <c r="C24" t="s">
        <v>0</v>
      </c>
      <c r="D24" t="s">
        <v>1</v>
      </c>
      <c r="E24" t="s">
        <v>15</v>
      </c>
      <c r="F24">
        <v>156854.25889999999</v>
      </c>
      <c r="G24">
        <v>454528.62670000002</v>
      </c>
      <c r="H24">
        <v>1151959.0009999999</v>
      </c>
      <c r="I24">
        <v>13901.794573721199</v>
      </c>
      <c r="J24">
        <v>30892.362307042498</v>
      </c>
      <c r="K24">
        <v>33467.632329884997</v>
      </c>
      <c r="L24">
        <v>37338.364724340398</v>
      </c>
      <c r="M24">
        <v>41254.104929024601</v>
      </c>
      <c r="N24">
        <v>52970.474429041802</v>
      </c>
      <c r="O24">
        <v>56748.689164914598</v>
      </c>
      <c r="P24">
        <v>61551.973692543499</v>
      </c>
      <c r="Q24">
        <v>62558.4618111522</v>
      </c>
      <c r="R24">
        <v>63844.768743770699</v>
      </c>
      <c r="S24">
        <v>65262.741010012003</v>
      </c>
      <c r="T24">
        <v>67205.609146297793</v>
      </c>
      <c r="U24">
        <v>67942.885212482404</v>
      </c>
      <c r="V24">
        <v>68189.871967354993</v>
      </c>
      <c r="W24">
        <v>69097.744208006698</v>
      </c>
      <c r="X24">
        <v>70455.296856306493</v>
      </c>
      <c r="Y24">
        <v>70979.947884487905</v>
      </c>
      <c r="Z24">
        <v>71675.067780482204</v>
      </c>
      <c r="AA24">
        <v>72693.2564856846</v>
      </c>
      <c r="AB24">
        <v>73927.953721688493</v>
      </c>
      <c r="AC24">
        <f t="shared" si="1"/>
        <v>22397.078440381847</v>
      </c>
      <c r="AD24">
        <f t="shared" si="2"/>
        <v>35402.998527112693</v>
      </c>
      <c r="AE24">
        <f t="shared" si="3"/>
        <v>53131.310553881121</v>
      </c>
      <c r="AF24">
        <f t="shared" si="4"/>
        <v>66819.672369422915</v>
      </c>
      <c r="AG24">
        <f t="shared" si="5"/>
        <v>53917.673444118554</v>
      </c>
    </row>
    <row r="25" spans="1:33" x14ac:dyDescent="0.25">
      <c r="A25">
        <v>9</v>
      </c>
      <c r="B25">
        <v>3</v>
      </c>
      <c r="C25" t="s">
        <v>0</v>
      </c>
      <c r="D25" t="s">
        <v>1</v>
      </c>
      <c r="E25" t="s">
        <v>15</v>
      </c>
      <c r="F25">
        <v>69342.982600000003</v>
      </c>
      <c r="G25">
        <v>184680.514</v>
      </c>
      <c r="H25">
        <v>488640.66350000002</v>
      </c>
      <c r="I25">
        <v>6080.2372658894601</v>
      </c>
      <c r="J25">
        <v>11253.1753121325</v>
      </c>
      <c r="K25">
        <v>16197.4606192064</v>
      </c>
      <c r="L25">
        <v>16817.734123050599</v>
      </c>
      <c r="M25">
        <v>18994.375255088798</v>
      </c>
      <c r="N25">
        <v>20889.932516868299</v>
      </c>
      <c r="O25">
        <v>22672.8726301596</v>
      </c>
      <c r="P25">
        <v>23368.196078946901</v>
      </c>
      <c r="Q25">
        <v>23910.1381432282</v>
      </c>
      <c r="R25">
        <v>24496.392089792698</v>
      </c>
      <c r="S25">
        <v>25646.532481998001</v>
      </c>
      <c r="T25">
        <v>26540.092583085501</v>
      </c>
      <c r="U25">
        <v>27426.5669451063</v>
      </c>
      <c r="V25">
        <v>28968.190770789199</v>
      </c>
      <c r="W25">
        <v>29889.241897776901</v>
      </c>
      <c r="X25">
        <v>31173.247088131899</v>
      </c>
      <c r="Y25">
        <v>31860.523111120401</v>
      </c>
      <c r="Z25">
        <v>32942.264917210203</v>
      </c>
      <c r="AA25">
        <v>34394.6969904449</v>
      </c>
      <c r="AB25">
        <v>35118.7926480405</v>
      </c>
      <c r="AC25">
        <f t="shared" si="1"/>
        <v>8666.706289010981</v>
      </c>
      <c r="AD25">
        <f t="shared" si="2"/>
        <v>16507.597371128501</v>
      </c>
      <c r="AE25">
        <f t="shared" si="3"/>
        <v>21481.344120265901</v>
      </c>
      <c r="AF25">
        <f t="shared" si="4"/>
        <v>27256.300249988588</v>
      </c>
      <c r="AG25">
        <f t="shared" si="5"/>
        <v>22145.274112578205</v>
      </c>
    </row>
    <row r="26" spans="1:33" x14ac:dyDescent="0.25">
      <c r="A26">
        <v>10</v>
      </c>
      <c r="B26">
        <v>1</v>
      </c>
      <c r="C26" t="s">
        <v>0</v>
      </c>
      <c r="D26" t="s">
        <v>1</v>
      </c>
      <c r="E26" t="s">
        <v>15</v>
      </c>
      <c r="F26">
        <v>321851.72399999999</v>
      </c>
      <c r="G26">
        <v>1064241.7592</v>
      </c>
      <c r="H26">
        <v>3088978.8489000001</v>
      </c>
      <c r="I26">
        <v>8273.3516650294896</v>
      </c>
      <c r="J26">
        <v>50515.4925985179</v>
      </c>
      <c r="K26">
        <v>71815.659558593106</v>
      </c>
      <c r="L26">
        <v>86644.860549773701</v>
      </c>
      <c r="M26">
        <v>104602.359597314</v>
      </c>
      <c r="N26">
        <v>111743.71992935499</v>
      </c>
      <c r="O26">
        <v>137327.551488267</v>
      </c>
      <c r="P26">
        <v>148775.52116209001</v>
      </c>
      <c r="Q26">
        <v>167919.45428284901</v>
      </c>
      <c r="R26">
        <v>176623.788324819</v>
      </c>
      <c r="S26">
        <v>186100.28631447401</v>
      </c>
      <c r="T26">
        <v>189707.29839488899</v>
      </c>
      <c r="U26">
        <v>192510.25413800601</v>
      </c>
      <c r="V26">
        <v>195605.86176670401</v>
      </c>
      <c r="W26">
        <v>201922.43335287299</v>
      </c>
      <c r="X26">
        <v>205323.95231016001</v>
      </c>
      <c r="Y26">
        <v>209847.48029948201</v>
      </c>
      <c r="Z26">
        <v>212791.958354987</v>
      </c>
      <c r="AA26">
        <v>214653.12565798999</v>
      </c>
      <c r="AB26">
        <v>216274.43915201101</v>
      </c>
      <c r="AC26">
        <f t="shared" si="1"/>
        <v>29394.422131773696</v>
      </c>
      <c r="AD26">
        <f t="shared" si="2"/>
        <v>79230.260054183396</v>
      </c>
      <c r="AE26">
        <f t="shared" si="3"/>
        <v>125612.28804425651</v>
      </c>
      <c r="AF26">
        <f t="shared" si="4"/>
        <v>189464.16611059674</v>
      </c>
      <c r="AG26">
        <f t="shared" si="5"/>
        <v>139713.24033960712</v>
      </c>
    </row>
    <row r="27" spans="1:33" x14ac:dyDescent="0.25">
      <c r="A27">
        <v>11</v>
      </c>
      <c r="B27">
        <v>3</v>
      </c>
      <c r="C27" t="s">
        <v>0</v>
      </c>
      <c r="D27" t="s">
        <v>1</v>
      </c>
      <c r="E27" t="s">
        <v>15</v>
      </c>
      <c r="F27">
        <v>100312.13770000001</v>
      </c>
      <c r="G27">
        <v>293413.0796</v>
      </c>
      <c r="H27">
        <v>908231.80969999998</v>
      </c>
      <c r="I27">
        <v>8099.8428551319403</v>
      </c>
      <c r="J27">
        <v>14910.645292761001</v>
      </c>
      <c r="K27">
        <v>23939.079917872899</v>
      </c>
      <c r="L27">
        <v>26149.406902191298</v>
      </c>
      <c r="M27">
        <v>27213.162741485801</v>
      </c>
      <c r="N27">
        <v>30081.581583256298</v>
      </c>
      <c r="O27">
        <v>34746.0784641875</v>
      </c>
      <c r="P27">
        <v>36936.337217868902</v>
      </c>
      <c r="Q27">
        <v>42305.659509467601</v>
      </c>
      <c r="R27">
        <v>49031.285112370402</v>
      </c>
      <c r="S27">
        <v>49591.120178525103</v>
      </c>
      <c r="T27">
        <v>53252.044031022102</v>
      </c>
      <c r="U27">
        <v>55984.630213148797</v>
      </c>
      <c r="V27">
        <v>56678.256020252004</v>
      </c>
      <c r="W27">
        <v>59040.049573296099</v>
      </c>
      <c r="X27">
        <v>60859.559144856299</v>
      </c>
      <c r="Y27">
        <v>63862.678375406897</v>
      </c>
      <c r="Z27">
        <v>67028.987798614806</v>
      </c>
      <c r="AA27">
        <v>73282.877065937806</v>
      </c>
      <c r="AB27">
        <v>75238.527731791706</v>
      </c>
      <c r="AC27">
        <f t="shared" si="1"/>
        <v>11505.244073946471</v>
      </c>
      <c r="AD27">
        <f t="shared" si="2"/>
        <v>25044.243410032097</v>
      </c>
      <c r="AE27">
        <f t="shared" si="3"/>
        <v>32244.290001699625</v>
      </c>
      <c r="AF27">
        <f t="shared" si="4"/>
        <v>53342.825472867298</v>
      </c>
      <c r="AG27">
        <f t="shared" si="5"/>
        <v>39301.171172355876</v>
      </c>
    </row>
    <row r="28" spans="1:33" x14ac:dyDescent="0.25">
      <c r="A28">
        <v>12</v>
      </c>
      <c r="B28">
        <v>3</v>
      </c>
      <c r="C28" t="s">
        <v>0</v>
      </c>
      <c r="D28" t="s">
        <v>1</v>
      </c>
      <c r="E28" t="s">
        <v>15</v>
      </c>
      <c r="F28">
        <v>657822.39040000003</v>
      </c>
      <c r="G28">
        <v>1807730.8702</v>
      </c>
      <c r="H28">
        <v>4568549.0493000001</v>
      </c>
      <c r="I28">
        <v>36064.174000743398</v>
      </c>
      <c r="J28">
        <v>130627.11562975201</v>
      </c>
      <c r="K28">
        <v>143775.44021733999</v>
      </c>
      <c r="L28">
        <v>160582.46372939099</v>
      </c>
      <c r="M28">
        <v>186773.19684439601</v>
      </c>
      <c r="N28">
        <v>216564.60990650399</v>
      </c>
      <c r="O28">
        <v>221219.65927639601</v>
      </c>
      <c r="P28">
        <v>226673.980293662</v>
      </c>
      <c r="Q28">
        <v>239047.49752791499</v>
      </c>
      <c r="R28">
        <v>246402.73273209899</v>
      </c>
      <c r="S28">
        <v>254226.233133695</v>
      </c>
      <c r="T28">
        <v>258980.20093039799</v>
      </c>
      <c r="U28">
        <v>262828.64659271098</v>
      </c>
      <c r="V28">
        <v>270969.688323793</v>
      </c>
      <c r="W28">
        <v>273500.462861015</v>
      </c>
      <c r="X28">
        <v>279204.99109782302</v>
      </c>
      <c r="Y28">
        <v>282035.87225467298</v>
      </c>
      <c r="Z28">
        <v>287395.300076705</v>
      </c>
      <c r="AA28">
        <v>293753.63716757199</v>
      </c>
      <c r="AB28">
        <v>297923.14666610101</v>
      </c>
      <c r="AC28">
        <f t="shared" si="1"/>
        <v>83345.64481524771</v>
      </c>
      <c r="AD28">
        <f t="shared" si="2"/>
        <v>152178.9519733655</v>
      </c>
      <c r="AE28">
        <f t="shared" si="3"/>
        <v>212807.86158023949</v>
      </c>
      <c r="AF28">
        <f t="shared" si="4"/>
        <v>260645.0566499311</v>
      </c>
      <c r="AG28">
        <f t="shared" si="5"/>
        <v>212965.06831860211</v>
      </c>
    </row>
    <row r="29" spans="1:33" x14ac:dyDescent="0.25">
      <c r="A29">
        <v>13</v>
      </c>
      <c r="B29">
        <v>1</v>
      </c>
      <c r="C29" t="s">
        <v>0</v>
      </c>
      <c r="D29" t="s">
        <v>1</v>
      </c>
      <c r="E29" t="s">
        <v>15</v>
      </c>
      <c r="F29">
        <v>60825.163699999997</v>
      </c>
      <c r="G29">
        <v>203456.9754</v>
      </c>
      <c r="H29">
        <v>697193.30220000003</v>
      </c>
      <c r="I29">
        <v>5697.6660803833201</v>
      </c>
      <c r="J29">
        <v>9390.3895645983193</v>
      </c>
      <c r="K29">
        <v>11480.928576074701</v>
      </c>
      <c r="L29">
        <v>14790.2342741382</v>
      </c>
      <c r="M29">
        <v>19465.945204691499</v>
      </c>
      <c r="N29">
        <v>21337.366716763099</v>
      </c>
      <c r="O29">
        <v>23747.328896128201</v>
      </c>
      <c r="P29">
        <v>29536.638990064501</v>
      </c>
      <c r="Q29">
        <v>31979.498279954401</v>
      </c>
      <c r="R29">
        <v>36030.978837403803</v>
      </c>
      <c r="S29">
        <v>39401.004031607001</v>
      </c>
      <c r="T29">
        <v>41633.253636355999</v>
      </c>
      <c r="U29">
        <v>42742.509616957403</v>
      </c>
      <c r="V29">
        <v>46217.566662163503</v>
      </c>
      <c r="W29">
        <v>47331.844975965301</v>
      </c>
      <c r="X29">
        <v>50890.071356183696</v>
      </c>
      <c r="Y29">
        <v>53907.728070717698</v>
      </c>
      <c r="Z29">
        <v>55746.794073032397</v>
      </c>
      <c r="AA29">
        <v>57190.636316410397</v>
      </c>
      <c r="AB29">
        <v>58674.918029914799</v>
      </c>
      <c r="AC29">
        <f t="shared" si="1"/>
        <v>7544.0278224908197</v>
      </c>
      <c r="AD29">
        <f t="shared" si="2"/>
        <v>13135.581425106451</v>
      </c>
      <c r="AE29">
        <f t="shared" si="3"/>
        <v>23521.819951911828</v>
      </c>
      <c r="AF29">
        <f t="shared" si="4"/>
        <v>42028.340924573888</v>
      </c>
      <c r="AG29">
        <f t="shared" si="5"/>
        <v>29479.576606214559</v>
      </c>
    </row>
    <row r="30" spans="1:33" x14ac:dyDescent="0.25">
      <c r="A30">
        <v>14</v>
      </c>
      <c r="B30">
        <v>1</v>
      </c>
      <c r="C30" t="s">
        <v>0</v>
      </c>
      <c r="D30" t="s">
        <v>1</v>
      </c>
      <c r="E30" t="s">
        <v>15</v>
      </c>
      <c r="F30">
        <v>166209.18090000001</v>
      </c>
      <c r="G30">
        <v>439085.6263</v>
      </c>
      <c r="H30">
        <v>1163569.7157999999</v>
      </c>
      <c r="I30">
        <v>15734.930223855599</v>
      </c>
      <c r="J30">
        <v>23047.121192292001</v>
      </c>
      <c r="K30">
        <v>37710.653452636303</v>
      </c>
      <c r="L30">
        <v>42455.856568814197</v>
      </c>
      <c r="M30">
        <v>47260.619498489599</v>
      </c>
      <c r="N30">
        <v>49676.719932947002</v>
      </c>
      <c r="O30">
        <v>51784.108052632298</v>
      </c>
      <c r="P30">
        <v>53306.629184962403</v>
      </c>
      <c r="Q30">
        <v>57928.2325855128</v>
      </c>
      <c r="R30">
        <v>60180.755657341302</v>
      </c>
      <c r="S30">
        <v>62956.122176241603</v>
      </c>
      <c r="T30">
        <v>64605.594281252197</v>
      </c>
      <c r="U30">
        <v>67177.015873598997</v>
      </c>
      <c r="V30">
        <v>68019.283933664206</v>
      </c>
      <c r="W30">
        <v>69732.364759770498</v>
      </c>
      <c r="X30">
        <v>72654.175751654795</v>
      </c>
      <c r="Y30">
        <v>76423.150052157594</v>
      </c>
      <c r="Z30">
        <v>78313.994862564694</v>
      </c>
      <c r="AA30">
        <v>81157.792604945993</v>
      </c>
      <c r="AB30">
        <v>83444.595133832496</v>
      </c>
      <c r="AC30">
        <f t="shared" si="1"/>
        <v>19391.025708073801</v>
      </c>
      <c r="AD30">
        <f t="shared" si="2"/>
        <v>40083.255010725246</v>
      </c>
      <c r="AE30">
        <f t="shared" si="3"/>
        <v>50507.019167257822</v>
      </c>
      <c r="AF30">
        <f t="shared" si="4"/>
        <v>65406.693127379549</v>
      </c>
      <c r="AG30">
        <f t="shared" si="5"/>
        <v>52764.38644535411</v>
      </c>
    </row>
    <row r="31" spans="1:33" x14ac:dyDescent="0.25">
      <c r="A31">
        <v>15</v>
      </c>
      <c r="B31">
        <v>1</v>
      </c>
      <c r="C31" t="s">
        <v>0</v>
      </c>
      <c r="D31" t="s">
        <v>1</v>
      </c>
      <c r="E31" t="s">
        <v>15</v>
      </c>
      <c r="F31">
        <v>89365.451300000001</v>
      </c>
      <c r="G31">
        <v>257218.5491</v>
      </c>
      <c r="H31">
        <v>728802.57720000006</v>
      </c>
      <c r="I31">
        <v>8541.2690088712407</v>
      </c>
      <c r="J31">
        <v>13747.3324363097</v>
      </c>
      <c r="K31">
        <v>18162.715734540601</v>
      </c>
      <c r="L31">
        <v>21019.270124308401</v>
      </c>
      <c r="M31">
        <v>27894.8640018673</v>
      </c>
      <c r="N31">
        <v>30165.4113444867</v>
      </c>
      <c r="O31">
        <v>31798.3889428205</v>
      </c>
      <c r="P31">
        <v>33222.711950432502</v>
      </c>
      <c r="Q31">
        <v>35130.4703003545</v>
      </c>
      <c r="R31">
        <v>37536.115240441497</v>
      </c>
      <c r="S31">
        <v>38718.466431618202</v>
      </c>
      <c r="T31">
        <v>40450.1774992254</v>
      </c>
      <c r="U31">
        <v>42652.5486897839</v>
      </c>
      <c r="V31">
        <v>45626.208843103101</v>
      </c>
      <c r="W31">
        <v>46512.084416437399</v>
      </c>
      <c r="X31">
        <v>49022.557185940001</v>
      </c>
      <c r="Y31">
        <v>50285.871519672102</v>
      </c>
      <c r="Z31">
        <v>51617.816387904699</v>
      </c>
      <c r="AA31">
        <v>53041.373222652699</v>
      </c>
      <c r="AB31">
        <v>53656.923911141901</v>
      </c>
      <c r="AC31">
        <f t="shared" si="1"/>
        <v>11144.300722590469</v>
      </c>
      <c r="AD31">
        <f t="shared" si="2"/>
        <v>19590.992929424501</v>
      </c>
      <c r="AE31">
        <f t="shared" si="3"/>
        <v>30770.344059901749</v>
      </c>
      <c r="AF31">
        <f t="shared" si="4"/>
        <v>41956.078575862994</v>
      </c>
      <c r="AG31">
        <f t="shared" si="5"/>
        <v>32512.537009408807</v>
      </c>
    </row>
    <row r="32" spans="1:33" x14ac:dyDescent="0.25">
      <c r="A32">
        <v>1</v>
      </c>
      <c r="B32">
        <v>4</v>
      </c>
      <c r="C32" t="s">
        <v>0</v>
      </c>
      <c r="D32" t="s">
        <v>4</v>
      </c>
      <c r="E32" t="s">
        <v>15</v>
      </c>
      <c r="F32">
        <v>53522.604299999999</v>
      </c>
      <c r="G32">
        <v>161745.2139</v>
      </c>
      <c r="H32">
        <v>453636.79879999999</v>
      </c>
      <c r="I32">
        <v>4722.5014995504298</v>
      </c>
      <c r="J32">
        <v>8770.6434785766505</v>
      </c>
      <c r="K32">
        <v>11778.1430866544</v>
      </c>
      <c r="L32">
        <v>12818.5225786541</v>
      </c>
      <c r="M32">
        <v>15432.7936092408</v>
      </c>
      <c r="N32">
        <v>17830.934208063001</v>
      </c>
      <c r="O32">
        <v>20911.553655191401</v>
      </c>
      <c r="P32">
        <v>22026.608452456701</v>
      </c>
      <c r="Q32">
        <v>23660.029664649199</v>
      </c>
      <c r="R32">
        <v>23793.483700318899</v>
      </c>
      <c r="S32">
        <v>25678.882119302401</v>
      </c>
      <c r="T32">
        <v>25856.718902996501</v>
      </c>
      <c r="U32">
        <v>26975.1626166325</v>
      </c>
      <c r="V32">
        <v>28677.9894567173</v>
      </c>
      <c r="W32">
        <v>28860.1389484215</v>
      </c>
      <c r="X32">
        <v>29927.862461319401</v>
      </c>
      <c r="Y32">
        <v>31113.361018522599</v>
      </c>
      <c r="Z32">
        <v>31321.413497010799</v>
      </c>
      <c r="AA32">
        <v>31618.823075077798</v>
      </c>
      <c r="AB32">
        <v>31861.232808586501</v>
      </c>
      <c r="AC32">
        <f t="shared" si="1"/>
        <v>6746.5724890635402</v>
      </c>
      <c r="AD32">
        <f t="shared" si="2"/>
        <v>12298.332832654251</v>
      </c>
      <c r="AE32">
        <f t="shared" si="3"/>
        <v>19050.472481237975</v>
      </c>
      <c r="AF32">
        <f t="shared" si="4"/>
        <v>26678.783483794712</v>
      </c>
      <c r="AG32">
        <f t="shared" si="5"/>
        <v>20482.623027421578</v>
      </c>
    </row>
    <row r="33" spans="1:33" x14ac:dyDescent="0.25">
      <c r="A33">
        <v>2</v>
      </c>
      <c r="B33">
        <v>2</v>
      </c>
      <c r="C33" t="s">
        <v>0</v>
      </c>
      <c r="D33" t="s">
        <v>4</v>
      </c>
      <c r="E33" t="s">
        <v>15</v>
      </c>
      <c r="F33">
        <v>74087.811900000001</v>
      </c>
      <c r="G33">
        <v>192146.3915</v>
      </c>
      <c r="H33">
        <v>542234.83660000004</v>
      </c>
      <c r="I33">
        <v>7466.2615697014799</v>
      </c>
      <c r="J33">
        <v>13825.204257797899</v>
      </c>
      <c r="K33">
        <v>16086.327929479599</v>
      </c>
      <c r="L33">
        <v>16990.518730244799</v>
      </c>
      <c r="M33">
        <v>19719.499369684901</v>
      </c>
      <c r="N33">
        <v>20501.629709236699</v>
      </c>
      <c r="O33">
        <v>22203.875750737599</v>
      </c>
      <c r="P33">
        <v>23961.90630305</v>
      </c>
      <c r="Q33">
        <v>25309.609198626102</v>
      </c>
      <c r="R33">
        <v>26081.558730197201</v>
      </c>
      <c r="S33">
        <v>29114.3897604505</v>
      </c>
      <c r="T33">
        <v>31111.7786258696</v>
      </c>
      <c r="U33">
        <v>31776.8834994102</v>
      </c>
      <c r="V33">
        <v>33985.678785012802</v>
      </c>
      <c r="W33">
        <v>34702.716035461599</v>
      </c>
      <c r="X33">
        <v>36055.646745289698</v>
      </c>
      <c r="Y33">
        <v>37065.667696782497</v>
      </c>
      <c r="Z33">
        <v>37188.910893968197</v>
      </c>
      <c r="AA33">
        <v>38812.403830642499</v>
      </c>
      <c r="AB33">
        <v>40274.369200749097</v>
      </c>
      <c r="AC33">
        <f t="shared" si="1"/>
        <v>10645.732913749689</v>
      </c>
      <c r="AD33">
        <f t="shared" si="2"/>
        <v>16538.423329862198</v>
      </c>
      <c r="AE33">
        <f t="shared" si="3"/>
        <v>21596.727783177299</v>
      </c>
      <c r="AF33">
        <f t="shared" si="4"/>
        <v>31017.282672539714</v>
      </c>
      <c r="AG33">
        <f t="shared" si="5"/>
        <v>24305.842812515664</v>
      </c>
    </row>
    <row r="34" spans="1:33" x14ac:dyDescent="0.25">
      <c r="A34">
        <v>3</v>
      </c>
      <c r="B34">
        <v>4</v>
      </c>
      <c r="C34" t="s">
        <v>0</v>
      </c>
      <c r="D34" t="s">
        <v>4</v>
      </c>
      <c r="E34" t="s">
        <v>15</v>
      </c>
      <c r="F34">
        <v>117195.5432</v>
      </c>
      <c r="G34">
        <v>375321.47279999999</v>
      </c>
      <c r="H34">
        <v>1193283.5162</v>
      </c>
      <c r="I34">
        <v>9213.1343805879496</v>
      </c>
      <c r="J34">
        <v>14644.6203071613</v>
      </c>
      <c r="K34">
        <v>25939.2395088181</v>
      </c>
      <c r="L34">
        <v>30750.325310773202</v>
      </c>
      <c r="M34">
        <v>36648.223667524398</v>
      </c>
      <c r="N34">
        <v>42693.879961064398</v>
      </c>
      <c r="O34">
        <v>47347.1951679138</v>
      </c>
      <c r="P34">
        <v>51175.209151822703</v>
      </c>
      <c r="Q34">
        <v>55133.695138510098</v>
      </c>
      <c r="R34">
        <v>61775.9501924984</v>
      </c>
      <c r="S34">
        <v>64295.079321656398</v>
      </c>
      <c r="T34">
        <v>67205.8266423202</v>
      </c>
      <c r="U34">
        <v>70052.989053336001</v>
      </c>
      <c r="V34">
        <v>77283.712072459399</v>
      </c>
      <c r="W34">
        <v>83432.598612269896</v>
      </c>
      <c r="X34">
        <v>86434.361803878099</v>
      </c>
      <c r="Y34">
        <v>87229.689597892298</v>
      </c>
      <c r="Z34">
        <v>91187.536377878394</v>
      </c>
      <c r="AA34">
        <v>93573.540472079607</v>
      </c>
      <c r="AB34">
        <v>97266.709496750496</v>
      </c>
      <c r="AC34">
        <f t="shared" si="1"/>
        <v>11928.877343874625</v>
      </c>
      <c r="AD34">
        <f t="shared" si="2"/>
        <v>28344.782409795651</v>
      </c>
      <c r="AE34">
        <f t="shared" si="3"/>
        <v>44466.126987081327</v>
      </c>
      <c r="AF34">
        <f t="shared" si="4"/>
        <v>70701.776604616054</v>
      </c>
      <c r="AG34">
        <f t="shared" si="5"/>
        <v>51501.62751828714</v>
      </c>
    </row>
    <row r="35" spans="1:33" x14ac:dyDescent="0.25">
      <c r="A35">
        <v>4</v>
      </c>
      <c r="B35">
        <v>4</v>
      </c>
      <c r="C35" t="s">
        <v>0</v>
      </c>
      <c r="D35" t="s">
        <v>4</v>
      </c>
      <c r="E35" t="s">
        <v>15</v>
      </c>
      <c r="F35">
        <v>144340.71909999999</v>
      </c>
      <c r="G35">
        <v>529589.31649999996</v>
      </c>
      <c r="H35">
        <v>1608958.5626999999</v>
      </c>
      <c r="I35">
        <v>11670.2091689065</v>
      </c>
      <c r="J35">
        <v>21227.050097696902</v>
      </c>
      <c r="K35">
        <v>26765.470300332901</v>
      </c>
      <c r="L35">
        <v>32039.332016083401</v>
      </c>
      <c r="M35">
        <v>52638.657518500302</v>
      </c>
      <c r="N35">
        <v>61908.124344234398</v>
      </c>
      <c r="O35">
        <v>65374.825420881098</v>
      </c>
      <c r="P35">
        <v>79411.770274549403</v>
      </c>
      <c r="Q35">
        <v>84567.463362121794</v>
      </c>
      <c r="R35">
        <v>93986.414032195302</v>
      </c>
      <c r="S35">
        <v>99457.395839050005</v>
      </c>
      <c r="T35">
        <v>100387.590118772</v>
      </c>
      <c r="U35">
        <v>103717.224708728</v>
      </c>
      <c r="V35">
        <v>105410.39793167901</v>
      </c>
      <c r="W35">
        <v>107378.201813263</v>
      </c>
      <c r="X35">
        <v>109588.387988346</v>
      </c>
      <c r="Y35">
        <v>111492.86443161601</v>
      </c>
      <c r="Z35">
        <v>112127.131333793</v>
      </c>
      <c r="AA35">
        <v>113004.03094267601</v>
      </c>
      <c r="AB35">
        <v>116806.02108553299</v>
      </c>
      <c r="AC35">
        <f t="shared" si="1"/>
        <v>16448.629633301702</v>
      </c>
      <c r="AD35">
        <f t="shared" si="2"/>
        <v>29402.401158208151</v>
      </c>
      <c r="AE35">
        <f t="shared" si="3"/>
        <v>64833.3443895413</v>
      </c>
      <c r="AF35">
        <f t="shared" si="4"/>
        <v>100561.63447426941</v>
      </c>
      <c r="AG35">
        <f t="shared" si="5"/>
        <v>72220.532183458752</v>
      </c>
    </row>
    <row r="36" spans="1:33" x14ac:dyDescent="0.25">
      <c r="A36">
        <v>5</v>
      </c>
      <c r="B36">
        <v>4</v>
      </c>
      <c r="C36" t="s">
        <v>0</v>
      </c>
      <c r="D36" t="s">
        <v>4</v>
      </c>
      <c r="E36" t="s">
        <v>15</v>
      </c>
      <c r="F36">
        <v>58962.0337</v>
      </c>
      <c r="G36">
        <v>174117.87349999999</v>
      </c>
      <c r="H36">
        <v>489685.58390000003</v>
      </c>
      <c r="I36">
        <v>5155.6810755263296</v>
      </c>
      <c r="J36">
        <v>10227.651944433101</v>
      </c>
      <c r="K36">
        <v>12884.633179370199</v>
      </c>
      <c r="L36">
        <v>14357.108530960801</v>
      </c>
      <c r="M36">
        <v>16336.9590177601</v>
      </c>
      <c r="N36">
        <v>18039.738197293402</v>
      </c>
      <c r="O36">
        <v>20169.262542279401</v>
      </c>
      <c r="P36">
        <v>23388.032915504598</v>
      </c>
      <c r="Q36">
        <v>26162.754841860198</v>
      </c>
      <c r="R36">
        <v>27396.0512996834</v>
      </c>
      <c r="S36">
        <v>28397.5120294146</v>
      </c>
      <c r="T36">
        <v>29471.134301032602</v>
      </c>
      <c r="U36">
        <v>29646.772071112598</v>
      </c>
      <c r="V36">
        <v>29885.2421750147</v>
      </c>
      <c r="W36">
        <v>30968.1811408705</v>
      </c>
      <c r="X36">
        <v>31494.9841573962</v>
      </c>
      <c r="Y36">
        <v>32659.624743725799</v>
      </c>
      <c r="Z36">
        <v>33176.3260399633</v>
      </c>
      <c r="AA36">
        <v>34512.121041456201</v>
      </c>
      <c r="AB36">
        <v>35355.812643500103</v>
      </c>
      <c r="AC36">
        <f t="shared" si="1"/>
        <v>7691.6665099797156</v>
      </c>
      <c r="AD36">
        <f t="shared" si="2"/>
        <v>13620.8708551655</v>
      </c>
      <c r="AE36">
        <f t="shared" si="3"/>
        <v>19483.498168209375</v>
      </c>
      <c r="AF36">
        <f t="shared" si="4"/>
        <v>29177.829002048096</v>
      </c>
      <c r="AG36">
        <f t="shared" si="5"/>
        <v>22123.856213719544</v>
      </c>
    </row>
    <row r="37" spans="1:33" x14ac:dyDescent="0.25">
      <c r="A37">
        <v>6</v>
      </c>
      <c r="B37">
        <v>4</v>
      </c>
      <c r="C37" t="s">
        <v>0</v>
      </c>
      <c r="D37" t="s">
        <v>4</v>
      </c>
      <c r="E37" t="s">
        <v>15</v>
      </c>
      <c r="F37">
        <v>54523.377899999999</v>
      </c>
      <c r="G37">
        <v>172050.58420000001</v>
      </c>
      <c r="H37">
        <v>519539.2353</v>
      </c>
      <c r="I37">
        <v>2693.1400011297401</v>
      </c>
      <c r="J37">
        <v>7253.0285225773296</v>
      </c>
      <c r="K37">
        <v>10871.3731249512</v>
      </c>
      <c r="L37">
        <v>15291.308918008501</v>
      </c>
      <c r="M37">
        <v>18414.527351559002</v>
      </c>
      <c r="N37">
        <v>20015.107070550301</v>
      </c>
      <c r="O37">
        <v>22163.339324817702</v>
      </c>
      <c r="P37">
        <v>23538.932265185798</v>
      </c>
      <c r="Q37">
        <v>24541.2971051329</v>
      </c>
      <c r="R37">
        <v>27268.5304698496</v>
      </c>
      <c r="S37">
        <v>28509.904706495199</v>
      </c>
      <c r="T37">
        <v>29181.473105921701</v>
      </c>
      <c r="U37">
        <v>30986.6173496845</v>
      </c>
      <c r="V37">
        <v>32426.219177249201</v>
      </c>
      <c r="W37">
        <v>33662.793960591</v>
      </c>
      <c r="X37">
        <v>35396.797157506502</v>
      </c>
      <c r="Y37">
        <v>38068.443796720603</v>
      </c>
      <c r="Z37">
        <v>38804.741294938998</v>
      </c>
      <c r="AA37">
        <v>39582.717033179302</v>
      </c>
      <c r="AB37">
        <v>40868.943537853898</v>
      </c>
      <c r="AC37">
        <f t="shared" si="1"/>
        <v>4973.0842618535353</v>
      </c>
      <c r="AD37">
        <f t="shared" si="2"/>
        <v>13081.34102147985</v>
      </c>
      <c r="AE37">
        <f t="shared" si="3"/>
        <v>21032.9765030282</v>
      </c>
      <c r="AF37">
        <f t="shared" si="4"/>
        <v>30246.704129053825</v>
      </c>
      <c r="AG37">
        <f t="shared" si="5"/>
        <v>22638.399350700638</v>
      </c>
    </row>
    <row r="38" spans="1:33" x14ac:dyDescent="0.25">
      <c r="A38">
        <v>7</v>
      </c>
      <c r="B38">
        <v>4</v>
      </c>
      <c r="C38" t="s">
        <v>0</v>
      </c>
      <c r="D38" t="s">
        <v>4</v>
      </c>
      <c r="E38" t="s">
        <v>15</v>
      </c>
      <c r="F38">
        <v>85157.184399999998</v>
      </c>
      <c r="G38">
        <v>227182.50649999999</v>
      </c>
      <c r="H38">
        <v>551161.67669999995</v>
      </c>
      <c r="I38">
        <v>8037.4356271220804</v>
      </c>
      <c r="J38">
        <v>13924.177892953199</v>
      </c>
      <c r="K38">
        <v>17377.974458925</v>
      </c>
      <c r="L38">
        <v>21493.191416233301</v>
      </c>
      <c r="M38">
        <v>24324.4049952596</v>
      </c>
      <c r="N38">
        <v>27040.550402953399</v>
      </c>
      <c r="O38">
        <v>27926.346994323601</v>
      </c>
      <c r="P38">
        <v>28160.267283556699</v>
      </c>
      <c r="Q38">
        <v>29280.381841971001</v>
      </c>
      <c r="R38">
        <v>29617.7755497828</v>
      </c>
      <c r="S38">
        <v>29753.335908119599</v>
      </c>
      <c r="T38">
        <v>30779.295555463599</v>
      </c>
      <c r="U38">
        <v>31286.5783385615</v>
      </c>
      <c r="V38">
        <v>31944.7459111922</v>
      </c>
      <c r="W38">
        <v>32160.251126855299</v>
      </c>
      <c r="X38">
        <v>33040.696756396901</v>
      </c>
      <c r="Y38">
        <v>33359.628234852898</v>
      </c>
      <c r="Z38">
        <v>33584.010478430202</v>
      </c>
      <c r="AA38">
        <v>33764.106354274198</v>
      </c>
      <c r="AB38">
        <v>34306.521603543602</v>
      </c>
      <c r="AC38">
        <f t="shared" si="1"/>
        <v>10980.80676003764</v>
      </c>
      <c r="AD38">
        <f t="shared" si="2"/>
        <v>19435.582937579151</v>
      </c>
      <c r="AE38">
        <f t="shared" si="3"/>
        <v>26862.892419023323</v>
      </c>
      <c r="AF38">
        <f t="shared" si="4"/>
        <v>30982.882623542864</v>
      </c>
      <c r="AG38">
        <f t="shared" si="5"/>
        <v>26009.213128729363</v>
      </c>
    </row>
    <row r="39" spans="1:33" x14ac:dyDescent="0.25">
      <c r="A39">
        <v>8</v>
      </c>
      <c r="B39">
        <v>4</v>
      </c>
      <c r="C39" t="s">
        <v>0</v>
      </c>
      <c r="D39" t="s">
        <v>4</v>
      </c>
      <c r="E39" t="s">
        <v>15</v>
      </c>
      <c r="F39">
        <v>70567.204400000002</v>
      </c>
      <c r="G39">
        <v>209278.80050000001</v>
      </c>
      <c r="H39">
        <v>554434.43629999994</v>
      </c>
      <c r="I39">
        <v>7015.2740055875602</v>
      </c>
      <c r="J39">
        <v>14431.343236637</v>
      </c>
      <c r="K39">
        <v>14960.5369186712</v>
      </c>
      <c r="L39">
        <v>15634.942197059299</v>
      </c>
      <c r="M39">
        <v>18525.108065178501</v>
      </c>
      <c r="N39">
        <v>23825.493685573601</v>
      </c>
      <c r="O39">
        <v>25925.819254112899</v>
      </c>
      <c r="P39">
        <v>28773.5116481722</v>
      </c>
      <c r="Q39">
        <v>29267.640911293402</v>
      </c>
      <c r="R39">
        <v>30919.130621223801</v>
      </c>
      <c r="S39">
        <v>31338.194593460299</v>
      </c>
      <c r="T39">
        <v>32088.018663933301</v>
      </c>
      <c r="U39">
        <v>32891.440926158699</v>
      </c>
      <c r="V39">
        <v>33263.969377169298</v>
      </c>
      <c r="W39">
        <v>33943.145999407403</v>
      </c>
      <c r="X39">
        <v>35229.492764062503</v>
      </c>
      <c r="Y39">
        <v>35499.163576843799</v>
      </c>
      <c r="Z39">
        <v>36304.035633415202</v>
      </c>
      <c r="AA39">
        <v>37158.167042417401</v>
      </c>
      <c r="AB39">
        <v>37440.007141394301</v>
      </c>
      <c r="AC39">
        <f t="shared" si="1"/>
        <v>10723.308621112279</v>
      </c>
      <c r="AD39">
        <f t="shared" si="2"/>
        <v>15297.73955786525</v>
      </c>
      <c r="AE39">
        <f t="shared" si="3"/>
        <v>24262.483163259298</v>
      </c>
      <c r="AF39">
        <f t="shared" si="4"/>
        <v>32367.629232088588</v>
      </c>
      <c r="AG39">
        <f t="shared" si="5"/>
        <v>25502.066429231309</v>
      </c>
    </row>
    <row r="40" spans="1:33" x14ac:dyDescent="0.25">
      <c r="A40">
        <v>9</v>
      </c>
      <c r="B40">
        <v>2</v>
      </c>
      <c r="C40" t="s">
        <v>0</v>
      </c>
      <c r="D40" t="s">
        <v>4</v>
      </c>
      <c r="E40" t="s">
        <v>15</v>
      </c>
      <c r="F40">
        <v>53141.255299999997</v>
      </c>
      <c r="G40">
        <v>147096.60310000001</v>
      </c>
      <c r="H40">
        <v>395437.49599999998</v>
      </c>
      <c r="I40">
        <v>4448.1128242099603</v>
      </c>
      <c r="J40">
        <v>8093.73657966256</v>
      </c>
      <c r="K40">
        <v>11936.3702150344</v>
      </c>
      <c r="L40">
        <v>13603.7254047884</v>
      </c>
      <c r="M40">
        <v>15059.310262966101</v>
      </c>
      <c r="N40">
        <v>16770.037840557299</v>
      </c>
      <c r="O40">
        <v>18448.779289240501</v>
      </c>
      <c r="P40">
        <v>18892.920332273101</v>
      </c>
      <c r="Q40">
        <v>19547.133750609501</v>
      </c>
      <c r="R40">
        <v>20296.4766441303</v>
      </c>
      <c r="S40">
        <v>21006.8936238975</v>
      </c>
      <c r="T40">
        <v>21923.706420353599</v>
      </c>
      <c r="U40">
        <v>22694.168373120501</v>
      </c>
      <c r="V40">
        <v>23971.603201950798</v>
      </c>
      <c r="W40">
        <v>24543.606929175799</v>
      </c>
      <c r="X40">
        <v>25285.428525243999</v>
      </c>
      <c r="Y40">
        <v>26015.065991051099</v>
      </c>
      <c r="Z40">
        <v>26739.448680809699</v>
      </c>
      <c r="AA40">
        <v>27927.0695793491</v>
      </c>
      <c r="AB40">
        <v>28233.901532595399</v>
      </c>
      <c r="AC40">
        <f t="shared" si="1"/>
        <v>6270.9247019362601</v>
      </c>
      <c r="AD40">
        <f t="shared" si="2"/>
        <v>12770.047809911401</v>
      </c>
      <c r="AE40">
        <f t="shared" si="3"/>
        <v>17292.761931259251</v>
      </c>
      <c r="AF40">
        <f t="shared" si="4"/>
        <v>22408.627183560249</v>
      </c>
      <c r="AG40">
        <f t="shared" si="5"/>
        <v>17907.625638575897</v>
      </c>
    </row>
    <row r="41" spans="1:33" x14ac:dyDescent="0.25">
      <c r="A41">
        <v>10</v>
      </c>
      <c r="B41">
        <v>4</v>
      </c>
      <c r="C41" t="s">
        <v>0</v>
      </c>
      <c r="D41" t="s">
        <v>4</v>
      </c>
      <c r="E41" t="s">
        <v>15</v>
      </c>
      <c r="F41">
        <v>109883.1004</v>
      </c>
      <c r="G41">
        <v>319909.32040000003</v>
      </c>
      <c r="H41">
        <v>875547.30209999997</v>
      </c>
      <c r="I41">
        <v>5344.8508132257502</v>
      </c>
      <c r="J41">
        <v>15895.955194939799</v>
      </c>
      <c r="K41">
        <v>21724.2674690575</v>
      </c>
      <c r="L41">
        <v>30807.771234876502</v>
      </c>
      <c r="M41">
        <v>36110.255695916603</v>
      </c>
      <c r="N41">
        <v>37239.363456269799</v>
      </c>
      <c r="O41">
        <v>40181.439595246498</v>
      </c>
      <c r="P41">
        <v>42612.734144736503</v>
      </c>
      <c r="Q41">
        <v>44182.066861812498</v>
      </c>
      <c r="R41">
        <v>45810.615943528697</v>
      </c>
      <c r="S41">
        <v>46789.370897886598</v>
      </c>
      <c r="T41">
        <v>48367.056733737802</v>
      </c>
      <c r="U41">
        <v>51616.970829400598</v>
      </c>
      <c r="V41">
        <v>53149.7361438355</v>
      </c>
      <c r="W41">
        <v>53688.890086706997</v>
      </c>
      <c r="X41">
        <v>56516.786248924996</v>
      </c>
      <c r="Y41">
        <v>59141.733982753598</v>
      </c>
      <c r="Z41">
        <v>60954.319322329196</v>
      </c>
      <c r="AA41">
        <v>61869.915788341597</v>
      </c>
      <c r="AB41">
        <v>63543.201680899903</v>
      </c>
      <c r="AC41">
        <f t="shared" si="1"/>
        <v>10620.403004082775</v>
      </c>
      <c r="AD41">
        <f t="shared" si="2"/>
        <v>26266.019351966999</v>
      </c>
      <c r="AE41">
        <f t="shared" si="3"/>
        <v>39035.948223042353</v>
      </c>
      <c r="AF41">
        <f t="shared" si="4"/>
        <v>50015.186718229204</v>
      </c>
      <c r="AG41">
        <f t="shared" si="5"/>
        <v>39377.383209381413</v>
      </c>
    </row>
    <row r="42" spans="1:33" x14ac:dyDescent="0.25">
      <c r="A42">
        <v>11</v>
      </c>
      <c r="B42">
        <v>2</v>
      </c>
      <c r="C42" t="s">
        <v>0</v>
      </c>
      <c r="D42" t="s">
        <v>4</v>
      </c>
      <c r="E42" t="s">
        <v>15</v>
      </c>
      <c r="F42">
        <v>71294.838600000003</v>
      </c>
      <c r="G42">
        <v>213299.02929999999</v>
      </c>
      <c r="H42">
        <v>678403.82059999998</v>
      </c>
      <c r="I42">
        <v>5259.4608483400898</v>
      </c>
      <c r="J42">
        <v>11520.8454511213</v>
      </c>
      <c r="K42">
        <v>15827.201268737999</v>
      </c>
      <c r="L42">
        <v>18507.916751433098</v>
      </c>
      <c r="M42">
        <v>20179.414247059802</v>
      </c>
      <c r="N42">
        <v>21966.754886629002</v>
      </c>
      <c r="O42">
        <v>25671.701623888901</v>
      </c>
      <c r="P42">
        <v>27307.736175657701</v>
      </c>
      <c r="Q42">
        <v>31117.8575863158</v>
      </c>
      <c r="R42">
        <v>35940.140434265501</v>
      </c>
      <c r="S42">
        <v>36577.304188926202</v>
      </c>
      <c r="T42">
        <v>39053.319374135499</v>
      </c>
      <c r="U42">
        <v>42493.463824699204</v>
      </c>
      <c r="V42">
        <v>43447.178595610203</v>
      </c>
      <c r="W42">
        <v>44944.4170306163</v>
      </c>
      <c r="X42">
        <v>46791.741199761796</v>
      </c>
      <c r="Y42">
        <v>48721.918776842802</v>
      </c>
      <c r="Z42">
        <v>51068.946384815703</v>
      </c>
      <c r="AA42">
        <v>55230.891143332403</v>
      </c>
      <c r="AB42">
        <v>56775.610850435703</v>
      </c>
      <c r="AC42">
        <f t="shared" si="1"/>
        <v>8390.1531497306951</v>
      </c>
      <c r="AD42">
        <f t="shared" si="2"/>
        <v>17167.559010085548</v>
      </c>
      <c r="AE42">
        <f t="shared" si="3"/>
        <v>23781.401733308852</v>
      </c>
      <c r="AF42">
        <f t="shared" si="4"/>
        <v>40045.677779291313</v>
      </c>
      <c r="AG42">
        <f t="shared" si="5"/>
        <v>29162.903342949903</v>
      </c>
    </row>
    <row r="43" spans="1:33" x14ac:dyDescent="0.25">
      <c r="A43">
        <v>12</v>
      </c>
      <c r="B43">
        <v>2</v>
      </c>
      <c r="C43" t="s">
        <v>0</v>
      </c>
      <c r="D43" t="s">
        <v>4</v>
      </c>
      <c r="E43" t="s">
        <v>15</v>
      </c>
      <c r="F43">
        <v>128495.1493</v>
      </c>
      <c r="G43">
        <v>430827.49930000002</v>
      </c>
      <c r="H43">
        <v>1282379.8814999999</v>
      </c>
      <c r="I43">
        <v>9900.5964613399701</v>
      </c>
      <c r="J43">
        <v>19405.991565586901</v>
      </c>
      <c r="K43">
        <v>27062.129071878098</v>
      </c>
      <c r="L43">
        <v>34889.022695645697</v>
      </c>
      <c r="M43">
        <v>37237.409456057503</v>
      </c>
      <c r="N43">
        <v>50125.154036278698</v>
      </c>
      <c r="O43">
        <v>56118.519533826096</v>
      </c>
      <c r="P43">
        <v>62941.4250275382</v>
      </c>
      <c r="Q43">
        <v>64138.417717166303</v>
      </c>
      <c r="R43">
        <v>69008.833735937893</v>
      </c>
      <c r="S43">
        <v>74189.002544394607</v>
      </c>
      <c r="T43">
        <v>76219.382841444996</v>
      </c>
      <c r="U43">
        <v>76951.8438210811</v>
      </c>
      <c r="V43">
        <v>80195.8900717418</v>
      </c>
      <c r="W43">
        <v>81772.987698254496</v>
      </c>
      <c r="X43">
        <v>86097.959762376093</v>
      </c>
      <c r="Y43">
        <v>89516.562778376698</v>
      </c>
      <c r="Z43">
        <v>92018.2188101051</v>
      </c>
      <c r="AA43">
        <v>95930.089859786298</v>
      </c>
      <c r="AB43">
        <v>98660.444039938404</v>
      </c>
      <c r="AC43">
        <f t="shared" si="1"/>
        <v>14653.294013463435</v>
      </c>
      <c r="AD43">
        <f t="shared" si="2"/>
        <v>30975.5758837619</v>
      </c>
      <c r="AE43">
        <f t="shared" si="3"/>
        <v>51605.627013425124</v>
      </c>
      <c r="AF43">
        <f t="shared" si="4"/>
        <v>76071.789774049656</v>
      </c>
      <c r="AG43">
        <f t="shared" si="5"/>
        <v>56640.910377534281</v>
      </c>
    </row>
    <row r="44" spans="1:33" x14ac:dyDescent="0.25">
      <c r="A44">
        <v>13</v>
      </c>
      <c r="B44">
        <v>4</v>
      </c>
      <c r="C44" t="s">
        <v>0</v>
      </c>
      <c r="D44" t="s">
        <v>4</v>
      </c>
      <c r="E44" t="s">
        <v>15</v>
      </c>
      <c r="F44">
        <v>33505.598100000003</v>
      </c>
      <c r="G44">
        <v>120450.4178</v>
      </c>
      <c r="H44">
        <v>403985.62800000003</v>
      </c>
      <c r="I44">
        <v>2534.13039984229</v>
      </c>
      <c r="J44">
        <v>3023.9287341317599</v>
      </c>
      <c r="K44">
        <v>7474.3186406834102</v>
      </c>
      <c r="L44">
        <v>8842.2829215222591</v>
      </c>
      <c r="M44">
        <v>11630.937370489701</v>
      </c>
      <c r="N44">
        <v>15014.9890865127</v>
      </c>
      <c r="O44">
        <v>16901.9443950116</v>
      </c>
      <c r="P44">
        <v>17301.033811299501</v>
      </c>
      <c r="Q44">
        <v>17831.543858366898</v>
      </c>
      <c r="R44">
        <v>19895.3085479857</v>
      </c>
      <c r="S44">
        <v>21381.151063323701</v>
      </c>
      <c r="T44">
        <v>23029.284218885299</v>
      </c>
      <c r="U44">
        <v>24589.793561443301</v>
      </c>
      <c r="V44">
        <v>27606.339786283901</v>
      </c>
      <c r="W44">
        <v>27870.291186287301</v>
      </c>
      <c r="X44">
        <v>29673.013373787799</v>
      </c>
      <c r="Y44">
        <v>31553.577600208198</v>
      </c>
      <c r="Z44">
        <v>31840.9085335745</v>
      </c>
      <c r="AA44">
        <v>32396.672985018398</v>
      </c>
      <c r="AB44">
        <v>33594.177877588998</v>
      </c>
      <c r="AC44">
        <f t="shared" si="1"/>
        <v>2779.0295669870247</v>
      </c>
      <c r="AD44">
        <f t="shared" si="2"/>
        <v>8158.3007811028347</v>
      </c>
      <c r="AE44">
        <f t="shared" si="3"/>
        <v>15212.226165828377</v>
      </c>
      <c r="AF44">
        <f t="shared" si="4"/>
        <v>23984.59069954549</v>
      </c>
      <c r="AG44">
        <f t="shared" si="5"/>
        <v>17162.518184741071</v>
      </c>
    </row>
    <row r="45" spans="1:33" x14ac:dyDescent="0.25">
      <c r="A45">
        <v>14</v>
      </c>
      <c r="B45">
        <v>4</v>
      </c>
      <c r="C45" t="s">
        <v>0</v>
      </c>
      <c r="D45" t="s">
        <v>4</v>
      </c>
      <c r="E45" t="s">
        <v>15</v>
      </c>
      <c r="F45">
        <v>133006.46549999999</v>
      </c>
      <c r="G45">
        <v>351878.88290000003</v>
      </c>
      <c r="H45">
        <v>931705.65689999994</v>
      </c>
      <c r="I45">
        <v>12133.6401639167</v>
      </c>
      <c r="J45">
        <v>18250.678506000801</v>
      </c>
      <c r="K45">
        <v>30076.9919532534</v>
      </c>
      <c r="L45">
        <v>34157.308397496599</v>
      </c>
      <c r="M45">
        <v>38387.846443284499</v>
      </c>
      <c r="N45">
        <v>40105.394539616696</v>
      </c>
      <c r="O45">
        <v>41605.754527992402</v>
      </c>
      <c r="P45">
        <v>42623.163763968201</v>
      </c>
      <c r="Q45">
        <v>46333.529294438398</v>
      </c>
      <c r="R45">
        <v>48204.575334691799</v>
      </c>
      <c r="S45">
        <v>50350.299307775203</v>
      </c>
      <c r="T45">
        <v>51733.832819168099</v>
      </c>
      <c r="U45">
        <v>53847.364167473897</v>
      </c>
      <c r="V45">
        <v>54604.541579634402</v>
      </c>
      <c r="W45">
        <v>55764.123839032698</v>
      </c>
      <c r="X45">
        <v>58031.193466764802</v>
      </c>
      <c r="Y45">
        <v>60987.532079863398</v>
      </c>
      <c r="Z45">
        <v>62730.009892100701</v>
      </c>
      <c r="AA45">
        <v>65057.063150182898</v>
      </c>
      <c r="AB45">
        <v>66720.813718087506</v>
      </c>
      <c r="AC45">
        <f t="shared" si="1"/>
        <v>15192.159334958749</v>
      </c>
      <c r="AD45">
        <f t="shared" si="2"/>
        <v>32117.150175374998</v>
      </c>
      <c r="AE45">
        <f t="shared" si="3"/>
        <v>40680.53981871545</v>
      </c>
      <c r="AF45">
        <f t="shared" si="4"/>
        <v>52358.682476122412</v>
      </c>
      <c r="AG45">
        <f t="shared" si="5"/>
        <v>42263.139881531788</v>
      </c>
    </row>
    <row r="46" spans="1:33" x14ac:dyDescent="0.25">
      <c r="A46">
        <v>15</v>
      </c>
      <c r="B46">
        <v>4</v>
      </c>
      <c r="C46" t="s">
        <v>0</v>
      </c>
      <c r="D46" t="s">
        <v>4</v>
      </c>
      <c r="E46" t="s">
        <v>15</v>
      </c>
      <c r="F46">
        <v>54534.4692</v>
      </c>
      <c r="G46">
        <v>177777.45860000001</v>
      </c>
      <c r="H46">
        <v>528263.04440000001</v>
      </c>
      <c r="I46">
        <v>2487.5300007641299</v>
      </c>
      <c r="J46">
        <v>7052.31817378917</v>
      </c>
      <c r="K46">
        <v>11357.433581003201</v>
      </c>
      <c r="L46">
        <v>14420.261627990099</v>
      </c>
      <c r="M46">
        <v>19216.9258109642</v>
      </c>
      <c r="N46">
        <v>21549.219795930101</v>
      </c>
      <c r="O46">
        <v>23323.509404198499</v>
      </c>
      <c r="P46">
        <v>24271.879545059601</v>
      </c>
      <c r="Q46">
        <v>26528.486558522902</v>
      </c>
      <c r="R46">
        <v>27569.894065943899</v>
      </c>
      <c r="S46">
        <v>28051.767762523799</v>
      </c>
      <c r="T46">
        <v>29136.3887083921</v>
      </c>
      <c r="U46">
        <v>30983.054984489299</v>
      </c>
      <c r="V46">
        <v>33900.4742363646</v>
      </c>
      <c r="W46">
        <v>34631.760120570303</v>
      </c>
      <c r="X46">
        <v>36744.257158974797</v>
      </c>
      <c r="Y46">
        <v>37790.934028092597</v>
      </c>
      <c r="Z46">
        <v>38952.4286232183</v>
      </c>
      <c r="AA46">
        <v>39874.572472850603</v>
      </c>
      <c r="AB46">
        <v>40419.947747839004</v>
      </c>
      <c r="AC46">
        <f t="shared" si="1"/>
        <v>4769.9240872766495</v>
      </c>
      <c r="AD46">
        <f t="shared" si="2"/>
        <v>12888.84760449665</v>
      </c>
      <c r="AE46">
        <f t="shared" si="3"/>
        <v>22090.3836390381</v>
      </c>
      <c r="AF46">
        <f t="shared" si="4"/>
        <v>30943.260449472713</v>
      </c>
      <c r="AG46">
        <f t="shared" si="5"/>
        <v>23201.57259596754</v>
      </c>
    </row>
    <row r="47" spans="1:33" x14ac:dyDescent="0.25">
      <c r="A47">
        <v>1</v>
      </c>
      <c r="B47">
        <v>2</v>
      </c>
      <c r="C47" t="s">
        <v>0</v>
      </c>
      <c r="D47" t="s">
        <v>2</v>
      </c>
      <c r="E47" t="s">
        <v>15</v>
      </c>
      <c r="F47">
        <v>530070.87269999995</v>
      </c>
      <c r="G47">
        <v>1539154.0696</v>
      </c>
      <c r="H47">
        <v>3902733.5556999999</v>
      </c>
      <c r="I47">
        <v>51144.4438098475</v>
      </c>
      <c r="J47">
        <v>80555.335277412902</v>
      </c>
      <c r="K47">
        <v>90905.091891193399</v>
      </c>
      <c r="L47">
        <v>137635.59690827699</v>
      </c>
      <c r="M47">
        <v>169830.404781566</v>
      </c>
      <c r="N47">
        <v>190574.00077552101</v>
      </c>
      <c r="O47">
        <v>198856.001032322</v>
      </c>
      <c r="P47">
        <v>203653.45962472601</v>
      </c>
      <c r="Q47">
        <v>205006.024412753</v>
      </c>
      <c r="R47">
        <v>210993.71110580399</v>
      </c>
      <c r="S47">
        <v>217480.30868068099</v>
      </c>
      <c r="T47">
        <v>221753.86179286701</v>
      </c>
      <c r="U47">
        <v>225378.82766562799</v>
      </c>
      <c r="V47">
        <v>229783.57048086001</v>
      </c>
      <c r="W47">
        <v>235673.00308695901</v>
      </c>
      <c r="X47">
        <v>238878.61022633</v>
      </c>
      <c r="Y47">
        <v>241842.23608852</v>
      </c>
      <c r="Z47">
        <v>248329.07344094</v>
      </c>
      <c r="AA47">
        <v>249255.191926167</v>
      </c>
      <c r="AB47">
        <v>255204.802657486</v>
      </c>
      <c r="AC47">
        <f t="shared" si="1"/>
        <v>65849.889543630197</v>
      </c>
      <c r="AD47">
        <f t="shared" si="2"/>
        <v>114270.34439973519</v>
      </c>
      <c r="AE47">
        <f t="shared" si="3"/>
        <v>190728.46655353377</v>
      </c>
      <c r="AF47">
        <f t="shared" si="4"/>
        <v>223118.48968148528</v>
      </c>
      <c r="AG47">
        <f t="shared" si="5"/>
        <v>181756.39072204675</v>
      </c>
    </row>
    <row r="48" spans="1:33" x14ac:dyDescent="0.25">
      <c r="A48">
        <v>2</v>
      </c>
      <c r="B48">
        <v>4</v>
      </c>
      <c r="C48" t="s">
        <v>0</v>
      </c>
      <c r="D48" t="s">
        <v>2</v>
      </c>
      <c r="E48" t="s">
        <v>15</v>
      </c>
      <c r="F48">
        <v>259413.21460000001</v>
      </c>
      <c r="G48">
        <v>725843.12040000001</v>
      </c>
      <c r="H48">
        <v>1997080.7677</v>
      </c>
      <c r="I48">
        <v>26723.004201710701</v>
      </c>
      <c r="J48">
        <v>32313.986596871</v>
      </c>
      <c r="K48">
        <v>60980.107590058396</v>
      </c>
      <c r="L48">
        <v>65617.059402618004</v>
      </c>
      <c r="M48">
        <v>73779.056801744606</v>
      </c>
      <c r="N48">
        <v>85505.319331187493</v>
      </c>
      <c r="O48">
        <v>89132.587809470497</v>
      </c>
      <c r="P48">
        <v>91992.278055520102</v>
      </c>
      <c r="Q48">
        <v>97820.337772133003</v>
      </c>
      <c r="R48">
        <v>101979.382833761</v>
      </c>
      <c r="S48">
        <v>111542.233104136</v>
      </c>
      <c r="T48">
        <v>118708.559147933</v>
      </c>
      <c r="U48">
        <v>121087.32151547501</v>
      </c>
      <c r="V48">
        <v>124293.840354482</v>
      </c>
      <c r="W48">
        <v>125830.176958924</v>
      </c>
      <c r="X48">
        <v>129887.788597696</v>
      </c>
      <c r="Y48">
        <v>131811.83724080399</v>
      </c>
      <c r="Z48">
        <v>133718.824356267</v>
      </c>
      <c r="AA48">
        <v>135604.78218590299</v>
      </c>
      <c r="AB48">
        <v>138752.28381645001</v>
      </c>
      <c r="AC48">
        <f t="shared" si="1"/>
        <v>29518.495399290849</v>
      </c>
      <c r="AD48">
        <f t="shared" si="2"/>
        <v>63298.5834963382</v>
      </c>
      <c r="AE48">
        <f t="shared" si="3"/>
        <v>85102.310499480664</v>
      </c>
      <c r="AF48">
        <f t="shared" si="4"/>
        <v>116393.7050355675</v>
      </c>
      <c r="AG48">
        <f t="shared" si="5"/>
        <v>91074.565004607546</v>
      </c>
    </row>
    <row r="49" spans="1:33" x14ac:dyDescent="0.25">
      <c r="A49">
        <v>3</v>
      </c>
      <c r="B49">
        <v>2</v>
      </c>
      <c r="C49" t="s">
        <v>0</v>
      </c>
      <c r="D49" t="s">
        <v>2</v>
      </c>
      <c r="E49" t="s">
        <v>15</v>
      </c>
      <c r="F49">
        <v>780355.5429</v>
      </c>
      <c r="G49">
        <v>1958001.89</v>
      </c>
      <c r="H49">
        <v>4828606.7340000002</v>
      </c>
      <c r="I49">
        <v>100819.70051240201</v>
      </c>
      <c r="J49">
        <v>133460.50371206799</v>
      </c>
      <c r="K49">
        <v>156133.343591237</v>
      </c>
      <c r="L49">
        <v>180249.28469875199</v>
      </c>
      <c r="M49">
        <v>209692.71043246699</v>
      </c>
      <c r="N49">
        <v>218282.63162298</v>
      </c>
      <c r="O49">
        <v>227186.87965320199</v>
      </c>
      <c r="P49">
        <v>237642.92148395299</v>
      </c>
      <c r="Q49">
        <v>239475.297982188</v>
      </c>
      <c r="R49">
        <v>255058.61628431399</v>
      </c>
      <c r="S49">
        <v>266651.47687908798</v>
      </c>
      <c r="T49">
        <v>272498.43230907398</v>
      </c>
      <c r="U49">
        <v>278480.00319259998</v>
      </c>
      <c r="V49">
        <v>283593.80215117999</v>
      </c>
      <c r="W49">
        <v>286669.32140127098</v>
      </c>
      <c r="X49">
        <v>288353.96918589901</v>
      </c>
      <c r="Y49">
        <v>291404.16167052602</v>
      </c>
      <c r="Z49">
        <v>294795.855500356</v>
      </c>
      <c r="AA49">
        <v>301876.72323074099</v>
      </c>
      <c r="AB49">
        <v>306281.09853249899</v>
      </c>
      <c r="AC49">
        <f t="shared" si="1"/>
        <v>117140.10211223501</v>
      </c>
      <c r="AD49">
        <f t="shared" si="2"/>
        <v>168191.31414499448</v>
      </c>
      <c r="AE49">
        <f t="shared" si="3"/>
        <v>223201.28579815049</v>
      </c>
      <c r="AF49">
        <f t="shared" si="4"/>
        <v>271347.61492320173</v>
      </c>
      <c r="AG49">
        <f t="shared" si="5"/>
        <v>227140.55594329219</v>
      </c>
    </row>
    <row r="50" spans="1:33" x14ac:dyDescent="0.25">
      <c r="A50">
        <v>4</v>
      </c>
      <c r="B50">
        <v>3</v>
      </c>
      <c r="C50" t="s">
        <v>0</v>
      </c>
      <c r="D50" t="s">
        <v>2</v>
      </c>
      <c r="E50" t="s">
        <v>15</v>
      </c>
      <c r="F50">
        <v>1830323.6827</v>
      </c>
      <c r="G50">
        <v>6082750.8938999996</v>
      </c>
      <c r="H50">
        <v>16774820.465399999</v>
      </c>
      <c r="I50">
        <v>58902.2551517553</v>
      </c>
      <c r="J50">
        <v>245459.783860033</v>
      </c>
      <c r="K50">
        <v>338083.98251116002</v>
      </c>
      <c r="L50">
        <v>530608.07223040506</v>
      </c>
      <c r="M50">
        <v>657269.58894450997</v>
      </c>
      <c r="N50">
        <v>759377.62619308301</v>
      </c>
      <c r="O50">
        <v>817695.67092589801</v>
      </c>
      <c r="P50">
        <v>870436.10255436599</v>
      </c>
      <c r="Q50">
        <v>884296.08453069301</v>
      </c>
      <c r="R50">
        <v>920621.72698482499</v>
      </c>
      <c r="S50">
        <v>975611.84165469697</v>
      </c>
      <c r="T50">
        <v>992779.02518758795</v>
      </c>
      <c r="U50">
        <v>1000029.73187958</v>
      </c>
      <c r="V50">
        <v>1027745.46086197</v>
      </c>
      <c r="W50">
        <v>1048110.28371162</v>
      </c>
      <c r="X50">
        <v>1087760.94479172</v>
      </c>
      <c r="Y50">
        <v>1111394.1877128</v>
      </c>
      <c r="Z50">
        <v>1144038.0252954799</v>
      </c>
      <c r="AA50">
        <v>1149240.1426917801</v>
      </c>
      <c r="AB50">
        <v>1155359.9276885299</v>
      </c>
      <c r="AC50">
        <f t="shared" si="1"/>
        <v>152181.01950589416</v>
      </c>
      <c r="AD50">
        <f t="shared" si="2"/>
        <v>434346.02737078257</v>
      </c>
      <c r="AE50">
        <f t="shared" si="3"/>
        <v>776194.74715446425</v>
      </c>
      <c r="AF50">
        <f t="shared" si="4"/>
        <v>992119.3874503366</v>
      </c>
      <c r="AG50">
        <f t="shared" si="5"/>
        <v>763424.26137336891</v>
      </c>
    </row>
    <row r="51" spans="1:33" x14ac:dyDescent="0.25">
      <c r="A51">
        <v>5</v>
      </c>
      <c r="B51">
        <v>3</v>
      </c>
      <c r="C51" t="s">
        <v>0</v>
      </c>
      <c r="D51" t="s">
        <v>2</v>
      </c>
      <c r="E51" t="s">
        <v>15</v>
      </c>
      <c r="F51">
        <v>342349.30820000003</v>
      </c>
      <c r="G51">
        <v>966763.10849999997</v>
      </c>
      <c r="H51">
        <v>2415848.4654999999</v>
      </c>
      <c r="I51">
        <v>28507.936741918398</v>
      </c>
      <c r="J51">
        <v>58313.195823233204</v>
      </c>
      <c r="K51">
        <v>71607.069917112996</v>
      </c>
      <c r="L51">
        <v>84216.946570128493</v>
      </c>
      <c r="M51">
        <v>99704.159130086904</v>
      </c>
      <c r="N51">
        <v>110475.865506356</v>
      </c>
      <c r="O51">
        <v>125298.44245390101</v>
      </c>
      <c r="P51">
        <v>128464.79525893601</v>
      </c>
      <c r="Q51">
        <v>129168.15673024701</v>
      </c>
      <c r="R51">
        <v>131006.540357226</v>
      </c>
      <c r="S51">
        <v>133829.14234363401</v>
      </c>
      <c r="T51">
        <v>134911.665513824</v>
      </c>
      <c r="U51">
        <v>139911.27197271399</v>
      </c>
      <c r="V51">
        <v>142459.25831424899</v>
      </c>
      <c r="W51">
        <v>144092.560414693</v>
      </c>
      <c r="X51">
        <v>145073.20299477599</v>
      </c>
      <c r="Y51">
        <v>148488.57443951699</v>
      </c>
      <c r="Z51">
        <v>151277.80103544099</v>
      </c>
      <c r="AA51">
        <v>153575.85731708299</v>
      </c>
      <c r="AB51">
        <v>155466.02264155701</v>
      </c>
      <c r="AC51">
        <f t="shared" si="1"/>
        <v>43410.566282575805</v>
      </c>
      <c r="AD51">
        <f t="shared" si="2"/>
        <v>77912.008243620745</v>
      </c>
      <c r="AE51">
        <f t="shared" si="3"/>
        <v>115985.81558731997</v>
      </c>
      <c r="AF51">
        <f t="shared" si="4"/>
        <v>137556.47483017037</v>
      </c>
      <c r="AG51">
        <f t="shared" si="5"/>
        <v>112940.01312768976</v>
      </c>
    </row>
    <row r="52" spans="1:33" x14ac:dyDescent="0.25">
      <c r="A52">
        <v>6</v>
      </c>
      <c r="B52">
        <v>3</v>
      </c>
      <c r="C52" t="s">
        <v>0</v>
      </c>
      <c r="D52" t="s">
        <v>2</v>
      </c>
      <c r="E52" t="s">
        <v>15</v>
      </c>
      <c r="F52">
        <v>332641.80570000003</v>
      </c>
      <c r="G52">
        <v>813736.74140000006</v>
      </c>
      <c r="H52">
        <v>1982815.7512999999</v>
      </c>
      <c r="I52">
        <v>48142.0483714742</v>
      </c>
      <c r="J52">
        <v>62411.533584243203</v>
      </c>
      <c r="K52">
        <v>68319.917634519996</v>
      </c>
      <c r="L52">
        <v>76661.691824914698</v>
      </c>
      <c r="M52">
        <v>77106.614264217103</v>
      </c>
      <c r="N52">
        <v>88844.383271281797</v>
      </c>
      <c r="O52">
        <v>91775.427575088601</v>
      </c>
      <c r="P52">
        <v>96833.483133069894</v>
      </c>
      <c r="Q52">
        <v>99306.4837911379</v>
      </c>
      <c r="R52">
        <v>104335.157916729</v>
      </c>
      <c r="S52">
        <v>105754.275992476</v>
      </c>
      <c r="T52">
        <v>105846.174132571</v>
      </c>
      <c r="U52">
        <v>110204.305556078</v>
      </c>
      <c r="V52">
        <v>111324.011223472</v>
      </c>
      <c r="W52">
        <v>115656.537920132</v>
      </c>
      <c r="X52">
        <v>116054.262293937</v>
      </c>
      <c r="Y52">
        <v>122842.52205476799</v>
      </c>
      <c r="Z52">
        <v>125251.592753872</v>
      </c>
      <c r="AA52">
        <v>126933.86750833401</v>
      </c>
      <c r="AB52">
        <v>129211.46053939201</v>
      </c>
      <c r="AC52">
        <f t="shared" si="1"/>
        <v>55276.790977858705</v>
      </c>
      <c r="AD52">
        <f t="shared" si="2"/>
        <v>72490.804729717347</v>
      </c>
      <c r="AE52">
        <f t="shared" si="3"/>
        <v>88639.977060914345</v>
      </c>
      <c r="AF52">
        <f t="shared" si="4"/>
        <v>108560.15110331662</v>
      </c>
      <c r="AG52">
        <f t="shared" si="5"/>
        <v>92411.019280333901</v>
      </c>
    </row>
    <row r="53" spans="1:33" x14ac:dyDescent="0.25">
      <c r="A53">
        <v>7</v>
      </c>
      <c r="B53">
        <v>3</v>
      </c>
      <c r="C53" t="s">
        <v>0</v>
      </c>
      <c r="D53" t="s">
        <v>2</v>
      </c>
      <c r="E53" t="s">
        <v>15</v>
      </c>
      <c r="F53">
        <v>437882.4509</v>
      </c>
      <c r="G53">
        <v>985692.76430000004</v>
      </c>
      <c r="H53">
        <v>2168322.7702000001</v>
      </c>
      <c r="I53">
        <v>71249.022772569806</v>
      </c>
      <c r="J53">
        <v>78678.203728500899</v>
      </c>
      <c r="K53">
        <v>92296.556950726095</v>
      </c>
      <c r="L53">
        <v>95456.269232528197</v>
      </c>
      <c r="M53">
        <v>100202.398256589</v>
      </c>
      <c r="N53">
        <v>105912.976346996</v>
      </c>
      <c r="O53">
        <v>108770.01498943901</v>
      </c>
      <c r="P53">
        <v>109810.838800884</v>
      </c>
      <c r="Q53">
        <v>110929.320904605</v>
      </c>
      <c r="R53">
        <v>112387.16234238</v>
      </c>
      <c r="S53">
        <v>114264.191718413</v>
      </c>
      <c r="T53">
        <v>115114.57984842399</v>
      </c>
      <c r="U53">
        <v>115656.447064338</v>
      </c>
      <c r="V53">
        <v>116063.072672055</v>
      </c>
      <c r="W53">
        <v>117402.550988991</v>
      </c>
      <c r="X53">
        <v>118959.649047477</v>
      </c>
      <c r="Y53">
        <v>119873.038848838</v>
      </c>
      <c r="Z53">
        <v>120913.942624945</v>
      </c>
      <c r="AA53">
        <v>121780.925271698</v>
      </c>
      <c r="AB53">
        <v>122601.607795502</v>
      </c>
      <c r="AC53">
        <f t="shared" si="1"/>
        <v>74963.61325053536</v>
      </c>
      <c r="AD53">
        <f t="shared" si="2"/>
        <v>93876.413091627153</v>
      </c>
      <c r="AE53">
        <f t="shared" si="3"/>
        <v>106174.057098477</v>
      </c>
      <c r="AF53">
        <f t="shared" si="4"/>
        <v>115097.12182333539</v>
      </c>
      <c r="AG53">
        <f t="shared" si="5"/>
        <v>105197.07847905727</v>
      </c>
    </row>
    <row r="54" spans="1:33" x14ac:dyDescent="0.25">
      <c r="A54">
        <v>8</v>
      </c>
      <c r="B54">
        <v>3</v>
      </c>
      <c r="C54" t="s">
        <v>0</v>
      </c>
      <c r="D54" t="s">
        <v>2</v>
      </c>
      <c r="E54" t="s">
        <v>15</v>
      </c>
      <c r="F54">
        <v>364835.68729999999</v>
      </c>
      <c r="G54">
        <v>976350.30359999998</v>
      </c>
      <c r="H54">
        <v>2468866.8097000001</v>
      </c>
      <c r="I54">
        <v>16752.066258160801</v>
      </c>
      <c r="J54">
        <v>74680.820861714499</v>
      </c>
      <c r="K54">
        <v>88708.106889107003</v>
      </c>
      <c r="L54">
        <v>91608.359334146706</v>
      </c>
      <c r="M54">
        <v>93086.333957527793</v>
      </c>
      <c r="N54">
        <v>110186.120281353</v>
      </c>
      <c r="O54">
        <v>113943.978050683</v>
      </c>
      <c r="P54">
        <v>123449.68900657901</v>
      </c>
      <c r="Q54">
        <v>128983.60488448699</v>
      </c>
      <c r="R54">
        <v>134951.22404360899</v>
      </c>
      <c r="S54">
        <v>135840.099616102</v>
      </c>
      <c r="T54">
        <v>141237.75813857801</v>
      </c>
      <c r="U54">
        <v>144033.72722678201</v>
      </c>
      <c r="V54">
        <v>146983.05656061601</v>
      </c>
      <c r="W54">
        <v>149843.78259357999</v>
      </c>
      <c r="X54">
        <v>150672.83270415</v>
      </c>
      <c r="Y54">
        <v>154165.36936024699</v>
      </c>
      <c r="Z54">
        <v>154553.68560221401</v>
      </c>
      <c r="AA54">
        <v>155725.98460817401</v>
      </c>
      <c r="AB54">
        <v>159460.20968830399</v>
      </c>
      <c r="AC54">
        <f t="shared" si="1"/>
        <v>45716.443559937652</v>
      </c>
      <c r="AD54">
        <f t="shared" si="2"/>
        <v>90158.233111626847</v>
      </c>
      <c r="AE54">
        <f t="shared" si="3"/>
        <v>110166.53032403569</v>
      </c>
      <c r="AF54">
        <f t="shared" si="4"/>
        <v>141568.26072098798</v>
      </c>
      <c r="AG54">
        <f t="shared" si="5"/>
        <v>115310.09752544848</v>
      </c>
    </row>
    <row r="55" spans="1:33" x14ac:dyDescent="0.25">
      <c r="A55">
        <v>9</v>
      </c>
      <c r="B55">
        <v>4</v>
      </c>
      <c r="C55" t="s">
        <v>0</v>
      </c>
      <c r="D55" t="s">
        <v>2</v>
      </c>
      <c r="E55" t="s">
        <v>15</v>
      </c>
      <c r="F55">
        <v>246587.23939999999</v>
      </c>
      <c r="G55">
        <v>628714.2548</v>
      </c>
      <c r="H55">
        <v>1611718.0262</v>
      </c>
      <c r="I55">
        <v>24878.858680083798</v>
      </c>
      <c r="J55">
        <v>40542.010937082203</v>
      </c>
      <c r="K55">
        <v>53039.2577735339</v>
      </c>
      <c r="L55">
        <v>61491.508819194998</v>
      </c>
      <c r="M55">
        <v>66635.603153146702</v>
      </c>
      <c r="N55">
        <v>69670.222867428703</v>
      </c>
      <c r="O55">
        <v>72878.702044021498</v>
      </c>
      <c r="P55">
        <v>76224.248313761695</v>
      </c>
      <c r="Q55">
        <v>79133.208630834401</v>
      </c>
      <c r="R55">
        <v>84220.633578606794</v>
      </c>
      <c r="S55">
        <v>90371.013597311307</v>
      </c>
      <c r="T55">
        <v>91223.974897122505</v>
      </c>
      <c r="U55">
        <v>93506.765795677406</v>
      </c>
      <c r="V55">
        <v>95921.6676405529</v>
      </c>
      <c r="W55">
        <v>97805.086141739201</v>
      </c>
      <c r="X55">
        <v>99073.014207394604</v>
      </c>
      <c r="Y55">
        <v>101275.832776688</v>
      </c>
      <c r="Z55">
        <v>102803.096414336</v>
      </c>
      <c r="AA55">
        <v>105055.752259274</v>
      </c>
      <c r="AB55">
        <v>105967.567687252</v>
      </c>
      <c r="AC55">
        <f t="shared" si="1"/>
        <v>32710.434808582999</v>
      </c>
      <c r="AD55">
        <f t="shared" si="2"/>
        <v>57265.383296364453</v>
      </c>
      <c r="AE55">
        <f t="shared" si="3"/>
        <v>71352.194094589649</v>
      </c>
      <c r="AF55">
        <f t="shared" si="4"/>
        <v>91406.920561154868</v>
      </c>
      <c r="AG55">
        <f t="shared" si="5"/>
        <v>74788.486067343285</v>
      </c>
    </row>
    <row r="56" spans="1:33" x14ac:dyDescent="0.25">
      <c r="A56">
        <v>10</v>
      </c>
      <c r="B56">
        <v>2</v>
      </c>
      <c r="C56" t="s">
        <v>0</v>
      </c>
      <c r="D56" t="s">
        <v>2</v>
      </c>
      <c r="E56" t="s">
        <v>15</v>
      </c>
      <c r="F56">
        <v>715482.33499999996</v>
      </c>
      <c r="G56">
        <v>1955697.1439</v>
      </c>
      <c r="H56">
        <v>4900794.5100999996</v>
      </c>
      <c r="I56">
        <v>24890.434861340898</v>
      </c>
      <c r="J56">
        <v>118720.233799592</v>
      </c>
      <c r="K56">
        <v>170406.241054941</v>
      </c>
      <c r="L56">
        <v>189994.923714351</v>
      </c>
      <c r="M56">
        <v>211470.50158400901</v>
      </c>
      <c r="N56">
        <v>217559.904749904</v>
      </c>
      <c r="O56">
        <v>238965.219025247</v>
      </c>
      <c r="P56">
        <v>243734.08138585699</v>
      </c>
      <c r="Q56">
        <v>265032.27346636401</v>
      </c>
      <c r="R56">
        <v>274923.33027853898</v>
      </c>
      <c r="S56">
        <v>278554.82676618401</v>
      </c>
      <c r="T56">
        <v>280436.47715561697</v>
      </c>
      <c r="U56">
        <v>281484.20580869698</v>
      </c>
      <c r="V56">
        <v>285027.12644998898</v>
      </c>
      <c r="W56">
        <v>292452.294411176</v>
      </c>
      <c r="X56">
        <v>296830.00274520199</v>
      </c>
      <c r="Y56">
        <v>304092.95182446699</v>
      </c>
      <c r="Z56">
        <v>305768.17466117698</v>
      </c>
      <c r="AA56">
        <v>308264.41534513998</v>
      </c>
      <c r="AB56">
        <v>312186.89104084601</v>
      </c>
      <c r="AC56">
        <f t="shared" si="1"/>
        <v>71805.334330466445</v>
      </c>
      <c r="AD56">
        <f t="shared" si="2"/>
        <v>180200.582384646</v>
      </c>
      <c r="AE56">
        <f t="shared" si="3"/>
        <v>227932.42668625424</v>
      </c>
      <c r="AF56">
        <f t="shared" si="4"/>
        <v>281842.56713522098</v>
      </c>
      <c r="AG56">
        <f t="shared" si="5"/>
        <v>229405.12982856311</v>
      </c>
    </row>
    <row r="57" spans="1:33" x14ac:dyDescent="0.25">
      <c r="A57">
        <v>11</v>
      </c>
      <c r="B57">
        <v>4</v>
      </c>
      <c r="C57" t="s">
        <v>0</v>
      </c>
      <c r="D57" t="s">
        <v>2</v>
      </c>
      <c r="E57" t="s">
        <v>15</v>
      </c>
      <c r="F57">
        <v>248057.47200000001</v>
      </c>
      <c r="G57">
        <v>783411.58550000004</v>
      </c>
      <c r="H57">
        <v>2262278.8760000002</v>
      </c>
      <c r="I57">
        <v>12711.152520453599</v>
      </c>
      <c r="J57">
        <v>25559.584601384198</v>
      </c>
      <c r="K57">
        <v>54119.368473533097</v>
      </c>
      <c r="L57">
        <v>74183.932516240995</v>
      </c>
      <c r="M57">
        <v>81483.433912344903</v>
      </c>
      <c r="N57">
        <v>88062.045955726499</v>
      </c>
      <c r="O57">
        <v>97590.617594670402</v>
      </c>
      <c r="P57">
        <v>108377.099760286</v>
      </c>
      <c r="Q57">
        <v>115374.768737101</v>
      </c>
      <c r="R57">
        <v>125949.581449791</v>
      </c>
      <c r="S57">
        <v>127215.991071287</v>
      </c>
      <c r="T57">
        <v>132459.35849380001</v>
      </c>
      <c r="U57">
        <v>137234.919598451</v>
      </c>
      <c r="V57">
        <v>140063.73592189499</v>
      </c>
      <c r="W57">
        <v>143930.26606511199</v>
      </c>
      <c r="X57">
        <v>147396.26267352601</v>
      </c>
      <c r="Y57">
        <v>153565.74609053999</v>
      </c>
      <c r="Z57">
        <v>159005.19457749001</v>
      </c>
      <c r="AA57">
        <v>167684.31462062101</v>
      </c>
      <c r="AB57">
        <v>170311.50136333899</v>
      </c>
      <c r="AC57">
        <f t="shared" si="1"/>
        <v>19135.368560918898</v>
      </c>
      <c r="AD57">
        <f t="shared" si="2"/>
        <v>64151.650494887042</v>
      </c>
      <c r="AE57">
        <f t="shared" si="3"/>
        <v>93878.29930575694</v>
      </c>
      <c r="AF57">
        <f t="shared" si="4"/>
        <v>133703.11050137036</v>
      </c>
      <c r="AG57">
        <f t="shared" si="5"/>
        <v>100732.00745910018</v>
      </c>
    </row>
    <row r="58" spans="1:33" x14ac:dyDescent="0.25">
      <c r="A58">
        <v>12</v>
      </c>
      <c r="B58">
        <v>4</v>
      </c>
      <c r="C58" t="s">
        <v>0</v>
      </c>
      <c r="D58" t="s">
        <v>2</v>
      </c>
      <c r="E58" t="s">
        <v>15</v>
      </c>
      <c r="F58">
        <v>1041572.0413</v>
      </c>
      <c r="G58">
        <v>2807286.1121</v>
      </c>
      <c r="H58">
        <v>6903721.2664000001</v>
      </c>
      <c r="I58">
        <v>29950.2251927172</v>
      </c>
      <c r="J58">
        <v>210358.52426521899</v>
      </c>
      <c r="K58">
        <v>237840.584035051</v>
      </c>
      <c r="L58">
        <v>273678.53514301399</v>
      </c>
      <c r="M58">
        <v>289744.172636398</v>
      </c>
      <c r="N58">
        <v>335165.97025437199</v>
      </c>
      <c r="O58">
        <v>342443.453623062</v>
      </c>
      <c r="P58">
        <v>344940.51640913798</v>
      </c>
      <c r="Q58">
        <v>366912.04055649298</v>
      </c>
      <c r="R58">
        <v>376252.08997608599</v>
      </c>
      <c r="S58">
        <v>383815.02371435199</v>
      </c>
      <c r="T58">
        <v>387870.294014304</v>
      </c>
      <c r="U58">
        <v>399221.94178246299</v>
      </c>
      <c r="V58">
        <v>408176.84400414902</v>
      </c>
      <c r="W58">
        <v>409597.11292044702</v>
      </c>
      <c r="X58">
        <v>416469.55185611901</v>
      </c>
      <c r="Y58">
        <v>418337.49315722502</v>
      </c>
      <c r="Z58">
        <v>422320.77726421802</v>
      </c>
      <c r="AA58">
        <v>424375.70547141298</v>
      </c>
      <c r="AB58">
        <v>426250.41008193803</v>
      </c>
      <c r="AC58">
        <f t="shared" si="1"/>
        <v>120154.37472896809</v>
      </c>
      <c r="AD58">
        <f t="shared" si="2"/>
        <v>255759.55958903249</v>
      </c>
      <c r="AE58">
        <f t="shared" si="3"/>
        <v>328073.52823074249</v>
      </c>
      <c r="AF58">
        <f t="shared" si="4"/>
        <v>393539.36235305166</v>
      </c>
      <c r="AG58">
        <f t="shared" si="5"/>
        <v>325777.30502396153</v>
      </c>
    </row>
    <row r="59" spans="1:33" x14ac:dyDescent="0.25">
      <c r="A59">
        <v>13</v>
      </c>
      <c r="B59">
        <v>2</v>
      </c>
      <c r="C59" t="s">
        <v>0</v>
      </c>
      <c r="D59" t="s">
        <v>2</v>
      </c>
      <c r="E59" t="s">
        <v>15</v>
      </c>
      <c r="F59">
        <v>407911.32390000002</v>
      </c>
      <c r="G59">
        <v>1421495.7878</v>
      </c>
      <c r="H59">
        <v>4011251.3741000001</v>
      </c>
      <c r="I59">
        <v>34108.780737790403</v>
      </c>
      <c r="J59">
        <v>51594.475040005796</v>
      </c>
      <c r="K59">
        <v>77347.377054056604</v>
      </c>
      <c r="L59">
        <v>100524.063932591</v>
      </c>
      <c r="M59">
        <v>144336.627143249</v>
      </c>
      <c r="N59">
        <v>166415.94559991901</v>
      </c>
      <c r="O59">
        <v>193420.27409346501</v>
      </c>
      <c r="P59">
        <v>205799.044422312</v>
      </c>
      <c r="Q59">
        <v>218156.069780269</v>
      </c>
      <c r="R59">
        <v>229793.129997521</v>
      </c>
      <c r="S59">
        <v>233294.11720727</v>
      </c>
      <c r="T59">
        <v>240572.02524696701</v>
      </c>
      <c r="U59">
        <v>246421.49765902699</v>
      </c>
      <c r="V59">
        <v>249964.02406144599</v>
      </c>
      <c r="W59">
        <v>255453.777144694</v>
      </c>
      <c r="X59">
        <v>258742.290331197</v>
      </c>
      <c r="Y59">
        <v>267614.05173225002</v>
      </c>
      <c r="Z59">
        <v>275952.43187180202</v>
      </c>
      <c r="AA59">
        <v>278701.184576987</v>
      </c>
      <c r="AB59">
        <v>283040.18647234398</v>
      </c>
      <c r="AC59">
        <f t="shared" si="1"/>
        <v>42851.627888898103</v>
      </c>
      <c r="AD59">
        <f t="shared" si="2"/>
        <v>88935.72049332381</v>
      </c>
      <c r="AE59">
        <f t="shared" si="3"/>
        <v>177492.97281473625</v>
      </c>
      <c r="AF59">
        <f t="shared" si="4"/>
        <v>241549.61642854888</v>
      </c>
      <c r="AG59">
        <f t="shared" si="5"/>
        <v>181621.46996573627</v>
      </c>
    </row>
    <row r="60" spans="1:33" x14ac:dyDescent="0.25">
      <c r="A60">
        <v>14</v>
      </c>
      <c r="B60">
        <v>2</v>
      </c>
      <c r="C60" t="s">
        <v>0</v>
      </c>
      <c r="D60" t="s">
        <v>2</v>
      </c>
      <c r="E60" t="s">
        <v>15</v>
      </c>
      <c r="F60">
        <v>221407.83489999999</v>
      </c>
      <c r="G60">
        <v>576437.09840000002</v>
      </c>
      <c r="H60">
        <v>1498717.29</v>
      </c>
      <c r="I60">
        <v>19428.204436380202</v>
      </c>
      <c r="J60">
        <v>29985.569624923999</v>
      </c>
      <c r="K60">
        <v>53199.963888462102</v>
      </c>
      <c r="L60">
        <v>57234.036150073502</v>
      </c>
      <c r="M60">
        <v>61560.060758066204</v>
      </c>
      <c r="N60">
        <v>65732.214825047602</v>
      </c>
      <c r="O60">
        <v>68115.643733118894</v>
      </c>
      <c r="P60">
        <v>69928.894927061498</v>
      </c>
      <c r="Q60">
        <v>73896.428867336304</v>
      </c>
      <c r="R60">
        <v>77356.081150524304</v>
      </c>
      <c r="S60">
        <v>81509.623358495199</v>
      </c>
      <c r="T60">
        <v>83776.757200931897</v>
      </c>
      <c r="U60">
        <v>85912.6004742855</v>
      </c>
      <c r="V60">
        <v>86736.756587905606</v>
      </c>
      <c r="W60">
        <v>89680.360328386698</v>
      </c>
      <c r="X60">
        <v>92825.491952401193</v>
      </c>
      <c r="Y60">
        <v>97168.980242573001</v>
      </c>
      <c r="Z60">
        <v>99335.919242080796</v>
      </c>
      <c r="AA60">
        <v>101680.928002272</v>
      </c>
      <c r="AB60">
        <v>103652.774204221</v>
      </c>
      <c r="AC60">
        <f t="shared" si="1"/>
        <v>24706.887030652098</v>
      </c>
      <c r="AD60">
        <f t="shared" si="2"/>
        <v>55217.000019267798</v>
      </c>
      <c r="AE60">
        <f t="shared" si="3"/>
        <v>66334.203560823546</v>
      </c>
      <c r="AF60">
        <f t="shared" si="4"/>
        <v>83961.762490033332</v>
      </c>
      <c r="AG60">
        <f t="shared" si="5"/>
        <v>68554.918016462543</v>
      </c>
    </row>
    <row r="61" spans="1:33" x14ac:dyDescent="0.25">
      <c r="A61">
        <v>15</v>
      </c>
      <c r="B61">
        <v>2</v>
      </c>
      <c r="C61" t="s">
        <v>0</v>
      </c>
      <c r="D61" t="s">
        <v>2</v>
      </c>
      <c r="E61" t="s">
        <v>15</v>
      </c>
      <c r="F61">
        <v>910718.73560000001</v>
      </c>
      <c r="G61">
        <v>2303680.8173000002</v>
      </c>
      <c r="H61">
        <v>5401622.5225999998</v>
      </c>
      <c r="I61">
        <v>112328.97762805301</v>
      </c>
      <c r="J61">
        <v>149343.30062767299</v>
      </c>
      <c r="K61">
        <v>191087.63595721801</v>
      </c>
      <c r="L61">
        <v>206164.83485858599</v>
      </c>
      <c r="M61">
        <v>251793.98648351099</v>
      </c>
      <c r="N61">
        <v>262670.68386441102</v>
      </c>
      <c r="O61">
        <v>272071.30637943302</v>
      </c>
      <c r="P61">
        <v>277616.21586380398</v>
      </c>
      <c r="Q61">
        <v>286364.574147621</v>
      </c>
      <c r="R61">
        <v>294239.30152166798</v>
      </c>
      <c r="S61">
        <v>296857.23452393798</v>
      </c>
      <c r="T61">
        <v>298580.32889589499</v>
      </c>
      <c r="U61">
        <v>303563.27095078002</v>
      </c>
      <c r="V61">
        <v>308581.58716478501</v>
      </c>
      <c r="W61">
        <v>310860.33819997602</v>
      </c>
      <c r="X61">
        <v>312379.330843598</v>
      </c>
      <c r="Y61">
        <v>315073.09486782498</v>
      </c>
      <c r="Z61">
        <v>315935.12745920703</v>
      </c>
      <c r="AA61">
        <v>317559.58913679101</v>
      </c>
      <c r="AB61">
        <v>318551.80327422201</v>
      </c>
      <c r="AC61">
        <f t="shared" si="1"/>
        <v>130836.13912786299</v>
      </c>
      <c r="AD61">
        <f t="shared" si="2"/>
        <v>198626.23540790199</v>
      </c>
      <c r="AE61">
        <f t="shared" si="3"/>
        <v>266038.04814778978</v>
      </c>
      <c r="AF61">
        <f t="shared" si="4"/>
        <v>301428.24578103266</v>
      </c>
      <c r="AG61">
        <f t="shared" si="5"/>
        <v>258406.43174443432</v>
      </c>
    </row>
    <row r="62" spans="1:33" x14ac:dyDescent="0.25">
      <c r="A62">
        <v>16</v>
      </c>
      <c r="B62">
        <v>1</v>
      </c>
      <c r="C62" t="s">
        <v>29</v>
      </c>
      <c r="D62" t="s">
        <v>27</v>
      </c>
      <c r="E62" t="s">
        <v>15</v>
      </c>
      <c r="F62">
        <v>54062.5389</v>
      </c>
      <c r="G62">
        <v>158672.04980000001</v>
      </c>
      <c r="H62">
        <v>438925.41950000002</v>
      </c>
      <c r="I62">
        <v>5756.34036988149</v>
      </c>
      <c r="J62">
        <v>8103.4755695468202</v>
      </c>
      <c r="K62">
        <v>10284.669733237901</v>
      </c>
      <c r="L62">
        <v>13972.502562887399</v>
      </c>
      <c r="M62">
        <v>15945.5506163877</v>
      </c>
      <c r="N62">
        <v>17704.3971444442</v>
      </c>
      <c r="O62">
        <v>18495.669807406699</v>
      </c>
      <c r="P62">
        <v>21689.0590542756</v>
      </c>
      <c r="Q62">
        <v>22780.751897903399</v>
      </c>
      <c r="R62">
        <v>23939.633063737499</v>
      </c>
      <c r="S62">
        <v>24905.513805234801</v>
      </c>
      <c r="T62">
        <v>26299.861523890399</v>
      </c>
      <c r="U62">
        <v>27001.2526446642</v>
      </c>
      <c r="V62">
        <v>27199.058912555502</v>
      </c>
      <c r="W62">
        <v>27546.884545843299</v>
      </c>
      <c r="X62">
        <v>28010.669111125499</v>
      </c>
      <c r="Y62">
        <v>28687.263440848699</v>
      </c>
      <c r="Z62">
        <v>29291.692939628902</v>
      </c>
      <c r="AA62">
        <v>30218.885760250902</v>
      </c>
      <c r="AB62">
        <v>31092.286981384001</v>
      </c>
      <c r="AC62">
        <f t="shared" si="1"/>
        <v>6929.9079697141551</v>
      </c>
      <c r="AD62">
        <f t="shared" si="2"/>
        <v>12128.58614806265</v>
      </c>
      <c r="AE62">
        <f t="shared" si="3"/>
        <v>18458.669155628548</v>
      </c>
      <c r="AF62">
        <f t="shared" si="4"/>
        <v>25960.453188119325</v>
      </c>
      <c r="AG62">
        <f t="shared" si="5"/>
        <v>19977.205647688901</v>
      </c>
    </row>
    <row r="63" spans="1:33" x14ac:dyDescent="0.25">
      <c r="A63">
        <v>17</v>
      </c>
      <c r="B63">
        <v>1</v>
      </c>
      <c r="C63" t="s">
        <v>29</v>
      </c>
      <c r="D63" t="s">
        <v>27</v>
      </c>
      <c r="E63" t="s">
        <v>15</v>
      </c>
      <c r="F63">
        <v>328602.26890000002</v>
      </c>
      <c r="G63">
        <v>792442.04989999998</v>
      </c>
      <c r="H63">
        <v>1964296.4088000001</v>
      </c>
      <c r="I63">
        <v>42352.935360334101</v>
      </c>
      <c r="J63">
        <v>59394.949808365302</v>
      </c>
      <c r="K63">
        <v>72256.7286782601</v>
      </c>
      <c r="L63">
        <v>76238.391106480194</v>
      </c>
      <c r="M63">
        <v>78359.263932303802</v>
      </c>
      <c r="N63">
        <v>85476.410700859298</v>
      </c>
      <c r="O63">
        <v>90240.387940821107</v>
      </c>
      <c r="P63">
        <v>92491.754535657805</v>
      </c>
      <c r="Q63">
        <v>96552.143196791701</v>
      </c>
      <c r="R63">
        <v>99079.0846876047</v>
      </c>
      <c r="S63">
        <v>102572.155992817</v>
      </c>
      <c r="T63">
        <v>107697.12168712</v>
      </c>
      <c r="U63">
        <v>110373.53221321999</v>
      </c>
      <c r="V63">
        <v>112035.343232774</v>
      </c>
      <c r="W63">
        <v>114361.11299515</v>
      </c>
      <c r="X63">
        <v>116292.51947105701</v>
      </c>
      <c r="Y63">
        <v>120175.663115587</v>
      </c>
      <c r="Z63">
        <v>124404.85136688</v>
      </c>
      <c r="AA63">
        <v>128958.962330761</v>
      </c>
      <c r="AB63">
        <v>134983.09640796701</v>
      </c>
      <c r="AC63">
        <f t="shared" si="1"/>
        <v>50873.942584349701</v>
      </c>
      <c r="AD63">
        <f t="shared" si="2"/>
        <v>74247.559892370147</v>
      </c>
      <c r="AE63">
        <f t="shared" si="3"/>
        <v>86641.954277410507</v>
      </c>
      <c r="AF63">
        <f t="shared" si="4"/>
        <v>107370.37668456681</v>
      </c>
      <c r="AG63">
        <f t="shared" si="5"/>
        <v>90985.864721226011</v>
      </c>
    </row>
    <row r="64" spans="1:33" x14ac:dyDescent="0.25">
      <c r="A64">
        <v>18</v>
      </c>
      <c r="B64">
        <v>1</v>
      </c>
      <c r="C64" t="s">
        <v>29</v>
      </c>
      <c r="D64" t="s">
        <v>27</v>
      </c>
      <c r="E64" t="s">
        <v>15</v>
      </c>
      <c r="F64">
        <v>639098.25580000004</v>
      </c>
      <c r="G64">
        <v>1876071.6995999999</v>
      </c>
      <c r="H64">
        <v>5723916.0623000003</v>
      </c>
      <c r="I64">
        <v>77630.880571447298</v>
      </c>
      <c r="J64">
        <v>97067.579598232507</v>
      </c>
      <c r="K64">
        <v>133208.09360374301</v>
      </c>
      <c r="L64">
        <v>156456.907367245</v>
      </c>
      <c r="M64">
        <v>174734.79467253201</v>
      </c>
      <c r="N64">
        <v>195355.44798589399</v>
      </c>
      <c r="O64">
        <v>221805.53770078899</v>
      </c>
      <c r="P64">
        <v>253182.12237611899</v>
      </c>
      <c r="Q64">
        <v>268934.98212289897</v>
      </c>
      <c r="R64">
        <v>297695.35359282</v>
      </c>
      <c r="S64">
        <v>324375.84509647801</v>
      </c>
      <c r="T64">
        <v>346615.909319353</v>
      </c>
      <c r="U64">
        <v>353596.26612474897</v>
      </c>
      <c r="V64">
        <v>367449.40481711301</v>
      </c>
      <c r="W64">
        <v>378292.93546347902</v>
      </c>
      <c r="X64">
        <v>389530.215904337</v>
      </c>
      <c r="Y64">
        <v>404569.87917373801</v>
      </c>
      <c r="Z64">
        <v>410440.64961774799</v>
      </c>
      <c r="AA64">
        <v>433495.30166760797</v>
      </c>
      <c r="AB64">
        <v>439477.95554685302</v>
      </c>
      <c r="AC64">
        <f t="shared" si="1"/>
        <v>87349.230084839903</v>
      </c>
      <c r="AD64">
        <f t="shared" si="2"/>
        <v>144832.50048549401</v>
      </c>
      <c r="AE64">
        <f t="shared" si="3"/>
        <v>211269.4756838335</v>
      </c>
      <c r="AF64">
        <f t="shared" si="4"/>
        <v>340811.36405515351</v>
      </c>
      <c r="AG64">
        <f t="shared" si="5"/>
        <v>252245.76726982687</v>
      </c>
    </row>
    <row r="65" spans="1:33" x14ac:dyDescent="0.25">
      <c r="A65">
        <v>19</v>
      </c>
      <c r="B65">
        <v>1</v>
      </c>
      <c r="C65" t="s">
        <v>29</v>
      </c>
      <c r="D65" t="s">
        <v>27</v>
      </c>
      <c r="E65" t="s">
        <v>15</v>
      </c>
      <c r="F65">
        <v>136699.88219999999</v>
      </c>
      <c r="G65">
        <v>492724.49849999999</v>
      </c>
      <c r="H65">
        <v>1668285.64</v>
      </c>
      <c r="I65">
        <v>6481.24985856896</v>
      </c>
      <c r="J65">
        <v>21720.2025229504</v>
      </c>
      <c r="K65">
        <v>30981.459325438002</v>
      </c>
      <c r="L65">
        <v>33673.2633038727</v>
      </c>
      <c r="M65">
        <v>43843.707156432298</v>
      </c>
      <c r="N65">
        <v>55598.173966962997</v>
      </c>
      <c r="O65">
        <v>64540.005912733002</v>
      </c>
      <c r="P65">
        <v>70135.445352195995</v>
      </c>
      <c r="Q65">
        <v>79132.782866654205</v>
      </c>
      <c r="R65">
        <v>86618.208214411701</v>
      </c>
      <c r="S65">
        <v>91895.976980042105</v>
      </c>
      <c r="T65">
        <v>94110.312535310994</v>
      </c>
      <c r="U65">
        <v>96674.961920349699</v>
      </c>
      <c r="V65">
        <v>103200.483726937</v>
      </c>
      <c r="W65">
        <v>114551.984706542</v>
      </c>
      <c r="X65">
        <v>123353.247159484</v>
      </c>
      <c r="Y65">
        <v>129794.504564923</v>
      </c>
      <c r="Z65">
        <v>138047.631063482</v>
      </c>
      <c r="AA65">
        <v>140864.52226694801</v>
      </c>
      <c r="AB65">
        <v>143067.51655781601</v>
      </c>
      <c r="AC65">
        <f t="shared" si="1"/>
        <v>14100.72619075968</v>
      </c>
      <c r="AD65">
        <f t="shared" si="2"/>
        <v>32327.361314655351</v>
      </c>
      <c r="AE65">
        <f t="shared" si="3"/>
        <v>58529.333097081071</v>
      </c>
      <c r="AF65">
        <f t="shared" si="4"/>
        <v>98692.244763716459</v>
      </c>
      <c r="AG65">
        <f t="shared" si="5"/>
        <v>69781.966594305384</v>
      </c>
    </row>
    <row r="66" spans="1:33" x14ac:dyDescent="0.25">
      <c r="A66">
        <v>20</v>
      </c>
      <c r="B66">
        <v>1</v>
      </c>
      <c r="C66" t="s">
        <v>29</v>
      </c>
      <c r="D66" t="s">
        <v>27</v>
      </c>
      <c r="E66" t="s">
        <v>15</v>
      </c>
      <c r="F66">
        <v>136514.7506</v>
      </c>
      <c r="G66">
        <v>410065.81809999997</v>
      </c>
      <c r="H66">
        <v>1189959.5301000001</v>
      </c>
      <c r="I66">
        <v>5300.5313171479902</v>
      </c>
      <c r="J66">
        <v>15546.3066128541</v>
      </c>
      <c r="K66">
        <v>31726.462077391901</v>
      </c>
      <c r="L66">
        <v>39502.712271562603</v>
      </c>
      <c r="M66">
        <v>44438.738357345101</v>
      </c>
      <c r="N66">
        <v>48555.773614019097</v>
      </c>
      <c r="O66">
        <v>50547.111025170598</v>
      </c>
      <c r="P66">
        <v>55524.633165138701</v>
      </c>
      <c r="Q66">
        <v>56803.618031158097</v>
      </c>
      <c r="R66">
        <v>62119.931589506399</v>
      </c>
      <c r="S66">
        <v>66638.960202919305</v>
      </c>
      <c r="T66">
        <v>67492.280537025494</v>
      </c>
      <c r="U66">
        <v>68225.4566829244</v>
      </c>
      <c r="V66">
        <v>72669.296330951503</v>
      </c>
      <c r="W66">
        <v>75340.341485270401</v>
      </c>
      <c r="X66">
        <v>77923.523372175099</v>
      </c>
      <c r="Y66">
        <v>79535.914970732701</v>
      </c>
      <c r="Z66">
        <v>84200.904852866297</v>
      </c>
      <c r="AA66">
        <v>90347.513950846798</v>
      </c>
      <c r="AB66">
        <v>97519.519669340996</v>
      </c>
      <c r="AC66">
        <f t="shared" ref="AC66:AC129" si="6">AVERAGE(I66:J66)</f>
        <v>10423.418965001045</v>
      </c>
      <c r="AD66">
        <f t="shared" ref="AD66:AD129" si="7">AVERAGE(K66:L66)</f>
        <v>35614.587174477252</v>
      </c>
      <c r="AE66">
        <f t="shared" ref="AE66:AE129" si="8">AVERAGE(M66:P66)</f>
        <v>49766.56404041838</v>
      </c>
      <c r="AF66">
        <f t="shared" ref="AF66:AF129" si="9">AVERAGE(Q66:X66)</f>
        <v>68401.676028991336</v>
      </c>
      <c r="AG66">
        <f t="shared" ref="AG66:AG129" si="10">AVERAGE(I66:X66)</f>
        <v>52397.229792035054</v>
      </c>
    </row>
    <row r="67" spans="1:33" x14ac:dyDescent="0.25">
      <c r="A67">
        <v>21</v>
      </c>
      <c r="B67">
        <v>1</v>
      </c>
      <c r="C67" t="s">
        <v>29</v>
      </c>
      <c r="D67" t="s">
        <v>27</v>
      </c>
      <c r="E67" t="s">
        <v>15</v>
      </c>
      <c r="F67">
        <v>255323.76259999999</v>
      </c>
      <c r="G67">
        <v>1207502.4165000001</v>
      </c>
      <c r="H67">
        <v>4175762.4906000001</v>
      </c>
      <c r="I67">
        <v>4568.7338616877696</v>
      </c>
      <c r="J67">
        <v>15906.942233067401</v>
      </c>
      <c r="K67">
        <v>47923.209105835202</v>
      </c>
      <c r="L67">
        <v>76820.336396419603</v>
      </c>
      <c r="M67">
        <v>110104.54100478999</v>
      </c>
      <c r="N67">
        <v>135153.252976997</v>
      </c>
      <c r="O67">
        <v>164474.72224685701</v>
      </c>
      <c r="P67">
        <v>193998.208353297</v>
      </c>
      <c r="Q67">
        <v>217906.20692884401</v>
      </c>
      <c r="R67">
        <v>240646.26341452799</v>
      </c>
      <c r="S67">
        <v>265915.42603574099</v>
      </c>
      <c r="T67">
        <v>279643.68827775598</v>
      </c>
      <c r="U67">
        <v>289580.64905541303</v>
      </c>
      <c r="V67">
        <v>296800.04903600703</v>
      </c>
      <c r="W67">
        <v>297703.29450233898</v>
      </c>
      <c r="X67">
        <v>300751.09498171898</v>
      </c>
      <c r="Y67">
        <v>305963.52006507502</v>
      </c>
      <c r="Z67">
        <v>307499.32210244099</v>
      </c>
      <c r="AA67">
        <v>309440.49550534098</v>
      </c>
      <c r="AB67">
        <v>314962.53451173799</v>
      </c>
      <c r="AC67">
        <f t="shared" si="6"/>
        <v>10237.838047377585</v>
      </c>
      <c r="AD67">
        <f t="shared" si="7"/>
        <v>62371.772751127399</v>
      </c>
      <c r="AE67">
        <f t="shared" si="8"/>
        <v>150932.68114548526</v>
      </c>
      <c r="AF67">
        <f t="shared" si="9"/>
        <v>273618.33402904333</v>
      </c>
      <c r="AG67">
        <f t="shared" si="10"/>
        <v>183618.53865070609</v>
      </c>
    </row>
    <row r="68" spans="1:33" x14ac:dyDescent="0.25">
      <c r="A68">
        <v>22</v>
      </c>
      <c r="B68">
        <v>1</v>
      </c>
      <c r="C68" t="s">
        <v>29</v>
      </c>
      <c r="D68" t="s">
        <v>27</v>
      </c>
      <c r="E68" t="s">
        <v>15</v>
      </c>
      <c r="F68">
        <v>503143.62959999999</v>
      </c>
      <c r="G68">
        <v>1775772.5541000001</v>
      </c>
      <c r="H68">
        <v>5191660.4195999997</v>
      </c>
      <c r="I68">
        <v>15578.9267651706</v>
      </c>
      <c r="J68">
        <v>47828.122382339898</v>
      </c>
      <c r="K68">
        <v>98865.703737875694</v>
      </c>
      <c r="L68">
        <v>149759.23680924799</v>
      </c>
      <c r="M68">
        <v>191111.63989458099</v>
      </c>
      <c r="N68">
        <v>227988.38628165401</v>
      </c>
      <c r="O68">
        <v>251232.036126825</v>
      </c>
      <c r="P68">
        <v>256641.15704095899</v>
      </c>
      <c r="Q68">
        <v>263606.502451198</v>
      </c>
      <c r="R68">
        <v>273160.84265935398</v>
      </c>
      <c r="S68">
        <v>286678.83039869298</v>
      </c>
      <c r="T68">
        <v>301729.91620085202</v>
      </c>
      <c r="U68">
        <v>313615.60223625402</v>
      </c>
      <c r="V68">
        <v>327546.10343790398</v>
      </c>
      <c r="W68">
        <v>342857.75453873997</v>
      </c>
      <c r="X68">
        <v>354515.30832331697</v>
      </c>
      <c r="Y68">
        <v>363787.19621679501</v>
      </c>
      <c r="Z68">
        <v>371027.27047215297</v>
      </c>
      <c r="AA68">
        <v>375678.98021500302</v>
      </c>
      <c r="AB68">
        <v>378450.90339136502</v>
      </c>
      <c r="AC68">
        <f t="shared" si="6"/>
        <v>31703.524573755247</v>
      </c>
      <c r="AD68">
        <f t="shared" si="7"/>
        <v>124312.47027356183</v>
      </c>
      <c r="AE68">
        <f t="shared" si="8"/>
        <v>231743.30483600474</v>
      </c>
      <c r="AF68">
        <f t="shared" si="9"/>
        <v>307963.85753078898</v>
      </c>
      <c r="AG68">
        <f t="shared" si="10"/>
        <v>231419.75433031033</v>
      </c>
    </row>
    <row r="69" spans="1:33" x14ac:dyDescent="0.25">
      <c r="A69">
        <v>23</v>
      </c>
      <c r="B69">
        <v>1</v>
      </c>
      <c r="C69" t="s">
        <v>29</v>
      </c>
      <c r="D69" t="s">
        <v>27</v>
      </c>
      <c r="E69" t="s">
        <v>15</v>
      </c>
      <c r="F69">
        <v>229022.25349999999</v>
      </c>
      <c r="G69">
        <v>851788.80940000003</v>
      </c>
      <c r="H69">
        <v>2991217.8854</v>
      </c>
      <c r="I69">
        <v>5032.0061597230897</v>
      </c>
      <c r="J69">
        <v>27372.589505747801</v>
      </c>
      <c r="K69">
        <v>47270.0471633938</v>
      </c>
      <c r="L69">
        <v>64205.075285033803</v>
      </c>
      <c r="M69">
        <v>85142.535339680297</v>
      </c>
      <c r="N69">
        <v>103561.07701299401</v>
      </c>
      <c r="O69">
        <v>121318.299205394</v>
      </c>
      <c r="P69">
        <v>125815.596366699</v>
      </c>
      <c r="Q69">
        <v>131625.410070154</v>
      </c>
      <c r="R69">
        <v>140446.173286971</v>
      </c>
      <c r="S69">
        <v>156562.08915275399</v>
      </c>
      <c r="T69">
        <v>175064.93517409501</v>
      </c>
      <c r="U69">
        <v>190355.41124276901</v>
      </c>
      <c r="V69">
        <v>202643.27804660899</v>
      </c>
      <c r="W69">
        <v>216196.46002325701</v>
      </c>
      <c r="X69">
        <v>228836.98905573299</v>
      </c>
      <c r="Y69">
        <v>235075.97165175999</v>
      </c>
      <c r="Z69">
        <v>240154.48789112299</v>
      </c>
      <c r="AA69">
        <v>244703.98533796001</v>
      </c>
      <c r="AB69">
        <v>249835.468427196</v>
      </c>
      <c r="AC69">
        <f t="shared" si="6"/>
        <v>16202.297832735445</v>
      </c>
      <c r="AD69">
        <f t="shared" si="7"/>
        <v>55737.561224213801</v>
      </c>
      <c r="AE69">
        <f t="shared" si="8"/>
        <v>108959.37698119183</v>
      </c>
      <c r="AF69">
        <f t="shared" si="9"/>
        <v>180216.34325654275</v>
      </c>
      <c r="AG69">
        <f t="shared" si="10"/>
        <v>126340.49825568798</v>
      </c>
    </row>
    <row r="70" spans="1:33" x14ac:dyDescent="0.25">
      <c r="A70">
        <v>24</v>
      </c>
      <c r="B70">
        <v>1</v>
      </c>
      <c r="C70" t="s">
        <v>29</v>
      </c>
      <c r="D70" t="s">
        <v>27</v>
      </c>
      <c r="E70" t="s">
        <v>15</v>
      </c>
      <c r="F70">
        <v>267923.36580000003</v>
      </c>
      <c r="G70">
        <v>1232192.4373999999</v>
      </c>
      <c r="H70">
        <v>4652502.9545</v>
      </c>
      <c r="I70">
        <v>13984.437870489301</v>
      </c>
      <c r="J70">
        <v>33445.216120242701</v>
      </c>
      <c r="K70">
        <v>57248.0811054183</v>
      </c>
      <c r="L70">
        <v>77110.822026170703</v>
      </c>
      <c r="M70">
        <v>86134.808666594705</v>
      </c>
      <c r="N70">
        <v>125186.468464417</v>
      </c>
      <c r="O70">
        <v>172070.467163605</v>
      </c>
      <c r="P70">
        <v>196661.378839774</v>
      </c>
      <c r="Q70">
        <v>224810.99039558199</v>
      </c>
      <c r="R70">
        <v>245539.766746251</v>
      </c>
      <c r="S70">
        <v>272355.09896374401</v>
      </c>
      <c r="T70">
        <v>288878.14000632003</v>
      </c>
      <c r="U70">
        <v>307525.57762053702</v>
      </c>
      <c r="V70">
        <v>323692.98903157702</v>
      </c>
      <c r="W70">
        <v>339182.163447108</v>
      </c>
      <c r="X70">
        <v>345233.51738222502</v>
      </c>
      <c r="Y70">
        <v>362899.35703228001</v>
      </c>
      <c r="Z70">
        <v>378789.99911650602</v>
      </c>
      <c r="AA70">
        <v>395703.29895377299</v>
      </c>
      <c r="AB70">
        <v>406050.375587266</v>
      </c>
      <c r="AC70">
        <f t="shared" si="6"/>
        <v>23714.826995366002</v>
      </c>
      <c r="AD70">
        <f t="shared" si="7"/>
        <v>67179.451565794501</v>
      </c>
      <c r="AE70">
        <f t="shared" si="8"/>
        <v>145013.28078359767</v>
      </c>
      <c r="AF70">
        <f t="shared" si="9"/>
        <v>293402.280449168</v>
      </c>
      <c r="AG70">
        <f t="shared" si="10"/>
        <v>194316.24524062852</v>
      </c>
    </row>
    <row r="71" spans="1:33" x14ac:dyDescent="0.25">
      <c r="A71">
        <v>25</v>
      </c>
      <c r="B71">
        <v>1</v>
      </c>
      <c r="C71" t="s">
        <v>29</v>
      </c>
      <c r="D71" t="s">
        <v>27</v>
      </c>
      <c r="E71" t="s">
        <v>15</v>
      </c>
      <c r="F71">
        <v>255101.2917</v>
      </c>
      <c r="G71">
        <v>951603.34160000004</v>
      </c>
      <c r="H71">
        <v>3092650.0641000001</v>
      </c>
      <c r="I71">
        <v>26233.377671011101</v>
      </c>
      <c r="J71">
        <v>39743.914747514697</v>
      </c>
      <c r="K71">
        <v>53649.268500552898</v>
      </c>
      <c r="L71">
        <v>58759.320435066998</v>
      </c>
      <c r="M71">
        <v>76715.410322650001</v>
      </c>
      <c r="N71">
        <v>100542.541861323</v>
      </c>
      <c r="O71">
        <v>124198.76246467201</v>
      </c>
      <c r="P71">
        <v>143643.043294337</v>
      </c>
      <c r="Q71">
        <v>157559.461843617</v>
      </c>
      <c r="R71">
        <v>170558.240495773</v>
      </c>
      <c r="S71">
        <v>180506.54253303699</v>
      </c>
      <c r="T71">
        <v>192941.65717204</v>
      </c>
      <c r="U71">
        <v>205465.890393735</v>
      </c>
      <c r="V71">
        <v>210008.69230711699</v>
      </c>
      <c r="W71">
        <v>214987.88242623</v>
      </c>
      <c r="X71">
        <v>218998.43492341001</v>
      </c>
      <c r="Y71">
        <v>223366.44960724199</v>
      </c>
      <c r="Z71">
        <v>230568.28041100799</v>
      </c>
      <c r="AA71">
        <v>231230.937398735</v>
      </c>
      <c r="AB71">
        <v>232971.95527624301</v>
      </c>
      <c r="AC71">
        <f t="shared" si="6"/>
        <v>32988.646209262901</v>
      </c>
      <c r="AD71">
        <f t="shared" si="7"/>
        <v>56204.294467809945</v>
      </c>
      <c r="AE71">
        <f t="shared" si="8"/>
        <v>111274.9394857455</v>
      </c>
      <c r="AF71">
        <f t="shared" si="9"/>
        <v>193878.35026186987</v>
      </c>
      <c r="AG71">
        <f t="shared" si="10"/>
        <v>135907.02758700543</v>
      </c>
    </row>
    <row r="72" spans="1:33" x14ac:dyDescent="0.25">
      <c r="A72">
        <v>26</v>
      </c>
      <c r="B72">
        <v>1</v>
      </c>
      <c r="C72" t="s">
        <v>29</v>
      </c>
      <c r="D72" t="s">
        <v>27</v>
      </c>
      <c r="E72" t="s">
        <v>15</v>
      </c>
      <c r="F72">
        <v>184555.5551</v>
      </c>
      <c r="G72">
        <v>578169.52859999996</v>
      </c>
      <c r="H72">
        <v>1804356.2693</v>
      </c>
      <c r="I72">
        <v>20056.111107542099</v>
      </c>
      <c r="J72">
        <v>27695.277202163801</v>
      </c>
      <c r="K72">
        <v>38881.7699679137</v>
      </c>
      <c r="L72">
        <v>42526.888790715398</v>
      </c>
      <c r="M72">
        <v>55395.507986390301</v>
      </c>
      <c r="N72">
        <v>57049.367026987697</v>
      </c>
      <c r="O72">
        <v>72300.2113108169</v>
      </c>
      <c r="P72">
        <v>79113.500555915802</v>
      </c>
      <c r="Q72">
        <v>89346.674246043505</v>
      </c>
      <c r="R72">
        <v>95804.220429081703</v>
      </c>
      <c r="S72">
        <v>106822.072905466</v>
      </c>
      <c r="T72">
        <v>109159.899981521</v>
      </c>
      <c r="U72">
        <v>116087.47589202299</v>
      </c>
      <c r="V72">
        <v>116998.029970412</v>
      </c>
      <c r="W72">
        <v>121987.066662489</v>
      </c>
      <c r="X72">
        <v>123339.41460556</v>
      </c>
      <c r="Y72">
        <v>127757.365797169</v>
      </c>
      <c r="Z72">
        <v>131190.690113027</v>
      </c>
      <c r="AA72">
        <v>134050.284393145</v>
      </c>
      <c r="AB72">
        <v>138794.440337757</v>
      </c>
      <c r="AC72">
        <f t="shared" si="6"/>
        <v>23875.69415485295</v>
      </c>
      <c r="AD72">
        <f t="shared" si="7"/>
        <v>40704.329379314549</v>
      </c>
      <c r="AE72">
        <f t="shared" si="8"/>
        <v>65964.646720027682</v>
      </c>
      <c r="AF72">
        <f t="shared" si="9"/>
        <v>109943.10683657453</v>
      </c>
      <c r="AG72">
        <f t="shared" si="10"/>
        <v>79535.218040065112</v>
      </c>
    </row>
    <row r="73" spans="1:33" x14ac:dyDescent="0.25">
      <c r="A73">
        <v>27</v>
      </c>
      <c r="B73">
        <v>1</v>
      </c>
      <c r="C73" t="s">
        <v>29</v>
      </c>
      <c r="D73" t="s">
        <v>27</v>
      </c>
      <c r="E73" t="s">
        <v>15</v>
      </c>
      <c r="F73">
        <v>514152.3751</v>
      </c>
      <c r="G73">
        <v>1652881.9550999999</v>
      </c>
      <c r="H73">
        <v>4945111.8355</v>
      </c>
      <c r="I73">
        <v>25665.260583704501</v>
      </c>
      <c r="J73">
        <v>55874.383485920203</v>
      </c>
      <c r="K73">
        <v>95402.413682103099</v>
      </c>
      <c r="L73">
        <v>153537.96784783399</v>
      </c>
      <c r="M73">
        <v>183672.349504435</v>
      </c>
      <c r="N73">
        <v>200620.090097384</v>
      </c>
      <c r="O73">
        <v>209433.58462780001</v>
      </c>
      <c r="P73">
        <v>224324.895304979</v>
      </c>
      <c r="Q73">
        <v>248927.85244517599</v>
      </c>
      <c r="R73">
        <v>255423.157548041</v>
      </c>
      <c r="S73">
        <v>268301.99556475098</v>
      </c>
      <c r="T73">
        <v>276884.25744132802</v>
      </c>
      <c r="U73">
        <v>283779.394836027</v>
      </c>
      <c r="V73">
        <v>308701.89529485197</v>
      </c>
      <c r="W73">
        <v>335047.95943797397</v>
      </c>
      <c r="X73">
        <v>341390.012511509</v>
      </c>
      <c r="Y73">
        <v>350324.09381846001</v>
      </c>
      <c r="Z73">
        <v>365437.90360935702</v>
      </c>
      <c r="AA73">
        <v>378076.44993302599</v>
      </c>
      <c r="AB73">
        <v>384285.91794031998</v>
      </c>
      <c r="AC73">
        <f t="shared" si="6"/>
        <v>40769.82203481235</v>
      </c>
      <c r="AD73">
        <f t="shared" si="7"/>
        <v>124470.19076496855</v>
      </c>
      <c r="AE73">
        <f t="shared" si="8"/>
        <v>204512.7298836495</v>
      </c>
      <c r="AF73">
        <f t="shared" si="9"/>
        <v>289807.06563495728</v>
      </c>
      <c r="AG73">
        <f t="shared" si="10"/>
        <v>216686.71688836362</v>
      </c>
    </row>
    <row r="74" spans="1:33" x14ac:dyDescent="0.25">
      <c r="A74">
        <v>28</v>
      </c>
      <c r="B74">
        <v>1</v>
      </c>
      <c r="C74" t="s">
        <v>29</v>
      </c>
      <c r="D74" t="s">
        <v>27</v>
      </c>
      <c r="E74" t="s">
        <v>15</v>
      </c>
      <c r="F74">
        <v>574926.93460000004</v>
      </c>
      <c r="G74">
        <v>2249925.7965000002</v>
      </c>
      <c r="H74">
        <v>6609474.3338000001</v>
      </c>
      <c r="I74">
        <v>31175.178581562399</v>
      </c>
      <c r="J74">
        <v>56300.301688283798</v>
      </c>
      <c r="K74">
        <v>111028.250664252</v>
      </c>
      <c r="L74">
        <v>159193.67077162</v>
      </c>
      <c r="M74">
        <v>217229.53294223399</v>
      </c>
      <c r="N74">
        <v>275639.63681115798</v>
      </c>
      <c r="O74">
        <v>321003.90712833998</v>
      </c>
      <c r="P74">
        <v>346569.43280566903</v>
      </c>
      <c r="Q74">
        <v>359879.92998566298</v>
      </c>
      <c r="R74">
        <v>371905.95512019697</v>
      </c>
      <c r="S74">
        <v>391050.33119312098</v>
      </c>
      <c r="T74">
        <v>411861.48900802899</v>
      </c>
      <c r="U74">
        <v>423360.16855802701</v>
      </c>
      <c r="V74">
        <v>424119.82923127402</v>
      </c>
      <c r="W74">
        <v>435835.32078116899</v>
      </c>
      <c r="X74">
        <v>442500.60512575402</v>
      </c>
      <c r="Y74">
        <v>448499.03204513498</v>
      </c>
      <c r="Z74">
        <v>452710.66019721399</v>
      </c>
      <c r="AA74">
        <v>462912.51355945098</v>
      </c>
      <c r="AB74">
        <v>466698.587564599</v>
      </c>
      <c r="AC74">
        <f t="shared" si="6"/>
        <v>43737.7401349231</v>
      </c>
      <c r="AD74">
        <f t="shared" si="7"/>
        <v>135110.96071793599</v>
      </c>
      <c r="AE74">
        <f t="shared" si="8"/>
        <v>290110.62742185022</v>
      </c>
      <c r="AF74">
        <f t="shared" si="9"/>
        <v>407564.20362540422</v>
      </c>
      <c r="AG74">
        <f t="shared" si="10"/>
        <v>298665.84627477208</v>
      </c>
    </row>
    <row r="75" spans="1:33" x14ac:dyDescent="0.25">
      <c r="A75">
        <v>29</v>
      </c>
      <c r="B75">
        <v>1</v>
      </c>
      <c r="C75" t="s">
        <v>29</v>
      </c>
      <c r="D75" t="s">
        <v>27</v>
      </c>
      <c r="E75" t="s">
        <v>15</v>
      </c>
      <c r="F75">
        <v>236521.73259999999</v>
      </c>
      <c r="G75">
        <v>782959.54989999998</v>
      </c>
      <c r="H75">
        <v>3045950.3964999998</v>
      </c>
      <c r="I75">
        <v>12050.691959645999</v>
      </c>
      <c r="J75">
        <v>32331.245010082101</v>
      </c>
      <c r="K75">
        <v>55855.582637127598</v>
      </c>
      <c r="L75">
        <v>66088.786803042502</v>
      </c>
      <c r="M75">
        <v>70195.426231963604</v>
      </c>
      <c r="N75">
        <v>79322.617462050897</v>
      </c>
      <c r="O75">
        <v>96772.723972866996</v>
      </c>
      <c r="P75">
        <v>105129.505906775</v>
      </c>
      <c r="Q75">
        <v>119413.98628507101</v>
      </c>
      <c r="R75">
        <v>145798.98365662299</v>
      </c>
      <c r="S75">
        <v>162265.330098601</v>
      </c>
      <c r="T75">
        <v>169914.66843407799</v>
      </c>
      <c r="U75">
        <v>187205.59452878399</v>
      </c>
      <c r="V75">
        <v>208415.23909858099</v>
      </c>
      <c r="W75">
        <v>218438.97249168399</v>
      </c>
      <c r="X75">
        <v>230523.92979329199</v>
      </c>
      <c r="Y75">
        <v>242681.220691272</v>
      </c>
      <c r="Z75">
        <v>258691.085205974</v>
      </c>
      <c r="AA75">
        <v>282435.60173529701</v>
      </c>
      <c r="AB75">
        <v>302419.20452481799</v>
      </c>
      <c r="AC75">
        <f t="shared" si="6"/>
        <v>22190.96848486405</v>
      </c>
      <c r="AD75">
        <f t="shared" si="7"/>
        <v>60972.184720085046</v>
      </c>
      <c r="AE75">
        <f t="shared" si="8"/>
        <v>87855.068393414127</v>
      </c>
      <c r="AF75">
        <f t="shared" si="9"/>
        <v>180247.08804833924</v>
      </c>
      <c r="AG75">
        <f t="shared" si="10"/>
        <v>122482.70527314181</v>
      </c>
    </row>
    <row r="76" spans="1:33" x14ac:dyDescent="0.25">
      <c r="A76">
        <v>30</v>
      </c>
      <c r="B76">
        <v>1</v>
      </c>
      <c r="C76" t="s">
        <v>29</v>
      </c>
      <c r="D76" t="s">
        <v>27</v>
      </c>
      <c r="E76" t="s">
        <v>15</v>
      </c>
      <c r="F76">
        <v>114169.1219</v>
      </c>
      <c r="G76">
        <v>484516.00339999999</v>
      </c>
      <c r="H76">
        <v>1605327.7034</v>
      </c>
      <c r="I76">
        <v>2815.8621265172001</v>
      </c>
      <c r="J76">
        <v>6754.2834836676102</v>
      </c>
      <c r="K76">
        <v>21570.0030718696</v>
      </c>
      <c r="L76">
        <v>35759.217784881599</v>
      </c>
      <c r="M76">
        <v>47269.755447621101</v>
      </c>
      <c r="N76">
        <v>58172.751572046698</v>
      </c>
      <c r="O76">
        <v>71299.943995526599</v>
      </c>
      <c r="P76">
        <v>78207.136145903802</v>
      </c>
      <c r="Q76">
        <v>80801.255460787404</v>
      </c>
      <c r="R76">
        <v>81865.794333650905</v>
      </c>
      <c r="S76">
        <v>83919.376329978797</v>
      </c>
      <c r="T76">
        <v>89461.903452853803</v>
      </c>
      <c r="U76">
        <v>96985.860218390793</v>
      </c>
      <c r="V76">
        <v>104624.38364117</v>
      </c>
      <c r="W76">
        <v>110727.41827503699</v>
      </c>
      <c r="X76">
        <v>117352.36593899</v>
      </c>
      <c r="Y76">
        <v>124704.93211222099</v>
      </c>
      <c r="Z76">
        <v>130182.20953120801</v>
      </c>
      <c r="AA76">
        <v>131004.015105296</v>
      </c>
      <c r="AB76">
        <v>131849.23536108999</v>
      </c>
      <c r="AC76">
        <f t="shared" si="6"/>
        <v>4785.0728050924054</v>
      </c>
      <c r="AD76">
        <f t="shared" si="7"/>
        <v>28664.610428375599</v>
      </c>
      <c r="AE76">
        <f t="shared" si="8"/>
        <v>63737.39679027455</v>
      </c>
      <c r="AF76">
        <f t="shared" si="9"/>
        <v>95717.294706357337</v>
      </c>
      <c r="AG76">
        <f t="shared" si="10"/>
        <v>67974.206954930807</v>
      </c>
    </row>
    <row r="77" spans="1:33" x14ac:dyDescent="0.25">
      <c r="A77">
        <v>31</v>
      </c>
      <c r="B77">
        <v>1</v>
      </c>
      <c r="C77" t="s">
        <v>29</v>
      </c>
      <c r="D77" t="s">
        <v>27</v>
      </c>
      <c r="E77" t="s">
        <v>15</v>
      </c>
      <c r="F77">
        <v>477162.00929999998</v>
      </c>
      <c r="G77">
        <v>1791640.5807</v>
      </c>
      <c r="H77">
        <v>5310769.1743999999</v>
      </c>
      <c r="I77">
        <v>16600.285520546</v>
      </c>
      <c r="J77">
        <v>49849.485752941197</v>
      </c>
      <c r="K77">
        <v>93201.396394437106</v>
      </c>
      <c r="L77">
        <v>136961.377892697</v>
      </c>
      <c r="M77">
        <v>180549.463717142</v>
      </c>
      <c r="N77">
        <v>226368.885845515</v>
      </c>
      <c r="O77">
        <v>256619.07580809901</v>
      </c>
      <c r="P77">
        <v>267921.30730388197</v>
      </c>
      <c r="Q77">
        <v>275221.44267714</v>
      </c>
      <c r="R77">
        <v>288347.85980655701</v>
      </c>
      <c r="S77">
        <v>307830.22262079798</v>
      </c>
      <c r="T77">
        <v>326884.50774911401</v>
      </c>
      <c r="U77">
        <v>333971.77049188101</v>
      </c>
      <c r="V77">
        <v>342457.73543089197</v>
      </c>
      <c r="W77">
        <v>351588.25358629902</v>
      </c>
      <c r="X77">
        <v>356856.88720591197</v>
      </c>
      <c r="Y77">
        <v>357805.54149932298</v>
      </c>
      <c r="Z77">
        <v>366695.61232590303</v>
      </c>
      <c r="AA77">
        <v>381288.19317570201</v>
      </c>
      <c r="AB77">
        <v>393749.86957355501</v>
      </c>
      <c r="AC77">
        <f t="shared" si="6"/>
        <v>33224.885636743595</v>
      </c>
      <c r="AD77">
        <f t="shared" si="7"/>
        <v>115081.38714356706</v>
      </c>
      <c r="AE77">
        <f t="shared" si="8"/>
        <v>232864.68316865951</v>
      </c>
      <c r="AF77">
        <f t="shared" si="9"/>
        <v>322894.83494607406</v>
      </c>
      <c r="AG77">
        <f t="shared" si="10"/>
        <v>238201.87236274075</v>
      </c>
    </row>
    <row r="78" spans="1:33" x14ac:dyDescent="0.25">
      <c r="A78">
        <v>32</v>
      </c>
      <c r="B78">
        <v>1</v>
      </c>
      <c r="C78" t="s">
        <v>29</v>
      </c>
      <c r="D78" t="s">
        <v>27</v>
      </c>
      <c r="E78" t="s">
        <v>15</v>
      </c>
      <c r="F78">
        <v>330121.77309999999</v>
      </c>
      <c r="G78">
        <v>1357596.2927999999</v>
      </c>
      <c r="H78">
        <v>5024073.4484000001</v>
      </c>
      <c r="I78">
        <v>30223.79950071</v>
      </c>
      <c r="J78">
        <v>47186.216952748597</v>
      </c>
      <c r="K78">
        <v>59645.963470500799</v>
      </c>
      <c r="L78">
        <v>85196.602806091396</v>
      </c>
      <c r="M78">
        <v>107869.190371807</v>
      </c>
      <c r="N78">
        <v>162598.821717966</v>
      </c>
      <c r="O78">
        <v>185826.568960926</v>
      </c>
      <c r="P78">
        <v>195184.91100451699</v>
      </c>
      <c r="Q78">
        <v>216345.44660942501</v>
      </c>
      <c r="R78">
        <v>267518.77136294701</v>
      </c>
      <c r="S78">
        <v>292520.706271904</v>
      </c>
      <c r="T78">
        <v>309096.351286227</v>
      </c>
      <c r="U78">
        <v>333167.77927243197</v>
      </c>
      <c r="V78">
        <v>357753.08010487701</v>
      </c>
      <c r="W78">
        <v>365343.76271958201</v>
      </c>
      <c r="X78">
        <v>383713.48925767501</v>
      </c>
      <c r="Y78">
        <v>389625.96113411401</v>
      </c>
      <c r="Z78">
        <v>401098.800991136</v>
      </c>
      <c r="AA78">
        <v>407063.64903569099</v>
      </c>
      <c r="AB78">
        <v>427093.575591309</v>
      </c>
      <c r="AC78">
        <f t="shared" si="6"/>
        <v>38705.008226729296</v>
      </c>
      <c r="AD78">
        <f t="shared" si="7"/>
        <v>72421.283138296101</v>
      </c>
      <c r="AE78">
        <f t="shared" si="8"/>
        <v>162869.873013804</v>
      </c>
      <c r="AF78">
        <f t="shared" si="9"/>
        <v>315682.42336063366</v>
      </c>
      <c r="AG78">
        <f t="shared" si="10"/>
        <v>212449.46635439599</v>
      </c>
    </row>
    <row r="79" spans="1:33" x14ac:dyDescent="0.25">
      <c r="A79">
        <v>33</v>
      </c>
      <c r="B79">
        <v>1</v>
      </c>
      <c r="C79" t="s">
        <v>29</v>
      </c>
      <c r="D79" t="s">
        <v>27</v>
      </c>
      <c r="E79" t="s">
        <v>15</v>
      </c>
      <c r="F79">
        <v>193097.05160000001</v>
      </c>
      <c r="G79">
        <v>729571.54700000002</v>
      </c>
      <c r="H79">
        <v>2249446.2532000002</v>
      </c>
      <c r="I79">
        <v>7955.4299005809899</v>
      </c>
      <c r="J79">
        <v>21912.466997220799</v>
      </c>
      <c r="K79">
        <v>32880.705265522702</v>
      </c>
      <c r="L79">
        <v>54091.595294361403</v>
      </c>
      <c r="M79">
        <v>76256.854154837405</v>
      </c>
      <c r="N79">
        <v>83314.736780554798</v>
      </c>
      <c r="O79">
        <v>98496.763251093696</v>
      </c>
      <c r="P79">
        <v>109629.841464043</v>
      </c>
      <c r="Q79">
        <v>121060.00835143399</v>
      </c>
      <c r="R79">
        <v>123973.145508731</v>
      </c>
      <c r="S79">
        <v>128719.91433179801</v>
      </c>
      <c r="T79">
        <v>135070.93240148501</v>
      </c>
      <c r="U79">
        <v>142959.17349561499</v>
      </c>
      <c r="V79">
        <v>145984.987863118</v>
      </c>
      <c r="W79">
        <v>147985.85814324499</v>
      </c>
      <c r="X79">
        <v>152366.98975863101</v>
      </c>
      <c r="Y79">
        <v>159458.80242070401</v>
      </c>
      <c r="Z79">
        <v>165284.12154860201</v>
      </c>
      <c r="AA79">
        <v>168915.92167936699</v>
      </c>
      <c r="AB79">
        <v>173128.00459194701</v>
      </c>
      <c r="AC79">
        <f t="shared" si="6"/>
        <v>14933.948448900894</v>
      </c>
      <c r="AD79">
        <f t="shared" si="7"/>
        <v>43486.150279942056</v>
      </c>
      <c r="AE79">
        <f t="shared" si="8"/>
        <v>91924.548912632221</v>
      </c>
      <c r="AF79">
        <f t="shared" si="9"/>
        <v>137265.12623175714</v>
      </c>
      <c r="AG79">
        <f t="shared" si="10"/>
        <v>98916.212685141989</v>
      </c>
    </row>
    <row r="80" spans="1:33" x14ac:dyDescent="0.25">
      <c r="A80">
        <v>34</v>
      </c>
      <c r="B80">
        <v>1</v>
      </c>
      <c r="C80" t="s">
        <v>29</v>
      </c>
      <c r="D80" t="s">
        <v>27</v>
      </c>
      <c r="E80" t="s">
        <v>15</v>
      </c>
      <c r="F80">
        <v>355734.57160000002</v>
      </c>
      <c r="G80">
        <v>1694203.5234999999</v>
      </c>
      <c r="H80">
        <v>5644636.2492000004</v>
      </c>
      <c r="I80">
        <v>9180.2619001267994</v>
      </c>
      <c r="J80">
        <v>35535.017291295597</v>
      </c>
      <c r="K80">
        <v>69169.137477370896</v>
      </c>
      <c r="L80">
        <v>96190.184981048398</v>
      </c>
      <c r="M80">
        <v>145659.96993990801</v>
      </c>
      <c r="N80">
        <v>179609.219544541</v>
      </c>
      <c r="O80">
        <v>234741.710854092</v>
      </c>
      <c r="P80">
        <v>273592.32566883299</v>
      </c>
      <c r="Q80">
        <v>313409.35067760601</v>
      </c>
      <c r="R80">
        <v>337116.345130798</v>
      </c>
      <c r="S80">
        <v>352899.18332950101</v>
      </c>
      <c r="T80">
        <v>362727.34542083403</v>
      </c>
      <c r="U80">
        <v>368353.69849755702</v>
      </c>
      <c r="V80">
        <v>376538.56940425298</v>
      </c>
      <c r="W80">
        <v>384717.789571576</v>
      </c>
      <c r="X80">
        <v>393335.37843907601</v>
      </c>
      <c r="Y80">
        <v>409240.53146944701</v>
      </c>
      <c r="Z80">
        <v>420051.952198238</v>
      </c>
      <c r="AA80">
        <v>436023.43633163598</v>
      </c>
      <c r="AB80">
        <v>446544.84106984502</v>
      </c>
      <c r="AC80">
        <f t="shared" si="6"/>
        <v>22357.639595711196</v>
      </c>
      <c r="AD80">
        <f t="shared" si="7"/>
        <v>82679.661229209654</v>
      </c>
      <c r="AE80">
        <f t="shared" si="8"/>
        <v>208400.8065018435</v>
      </c>
      <c r="AF80">
        <f t="shared" si="9"/>
        <v>361137.20755890012</v>
      </c>
      <c r="AG80">
        <f t="shared" si="10"/>
        <v>245798.46800802602</v>
      </c>
    </row>
    <row r="81" spans="1:33" x14ac:dyDescent="0.25">
      <c r="A81">
        <v>35</v>
      </c>
      <c r="B81">
        <v>1</v>
      </c>
      <c r="C81" t="s">
        <v>29</v>
      </c>
      <c r="D81" t="s">
        <v>27</v>
      </c>
      <c r="E81" t="s">
        <v>15</v>
      </c>
      <c r="F81">
        <v>530703.75670000003</v>
      </c>
      <c r="G81">
        <v>1958331.6924999999</v>
      </c>
      <c r="H81">
        <v>7203764.3404999999</v>
      </c>
      <c r="I81">
        <v>20098.197237562199</v>
      </c>
      <c r="J81">
        <v>59476.476399344501</v>
      </c>
      <c r="K81">
        <v>111489.814253512</v>
      </c>
      <c r="L81">
        <v>140884.22645510299</v>
      </c>
      <c r="M81">
        <v>198755.04240196</v>
      </c>
      <c r="N81">
        <v>223181.21965806201</v>
      </c>
      <c r="O81">
        <v>249991.15614906399</v>
      </c>
      <c r="P81">
        <v>288800.27865126397</v>
      </c>
      <c r="Q81">
        <v>311573.91266209597</v>
      </c>
      <c r="R81">
        <v>354081.36865453998</v>
      </c>
      <c r="S81">
        <v>401699.41480747802</v>
      </c>
      <c r="T81">
        <v>445246.946921102</v>
      </c>
      <c r="U81">
        <v>478795.76491794398</v>
      </c>
      <c r="V81">
        <v>497821.895842609</v>
      </c>
      <c r="W81">
        <v>504719.79298340902</v>
      </c>
      <c r="X81">
        <v>531284.82660620206</v>
      </c>
      <c r="Y81">
        <v>564583.84265362704</v>
      </c>
      <c r="Z81">
        <v>590791.09235260997</v>
      </c>
      <c r="AA81">
        <v>609124.14728925296</v>
      </c>
      <c r="AB81">
        <v>621364.92357455904</v>
      </c>
      <c r="AC81">
        <f t="shared" si="6"/>
        <v>39787.336818453346</v>
      </c>
      <c r="AD81">
        <f t="shared" si="7"/>
        <v>126187.02035430749</v>
      </c>
      <c r="AE81">
        <f t="shared" si="8"/>
        <v>240181.92421508749</v>
      </c>
      <c r="AF81">
        <f t="shared" si="9"/>
        <v>440652.99042442249</v>
      </c>
      <c r="AG81">
        <f t="shared" si="10"/>
        <v>301118.77091257827</v>
      </c>
    </row>
    <row r="82" spans="1:33" x14ac:dyDescent="0.25">
      <c r="A82">
        <v>36</v>
      </c>
      <c r="B82">
        <v>1</v>
      </c>
      <c r="C82" t="s">
        <v>29</v>
      </c>
      <c r="D82" t="s">
        <v>27</v>
      </c>
      <c r="E82" t="s">
        <v>15</v>
      </c>
      <c r="F82">
        <v>207676.90530000001</v>
      </c>
      <c r="G82">
        <v>859376.65379999997</v>
      </c>
      <c r="H82">
        <v>2847360.3338000001</v>
      </c>
      <c r="I82">
        <v>14580.351226736801</v>
      </c>
      <c r="J82">
        <v>24820.8389473118</v>
      </c>
      <c r="K82">
        <v>37331.317287604397</v>
      </c>
      <c r="L82">
        <v>52914.222893865401</v>
      </c>
      <c r="M82">
        <v>78030.174907018896</v>
      </c>
      <c r="N82">
        <v>104305.79078301501</v>
      </c>
      <c r="O82">
        <v>126476.112108897</v>
      </c>
      <c r="P82">
        <v>134580.52815776301</v>
      </c>
      <c r="Q82">
        <v>138097.92014818001</v>
      </c>
      <c r="R82">
        <v>148239.39729792299</v>
      </c>
      <c r="S82">
        <v>159941.57889770699</v>
      </c>
      <c r="T82">
        <v>173035.388785702</v>
      </c>
      <c r="U82">
        <v>181348.414726838</v>
      </c>
      <c r="V82">
        <v>190713.73376609801</v>
      </c>
      <c r="W82">
        <v>200449.59080177301</v>
      </c>
      <c r="X82">
        <v>208536.38204454101</v>
      </c>
      <c r="Y82">
        <v>213375.36351136101</v>
      </c>
      <c r="Z82">
        <v>214197.650753086</v>
      </c>
      <c r="AA82">
        <v>220528.19867552599</v>
      </c>
      <c r="AB82">
        <v>225857.37812501501</v>
      </c>
      <c r="AC82">
        <f t="shared" si="6"/>
        <v>19700.5950870243</v>
      </c>
      <c r="AD82">
        <f t="shared" si="7"/>
        <v>45122.770090734899</v>
      </c>
      <c r="AE82">
        <f t="shared" si="8"/>
        <v>110848.15148917348</v>
      </c>
      <c r="AF82">
        <f t="shared" si="9"/>
        <v>175045.30080859523</v>
      </c>
      <c r="AG82">
        <f t="shared" si="10"/>
        <v>123337.6089238109</v>
      </c>
    </row>
    <row r="83" spans="1:33" x14ac:dyDescent="0.25">
      <c r="A83">
        <v>37</v>
      </c>
      <c r="B83">
        <v>1</v>
      </c>
      <c r="C83" t="s">
        <v>29</v>
      </c>
      <c r="D83" t="s">
        <v>27</v>
      </c>
      <c r="E83" t="s">
        <v>15</v>
      </c>
      <c r="F83">
        <v>390891.06359999999</v>
      </c>
      <c r="G83">
        <v>1370238.6140999999</v>
      </c>
      <c r="H83">
        <v>4909907.8219999997</v>
      </c>
      <c r="I83">
        <v>14115.875336410099</v>
      </c>
      <c r="J83">
        <v>42195.811431439499</v>
      </c>
      <c r="K83">
        <v>74184.600808993098</v>
      </c>
      <c r="L83">
        <v>117985.36982623499</v>
      </c>
      <c r="M83">
        <v>142409.406178184</v>
      </c>
      <c r="N83">
        <v>155721.94139032299</v>
      </c>
      <c r="O83">
        <v>172178.87108677399</v>
      </c>
      <c r="P83">
        <v>191409.12970318299</v>
      </c>
      <c r="Q83">
        <v>224518.108143666</v>
      </c>
      <c r="R83">
        <v>235519.50023447501</v>
      </c>
      <c r="S83">
        <v>251689.286097276</v>
      </c>
      <c r="T83">
        <v>276801.714970776</v>
      </c>
      <c r="U83">
        <v>310238.09071560099</v>
      </c>
      <c r="V83">
        <v>335571.96163957799</v>
      </c>
      <c r="W83">
        <v>364116.42834434198</v>
      </c>
      <c r="X83">
        <v>381209.82922004501</v>
      </c>
      <c r="Y83">
        <v>390261.72598434601</v>
      </c>
      <c r="Z83">
        <v>402560.03027880599</v>
      </c>
      <c r="AA83">
        <v>411931.24161553499</v>
      </c>
      <c r="AB83">
        <v>415288.89902892098</v>
      </c>
      <c r="AC83">
        <f t="shared" si="6"/>
        <v>28155.843383924799</v>
      </c>
      <c r="AD83">
        <f t="shared" si="7"/>
        <v>96084.985317614046</v>
      </c>
      <c r="AE83">
        <f t="shared" si="8"/>
        <v>165429.83708961599</v>
      </c>
      <c r="AF83">
        <f t="shared" si="9"/>
        <v>297458.11492071988</v>
      </c>
      <c r="AG83">
        <f t="shared" si="10"/>
        <v>205616.62032045628</v>
      </c>
    </row>
    <row r="84" spans="1:33" x14ac:dyDescent="0.25">
      <c r="A84">
        <v>38</v>
      </c>
      <c r="B84">
        <v>1</v>
      </c>
      <c r="C84" t="s">
        <v>29</v>
      </c>
      <c r="D84" t="s">
        <v>27</v>
      </c>
      <c r="E84" t="s">
        <v>15</v>
      </c>
      <c r="F84">
        <v>577524.61970000004</v>
      </c>
      <c r="G84">
        <v>1859423.2375</v>
      </c>
      <c r="H84">
        <v>5979156.3795999996</v>
      </c>
      <c r="I84">
        <v>38641.717298089097</v>
      </c>
      <c r="J84">
        <v>87686.126383990399</v>
      </c>
      <c r="K84">
        <v>125437.85751967299</v>
      </c>
      <c r="L84">
        <v>149141.39807201701</v>
      </c>
      <c r="M84">
        <v>176617.520413686</v>
      </c>
      <c r="N84">
        <v>197343.052464034</v>
      </c>
      <c r="O84">
        <v>225756.89559563401</v>
      </c>
      <c r="P84">
        <v>261776.143604757</v>
      </c>
      <c r="Q84">
        <v>282468.41873836197</v>
      </c>
      <c r="R84">
        <v>314554.107459041</v>
      </c>
      <c r="S84">
        <v>350545.46323574299</v>
      </c>
      <c r="T84">
        <v>365628.926250552</v>
      </c>
      <c r="U84">
        <v>379231.43034318899</v>
      </c>
      <c r="V84">
        <v>407340.57854444598</v>
      </c>
      <c r="W84">
        <v>414224.35731694102</v>
      </c>
      <c r="X84">
        <v>426743.72384553601</v>
      </c>
      <c r="Y84">
        <v>434472.014888459</v>
      </c>
      <c r="Z84">
        <v>438742.683765453</v>
      </c>
      <c r="AA84">
        <v>447739.387707141</v>
      </c>
      <c r="AB84">
        <v>455064.57617640001</v>
      </c>
      <c r="AC84">
        <f t="shared" si="6"/>
        <v>63163.921841039744</v>
      </c>
      <c r="AD84">
        <f t="shared" si="7"/>
        <v>137289.62779584501</v>
      </c>
      <c r="AE84">
        <f t="shared" si="8"/>
        <v>215373.40301952776</v>
      </c>
      <c r="AF84">
        <f t="shared" si="9"/>
        <v>367592.12571672624</v>
      </c>
      <c r="AG84">
        <f t="shared" si="10"/>
        <v>262696.10731785564</v>
      </c>
    </row>
    <row r="85" spans="1:33" x14ac:dyDescent="0.25">
      <c r="A85">
        <v>39</v>
      </c>
      <c r="B85">
        <v>1</v>
      </c>
      <c r="C85" t="s">
        <v>29</v>
      </c>
      <c r="D85" t="s">
        <v>27</v>
      </c>
      <c r="E85" t="s">
        <v>15</v>
      </c>
      <c r="F85">
        <v>109051.85950000001</v>
      </c>
      <c r="G85">
        <v>334376.46970000002</v>
      </c>
      <c r="H85">
        <v>1028473.6908</v>
      </c>
      <c r="I85">
        <v>8215.5542032050307</v>
      </c>
      <c r="J85">
        <v>18863.722796521699</v>
      </c>
      <c r="K85">
        <v>23919.869189181401</v>
      </c>
      <c r="L85">
        <v>28222.436912740501</v>
      </c>
      <c r="M85">
        <v>29830.276367748</v>
      </c>
      <c r="N85">
        <v>34585.494654828901</v>
      </c>
      <c r="O85">
        <v>38481.182210203202</v>
      </c>
      <c r="P85">
        <v>45808.265150510197</v>
      </c>
      <c r="Q85">
        <v>50345.498110476903</v>
      </c>
      <c r="R85">
        <v>56104.170134750901</v>
      </c>
      <c r="S85">
        <v>58355.074443335703</v>
      </c>
      <c r="T85">
        <v>60829.205594491803</v>
      </c>
      <c r="U85">
        <v>63114.734689852798</v>
      </c>
      <c r="V85">
        <v>65537.570884740999</v>
      </c>
      <c r="W85">
        <v>69538.811783784506</v>
      </c>
      <c r="X85">
        <v>70953.257038568903</v>
      </c>
      <c r="Y85">
        <v>74031.610668045207</v>
      </c>
      <c r="Z85">
        <v>75552.317473206</v>
      </c>
      <c r="AA85">
        <v>77786.070303241999</v>
      </c>
      <c r="AB85">
        <v>78398.568153381304</v>
      </c>
      <c r="AC85">
        <f t="shared" si="6"/>
        <v>13539.638499863366</v>
      </c>
      <c r="AD85">
        <f t="shared" si="7"/>
        <v>26071.153050960951</v>
      </c>
      <c r="AE85">
        <f t="shared" si="8"/>
        <v>37176.30459582257</v>
      </c>
      <c r="AF85">
        <f t="shared" si="9"/>
        <v>61847.290335000311</v>
      </c>
      <c r="AG85">
        <f t="shared" si="10"/>
        <v>45169.070260308843</v>
      </c>
    </row>
    <row r="86" spans="1:33" x14ac:dyDescent="0.25">
      <c r="A86">
        <v>40</v>
      </c>
      <c r="B86">
        <v>1</v>
      </c>
      <c r="C86" t="s">
        <v>29</v>
      </c>
      <c r="D86" t="s">
        <v>27</v>
      </c>
      <c r="E86" t="s">
        <v>15</v>
      </c>
      <c r="F86">
        <v>189858.66339999999</v>
      </c>
      <c r="G86">
        <v>755805.07290000003</v>
      </c>
      <c r="H86">
        <v>2794375.4929999998</v>
      </c>
      <c r="I86">
        <v>15648.8728137981</v>
      </c>
      <c r="J86">
        <v>25638.849013343701</v>
      </c>
      <c r="K86">
        <v>31282.4435273612</v>
      </c>
      <c r="L86">
        <v>50369.904690052303</v>
      </c>
      <c r="M86">
        <v>66918.593401782506</v>
      </c>
      <c r="N86">
        <v>85628.008945753201</v>
      </c>
      <c r="O86">
        <v>107684.612050178</v>
      </c>
      <c r="P86">
        <v>109260.438200034</v>
      </c>
      <c r="Q86">
        <v>124685.661166787</v>
      </c>
      <c r="R86">
        <v>138687.68909214201</v>
      </c>
      <c r="S86">
        <v>150961.65431136999</v>
      </c>
      <c r="T86">
        <v>169202.099089511</v>
      </c>
      <c r="U86">
        <v>177761.13247415499</v>
      </c>
      <c r="V86">
        <v>186563.151505919</v>
      </c>
      <c r="W86">
        <v>196577.57437832601</v>
      </c>
      <c r="X86">
        <v>209544.67256351301</v>
      </c>
      <c r="Y86">
        <v>224509.033602476</v>
      </c>
      <c r="Z86">
        <v>236691.837552513</v>
      </c>
      <c r="AA86">
        <v>241620.051263053</v>
      </c>
      <c r="AB86">
        <v>245139.213344474</v>
      </c>
      <c r="AC86">
        <f t="shared" si="6"/>
        <v>20643.860913570901</v>
      </c>
      <c r="AD86">
        <f t="shared" si="7"/>
        <v>40826.174108706749</v>
      </c>
      <c r="AE86">
        <f t="shared" si="8"/>
        <v>92372.913149436936</v>
      </c>
      <c r="AF86">
        <f t="shared" si="9"/>
        <v>169247.95432271538</v>
      </c>
      <c r="AG86">
        <f t="shared" si="10"/>
        <v>115400.95982650162</v>
      </c>
    </row>
    <row r="87" spans="1:33" x14ac:dyDescent="0.25">
      <c r="A87">
        <v>41</v>
      </c>
      <c r="B87">
        <v>1</v>
      </c>
      <c r="C87" t="s">
        <v>29</v>
      </c>
      <c r="D87" t="s">
        <v>27</v>
      </c>
      <c r="E87" t="s">
        <v>15</v>
      </c>
      <c r="F87">
        <v>498571.14</v>
      </c>
      <c r="G87">
        <v>1209062.1810000001</v>
      </c>
      <c r="H87">
        <v>2820362.5041</v>
      </c>
      <c r="I87">
        <v>64989.735119582198</v>
      </c>
      <c r="J87">
        <v>86405.164473907294</v>
      </c>
      <c r="K87">
        <v>104254.168740765</v>
      </c>
      <c r="L87">
        <v>114428.62223727</v>
      </c>
      <c r="M87">
        <v>128493.449410302</v>
      </c>
      <c r="N87">
        <v>133708.53347663401</v>
      </c>
      <c r="O87">
        <v>138206.17499735599</v>
      </c>
      <c r="P87">
        <v>144207.80568687999</v>
      </c>
      <c r="Q87">
        <v>146033.21250242501</v>
      </c>
      <c r="R87">
        <v>148335.31435483901</v>
      </c>
      <c r="S87">
        <v>149203.15227705101</v>
      </c>
      <c r="T87">
        <v>152852.37203698899</v>
      </c>
      <c r="U87">
        <v>155045.01624935001</v>
      </c>
      <c r="V87">
        <v>156373.01871489501</v>
      </c>
      <c r="W87">
        <v>160983.62139139901</v>
      </c>
      <c r="X87">
        <v>161731.283181684</v>
      </c>
      <c r="Y87">
        <v>164126.10976182899</v>
      </c>
      <c r="Z87">
        <v>167220.12831162001</v>
      </c>
      <c r="AA87">
        <v>168914.91565909999</v>
      </c>
      <c r="AB87">
        <v>174850.70547409399</v>
      </c>
      <c r="AC87">
        <f t="shared" si="6"/>
        <v>75697.449796744739</v>
      </c>
      <c r="AD87">
        <f t="shared" si="7"/>
        <v>109341.39548901751</v>
      </c>
      <c r="AE87">
        <f t="shared" si="8"/>
        <v>136153.99089279299</v>
      </c>
      <c r="AF87">
        <f t="shared" si="9"/>
        <v>153819.62383857902</v>
      </c>
      <c r="AG87">
        <f t="shared" si="10"/>
        <v>134078.16530320805</v>
      </c>
    </row>
    <row r="88" spans="1:33" x14ac:dyDescent="0.25">
      <c r="A88">
        <v>42</v>
      </c>
      <c r="B88">
        <v>1</v>
      </c>
      <c r="C88" t="s">
        <v>29</v>
      </c>
      <c r="D88" t="s">
        <v>27</v>
      </c>
      <c r="E88" t="s">
        <v>15</v>
      </c>
      <c r="F88">
        <v>205086.3964</v>
      </c>
      <c r="G88">
        <v>947653.8983</v>
      </c>
      <c r="H88">
        <v>3015971.6907000002</v>
      </c>
      <c r="I88">
        <v>23697.569555244601</v>
      </c>
      <c r="J88">
        <v>26479.992235768601</v>
      </c>
      <c r="K88">
        <v>38002.811232138098</v>
      </c>
      <c r="L88">
        <v>47585.250772542197</v>
      </c>
      <c r="M88">
        <v>69320.7726063382</v>
      </c>
      <c r="N88">
        <v>103161.840945982</v>
      </c>
      <c r="O88">
        <v>131149.38334724499</v>
      </c>
      <c r="P88">
        <v>157360.12575333301</v>
      </c>
      <c r="Q88">
        <v>172128.507183551</v>
      </c>
      <c r="R88">
        <v>178767.64464557401</v>
      </c>
      <c r="S88">
        <v>181982.24821782499</v>
      </c>
      <c r="T88">
        <v>188009.620863171</v>
      </c>
      <c r="U88">
        <v>190590.402399757</v>
      </c>
      <c r="V88">
        <v>195140.275317383</v>
      </c>
      <c r="W88">
        <v>199367.657246499</v>
      </c>
      <c r="X88">
        <v>208444.563823929</v>
      </c>
      <c r="Y88">
        <v>216594.54446285201</v>
      </c>
      <c r="Z88">
        <v>225877.329947363</v>
      </c>
      <c r="AA88">
        <v>228802.14372694699</v>
      </c>
      <c r="AB88">
        <v>233509.006374586</v>
      </c>
      <c r="AC88">
        <f t="shared" si="6"/>
        <v>25088.780895506599</v>
      </c>
      <c r="AD88">
        <f t="shared" si="7"/>
        <v>42794.031002340147</v>
      </c>
      <c r="AE88">
        <f t="shared" si="8"/>
        <v>115248.03066322455</v>
      </c>
      <c r="AF88">
        <f t="shared" si="9"/>
        <v>189303.86496221114</v>
      </c>
      <c r="AG88">
        <f t="shared" si="10"/>
        <v>131949.29163414254</v>
      </c>
    </row>
    <row r="89" spans="1:33" x14ac:dyDescent="0.25">
      <c r="A89">
        <v>43</v>
      </c>
      <c r="B89">
        <v>1</v>
      </c>
      <c r="C89" t="s">
        <v>29</v>
      </c>
      <c r="D89" t="s">
        <v>27</v>
      </c>
      <c r="E89" t="s">
        <v>15</v>
      </c>
      <c r="F89">
        <v>46094.195</v>
      </c>
      <c r="G89">
        <v>164529.101</v>
      </c>
      <c r="H89">
        <v>579915.21120000002</v>
      </c>
      <c r="I89">
        <v>4513.6684445985902</v>
      </c>
      <c r="J89">
        <v>7992.1743513530801</v>
      </c>
      <c r="K89">
        <v>8873.8744170652408</v>
      </c>
      <c r="L89">
        <v>11450.9124361795</v>
      </c>
      <c r="M89">
        <v>13263.5653608919</v>
      </c>
      <c r="N89">
        <v>15889.2556348771</v>
      </c>
      <c r="O89">
        <v>20245.711567636899</v>
      </c>
      <c r="P89">
        <v>24141.385288414102</v>
      </c>
      <c r="Q89">
        <v>27497.116224407699</v>
      </c>
      <c r="R89">
        <v>30661.437298789599</v>
      </c>
      <c r="S89">
        <v>33209.798000407398</v>
      </c>
      <c r="T89">
        <v>36129.693987530198</v>
      </c>
      <c r="U89">
        <v>38694.806113564402</v>
      </c>
      <c r="V89">
        <v>40816.142326706402</v>
      </c>
      <c r="W89">
        <v>41934.251649246296</v>
      </c>
      <c r="X89">
        <v>42884.881103786502</v>
      </c>
      <c r="Y89">
        <v>43976.934679587801</v>
      </c>
      <c r="Z89">
        <v>44949.279643230999</v>
      </c>
      <c r="AA89">
        <v>45661.171312362399</v>
      </c>
      <c r="AB89">
        <v>47129.151345906903</v>
      </c>
      <c r="AC89">
        <f t="shared" si="6"/>
        <v>6252.9213979758351</v>
      </c>
      <c r="AD89">
        <f t="shared" si="7"/>
        <v>10162.39342662237</v>
      </c>
      <c r="AE89">
        <f t="shared" si="8"/>
        <v>18384.979462955002</v>
      </c>
      <c r="AF89">
        <f t="shared" si="9"/>
        <v>36478.515838054816</v>
      </c>
      <c r="AG89">
        <f t="shared" si="10"/>
        <v>24887.41713784093</v>
      </c>
    </row>
    <row r="90" spans="1:33" x14ac:dyDescent="0.25">
      <c r="A90">
        <v>44</v>
      </c>
      <c r="B90">
        <v>1</v>
      </c>
      <c r="C90" t="s">
        <v>29</v>
      </c>
      <c r="D90" t="s">
        <v>27</v>
      </c>
      <c r="E90" t="s">
        <v>15</v>
      </c>
      <c r="F90">
        <v>442719.39250000002</v>
      </c>
      <c r="G90">
        <v>1652371.7699</v>
      </c>
      <c r="H90">
        <v>4853638.0175000001</v>
      </c>
      <c r="I90">
        <v>23245.4587214969</v>
      </c>
      <c r="J90">
        <v>55742.880656743298</v>
      </c>
      <c r="K90">
        <v>70796.429440925203</v>
      </c>
      <c r="L90">
        <v>110937.526710734</v>
      </c>
      <c r="M90">
        <v>181997.09694494499</v>
      </c>
      <c r="N90">
        <v>209405.590941595</v>
      </c>
      <c r="O90">
        <v>222204.217223449</v>
      </c>
      <c r="P90">
        <v>245794.40854550101</v>
      </c>
      <c r="Q90">
        <v>264406.87353005097</v>
      </c>
      <c r="R90">
        <v>267841.28720449499</v>
      </c>
      <c r="S90">
        <v>290224.58229047898</v>
      </c>
      <c r="T90">
        <v>299687.203821979</v>
      </c>
      <c r="U90">
        <v>301903.29058547399</v>
      </c>
      <c r="V90">
        <v>310074.02569671703</v>
      </c>
      <c r="W90">
        <v>316493.100523517</v>
      </c>
      <c r="X90">
        <v>320121.75219876802</v>
      </c>
      <c r="Y90">
        <v>327404.21991847001</v>
      </c>
      <c r="Z90">
        <v>336933.75948517403</v>
      </c>
      <c r="AA90">
        <v>344003.08691120503</v>
      </c>
      <c r="AB90">
        <v>354421.22618200001</v>
      </c>
      <c r="AC90">
        <f t="shared" si="6"/>
        <v>39494.169689120099</v>
      </c>
      <c r="AD90">
        <f t="shared" si="7"/>
        <v>90866.978075829596</v>
      </c>
      <c r="AE90">
        <f t="shared" si="8"/>
        <v>214850.32841387251</v>
      </c>
      <c r="AF90">
        <f t="shared" si="9"/>
        <v>296344.01448143501</v>
      </c>
      <c r="AG90">
        <f t="shared" si="10"/>
        <v>218179.73281480433</v>
      </c>
    </row>
    <row r="91" spans="1:33" x14ac:dyDescent="0.25">
      <c r="A91">
        <v>45</v>
      </c>
      <c r="B91">
        <v>1</v>
      </c>
      <c r="C91" t="s">
        <v>29</v>
      </c>
      <c r="D91" t="s">
        <v>27</v>
      </c>
      <c r="E91" t="s">
        <v>15</v>
      </c>
      <c r="F91">
        <v>54022.9228</v>
      </c>
      <c r="G91">
        <v>208584.4608</v>
      </c>
      <c r="H91">
        <v>674129.54590000003</v>
      </c>
      <c r="I91">
        <v>1637.9603506541901</v>
      </c>
      <c r="J91">
        <v>4974.1983429114198</v>
      </c>
      <c r="K91">
        <v>11885.751169971199</v>
      </c>
      <c r="L91">
        <v>16214.7871091576</v>
      </c>
      <c r="M91">
        <v>19310.225843897399</v>
      </c>
      <c r="N91">
        <v>24214.204878809898</v>
      </c>
      <c r="O91">
        <v>27079.558332784101</v>
      </c>
      <c r="P91">
        <v>31184.110785955902</v>
      </c>
      <c r="Q91">
        <v>34082.728602613897</v>
      </c>
      <c r="R91">
        <v>38000.935395182598</v>
      </c>
      <c r="S91">
        <v>40057.607736870697</v>
      </c>
      <c r="T91">
        <v>42178.507847375498</v>
      </c>
      <c r="U91">
        <v>44424.319673908903</v>
      </c>
      <c r="V91">
        <v>44979.297837515704</v>
      </c>
      <c r="W91">
        <v>45375.296465640102</v>
      </c>
      <c r="X91">
        <v>46445.485992579997</v>
      </c>
      <c r="Y91">
        <v>48329.859202054402</v>
      </c>
      <c r="Z91">
        <v>49316.943610070899</v>
      </c>
      <c r="AA91">
        <v>51001.874626445002</v>
      </c>
      <c r="AB91">
        <v>53435.892117310897</v>
      </c>
      <c r="AC91">
        <f t="shared" si="6"/>
        <v>3306.0793467828048</v>
      </c>
      <c r="AD91">
        <f t="shared" si="7"/>
        <v>14050.2691395644</v>
      </c>
      <c r="AE91">
        <f t="shared" si="8"/>
        <v>25447.024960361825</v>
      </c>
      <c r="AF91">
        <f t="shared" si="9"/>
        <v>41943.022443960923</v>
      </c>
      <c r="AG91">
        <f t="shared" si="10"/>
        <v>29502.811022864316</v>
      </c>
    </row>
    <row r="92" spans="1:33" x14ac:dyDescent="0.25">
      <c r="A92">
        <v>16</v>
      </c>
      <c r="B92">
        <v>2</v>
      </c>
      <c r="C92" t="s">
        <v>29</v>
      </c>
      <c r="D92" t="s">
        <v>1</v>
      </c>
      <c r="E92" t="s">
        <v>15</v>
      </c>
      <c r="F92">
        <v>70416.231899999999</v>
      </c>
      <c r="G92">
        <v>228101.90479999999</v>
      </c>
      <c r="H92">
        <v>679822.87</v>
      </c>
      <c r="I92">
        <v>6296.2680279503002</v>
      </c>
      <c r="J92">
        <v>9275.5582534553105</v>
      </c>
      <c r="K92">
        <v>13673.3542810409</v>
      </c>
      <c r="L92">
        <v>19192.498377895299</v>
      </c>
      <c r="M92">
        <v>21978.552948274399</v>
      </c>
      <c r="N92">
        <v>25062.8352808173</v>
      </c>
      <c r="O92">
        <v>27200.678084659601</v>
      </c>
      <c r="P92">
        <v>33090.285267680003</v>
      </c>
      <c r="Q92">
        <v>35029.3057443406</v>
      </c>
      <c r="R92">
        <v>37302.568528693999</v>
      </c>
      <c r="S92">
        <v>39434.780933417598</v>
      </c>
      <c r="T92">
        <v>42326.411264910697</v>
      </c>
      <c r="U92">
        <v>43596.974370501099</v>
      </c>
      <c r="V92">
        <v>44295.943211012098</v>
      </c>
      <c r="W92">
        <v>44627.188638600099</v>
      </c>
      <c r="X92">
        <v>45499.630695892003</v>
      </c>
      <c r="Y92">
        <v>46223.668433026702</v>
      </c>
      <c r="Z92">
        <v>47087.312951853601</v>
      </c>
      <c r="AA92">
        <v>48690.2718102094</v>
      </c>
      <c r="AB92">
        <v>49938.782926047803</v>
      </c>
      <c r="AC92">
        <f t="shared" si="6"/>
        <v>7785.9131407028053</v>
      </c>
      <c r="AD92">
        <f t="shared" si="7"/>
        <v>16432.9263294681</v>
      </c>
      <c r="AE92">
        <f t="shared" si="8"/>
        <v>26833.087895357829</v>
      </c>
      <c r="AF92">
        <f t="shared" si="9"/>
        <v>41514.100423421027</v>
      </c>
      <c r="AG92">
        <f t="shared" si="10"/>
        <v>30492.677119321335</v>
      </c>
    </row>
    <row r="93" spans="1:33" x14ac:dyDescent="0.25">
      <c r="A93">
        <v>17</v>
      </c>
      <c r="B93">
        <v>2</v>
      </c>
      <c r="C93" t="s">
        <v>29</v>
      </c>
      <c r="D93" t="s">
        <v>1</v>
      </c>
      <c r="E93" t="s">
        <v>15</v>
      </c>
      <c r="F93">
        <v>16273.551299999999</v>
      </c>
      <c r="G93">
        <v>49037.736299999997</v>
      </c>
      <c r="H93">
        <v>149235.47330000001</v>
      </c>
      <c r="I93">
        <v>1433.8018175616501</v>
      </c>
      <c r="J93">
        <v>2577.3088264227299</v>
      </c>
      <c r="K93">
        <v>3311.7959581650898</v>
      </c>
      <c r="L93">
        <v>3877.4822272196202</v>
      </c>
      <c r="M93">
        <v>5073.1624438275003</v>
      </c>
      <c r="N93">
        <v>5209.59371387804</v>
      </c>
      <c r="O93">
        <v>5494.4435359130603</v>
      </c>
      <c r="P93">
        <v>6701.5924771319296</v>
      </c>
      <c r="Q93">
        <v>7535.0158813492899</v>
      </c>
      <c r="R93">
        <v>7823.5394145909904</v>
      </c>
      <c r="S93">
        <v>8401.3082406085705</v>
      </c>
      <c r="T93">
        <v>8582.9212087145097</v>
      </c>
      <c r="U93">
        <v>8933.8734463572691</v>
      </c>
      <c r="V93">
        <v>9449.7059054615293</v>
      </c>
      <c r="W93">
        <v>9613.0508828300608</v>
      </c>
      <c r="X93">
        <v>9923.9682774397897</v>
      </c>
      <c r="Y93">
        <v>10433.1733368818</v>
      </c>
      <c r="Z93">
        <v>11041.8618154223</v>
      </c>
      <c r="AA93">
        <v>11648.334136849</v>
      </c>
      <c r="AB93">
        <v>12169.5397258102</v>
      </c>
      <c r="AC93">
        <f t="shared" si="6"/>
        <v>2005.5553219921899</v>
      </c>
      <c r="AD93">
        <f t="shared" si="7"/>
        <v>3594.639092692355</v>
      </c>
      <c r="AE93">
        <f t="shared" si="8"/>
        <v>5619.6980426876326</v>
      </c>
      <c r="AF93">
        <f t="shared" si="9"/>
        <v>8782.9229071690024</v>
      </c>
      <c r="AG93">
        <f t="shared" si="10"/>
        <v>6496.4102660919762</v>
      </c>
    </row>
    <row r="94" spans="1:33" x14ac:dyDescent="0.25">
      <c r="A94">
        <v>18</v>
      </c>
      <c r="B94">
        <v>2</v>
      </c>
      <c r="C94" t="s">
        <v>29</v>
      </c>
      <c r="D94" t="s">
        <v>1</v>
      </c>
      <c r="E94" t="s">
        <v>15</v>
      </c>
      <c r="F94">
        <v>190102.16889999999</v>
      </c>
      <c r="G94">
        <v>551243.85109999997</v>
      </c>
      <c r="H94">
        <v>1730736.6163999999</v>
      </c>
      <c r="I94">
        <v>18023.115029603501</v>
      </c>
      <c r="J94">
        <v>25143.413862055801</v>
      </c>
      <c r="K94">
        <v>41555.414966406999</v>
      </c>
      <c r="L94">
        <v>51341.6684408078</v>
      </c>
      <c r="M94">
        <v>54038.5566100129</v>
      </c>
      <c r="N94">
        <v>57425.011475879597</v>
      </c>
      <c r="O94">
        <v>64491.424884117303</v>
      </c>
      <c r="P94">
        <v>74638.841378280995</v>
      </c>
      <c r="Q94">
        <v>78489.139519694698</v>
      </c>
      <c r="R94">
        <v>86097.264944063703</v>
      </c>
      <c r="S94">
        <v>93745.079559520003</v>
      </c>
      <c r="T94">
        <v>99430.289495182107</v>
      </c>
      <c r="U94">
        <v>106112.475049256</v>
      </c>
      <c r="V94">
        <v>112165.831933151</v>
      </c>
      <c r="W94">
        <v>116761.46219550799</v>
      </c>
      <c r="X94">
        <v>121202.09340552099</v>
      </c>
      <c r="Y94">
        <v>126610.658919967</v>
      </c>
      <c r="Z94">
        <v>130383.78192343</v>
      </c>
      <c r="AA94">
        <v>135528.43178478701</v>
      </c>
      <c r="AB94">
        <v>137552.66106121501</v>
      </c>
      <c r="AC94">
        <f t="shared" si="6"/>
        <v>21583.264445829649</v>
      </c>
      <c r="AD94">
        <f t="shared" si="7"/>
        <v>46448.5417036074</v>
      </c>
      <c r="AE94">
        <f t="shared" si="8"/>
        <v>62648.458587072702</v>
      </c>
      <c r="AF94">
        <f t="shared" si="9"/>
        <v>101750.45451273705</v>
      </c>
      <c r="AG94">
        <f t="shared" si="10"/>
        <v>75041.317671816345</v>
      </c>
    </row>
    <row r="95" spans="1:33" x14ac:dyDescent="0.25">
      <c r="A95">
        <v>19</v>
      </c>
      <c r="B95">
        <v>2</v>
      </c>
      <c r="C95" t="s">
        <v>29</v>
      </c>
      <c r="D95" t="s">
        <v>1</v>
      </c>
      <c r="E95" t="s">
        <v>15</v>
      </c>
      <c r="F95">
        <v>201063.54629999999</v>
      </c>
      <c r="G95">
        <v>558654.72589999996</v>
      </c>
      <c r="H95">
        <v>1584647.8559999999</v>
      </c>
      <c r="I95">
        <v>18256.515231616999</v>
      </c>
      <c r="J95">
        <v>31067.7945671333</v>
      </c>
      <c r="K95">
        <v>40991.9146523612</v>
      </c>
      <c r="L95">
        <v>50397.414131775004</v>
      </c>
      <c r="M95">
        <v>60349.907698789</v>
      </c>
      <c r="N95">
        <v>64641.0775709921</v>
      </c>
      <c r="O95">
        <v>68522.912621649899</v>
      </c>
      <c r="P95">
        <v>70763.473670572101</v>
      </c>
      <c r="Q95">
        <v>76309.671562638396</v>
      </c>
      <c r="R95">
        <v>77354.044237546696</v>
      </c>
      <c r="S95">
        <v>82078.552331370796</v>
      </c>
      <c r="T95">
        <v>89263.7612152605</v>
      </c>
      <c r="U95">
        <v>93174.777674723795</v>
      </c>
      <c r="V95">
        <v>98168.818648221</v>
      </c>
      <c r="W95">
        <v>102457.98430181701</v>
      </c>
      <c r="X95">
        <v>107187.242430275</v>
      </c>
      <c r="Y95">
        <v>111736.577987724</v>
      </c>
      <c r="Z95">
        <v>112740.48859678701</v>
      </c>
      <c r="AA95">
        <v>113403.37174074601</v>
      </c>
      <c r="AB95">
        <v>115781.55515670701</v>
      </c>
      <c r="AC95">
        <f t="shared" si="6"/>
        <v>24662.154899375149</v>
      </c>
      <c r="AD95">
        <f t="shared" si="7"/>
        <v>45694.664392068102</v>
      </c>
      <c r="AE95">
        <f t="shared" si="8"/>
        <v>66069.342890500775</v>
      </c>
      <c r="AF95">
        <f t="shared" si="9"/>
        <v>90749.356550231649</v>
      </c>
      <c r="AG95">
        <f t="shared" si="10"/>
        <v>70686.616409171416</v>
      </c>
    </row>
    <row r="96" spans="1:33" x14ac:dyDescent="0.25">
      <c r="A96">
        <v>20</v>
      </c>
      <c r="B96">
        <v>2</v>
      </c>
      <c r="C96" t="s">
        <v>29</v>
      </c>
      <c r="D96" t="s">
        <v>1</v>
      </c>
      <c r="E96" t="s">
        <v>15</v>
      </c>
      <c r="F96">
        <v>17527.746899999998</v>
      </c>
      <c r="G96">
        <v>44535.5553</v>
      </c>
      <c r="H96">
        <v>130542.94259999999</v>
      </c>
      <c r="I96">
        <v>2589.2088801720301</v>
      </c>
      <c r="J96">
        <v>3164.4381017758501</v>
      </c>
      <c r="K96">
        <v>3608.7216235381102</v>
      </c>
      <c r="L96">
        <v>3697.3483353050301</v>
      </c>
      <c r="M96">
        <v>4468.0299172798304</v>
      </c>
      <c r="N96">
        <v>4757.1159719185898</v>
      </c>
      <c r="O96">
        <v>4889.2361139126197</v>
      </c>
      <c r="P96">
        <v>5190.2874773840704</v>
      </c>
      <c r="Q96">
        <v>5779.7029992643902</v>
      </c>
      <c r="R96">
        <v>6391.4659280437099</v>
      </c>
      <c r="S96">
        <v>6895.8697164400501</v>
      </c>
      <c r="T96">
        <v>7214.6017103294598</v>
      </c>
      <c r="U96">
        <v>7576.2274241473897</v>
      </c>
      <c r="V96">
        <v>8075.2430691813597</v>
      </c>
      <c r="W96">
        <v>8395.3955680984709</v>
      </c>
      <c r="X96">
        <v>8700.4214306329304</v>
      </c>
      <c r="Y96">
        <v>8902.6426451695006</v>
      </c>
      <c r="Z96">
        <v>9474.0171802762798</v>
      </c>
      <c r="AA96">
        <v>9903.8564866763008</v>
      </c>
      <c r="AB96">
        <v>10869.1120671136</v>
      </c>
      <c r="AC96">
        <f t="shared" si="6"/>
        <v>2876.8234909739404</v>
      </c>
      <c r="AD96">
        <f t="shared" si="7"/>
        <v>3653.0349794215699</v>
      </c>
      <c r="AE96">
        <f t="shared" si="8"/>
        <v>4826.1673701237778</v>
      </c>
      <c r="AF96">
        <f t="shared" si="9"/>
        <v>7378.6159807672202</v>
      </c>
      <c r="AG96">
        <f t="shared" si="10"/>
        <v>5712.0821417139923</v>
      </c>
    </row>
    <row r="97" spans="1:33" x14ac:dyDescent="0.25">
      <c r="A97">
        <v>21</v>
      </c>
      <c r="B97">
        <v>2</v>
      </c>
      <c r="C97" t="s">
        <v>29</v>
      </c>
      <c r="D97" t="s">
        <v>1</v>
      </c>
      <c r="E97" t="s">
        <v>15</v>
      </c>
      <c r="F97">
        <v>74973.990900000004</v>
      </c>
      <c r="G97">
        <v>273983.57740000001</v>
      </c>
      <c r="H97">
        <v>928664.3284</v>
      </c>
      <c r="I97">
        <v>3192.8897165780199</v>
      </c>
      <c r="J97">
        <v>6592.9474452432096</v>
      </c>
      <c r="K97">
        <v>15540.686548019001</v>
      </c>
      <c r="L97">
        <v>21866.888742111001</v>
      </c>
      <c r="M97">
        <v>27780.5784906013</v>
      </c>
      <c r="N97">
        <v>29378.617012935101</v>
      </c>
      <c r="O97">
        <v>33893.135601244598</v>
      </c>
      <c r="P97">
        <v>42817.738967280799</v>
      </c>
      <c r="Q97">
        <v>45143.488139507703</v>
      </c>
      <c r="R97">
        <v>47776.606701260898</v>
      </c>
      <c r="S97">
        <v>53517.632580359001</v>
      </c>
      <c r="T97">
        <v>56805.502836560299</v>
      </c>
      <c r="U97">
        <v>58857.114165751402</v>
      </c>
      <c r="V97">
        <v>62987.476739334998</v>
      </c>
      <c r="W97">
        <v>64665.203765029197</v>
      </c>
      <c r="X97">
        <v>66666.227589704606</v>
      </c>
      <c r="Y97">
        <v>69227.983620801504</v>
      </c>
      <c r="Z97">
        <v>72252.586342408802</v>
      </c>
      <c r="AA97">
        <v>73793.527366522103</v>
      </c>
      <c r="AB97">
        <v>75907.496044782107</v>
      </c>
      <c r="AC97">
        <f t="shared" si="6"/>
        <v>4892.9185809106148</v>
      </c>
      <c r="AD97">
        <f t="shared" si="7"/>
        <v>18703.787645065</v>
      </c>
      <c r="AE97">
        <f t="shared" si="8"/>
        <v>33467.517518015447</v>
      </c>
      <c r="AF97">
        <f t="shared" si="9"/>
        <v>57052.406564688521</v>
      </c>
      <c r="AG97">
        <f t="shared" si="10"/>
        <v>39842.670940095064</v>
      </c>
    </row>
    <row r="98" spans="1:33" x14ac:dyDescent="0.25">
      <c r="A98">
        <v>22</v>
      </c>
      <c r="B98">
        <v>2</v>
      </c>
      <c r="C98" t="s">
        <v>29</v>
      </c>
      <c r="D98" t="s">
        <v>1</v>
      </c>
      <c r="E98" t="s">
        <v>15</v>
      </c>
      <c r="F98">
        <v>72136.204100000003</v>
      </c>
      <c r="G98">
        <v>237210.3064</v>
      </c>
      <c r="H98">
        <v>776787.93550000002</v>
      </c>
      <c r="I98">
        <v>4136.1336599578099</v>
      </c>
      <c r="J98">
        <v>11363.2868395812</v>
      </c>
      <c r="K98">
        <v>14022.418125075899</v>
      </c>
      <c r="L98">
        <v>20978.710810096301</v>
      </c>
      <c r="M98">
        <v>21635.654708062</v>
      </c>
      <c r="N98">
        <v>25180.3984436024</v>
      </c>
      <c r="O98">
        <v>29078.709036853099</v>
      </c>
      <c r="P98">
        <v>32665.731774882999</v>
      </c>
      <c r="Q98">
        <v>38168.874890995903</v>
      </c>
      <c r="R98">
        <v>39980.388150880797</v>
      </c>
      <c r="S98">
        <v>41146.288744704303</v>
      </c>
      <c r="T98">
        <v>43002.343796519403</v>
      </c>
      <c r="U98">
        <v>48149.931253395102</v>
      </c>
      <c r="V98">
        <v>51520.871665064202</v>
      </c>
      <c r="W98">
        <v>54622.976895916603</v>
      </c>
      <c r="X98">
        <v>55957.2907110011</v>
      </c>
      <c r="Y98">
        <v>57898.5399141866</v>
      </c>
      <c r="Z98">
        <v>59562.366959771804</v>
      </c>
      <c r="AA98">
        <v>62643.483996053197</v>
      </c>
      <c r="AB98">
        <v>65073.535147563802</v>
      </c>
      <c r="AC98">
        <f t="shared" si="6"/>
        <v>7749.710249769505</v>
      </c>
      <c r="AD98">
        <f t="shared" si="7"/>
        <v>17500.5644675861</v>
      </c>
      <c r="AE98">
        <f t="shared" si="8"/>
        <v>27140.123490850121</v>
      </c>
      <c r="AF98">
        <f t="shared" si="9"/>
        <v>46568.620763559673</v>
      </c>
      <c r="AG98">
        <f t="shared" si="10"/>
        <v>33225.625594161822</v>
      </c>
    </row>
    <row r="99" spans="1:33" x14ac:dyDescent="0.25">
      <c r="A99">
        <v>23</v>
      </c>
      <c r="B99">
        <v>2</v>
      </c>
      <c r="C99" t="s">
        <v>29</v>
      </c>
      <c r="D99" t="s">
        <v>1</v>
      </c>
      <c r="E99" t="s">
        <v>15</v>
      </c>
      <c r="F99">
        <v>118565.13370000001</v>
      </c>
      <c r="G99">
        <v>402137.2512</v>
      </c>
      <c r="H99">
        <v>1135267.4165000001</v>
      </c>
      <c r="I99">
        <v>4597.9655846909</v>
      </c>
      <c r="J99">
        <v>15239.0679825264</v>
      </c>
      <c r="K99">
        <v>21381.208509608001</v>
      </c>
      <c r="L99">
        <v>35503.346846719098</v>
      </c>
      <c r="M99">
        <v>41843.5448143217</v>
      </c>
      <c r="N99">
        <v>49944.4785768644</v>
      </c>
      <c r="O99">
        <v>53636.647743230104</v>
      </c>
      <c r="P99">
        <v>57973.2966462638</v>
      </c>
      <c r="Q99">
        <v>59258.277801557997</v>
      </c>
      <c r="R99">
        <v>62759.416738145002</v>
      </c>
      <c r="S99">
        <v>66644.131328488307</v>
      </c>
      <c r="T99">
        <v>67155.912069421494</v>
      </c>
      <c r="U99">
        <v>69612.194271996093</v>
      </c>
      <c r="V99">
        <v>71936.358083000101</v>
      </c>
      <c r="W99">
        <v>72931.452662548894</v>
      </c>
      <c r="X99">
        <v>74050.733147073697</v>
      </c>
      <c r="Y99">
        <v>76643.528334845803</v>
      </c>
      <c r="Z99">
        <v>77357.422250867894</v>
      </c>
      <c r="AA99">
        <v>78176.272585152998</v>
      </c>
      <c r="AB99">
        <v>78622.160476139194</v>
      </c>
      <c r="AC99">
        <f t="shared" si="6"/>
        <v>9918.5167836086493</v>
      </c>
      <c r="AD99">
        <f t="shared" si="7"/>
        <v>28442.277678163548</v>
      </c>
      <c r="AE99">
        <f t="shared" si="8"/>
        <v>50849.491945169997</v>
      </c>
      <c r="AF99">
        <f t="shared" si="9"/>
        <v>68043.559512778942</v>
      </c>
      <c r="AG99">
        <f t="shared" si="10"/>
        <v>51529.252050403498</v>
      </c>
    </row>
    <row r="100" spans="1:33" x14ac:dyDescent="0.25">
      <c r="A100">
        <v>24</v>
      </c>
      <c r="B100">
        <v>2</v>
      </c>
      <c r="C100" t="s">
        <v>29</v>
      </c>
      <c r="D100" t="s">
        <v>1</v>
      </c>
      <c r="E100" t="s">
        <v>15</v>
      </c>
      <c r="F100">
        <v>226812.58499999999</v>
      </c>
      <c r="G100">
        <v>737214.65980000002</v>
      </c>
      <c r="H100">
        <v>2196185.4928000001</v>
      </c>
      <c r="I100">
        <v>16242.3564955486</v>
      </c>
      <c r="J100">
        <v>29301.860388240199</v>
      </c>
      <c r="K100">
        <v>44885.6207827498</v>
      </c>
      <c r="L100">
        <v>62699.733025361696</v>
      </c>
      <c r="M100">
        <v>73683.014306301106</v>
      </c>
      <c r="N100">
        <v>87513.668597478405</v>
      </c>
      <c r="O100">
        <v>98345.987622216402</v>
      </c>
      <c r="P100">
        <v>103371.881924844</v>
      </c>
      <c r="Q100">
        <v>108689.247850214</v>
      </c>
      <c r="R100">
        <v>112481.28885204501</v>
      </c>
      <c r="S100">
        <v>116112.73299868499</v>
      </c>
      <c r="T100">
        <v>124348.18979842</v>
      </c>
      <c r="U100">
        <v>134606.45299501499</v>
      </c>
      <c r="V100">
        <v>138228.78341048301</v>
      </c>
      <c r="W100">
        <v>143520.705131469</v>
      </c>
      <c r="X100">
        <v>148988.95218263601</v>
      </c>
      <c r="Y100">
        <v>156380.94835588901</v>
      </c>
      <c r="Z100">
        <v>158736.666903467</v>
      </c>
      <c r="AA100">
        <v>167107.089566157</v>
      </c>
      <c r="AB100">
        <v>170940.31163972701</v>
      </c>
      <c r="AC100">
        <f t="shared" si="6"/>
        <v>22772.108441894401</v>
      </c>
      <c r="AD100">
        <f t="shared" si="7"/>
        <v>53792.676904055748</v>
      </c>
      <c r="AE100">
        <f t="shared" si="8"/>
        <v>90728.638112709974</v>
      </c>
      <c r="AF100">
        <f t="shared" si="9"/>
        <v>128372.04415237087</v>
      </c>
      <c r="AG100">
        <f t="shared" si="10"/>
        <v>96438.779772606707</v>
      </c>
    </row>
    <row r="101" spans="1:33" x14ac:dyDescent="0.25">
      <c r="A101">
        <v>25</v>
      </c>
      <c r="B101">
        <v>2</v>
      </c>
      <c r="C101" t="s">
        <v>29</v>
      </c>
      <c r="D101" t="s">
        <v>1</v>
      </c>
      <c r="E101" t="s">
        <v>15</v>
      </c>
      <c r="F101">
        <v>194977.2438</v>
      </c>
      <c r="G101">
        <v>660431.36049999995</v>
      </c>
      <c r="H101">
        <v>1918000.5612000001</v>
      </c>
      <c r="I101">
        <v>11656.582577576701</v>
      </c>
      <c r="J101">
        <v>26269.262886073499</v>
      </c>
      <c r="K101">
        <v>35096.338271817098</v>
      </c>
      <c r="L101">
        <v>54303.1405286999</v>
      </c>
      <c r="M101">
        <v>67651.919525451507</v>
      </c>
      <c r="N101">
        <v>76119.887662311899</v>
      </c>
      <c r="O101">
        <v>87949.684659660299</v>
      </c>
      <c r="P101">
        <v>96962.071736110302</v>
      </c>
      <c r="Q101">
        <v>100229.71594112201</v>
      </c>
      <c r="R101">
        <v>104192.75666575599</v>
      </c>
      <c r="S101">
        <v>106364.282246437</v>
      </c>
      <c r="T101">
        <v>112278.118941612</v>
      </c>
      <c r="U101">
        <v>118537.68333379</v>
      </c>
      <c r="V101">
        <v>120792.365366192</v>
      </c>
      <c r="W101">
        <v>124837.924774171</v>
      </c>
      <c r="X101">
        <v>128452.280769189</v>
      </c>
      <c r="Y101">
        <v>131129.01252924299</v>
      </c>
      <c r="Z101">
        <v>133498.18201171001</v>
      </c>
      <c r="AA101">
        <v>137724.568926618</v>
      </c>
      <c r="AB101">
        <v>143954.781848271</v>
      </c>
      <c r="AC101">
        <f t="shared" si="6"/>
        <v>18962.9227318251</v>
      </c>
      <c r="AD101">
        <f t="shared" si="7"/>
        <v>44699.739400258499</v>
      </c>
      <c r="AE101">
        <f t="shared" si="8"/>
        <v>82170.890895883495</v>
      </c>
      <c r="AF101">
        <f t="shared" si="9"/>
        <v>114460.64100478363</v>
      </c>
      <c r="AG101">
        <f t="shared" si="10"/>
        <v>85730.87599287316</v>
      </c>
    </row>
    <row r="102" spans="1:33" x14ac:dyDescent="0.25">
      <c r="A102">
        <v>26</v>
      </c>
      <c r="B102">
        <v>2</v>
      </c>
      <c r="C102" t="s">
        <v>29</v>
      </c>
      <c r="D102" t="s">
        <v>1</v>
      </c>
      <c r="E102" t="s">
        <v>15</v>
      </c>
      <c r="F102">
        <v>76831.906499999997</v>
      </c>
      <c r="G102">
        <v>254150.0203</v>
      </c>
      <c r="H102">
        <v>861342.86159999995</v>
      </c>
      <c r="I102">
        <v>4151.2328733623899</v>
      </c>
      <c r="J102">
        <v>12382.1984340446</v>
      </c>
      <c r="K102">
        <v>15227.5628744198</v>
      </c>
      <c r="L102">
        <v>21109.971695690499</v>
      </c>
      <c r="M102">
        <v>23960.940582678999</v>
      </c>
      <c r="N102">
        <v>28029.559515155001</v>
      </c>
      <c r="O102">
        <v>31545.113862995899</v>
      </c>
      <c r="P102">
        <v>34479.161866287701</v>
      </c>
      <c r="Q102">
        <v>40186.154755006202</v>
      </c>
      <c r="R102">
        <v>43078.123874311103</v>
      </c>
      <c r="S102">
        <v>47884.867819147599</v>
      </c>
      <c r="T102">
        <v>50675.927945387702</v>
      </c>
      <c r="U102">
        <v>56065.136935264898</v>
      </c>
      <c r="V102">
        <v>59563.127070527902</v>
      </c>
      <c r="W102">
        <v>61323.012692068201</v>
      </c>
      <c r="X102">
        <v>64243.764395596198</v>
      </c>
      <c r="Y102">
        <v>65339.5288198177</v>
      </c>
      <c r="Z102">
        <v>66574.713961843401</v>
      </c>
      <c r="AA102">
        <v>66994.899055559494</v>
      </c>
      <c r="AB102">
        <v>68527.862527722406</v>
      </c>
      <c r="AC102">
        <f t="shared" si="6"/>
        <v>8266.7156537034953</v>
      </c>
      <c r="AD102">
        <f t="shared" si="7"/>
        <v>18168.76728505515</v>
      </c>
      <c r="AE102">
        <f t="shared" si="8"/>
        <v>29503.6939567794</v>
      </c>
      <c r="AF102">
        <f t="shared" si="9"/>
        <v>52877.514435913719</v>
      </c>
      <c r="AG102">
        <f t="shared" si="10"/>
        <v>37119.116074496553</v>
      </c>
    </row>
    <row r="103" spans="1:33" x14ac:dyDescent="0.25">
      <c r="A103">
        <v>27</v>
      </c>
      <c r="B103">
        <v>2</v>
      </c>
      <c r="C103" t="s">
        <v>29</v>
      </c>
      <c r="D103" t="s">
        <v>1</v>
      </c>
      <c r="E103" t="s">
        <v>15</v>
      </c>
      <c r="F103">
        <v>53934.427799999998</v>
      </c>
      <c r="G103">
        <v>158109.1024</v>
      </c>
      <c r="H103">
        <v>483874.64429999999</v>
      </c>
      <c r="I103">
        <v>6173.52656187504</v>
      </c>
      <c r="J103">
        <v>8528.2724852808205</v>
      </c>
      <c r="K103">
        <v>10344.9536299337</v>
      </c>
      <c r="L103">
        <v>12462.604347504101</v>
      </c>
      <c r="M103">
        <v>16425.070735596099</v>
      </c>
      <c r="N103">
        <v>17760.231418468102</v>
      </c>
      <c r="O103">
        <v>19839.915736883799</v>
      </c>
      <c r="P103">
        <v>20495.028641389501</v>
      </c>
      <c r="Q103">
        <v>22696.358365862001</v>
      </c>
      <c r="R103">
        <v>23383.140483026498</v>
      </c>
      <c r="S103">
        <v>25451.3834710798</v>
      </c>
      <c r="T103">
        <v>26084.325094567801</v>
      </c>
      <c r="U103">
        <v>28159.401597779899</v>
      </c>
      <c r="V103">
        <v>29645.7654003348</v>
      </c>
      <c r="W103">
        <v>31385.447833821301</v>
      </c>
      <c r="X103">
        <v>33704.567517545402</v>
      </c>
      <c r="Y103">
        <v>35678.8388896584</v>
      </c>
      <c r="Z103">
        <v>37103.535750014897</v>
      </c>
      <c r="AA103">
        <v>38590.785387416203</v>
      </c>
      <c r="AB103">
        <v>39961.490955733199</v>
      </c>
      <c r="AC103">
        <f t="shared" si="6"/>
        <v>7350.8995235779303</v>
      </c>
      <c r="AD103">
        <f t="shared" si="7"/>
        <v>11403.778988718899</v>
      </c>
      <c r="AE103">
        <f t="shared" si="8"/>
        <v>18630.061633084377</v>
      </c>
      <c r="AF103">
        <f t="shared" si="9"/>
        <v>27563.798720502185</v>
      </c>
      <c r="AG103">
        <f t="shared" si="10"/>
        <v>20783.749582559292</v>
      </c>
    </row>
    <row r="104" spans="1:33" x14ac:dyDescent="0.25">
      <c r="A104">
        <v>28</v>
      </c>
      <c r="B104">
        <v>2</v>
      </c>
      <c r="C104" t="s">
        <v>29</v>
      </c>
      <c r="D104" t="s">
        <v>1</v>
      </c>
      <c r="E104" t="s">
        <v>15</v>
      </c>
      <c r="F104">
        <v>138328.04130000001</v>
      </c>
      <c r="G104">
        <v>446594.99300000002</v>
      </c>
      <c r="H104">
        <v>1372778.2544</v>
      </c>
      <c r="I104">
        <v>14034.2372931154</v>
      </c>
      <c r="J104">
        <v>23299.8436665927</v>
      </c>
      <c r="K104">
        <v>27596.644606838501</v>
      </c>
      <c r="L104">
        <v>34602.686320516601</v>
      </c>
      <c r="M104">
        <v>38794.629422027399</v>
      </c>
      <c r="N104">
        <v>47948.023566022297</v>
      </c>
      <c r="O104">
        <v>55592.307121296799</v>
      </c>
      <c r="P104">
        <v>61656.438688859998</v>
      </c>
      <c r="Q104">
        <v>70551.390061392507</v>
      </c>
      <c r="R104">
        <v>72518.792252039202</v>
      </c>
      <c r="S104">
        <v>77822.275857636007</v>
      </c>
      <c r="T104">
        <v>79264.878541597602</v>
      </c>
      <c r="U104">
        <v>83748.817159100494</v>
      </c>
      <c r="V104">
        <v>86310.627120993799</v>
      </c>
      <c r="W104">
        <v>90424.467068492901</v>
      </c>
      <c r="X104">
        <v>95385.353737359401</v>
      </c>
      <c r="Y104">
        <v>98987.181446928604</v>
      </c>
      <c r="Z104">
        <v>101651.87187628599</v>
      </c>
      <c r="AA104">
        <v>104884.51145781799</v>
      </c>
      <c r="AB104">
        <v>107703.277131771</v>
      </c>
      <c r="AC104">
        <f t="shared" si="6"/>
        <v>18667.040479854051</v>
      </c>
      <c r="AD104">
        <f t="shared" si="7"/>
        <v>31099.665463677549</v>
      </c>
      <c r="AE104">
        <f t="shared" si="8"/>
        <v>50997.849699551618</v>
      </c>
      <c r="AF104">
        <f t="shared" si="9"/>
        <v>82003.325224826491</v>
      </c>
      <c r="AG104">
        <f t="shared" si="10"/>
        <v>59971.963280242606</v>
      </c>
    </row>
    <row r="105" spans="1:33" x14ac:dyDescent="0.25">
      <c r="A105">
        <v>29</v>
      </c>
      <c r="B105">
        <v>2</v>
      </c>
      <c r="C105" t="s">
        <v>29</v>
      </c>
      <c r="D105" t="s">
        <v>1</v>
      </c>
      <c r="E105" t="s">
        <v>15</v>
      </c>
      <c r="F105">
        <v>232151.75829999999</v>
      </c>
      <c r="G105">
        <v>800891.85770000005</v>
      </c>
      <c r="H105">
        <v>2608344.4095999999</v>
      </c>
      <c r="I105">
        <v>14805.9816814106</v>
      </c>
      <c r="J105">
        <v>32013.410428991901</v>
      </c>
      <c r="K105">
        <v>50447.538108495799</v>
      </c>
      <c r="L105">
        <v>63936.204181333902</v>
      </c>
      <c r="M105">
        <v>70948.623906750101</v>
      </c>
      <c r="N105">
        <v>89543.714286922201</v>
      </c>
      <c r="O105">
        <v>105885.24792560301</v>
      </c>
      <c r="P105">
        <v>113975.019396737</v>
      </c>
      <c r="Q105">
        <v>121312.328624204</v>
      </c>
      <c r="R105">
        <v>138023.789193176</v>
      </c>
      <c r="S105">
        <v>141671.02479601401</v>
      </c>
      <c r="T105">
        <v>148654.36857601101</v>
      </c>
      <c r="U105">
        <v>160232.19426271899</v>
      </c>
      <c r="V105">
        <v>170102.07131260799</v>
      </c>
      <c r="W105">
        <v>173098.752682605</v>
      </c>
      <c r="X105">
        <v>186061.598674968</v>
      </c>
      <c r="Y105">
        <v>196393.03748596099</v>
      </c>
      <c r="Z105">
        <v>200487.22840628299</v>
      </c>
      <c r="AA105">
        <v>210581.01394107199</v>
      </c>
      <c r="AB105">
        <v>220171.26174547599</v>
      </c>
      <c r="AC105">
        <f t="shared" si="6"/>
        <v>23409.69605520125</v>
      </c>
      <c r="AD105">
        <f t="shared" si="7"/>
        <v>57191.871144914854</v>
      </c>
      <c r="AE105">
        <f t="shared" si="8"/>
        <v>95088.151379003073</v>
      </c>
      <c r="AF105">
        <f t="shared" si="9"/>
        <v>154894.51601528813</v>
      </c>
      <c r="AG105">
        <f t="shared" si="10"/>
        <v>111294.49175240935</v>
      </c>
    </row>
    <row r="106" spans="1:33" x14ac:dyDescent="0.25">
      <c r="A106">
        <v>30</v>
      </c>
      <c r="B106">
        <v>2</v>
      </c>
      <c r="C106" t="s">
        <v>29</v>
      </c>
      <c r="D106" t="s">
        <v>1</v>
      </c>
      <c r="E106" t="s">
        <v>15</v>
      </c>
      <c r="F106">
        <v>222820.40049999999</v>
      </c>
      <c r="G106">
        <v>692442.63340000005</v>
      </c>
      <c r="H106">
        <v>2079759.3888999999</v>
      </c>
      <c r="I106">
        <v>20135.7283377116</v>
      </c>
      <c r="J106">
        <v>36466.424169365702</v>
      </c>
      <c r="K106">
        <v>47263.567117926803</v>
      </c>
      <c r="L106">
        <v>56002.369577468198</v>
      </c>
      <c r="M106">
        <v>62952.311339820997</v>
      </c>
      <c r="N106">
        <v>72887.750256656102</v>
      </c>
      <c r="O106">
        <v>91247.843873067701</v>
      </c>
      <c r="P106">
        <v>97574.673412064498</v>
      </c>
      <c r="Q106">
        <v>101654.655984287</v>
      </c>
      <c r="R106">
        <v>106257.30938089</v>
      </c>
      <c r="S106">
        <v>111024.799183979</v>
      </c>
      <c r="T106">
        <v>119189.412944967</v>
      </c>
      <c r="U106">
        <v>126202.27744756</v>
      </c>
      <c r="V106">
        <v>132643.47811739799</v>
      </c>
      <c r="W106">
        <v>137296.520407695</v>
      </c>
      <c r="X106">
        <v>141928.444284108</v>
      </c>
      <c r="Y106">
        <v>147007.336071022</v>
      </c>
      <c r="Z106">
        <v>155805.96986319299</v>
      </c>
      <c r="AA106">
        <v>156080.258799923</v>
      </c>
      <c r="AB106">
        <v>160138.258347389</v>
      </c>
      <c r="AC106">
        <f t="shared" si="6"/>
        <v>28301.076253538653</v>
      </c>
      <c r="AD106">
        <f t="shared" si="7"/>
        <v>51632.968347697504</v>
      </c>
      <c r="AE106">
        <f t="shared" si="8"/>
        <v>81165.644720402328</v>
      </c>
      <c r="AF106">
        <f t="shared" si="9"/>
        <v>122024.61221886049</v>
      </c>
      <c r="AG106">
        <f t="shared" si="10"/>
        <v>91295.472864685362</v>
      </c>
    </row>
    <row r="107" spans="1:33" x14ac:dyDescent="0.25">
      <c r="A107">
        <v>31</v>
      </c>
      <c r="B107">
        <v>2</v>
      </c>
      <c r="C107" t="s">
        <v>29</v>
      </c>
      <c r="D107" t="s">
        <v>1</v>
      </c>
      <c r="E107" t="s">
        <v>15</v>
      </c>
      <c r="F107">
        <v>159742.98800000001</v>
      </c>
      <c r="G107">
        <v>534752.83059999999</v>
      </c>
      <c r="H107">
        <v>1797948.3589000001</v>
      </c>
      <c r="I107">
        <v>15460.893069453299</v>
      </c>
      <c r="J107">
        <v>22560.195214786501</v>
      </c>
      <c r="K107">
        <v>31601.729772377301</v>
      </c>
      <c r="L107">
        <v>43321.655738621899</v>
      </c>
      <c r="M107">
        <v>46798.5141788213</v>
      </c>
      <c r="N107">
        <v>60002.450888708197</v>
      </c>
      <c r="O107">
        <v>70313.906735079596</v>
      </c>
      <c r="P107">
        <v>76482.647321092503</v>
      </c>
      <c r="Q107">
        <v>83124.157864860696</v>
      </c>
      <c r="R107">
        <v>85086.679798081896</v>
      </c>
      <c r="S107">
        <v>94942.237318469095</v>
      </c>
      <c r="T107">
        <v>103891.622382295</v>
      </c>
      <c r="U107">
        <v>110557.292544246</v>
      </c>
      <c r="V107">
        <v>117758.082794111</v>
      </c>
      <c r="W107">
        <v>126043.83988871799</v>
      </c>
      <c r="X107">
        <v>130966.56094583499</v>
      </c>
      <c r="Y107">
        <v>133121.19343899199</v>
      </c>
      <c r="Z107">
        <v>139098.89503553699</v>
      </c>
      <c r="AA107">
        <v>148455.09920343201</v>
      </c>
      <c r="AB107">
        <v>158360.704797071</v>
      </c>
      <c r="AC107">
        <f t="shared" si="6"/>
        <v>19010.544142119899</v>
      </c>
      <c r="AD107">
        <f t="shared" si="7"/>
        <v>37461.6927554996</v>
      </c>
      <c r="AE107">
        <f t="shared" si="8"/>
        <v>63399.379780925403</v>
      </c>
      <c r="AF107">
        <f t="shared" si="9"/>
        <v>106546.30919207708</v>
      </c>
      <c r="AG107">
        <f t="shared" si="10"/>
        <v>76182.029153472322</v>
      </c>
    </row>
    <row r="108" spans="1:33" x14ac:dyDescent="0.25">
      <c r="A108">
        <v>32</v>
      </c>
      <c r="B108">
        <v>2</v>
      </c>
      <c r="C108" t="s">
        <v>29</v>
      </c>
      <c r="D108" t="s">
        <v>1</v>
      </c>
      <c r="E108" t="s">
        <v>15</v>
      </c>
      <c r="F108">
        <v>151933.68549999999</v>
      </c>
      <c r="G108">
        <v>458770.31540000002</v>
      </c>
      <c r="H108">
        <v>1376130.1310000001</v>
      </c>
      <c r="I108">
        <v>14687.2987932614</v>
      </c>
      <c r="J108">
        <v>17721.5116686236</v>
      </c>
      <c r="K108">
        <v>29401.740729703699</v>
      </c>
      <c r="L108">
        <v>42615.593243763004</v>
      </c>
      <c r="M108">
        <v>47507.541020479301</v>
      </c>
      <c r="N108">
        <v>52045.501223676998</v>
      </c>
      <c r="O108">
        <v>58850.1241814608</v>
      </c>
      <c r="P108">
        <v>61344.109348146601</v>
      </c>
      <c r="Q108">
        <v>64376.458434002299</v>
      </c>
      <c r="R108">
        <v>70220.436784215402</v>
      </c>
      <c r="S108">
        <v>74935.377182402299</v>
      </c>
      <c r="T108">
        <v>79614.470782234406</v>
      </c>
      <c r="U108">
        <v>81814.581384280595</v>
      </c>
      <c r="V108">
        <v>84408.882868676097</v>
      </c>
      <c r="W108">
        <v>85311.780429084698</v>
      </c>
      <c r="X108">
        <v>92387.252575617604</v>
      </c>
      <c r="Y108">
        <v>98681.853244709695</v>
      </c>
      <c r="Z108">
        <v>102870.48780240001</v>
      </c>
      <c r="AA108">
        <v>106231.180053476</v>
      </c>
      <c r="AB108">
        <v>111103.94926293399</v>
      </c>
      <c r="AC108">
        <f t="shared" si="6"/>
        <v>16204.405230942499</v>
      </c>
      <c r="AD108">
        <f t="shared" si="7"/>
        <v>36008.666986733355</v>
      </c>
      <c r="AE108">
        <f t="shared" si="8"/>
        <v>54936.818943440921</v>
      </c>
      <c r="AF108">
        <f t="shared" si="9"/>
        <v>79133.65505506417</v>
      </c>
      <c r="AG108">
        <f t="shared" si="10"/>
        <v>59827.666290601803</v>
      </c>
    </row>
    <row r="109" spans="1:33" x14ac:dyDescent="0.25">
      <c r="A109">
        <v>33</v>
      </c>
      <c r="B109">
        <v>2</v>
      </c>
      <c r="C109" t="s">
        <v>29</v>
      </c>
      <c r="D109" t="s">
        <v>1</v>
      </c>
      <c r="E109" t="s">
        <v>15</v>
      </c>
      <c r="F109">
        <v>123913.0419</v>
      </c>
      <c r="G109">
        <v>440720.81670000002</v>
      </c>
      <c r="H109">
        <v>1440047.3792999999</v>
      </c>
      <c r="I109">
        <v>5226.0389970295801</v>
      </c>
      <c r="J109">
        <v>16020.020994912</v>
      </c>
      <c r="K109">
        <v>22936.541865509502</v>
      </c>
      <c r="L109">
        <v>37415.430970162299</v>
      </c>
      <c r="M109">
        <v>42315.009112570799</v>
      </c>
      <c r="N109">
        <v>51553.370859697498</v>
      </c>
      <c r="O109">
        <v>60791.385353049402</v>
      </c>
      <c r="P109">
        <v>63533.637213007598</v>
      </c>
      <c r="Q109">
        <v>66446.308204468005</v>
      </c>
      <c r="R109">
        <v>74483.073130837001</v>
      </c>
      <c r="S109">
        <v>82459.976826721497</v>
      </c>
      <c r="T109">
        <v>85606.692824265003</v>
      </c>
      <c r="U109">
        <v>88840.235637691396</v>
      </c>
      <c r="V109">
        <v>90839.076787569298</v>
      </c>
      <c r="W109">
        <v>93503.710856215999</v>
      </c>
      <c r="X109">
        <v>99667.629039806503</v>
      </c>
      <c r="Y109">
        <v>108603.688738044</v>
      </c>
      <c r="Z109">
        <v>112813.84202790201</v>
      </c>
      <c r="AA109">
        <v>116544.913840954</v>
      </c>
      <c r="AB109">
        <v>120446.796030016</v>
      </c>
      <c r="AC109">
        <f t="shared" si="6"/>
        <v>10623.02999597079</v>
      </c>
      <c r="AD109">
        <f t="shared" si="7"/>
        <v>30175.986417835898</v>
      </c>
      <c r="AE109">
        <f t="shared" si="8"/>
        <v>54548.350634581329</v>
      </c>
      <c r="AF109">
        <f t="shared" si="9"/>
        <v>85230.837913446841</v>
      </c>
      <c r="AG109">
        <f t="shared" si="10"/>
        <v>61352.383667094589</v>
      </c>
    </row>
    <row r="110" spans="1:33" x14ac:dyDescent="0.25">
      <c r="A110">
        <v>34</v>
      </c>
      <c r="B110">
        <v>2</v>
      </c>
      <c r="C110" t="s">
        <v>29</v>
      </c>
      <c r="D110" t="s">
        <v>1</v>
      </c>
      <c r="E110" t="s">
        <v>15</v>
      </c>
      <c r="F110">
        <v>253620.28390000001</v>
      </c>
      <c r="G110">
        <v>864181.70460000006</v>
      </c>
      <c r="H110">
        <v>2408061.84</v>
      </c>
      <c r="I110">
        <v>12713.8861288058</v>
      </c>
      <c r="J110">
        <v>31940.262638791999</v>
      </c>
      <c r="K110">
        <v>57598.4589648623</v>
      </c>
      <c r="L110">
        <v>68119.216182031407</v>
      </c>
      <c r="M110">
        <v>83248.459998208797</v>
      </c>
      <c r="N110">
        <v>102556.48889602799</v>
      </c>
      <c r="O110">
        <v>111672.498523662</v>
      </c>
      <c r="P110">
        <v>124748.05281308301</v>
      </c>
      <c r="Q110">
        <v>135659.131691952</v>
      </c>
      <c r="R110">
        <v>135925.24875910199</v>
      </c>
      <c r="S110">
        <v>139997.52112906199</v>
      </c>
      <c r="T110">
        <v>141410.287948068</v>
      </c>
      <c r="U110">
        <v>143673.79803630401</v>
      </c>
      <c r="V110">
        <v>147932.60708938699</v>
      </c>
      <c r="W110">
        <v>153722.26788844299</v>
      </c>
      <c r="X110">
        <v>154717.99115184299</v>
      </c>
      <c r="Y110">
        <v>158387.39004622301</v>
      </c>
      <c r="Z110">
        <v>164487.36512495801</v>
      </c>
      <c r="AA110">
        <v>167927.040072517</v>
      </c>
      <c r="AB110">
        <v>171623.86690874599</v>
      </c>
      <c r="AC110">
        <f t="shared" si="6"/>
        <v>22327.074383798899</v>
      </c>
      <c r="AD110">
        <f t="shared" si="7"/>
        <v>62858.837573446857</v>
      </c>
      <c r="AE110">
        <f t="shared" si="8"/>
        <v>105556.37505774545</v>
      </c>
      <c r="AF110">
        <f t="shared" si="9"/>
        <v>144129.85671177012</v>
      </c>
      <c r="AG110">
        <f t="shared" si="10"/>
        <v>109102.26111497715</v>
      </c>
    </row>
    <row r="111" spans="1:33" x14ac:dyDescent="0.25">
      <c r="A111">
        <v>35</v>
      </c>
      <c r="B111">
        <v>2</v>
      </c>
      <c r="C111" t="s">
        <v>29</v>
      </c>
      <c r="D111" t="s">
        <v>1</v>
      </c>
      <c r="E111" t="s">
        <v>15</v>
      </c>
      <c r="F111">
        <v>196543.8167</v>
      </c>
      <c r="G111">
        <v>610393.71259999997</v>
      </c>
      <c r="H111">
        <v>1869290.0027999999</v>
      </c>
      <c r="I111">
        <v>13955.245373652</v>
      </c>
      <c r="J111">
        <v>31126.426898199301</v>
      </c>
      <c r="K111">
        <v>43181.871648409899</v>
      </c>
      <c r="L111">
        <v>50482.408014392902</v>
      </c>
      <c r="M111">
        <v>57797.864754607697</v>
      </c>
      <c r="N111">
        <v>69783.150942563196</v>
      </c>
      <c r="O111">
        <v>73873.206189213801</v>
      </c>
      <c r="P111">
        <v>82987.064355792201</v>
      </c>
      <c r="Q111">
        <v>89201.050622563896</v>
      </c>
      <c r="R111">
        <v>98005.423819206801</v>
      </c>
      <c r="S111">
        <v>102658.510604114</v>
      </c>
      <c r="T111">
        <v>108102.461731813</v>
      </c>
      <c r="U111">
        <v>115573.637980894</v>
      </c>
      <c r="V111">
        <v>121054.255216006</v>
      </c>
      <c r="W111">
        <v>124443.04111537299</v>
      </c>
      <c r="X111">
        <v>128050.510149119</v>
      </c>
      <c r="Y111">
        <v>132807.93167236299</v>
      </c>
      <c r="Z111">
        <v>137488.147991529</v>
      </c>
      <c r="AA111">
        <v>142656.80445703899</v>
      </c>
      <c r="AB111">
        <v>146060.989249562</v>
      </c>
      <c r="AC111">
        <f t="shared" si="6"/>
        <v>22540.836135925652</v>
      </c>
      <c r="AD111">
        <f t="shared" si="7"/>
        <v>46832.1398314014</v>
      </c>
      <c r="AE111">
        <f t="shared" si="8"/>
        <v>71110.321560544224</v>
      </c>
      <c r="AF111">
        <f t="shared" si="9"/>
        <v>110886.11140488621</v>
      </c>
      <c r="AG111">
        <f t="shared" si="10"/>
        <v>81892.258088495029</v>
      </c>
    </row>
    <row r="112" spans="1:33" x14ac:dyDescent="0.25">
      <c r="A112">
        <v>36</v>
      </c>
      <c r="B112">
        <v>2</v>
      </c>
      <c r="C112" t="s">
        <v>29</v>
      </c>
      <c r="D112" t="s">
        <v>1</v>
      </c>
      <c r="E112" t="s">
        <v>15</v>
      </c>
      <c r="F112">
        <v>161951.22560000001</v>
      </c>
      <c r="G112">
        <v>485299.65620000003</v>
      </c>
      <c r="H112">
        <v>1307646.4021999999</v>
      </c>
      <c r="I112">
        <v>9540.0026587188495</v>
      </c>
      <c r="J112">
        <v>21100.139343471899</v>
      </c>
      <c r="K112">
        <v>35195.020165604401</v>
      </c>
      <c r="L112">
        <v>43741.217174738398</v>
      </c>
      <c r="M112">
        <v>52374.846275682001</v>
      </c>
      <c r="N112">
        <v>56029.997609451697</v>
      </c>
      <c r="O112">
        <v>60883.131697325</v>
      </c>
      <c r="P112">
        <v>66069.661048782393</v>
      </c>
      <c r="Q112">
        <v>69585.496539824104</v>
      </c>
      <c r="R112">
        <v>70780.1437047199</v>
      </c>
      <c r="S112">
        <v>72754.608082840001</v>
      </c>
      <c r="T112">
        <v>75027.403622773098</v>
      </c>
      <c r="U112">
        <v>77677.034403231693</v>
      </c>
      <c r="V112">
        <v>78485.726142714906</v>
      </c>
      <c r="W112">
        <v>81621.994271024101</v>
      </c>
      <c r="X112">
        <v>83671.994415233799</v>
      </c>
      <c r="Y112">
        <v>85843.3883903596</v>
      </c>
      <c r="Z112">
        <v>87759.619063415797</v>
      </c>
      <c r="AA112">
        <v>89354.808429247205</v>
      </c>
      <c r="AB112">
        <v>90150.169129596907</v>
      </c>
      <c r="AC112">
        <f t="shared" si="6"/>
        <v>15320.071001095374</v>
      </c>
      <c r="AD112">
        <f t="shared" si="7"/>
        <v>39468.118670171403</v>
      </c>
      <c r="AE112">
        <f t="shared" si="8"/>
        <v>58839.409157810267</v>
      </c>
      <c r="AF112">
        <f t="shared" si="9"/>
        <v>76200.550147795206</v>
      </c>
      <c r="AG112">
        <f t="shared" si="10"/>
        <v>59658.651072258523</v>
      </c>
    </row>
    <row r="113" spans="1:33" x14ac:dyDescent="0.25">
      <c r="A113">
        <v>37</v>
      </c>
      <c r="B113">
        <v>2</v>
      </c>
      <c r="C113" t="s">
        <v>29</v>
      </c>
      <c r="D113" t="s">
        <v>1</v>
      </c>
      <c r="E113" t="s">
        <v>15</v>
      </c>
      <c r="F113">
        <v>60174.540500000003</v>
      </c>
      <c r="G113">
        <v>227653.73389999999</v>
      </c>
      <c r="H113">
        <v>817682.26430000004</v>
      </c>
      <c r="I113">
        <v>3655.3786597406902</v>
      </c>
      <c r="J113">
        <v>7460.4159825147699</v>
      </c>
      <c r="K113">
        <v>13985.0595999628</v>
      </c>
      <c r="L113">
        <v>15632.893269608399</v>
      </c>
      <c r="M113">
        <v>19440.7929672151</v>
      </c>
      <c r="N113">
        <v>24723.426096935498</v>
      </c>
      <c r="O113">
        <v>28664.073108638098</v>
      </c>
      <c r="P113">
        <v>31951.7729259021</v>
      </c>
      <c r="Q113">
        <v>39612.180727188097</v>
      </c>
      <c r="R113">
        <v>42527.740533836397</v>
      </c>
      <c r="S113">
        <v>45233.298968934403</v>
      </c>
      <c r="T113">
        <v>48898.926006135101</v>
      </c>
      <c r="U113">
        <v>53362.305881267297</v>
      </c>
      <c r="V113">
        <v>55324.234694350504</v>
      </c>
      <c r="W113">
        <v>59669.155796865198</v>
      </c>
      <c r="X113">
        <v>62266.294615267703</v>
      </c>
      <c r="Y113">
        <v>63345.855049084297</v>
      </c>
      <c r="Z113">
        <v>64064.6333035688</v>
      </c>
      <c r="AA113">
        <v>68249.263140770796</v>
      </c>
      <c r="AB113">
        <v>69614.563011959399</v>
      </c>
      <c r="AC113">
        <f t="shared" si="6"/>
        <v>5557.8973211277298</v>
      </c>
      <c r="AD113">
        <f t="shared" si="7"/>
        <v>14808.9764347856</v>
      </c>
      <c r="AE113">
        <f t="shared" si="8"/>
        <v>26195.0162746727</v>
      </c>
      <c r="AF113">
        <f t="shared" si="9"/>
        <v>50861.767152980581</v>
      </c>
      <c r="AG113">
        <f t="shared" si="10"/>
        <v>34525.496864647634</v>
      </c>
    </row>
    <row r="114" spans="1:33" x14ac:dyDescent="0.25">
      <c r="A114">
        <v>38</v>
      </c>
      <c r="B114">
        <v>2</v>
      </c>
      <c r="C114" t="s">
        <v>29</v>
      </c>
      <c r="D114" t="s">
        <v>1</v>
      </c>
      <c r="E114" t="s">
        <v>15</v>
      </c>
      <c r="F114">
        <v>296775.00630000001</v>
      </c>
      <c r="G114">
        <v>833950.33559999999</v>
      </c>
      <c r="H114">
        <v>2622564.9734</v>
      </c>
      <c r="I114">
        <v>36622.964946400498</v>
      </c>
      <c r="J114">
        <v>48907.438269745697</v>
      </c>
      <c r="K114">
        <v>62857.896962400999</v>
      </c>
      <c r="L114">
        <v>68642.164353177403</v>
      </c>
      <c r="M114">
        <v>79744.541742150206</v>
      </c>
      <c r="N114">
        <v>85077.6307052302</v>
      </c>
      <c r="O114">
        <v>100513.458842116</v>
      </c>
      <c r="P114">
        <v>107172.943988456</v>
      </c>
      <c r="Q114">
        <v>118669.825643401</v>
      </c>
      <c r="R114">
        <v>125741.47015208501</v>
      </c>
      <c r="S114">
        <v>139075.396754521</v>
      </c>
      <c r="T114">
        <v>149709.5029625</v>
      </c>
      <c r="U114">
        <v>159661.78237726999</v>
      </c>
      <c r="V114">
        <v>171978.905347947</v>
      </c>
      <c r="W114">
        <v>181051.310987276</v>
      </c>
      <c r="X114">
        <v>191643.91467385701</v>
      </c>
      <c r="Y114">
        <v>195771.70947676001</v>
      </c>
      <c r="Z114">
        <v>197888.65879933201</v>
      </c>
      <c r="AA114">
        <v>200106.465584032</v>
      </c>
      <c r="AB114">
        <v>201726.99087552901</v>
      </c>
      <c r="AC114">
        <f t="shared" si="6"/>
        <v>42765.201608073097</v>
      </c>
      <c r="AD114">
        <f t="shared" si="7"/>
        <v>65750.030657789204</v>
      </c>
      <c r="AE114">
        <f t="shared" si="8"/>
        <v>93127.143819488105</v>
      </c>
      <c r="AF114">
        <f t="shared" si="9"/>
        <v>154691.51361235711</v>
      </c>
      <c r="AG114">
        <f t="shared" si="10"/>
        <v>114191.94679428337</v>
      </c>
    </row>
    <row r="115" spans="1:33" x14ac:dyDescent="0.25">
      <c r="A115">
        <v>39</v>
      </c>
      <c r="B115">
        <v>2</v>
      </c>
      <c r="C115" t="s">
        <v>29</v>
      </c>
      <c r="D115" t="s">
        <v>1</v>
      </c>
      <c r="E115" t="s">
        <v>15</v>
      </c>
      <c r="F115">
        <v>111068.7273</v>
      </c>
      <c r="G115">
        <v>342820.79300000001</v>
      </c>
      <c r="H115">
        <v>1043434.5302</v>
      </c>
      <c r="I115">
        <v>14616.735021254501</v>
      </c>
      <c r="J115">
        <v>18765.056812536801</v>
      </c>
      <c r="K115">
        <v>21376.701133407299</v>
      </c>
      <c r="L115">
        <v>26425.893892183401</v>
      </c>
      <c r="M115">
        <v>29884.3404510402</v>
      </c>
      <c r="N115">
        <v>37311.901378948198</v>
      </c>
      <c r="O115">
        <v>40965.342824239196</v>
      </c>
      <c r="P115">
        <v>46742.888679158503</v>
      </c>
      <c r="Q115">
        <v>51116.5559407205</v>
      </c>
      <c r="R115">
        <v>55615.376887931598</v>
      </c>
      <c r="S115">
        <v>58549.557489081402</v>
      </c>
      <c r="T115">
        <v>59642.603644474701</v>
      </c>
      <c r="U115">
        <v>60417.913897768703</v>
      </c>
      <c r="V115">
        <v>63047.3496081579</v>
      </c>
      <c r="W115">
        <v>66945.595741400597</v>
      </c>
      <c r="X115">
        <v>72342.960648608103</v>
      </c>
      <c r="Y115">
        <v>76535.135219535296</v>
      </c>
      <c r="Z115">
        <v>78657.912982060705</v>
      </c>
      <c r="AA115">
        <v>80437.594204851295</v>
      </c>
      <c r="AB115">
        <v>84037.113777811202</v>
      </c>
      <c r="AC115">
        <f t="shared" si="6"/>
        <v>16690.89591689565</v>
      </c>
      <c r="AD115">
        <f t="shared" si="7"/>
        <v>23901.29751279535</v>
      </c>
      <c r="AE115">
        <f t="shared" si="8"/>
        <v>38726.118333346523</v>
      </c>
      <c r="AF115">
        <f t="shared" si="9"/>
        <v>60959.739232267937</v>
      </c>
      <c r="AG115">
        <f t="shared" si="10"/>
        <v>45235.423378181978</v>
      </c>
    </row>
    <row r="116" spans="1:33" x14ac:dyDescent="0.25">
      <c r="A116">
        <v>40</v>
      </c>
      <c r="B116">
        <v>2</v>
      </c>
      <c r="C116" t="s">
        <v>29</v>
      </c>
      <c r="D116" t="s">
        <v>1</v>
      </c>
      <c r="E116" t="s">
        <v>15</v>
      </c>
      <c r="F116">
        <v>232524.9154</v>
      </c>
      <c r="G116">
        <v>773975.69090000005</v>
      </c>
      <c r="H116">
        <v>2700503.1376999998</v>
      </c>
      <c r="I116">
        <v>28706.0894774033</v>
      </c>
      <c r="J116">
        <v>34331.842446331902</v>
      </c>
      <c r="K116">
        <v>46440.167181249497</v>
      </c>
      <c r="L116">
        <v>55276.464132147601</v>
      </c>
      <c r="M116">
        <v>67770.352137515307</v>
      </c>
      <c r="N116">
        <v>79655.238015619005</v>
      </c>
      <c r="O116">
        <v>92972.343616854196</v>
      </c>
      <c r="P116">
        <v>106232.634149138</v>
      </c>
      <c r="Q116">
        <v>125680.102286219</v>
      </c>
      <c r="R116">
        <v>136910.45748486</v>
      </c>
      <c r="S116">
        <v>147911.36404916301</v>
      </c>
      <c r="T116">
        <v>164186.061261889</v>
      </c>
      <c r="U116">
        <v>169010.632509722</v>
      </c>
      <c r="V116">
        <v>176600.99476861101</v>
      </c>
      <c r="W116">
        <v>180277.827668763</v>
      </c>
      <c r="X116">
        <v>193449.980913451</v>
      </c>
      <c r="Y116">
        <v>209145.06950072301</v>
      </c>
      <c r="Z116">
        <v>220778.21729079701</v>
      </c>
      <c r="AA116">
        <v>230457.107309346</v>
      </c>
      <c r="AB116">
        <v>234710.19153907499</v>
      </c>
      <c r="AC116">
        <f t="shared" si="6"/>
        <v>31518.965961867601</v>
      </c>
      <c r="AD116">
        <f t="shared" si="7"/>
        <v>50858.315656698549</v>
      </c>
      <c r="AE116">
        <f t="shared" si="8"/>
        <v>86657.64197978162</v>
      </c>
      <c r="AF116">
        <f t="shared" si="9"/>
        <v>161753.42761783476</v>
      </c>
      <c r="AG116">
        <f t="shared" si="10"/>
        <v>112838.28450618354</v>
      </c>
    </row>
    <row r="117" spans="1:33" x14ac:dyDescent="0.25">
      <c r="A117">
        <v>41</v>
      </c>
      <c r="B117">
        <v>2</v>
      </c>
      <c r="C117" t="s">
        <v>29</v>
      </c>
      <c r="D117" t="s">
        <v>1</v>
      </c>
      <c r="E117" t="s">
        <v>15</v>
      </c>
      <c r="F117">
        <v>21146.9064</v>
      </c>
      <c r="G117">
        <v>71921.183199999999</v>
      </c>
      <c r="H117">
        <v>221146.3536</v>
      </c>
      <c r="I117">
        <v>1345.12854722928</v>
      </c>
      <c r="J117">
        <v>1910.8206152979801</v>
      </c>
      <c r="K117">
        <v>4730.7293209742902</v>
      </c>
      <c r="L117">
        <v>5871.4356949447401</v>
      </c>
      <c r="M117">
        <v>7288.7922121746396</v>
      </c>
      <c r="N117">
        <v>8064.3564067728703</v>
      </c>
      <c r="O117">
        <v>9520.7612534160908</v>
      </c>
      <c r="P117">
        <v>10425.007283486</v>
      </c>
      <c r="Q117">
        <v>10970.980704067801</v>
      </c>
      <c r="R117">
        <v>11793.1711281022</v>
      </c>
      <c r="S117">
        <v>12496.5436035028</v>
      </c>
      <c r="T117">
        <v>13296.869479458799</v>
      </c>
      <c r="U117">
        <v>13571.252222703801</v>
      </c>
      <c r="V117">
        <v>13926.3793793109</v>
      </c>
      <c r="W117">
        <v>14831.0818472424</v>
      </c>
      <c r="X117">
        <v>15042.059997971201</v>
      </c>
      <c r="Y117">
        <v>15399.6936347512</v>
      </c>
      <c r="Z117">
        <v>16244.899091744301</v>
      </c>
      <c r="AA117">
        <v>16899.112335210299</v>
      </c>
      <c r="AB117">
        <v>17517.278883483701</v>
      </c>
      <c r="AC117">
        <f t="shared" si="6"/>
        <v>1627.9745812636302</v>
      </c>
      <c r="AD117">
        <f t="shared" si="7"/>
        <v>5301.0825079595152</v>
      </c>
      <c r="AE117">
        <f t="shared" si="8"/>
        <v>8824.7292889624005</v>
      </c>
      <c r="AF117">
        <f t="shared" si="9"/>
        <v>13241.042295294987</v>
      </c>
      <c r="AG117">
        <f t="shared" si="10"/>
        <v>9692.835606040986</v>
      </c>
    </row>
    <row r="118" spans="1:33" x14ac:dyDescent="0.25">
      <c r="A118">
        <v>42</v>
      </c>
      <c r="B118">
        <v>2</v>
      </c>
      <c r="C118" t="s">
        <v>29</v>
      </c>
      <c r="D118" t="s">
        <v>1</v>
      </c>
      <c r="E118" t="s">
        <v>15</v>
      </c>
      <c r="F118">
        <v>192825.71059999999</v>
      </c>
      <c r="G118">
        <v>630333.68969999999</v>
      </c>
      <c r="H118">
        <v>1914250.7413999999</v>
      </c>
      <c r="I118">
        <v>13781.7612700716</v>
      </c>
      <c r="J118">
        <v>23899.491476038798</v>
      </c>
      <c r="K118">
        <v>39759.5302603163</v>
      </c>
      <c r="L118">
        <v>55513.933534973497</v>
      </c>
      <c r="M118">
        <v>59870.994037791599</v>
      </c>
      <c r="N118">
        <v>75008.112761822602</v>
      </c>
      <c r="O118">
        <v>84338.607622477895</v>
      </c>
      <c r="P118">
        <v>87779.392255877203</v>
      </c>
      <c r="Q118">
        <v>92014.745189507303</v>
      </c>
      <c r="R118">
        <v>98367.121340520505</v>
      </c>
      <c r="S118">
        <v>103937.432760393</v>
      </c>
      <c r="T118">
        <v>109557.99879111</v>
      </c>
      <c r="U118">
        <v>113223.559158608</v>
      </c>
      <c r="V118">
        <v>119558.076198753</v>
      </c>
      <c r="W118">
        <v>124987.91571433</v>
      </c>
      <c r="X118">
        <v>132413.30735276599</v>
      </c>
      <c r="Y118">
        <v>137727.46486256301</v>
      </c>
      <c r="Z118">
        <v>144642.58697311499</v>
      </c>
      <c r="AA118">
        <v>148488.97020650099</v>
      </c>
      <c r="AB118">
        <v>149379.73959400199</v>
      </c>
      <c r="AC118">
        <f t="shared" si="6"/>
        <v>18840.626373055198</v>
      </c>
      <c r="AD118">
        <f t="shared" si="7"/>
        <v>47636.731897644902</v>
      </c>
      <c r="AE118">
        <f t="shared" si="8"/>
        <v>76749.276669492334</v>
      </c>
      <c r="AF118">
        <f t="shared" si="9"/>
        <v>111757.51956324847</v>
      </c>
      <c r="AG118">
        <f t="shared" si="10"/>
        <v>83375.748732834836</v>
      </c>
    </row>
    <row r="119" spans="1:33" x14ac:dyDescent="0.25">
      <c r="A119">
        <v>43</v>
      </c>
      <c r="B119">
        <v>2</v>
      </c>
      <c r="C119" t="s">
        <v>29</v>
      </c>
      <c r="D119" t="s">
        <v>1</v>
      </c>
      <c r="E119" t="s">
        <v>15</v>
      </c>
      <c r="F119">
        <v>86053.124299999996</v>
      </c>
      <c r="G119">
        <v>244503.80309999999</v>
      </c>
      <c r="H119">
        <v>710204.90800000005</v>
      </c>
      <c r="I119">
        <v>7037.1130978046103</v>
      </c>
      <c r="J119">
        <v>14296.596353442101</v>
      </c>
      <c r="K119">
        <v>19550.774742638001</v>
      </c>
      <c r="L119">
        <v>22255.6374600403</v>
      </c>
      <c r="M119">
        <v>22913.002601758701</v>
      </c>
      <c r="N119">
        <v>26199.218712077</v>
      </c>
      <c r="O119">
        <v>28330.2710181148</v>
      </c>
      <c r="P119">
        <v>31283.8129232151</v>
      </c>
      <c r="Q119">
        <v>34587.671428228998</v>
      </c>
      <c r="R119">
        <v>38049.704746428797</v>
      </c>
      <c r="S119">
        <v>40728.763189573401</v>
      </c>
      <c r="T119">
        <v>42974.371147697297</v>
      </c>
      <c r="U119">
        <v>44746.809967838803</v>
      </c>
      <c r="V119">
        <v>45562.856912119998</v>
      </c>
      <c r="W119">
        <v>46197.345431668997</v>
      </c>
      <c r="X119">
        <v>47208.445916083998</v>
      </c>
      <c r="Y119">
        <v>48031.248750798499</v>
      </c>
      <c r="Z119">
        <v>48905.663392083399</v>
      </c>
      <c r="AA119">
        <v>50161.655107958497</v>
      </c>
      <c r="AB119">
        <v>51183.945107902997</v>
      </c>
      <c r="AC119">
        <f t="shared" si="6"/>
        <v>10666.854725623356</v>
      </c>
      <c r="AD119">
        <f t="shared" si="7"/>
        <v>20903.20610133915</v>
      </c>
      <c r="AE119">
        <f t="shared" si="8"/>
        <v>27181.5763137914</v>
      </c>
      <c r="AF119">
        <f t="shared" si="9"/>
        <v>42506.996092455032</v>
      </c>
      <c r="AG119">
        <f t="shared" si="10"/>
        <v>31995.149728045679</v>
      </c>
    </row>
    <row r="120" spans="1:33" x14ac:dyDescent="0.25">
      <c r="A120">
        <v>44</v>
      </c>
      <c r="B120">
        <v>2</v>
      </c>
      <c r="C120" t="s">
        <v>29</v>
      </c>
      <c r="D120" t="s">
        <v>1</v>
      </c>
      <c r="E120" t="s">
        <v>15</v>
      </c>
      <c r="F120">
        <v>276635.40470000001</v>
      </c>
      <c r="G120">
        <v>904882.37470000004</v>
      </c>
      <c r="H120">
        <v>2596821.4553</v>
      </c>
      <c r="I120">
        <v>21450.602892642299</v>
      </c>
      <c r="J120">
        <v>33167.229375402399</v>
      </c>
      <c r="K120">
        <v>54721.103756639801</v>
      </c>
      <c r="L120">
        <v>68062.786767395301</v>
      </c>
      <c r="M120">
        <v>99233.681956091794</v>
      </c>
      <c r="N120">
        <v>106264.675517011</v>
      </c>
      <c r="O120">
        <v>120733.71013935401</v>
      </c>
      <c r="P120">
        <v>128195.52421516299</v>
      </c>
      <c r="Q120">
        <v>132201.53597473199</v>
      </c>
      <c r="R120">
        <v>140851.52409122899</v>
      </c>
      <c r="S120">
        <v>149311.44356575099</v>
      </c>
      <c r="T120">
        <v>150579.41914075601</v>
      </c>
      <c r="U120">
        <v>155709.388902996</v>
      </c>
      <c r="V120">
        <v>159822.32661478801</v>
      </c>
      <c r="W120">
        <v>163697.99602420401</v>
      </c>
      <c r="X120">
        <v>168521.14679060399</v>
      </c>
      <c r="Y120">
        <v>177128.34833050199</v>
      </c>
      <c r="Z120">
        <v>183678.617102333</v>
      </c>
      <c r="AA120">
        <v>187181.15262968</v>
      </c>
      <c r="AB120">
        <v>196309.241533803</v>
      </c>
      <c r="AC120">
        <f t="shared" si="6"/>
        <v>27308.916134022351</v>
      </c>
      <c r="AD120">
        <f t="shared" si="7"/>
        <v>61391.945262017551</v>
      </c>
      <c r="AE120">
        <f t="shared" si="8"/>
        <v>113606.89795690496</v>
      </c>
      <c r="AF120">
        <f t="shared" si="9"/>
        <v>152586.84763813252</v>
      </c>
      <c r="AG120">
        <f t="shared" si="10"/>
        <v>115782.75598279748</v>
      </c>
    </row>
    <row r="121" spans="1:33" x14ac:dyDescent="0.25">
      <c r="A121">
        <v>45</v>
      </c>
      <c r="B121">
        <v>2</v>
      </c>
      <c r="C121" t="s">
        <v>29</v>
      </c>
      <c r="D121" t="s">
        <v>1</v>
      </c>
      <c r="E121" t="s">
        <v>15</v>
      </c>
      <c r="F121">
        <v>53802.312100000003</v>
      </c>
      <c r="G121">
        <v>192010.51250000001</v>
      </c>
      <c r="H121">
        <v>545885.85490000003</v>
      </c>
      <c r="I121">
        <v>4083.3806480839698</v>
      </c>
      <c r="J121">
        <v>6664.5396231629802</v>
      </c>
      <c r="K121">
        <v>9054.0641855825907</v>
      </c>
      <c r="L121">
        <v>14885.3252931684</v>
      </c>
      <c r="M121">
        <v>19115.002345058401</v>
      </c>
      <c r="N121">
        <v>23784.1699062956</v>
      </c>
      <c r="O121">
        <v>25914.471475463601</v>
      </c>
      <c r="P121">
        <v>27758.557347157101</v>
      </c>
      <c r="Q121">
        <v>29571.894871689401</v>
      </c>
      <c r="R121">
        <v>31179.106756419598</v>
      </c>
      <c r="S121">
        <v>31825.043240078601</v>
      </c>
      <c r="T121">
        <v>33043.330129099297</v>
      </c>
      <c r="U121">
        <v>33808.2843323782</v>
      </c>
      <c r="V121">
        <v>34862.802771757699</v>
      </c>
      <c r="W121">
        <v>35343.251844052698</v>
      </c>
      <c r="X121">
        <v>35469.8099544871</v>
      </c>
      <c r="Y121">
        <v>35784.904356032603</v>
      </c>
      <c r="Z121">
        <v>36878.617457646098</v>
      </c>
      <c r="AA121">
        <v>37921.0654498023</v>
      </c>
      <c r="AB121">
        <v>38938.232923199597</v>
      </c>
      <c r="AC121">
        <f t="shared" si="6"/>
        <v>5373.9601356234753</v>
      </c>
      <c r="AD121">
        <f t="shared" si="7"/>
        <v>11969.694739375496</v>
      </c>
      <c r="AE121">
        <f t="shared" si="8"/>
        <v>24143.050268493673</v>
      </c>
      <c r="AF121">
        <f t="shared" si="9"/>
        <v>33137.940487495325</v>
      </c>
      <c r="AG121">
        <f t="shared" si="10"/>
        <v>24772.689670245953</v>
      </c>
    </row>
    <row r="122" spans="1:33" x14ac:dyDescent="0.25">
      <c r="A122">
        <v>16</v>
      </c>
      <c r="B122">
        <v>4</v>
      </c>
      <c r="C122" t="s">
        <v>29</v>
      </c>
      <c r="D122" t="s">
        <v>28</v>
      </c>
      <c r="E122" t="s">
        <v>15</v>
      </c>
      <c r="F122">
        <v>53583.741800000003</v>
      </c>
      <c r="G122">
        <v>159270.5705</v>
      </c>
      <c r="H122">
        <v>442850.04749999999</v>
      </c>
      <c r="I122">
        <v>5598.48773946441</v>
      </c>
      <c r="J122">
        <v>7871.1339135964299</v>
      </c>
      <c r="K122">
        <v>10185.7114949877</v>
      </c>
      <c r="L122">
        <v>13953.224761298499</v>
      </c>
      <c r="M122">
        <v>15975.183872776601</v>
      </c>
      <c r="N122">
        <v>17806.400650319199</v>
      </c>
      <c r="O122">
        <v>18645.7005096299</v>
      </c>
      <c r="P122">
        <v>21927.119064148799</v>
      </c>
      <c r="Q122">
        <v>23045.325654361499</v>
      </c>
      <c r="R122">
        <v>24262.2828739508</v>
      </c>
      <c r="S122">
        <v>25202.369001499701</v>
      </c>
      <c r="T122">
        <v>26682.4976250826</v>
      </c>
      <c r="U122">
        <v>27365.410621902502</v>
      </c>
      <c r="V122">
        <v>27580.635625084498</v>
      </c>
      <c r="W122">
        <v>27858.116836350298</v>
      </c>
      <c r="X122">
        <v>28279.069484034699</v>
      </c>
      <c r="Y122">
        <v>28995.696972794602</v>
      </c>
      <c r="Z122">
        <v>29594.934715646701</v>
      </c>
      <c r="AA122">
        <v>30561.645130074201</v>
      </c>
      <c r="AB122">
        <v>31459.100971890199</v>
      </c>
      <c r="AC122">
        <f t="shared" si="6"/>
        <v>6734.8108265304199</v>
      </c>
      <c r="AD122">
        <f t="shared" si="7"/>
        <v>12069.4681281431</v>
      </c>
      <c r="AE122">
        <f t="shared" si="8"/>
        <v>18588.601024218624</v>
      </c>
      <c r="AF122">
        <f t="shared" si="9"/>
        <v>26284.463465283323</v>
      </c>
      <c r="AG122">
        <f t="shared" si="10"/>
        <v>20139.916858030512</v>
      </c>
    </row>
    <row r="123" spans="1:33" x14ac:dyDescent="0.25">
      <c r="A123">
        <v>17</v>
      </c>
      <c r="B123">
        <v>4</v>
      </c>
      <c r="C123" t="s">
        <v>29</v>
      </c>
      <c r="D123" t="s">
        <v>28</v>
      </c>
      <c r="E123" t="s">
        <v>15</v>
      </c>
      <c r="F123">
        <v>17883.1783</v>
      </c>
      <c r="G123">
        <v>52258.078699999998</v>
      </c>
      <c r="H123">
        <v>152723.08379999999</v>
      </c>
      <c r="I123">
        <v>1798.46648856913</v>
      </c>
      <c r="J123">
        <v>3161.23943017599</v>
      </c>
      <c r="K123">
        <v>3605.8793735847898</v>
      </c>
      <c r="L123">
        <v>4107.30286373118</v>
      </c>
      <c r="M123">
        <v>5210.2901465656396</v>
      </c>
      <c r="N123">
        <v>5564.9345000376497</v>
      </c>
      <c r="O123">
        <v>5794.62385957481</v>
      </c>
      <c r="P123">
        <v>6994.0247392312303</v>
      </c>
      <c r="Q123">
        <v>7930.3003456742599</v>
      </c>
      <c r="R123">
        <v>8091.0169654715601</v>
      </c>
      <c r="S123">
        <v>8558.0527196314506</v>
      </c>
      <c r="T123">
        <v>8795.7611011940608</v>
      </c>
      <c r="U123">
        <v>9131.4705868610399</v>
      </c>
      <c r="V123">
        <v>9517.2990490755201</v>
      </c>
      <c r="W123">
        <v>9802.8697098917892</v>
      </c>
      <c r="X123">
        <v>9952.0137243715199</v>
      </c>
      <c r="Y123">
        <v>10368.1983651912</v>
      </c>
      <c r="Z123">
        <v>10970.847563060101</v>
      </c>
      <c r="AA123">
        <v>11461.530123725501</v>
      </c>
      <c r="AB123">
        <v>11906.9621323141</v>
      </c>
      <c r="AC123">
        <f t="shared" si="6"/>
        <v>2479.8529593725598</v>
      </c>
      <c r="AD123">
        <f t="shared" si="7"/>
        <v>3856.5911186579851</v>
      </c>
      <c r="AE123">
        <f t="shared" si="8"/>
        <v>5890.9683113523324</v>
      </c>
      <c r="AF123">
        <f t="shared" si="9"/>
        <v>8972.3480252713998</v>
      </c>
      <c r="AG123">
        <f t="shared" si="10"/>
        <v>6750.9716002276009</v>
      </c>
    </row>
    <row r="124" spans="1:33" x14ac:dyDescent="0.25">
      <c r="A124">
        <v>18</v>
      </c>
      <c r="B124">
        <v>4</v>
      </c>
      <c r="C124" t="s">
        <v>29</v>
      </c>
      <c r="D124" t="s">
        <v>28</v>
      </c>
      <c r="E124" t="s">
        <v>15</v>
      </c>
      <c r="F124">
        <v>246557.7383</v>
      </c>
      <c r="G124">
        <v>651762.63710000005</v>
      </c>
      <c r="H124">
        <v>1838287.28</v>
      </c>
      <c r="I124">
        <v>26964.083055863401</v>
      </c>
      <c r="J124">
        <v>36757.436838035501</v>
      </c>
      <c r="K124">
        <v>54260.410663861898</v>
      </c>
      <c r="L124">
        <v>63361.816423759003</v>
      </c>
      <c r="M124">
        <v>65213.991340824898</v>
      </c>
      <c r="N124">
        <v>68161.604327659195</v>
      </c>
      <c r="O124">
        <v>74093.904300659298</v>
      </c>
      <c r="P124">
        <v>83119.098776513798</v>
      </c>
      <c r="Q124">
        <v>87010.725050997396</v>
      </c>
      <c r="R124">
        <v>92819.566344506806</v>
      </c>
      <c r="S124">
        <v>97862.638676673698</v>
      </c>
      <c r="T124">
        <v>101971.673362099</v>
      </c>
      <c r="U124">
        <v>106836.67129348</v>
      </c>
      <c r="V124">
        <v>111637.171875641</v>
      </c>
      <c r="W124">
        <v>115579.016197695</v>
      </c>
      <c r="X124">
        <v>120027.262929542</v>
      </c>
      <c r="Y124">
        <v>126073.654944418</v>
      </c>
      <c r="Z124">
        <v>130364.77301355801</v>
      </c>
      <c r="AA124">
        <v>136430.54858779701</v>
      </c>
      <c r="AB124">
        <v>139741.23201500101</v>
      </c>
      <c r="AC124">
        <f t="shared" si="6"/>
        <v>31860.759946949453</v>
      </c>
      <c r="AD124">
        <f t="shared" si="7"/>
        <v>58811.113543810454</v>
      </c>
      <c r="AE124">
        <f t="shared" si="8"/>
        <v>72647.149686414312</v>
      </c>
      <c r="AF124">
        <f t="shared" si="9"/>
        <v>104218.09071632936</v>
      </c>
      <c r="AG124">
        <f t="shared" si="10"/>
        <v>81604.816966113227</v>
      </c>
    </row>
    <row r="125" spans="1:33" x14ac:dyDescent="0.25">
      <c r="A125">
        <v>19</v>
      </c>
      <c r="B125">
        <v>4</v>
      </c>
      <c r="C125" t="s">
        <v>29</v>
      </c>
      <c r="D125" t="s">
        <v>28</v>
      </c>
      <c r="E125" t="s">
        <v>15</v>
      </c>
      <c r="F125">
        <v>142256.81640000001</v>
      </c>
      <c r="G125">
        <v>397411.64069999999</v>
      </c>
      <c r="H125">
        <v>1111559.0998</v>
      </c>
      <c r="I125">
        <v>12128.1411612106</v>
      </c>
      <c r="J125">
        <v>22923.851375402301</v>
      </c>
      <c r="K125">
        <v>29247.937290809099</v>
      </c>
      <c r="L125">
        <v>34489.683485622903</v>
      </c>
      <c r="M125">
        <v>43467.2031235061</v>
      </c>
      <c r="N125">
        <v>46663.366208707703</v>
      </c>
      <c r="O125">
        <v>47536.853705176502</v>
      </c>
      <c r="P125">
        <v>49639.962508352903</v>
      </c>
      <c r="Q125">
        <v>55097.720831563202</v>
      </c>
      <c r="R125">
        <v>56216.920966139704</v>
      </c>
      <c r="S125">
        <v>56782.149781083601</v>
      </c>
      <c r="T125">
        <v>60630.328900559703</v>
      </c>
      <c r="U125">
        <v>62380.059752767302</v>
      </c>
      <c r="V125">
        <v>66073.194490071895</v>
      </c>
      <c r="W125">
        <v>68844.025157349097</v>
      </c>
      <c r="X125">
        <v>71427.076653344993</v>
      </c>
      <c r="Y125">
        <v>76206.752443036399</v>
      </c>
      <c r="Z125">
        <v>80183.495228006301</v>
      </c>
      <c r="AA125">
        <v>84110.009532204596</v>
      </c>
      <c r="AB125">
        <v>87510.367195263403</v>
      </c>
      <c r="AC125">
        <f t="shared" si="6"/>
        <v>17525.996268306451</v>
      </c>
      <c r="AD125">
        <f t="shared" si="7"/>
        <v>31868.810388215999</v>
      </c>
      <c r="AE125">
        <f t="shared" si="8"/>
        <v>46826.846386435805</v>
      </c>
      <c r="AF125">
        <f t="shared" si="9"/>
        <v>62181.43456660994</v>
      </c>
      <c r="AG125">
        <f t="shared" si="10"/>
        <v>48971.779711979223</v>
      </c>
    </row>
    <row r="126" spans="1:33" x14ac:dyDescent="0.25">
      <c r="A126">
        <v>20</v>
      </c>
      <c r="B126">
        <v>4</v>
      </c>
      <c r="C126" t="s">
        <v>29</v>
      </c>
      <c r="D126" t="s">
        <v>28</v>
      </c>
      <c r="E126" t="s">
        <v>15</v>
      </c>
      <c r="F126">
        <v>16405.815699999999</v>
      </c>
      <c r="G126">
        <v>40791.969799999999</v>
      </c>
      <c r="H126">
        <v>115164.0347</v>
      </c>
      <c r="I126">
        <v>2461.2406283411801</v>
      </c>
      <c r="J126">
        <v>2841.33698455478</v>
      </c>
      <c r="K126">
        <v>3448.9688024053698</v>
      </c>
      <c r="L126">
        <v>3576.8872018227198</v>
      </c>
      <c r="M126">
        <v>4077.3821269561499</v>
      </c>
      <c r="N126">
        <v>4303.3448064836903</v>
      </c>
      <c r="O126">
        <v>4382.1305436386801</v>
      </c>
      <c r="P126">
        <v>4712.5873408194102</v>
      </c>
      <c r="Q126">
        <v>5252.1559361325199</v>
      </c>
      <c r="R126">
        <v>5735.9354729187698</v>
      </c>
      <c r="S126">
        <v>6176.3401934456797</v>
      </c>
      <c r="T126">
        <v>6353.6040404761197</v>
      </c>
      <c r="U126">
        <v>6626.6654049776498</v>
      </c>
      <c r="V126">
        <v>7051.7914532551304</v>
      </c>
      <c r="W126">
        <v>7281.68765671254</v>
      </c>
      <c r="X126">
        <v>7491.3442982969</v>
      </c>
      <c r="Y126">
        <v>7682.3208506112396</v>
      </c>
      <c r="Z126">
        <v>8099.71228623754</v>
      </c>
      <c r="AA126">
        <v>8506.3975020554408</v>
      </c>
      <c r="AB126">
        <v>9102.2011445125208</v>
      </c>
      <c r="AC126">
        <f t="shared" si="6"/>
        <v>2651.2888064479803</v>
      </c>
      <c r="AD126">
        <f t="shared" si="7"/>
        <v>3512.9280021140448</v>
      </c>
      <c r="AE126">
        <f t="shared" si="8"/>
        <v>4368.8612044744823</v>
      </c>
      <c r="AF126">
        <f t="shared" si="9"/>
        <v>6496.1905570269137</v>
      </c>
      <c r="AG126">
        <f t="shared" si="10"/>
        <v>5110.8376807023305</v>
      </c>
    </row>
    <row r="127" spans="1:33" x14ac:dyDescent="0.25">
      <c r="A127">
        <v>21</v>
      </c>
      <c r="B127">
        <v>4</v>
      </c>
      <c r="C127" t="s">
        <v>29</v>
      </c>
      <c r="D127" t="s">
        <v>28</v>
      </c>
      <c r="E127" t="s">
        <v>15</v>
      </c>
      <c r="F127">
        <v>80320.459300000002</v>
      </c>
      <c r="G127">
        <v>290374.08480000001</v>
      </c>
      <c r="H127">
        <v>929759.96519999998</v>
      </c>
      <c r="I127">
        <v>4611.4099087018003</v>
      </c>
      <c r="J127">
        <v>7459.3244763008397</v>
      </c>
      <c r="K127">
        <v>17244.257139680001</v>
      </c>
      <c r="L127">
        <v>22941.633748743701</v>
      </c>
      <c r="M127">
        <v>28063.8340510856</v>
      </c>
      <c r="N127">
        <v>33162.334764636398</v>
      </c>
      <c r="O127">
        <v>37608.549656359202</v>
      </c>
      <c r="P127">
        <v>44424.304748484901</v>
      </c>
      <c r="Q127">
        <v>45917.748130703498</v>
      </c>
      <c r="R127">
        <v>48940.688179080098</v>
      </c>
      <c r="S127">
        <v>53388.684963392399</v>
      </c>
      <c r="T127">
        <v>56713.027912004902</v>
      </c>
      <c r="U127">
        <v>58616.3935721663</v>
      </c>
      <c r="V127">
        <v>61529.884184060102</v>
      </c>
      <c r="W127">
        <v>63647.099001344999</v>
      </c>
      <c r="X127">
        <v>66031.793461256195</v>
      </c>
      <c r="Y127">
        <v>67317.717040033807</v>
      </c>
      <c r="Z127">
        <v>69745.442330580699</v>
      </c>
      <c r="AA127">
        <v>70535.964756755595</v>
      </c>
      <c r="AB127">
        <v>71859.873187826102</v>
      </c>
      <c r="AC127">
        <f t="shared" si="6"/>
        <v>6035.3671925013205</v>
      </c>
      <c r="AD127">
        <f t="shared" si="7"/>
        <v>20092.945444211851</v>
      </c>
      <c r="AE127">
        <f t="shared" si="8"/>
        <v>35814.755805141525</v>
      </c>
      <c r="AF127">
        <f t="shared" si="9"/>
        <v>56848.164925501063</v>
      </c>
      <c r="AG127">
        <f t="shared" si="10"/>
        <v>40643.81049362506</v>
      </c>
    </row>
    <row r="128" spans="1:33" x14ac:dyDescent="0.25">
      <c r="A128">
        <v>22</v>
      </c>
      <c r="B128">
        <v>4</v>
      </c>
      <c r="C128" t="s">
        <v>29</v>
      </c>
      <c r="D128" t="s">
        <v>28</v>
      </c>
      <c r="E128" t="s">
        <v>15</v>
      </c>
      <c r="F128">
        <v>51418.030899999998</v>
      </c>
      <c r="G128">
        <v>166056.14480000001</v>
      </c>
      <c r="H128">
        <v>593173.35900000005</v>
      </c>
      <c r="I128">
        <v>5950.7965055798304</v>
      </c>
      <c r="J128">
        <v>7793.1290615184998</v>
      </c>
      <c r="K128">
        <v>8742.2529226677707</v>
      </c>
      <c r="L128">
        <v>13586.3673003611</v>
      </c>
      <c r="M128">
        <v>15345.485070754999</v>
      </c>
      <c r="N128">
        <v>16809.166147235399</v>
      </c>
      <c r="O128">
        <v>19209.947224081901</v>
      </c>
      <c r="P128">
        <v>22516.605759548602</v>
      </c>
      <c r="Q128">
        <v>26958.858745816098</v>
      </c>
      <c r="R128">
        <v>29143.536070153601</v>
      </c>
      <c r="S128">
        <v>31018.259005805499</v>
      </c>
      <c r="T128">
        <v>32820.580275516499</v>
      </c>
      <c r="U128">
        <v>37151.750054648102</v>
      </c>
      <c r="V128">
        <v>40016.905125185898</v>
      </c>
      <c r="W128">
        <v>42662.173892490297</v>
      </c>
      <c r="X128">
        <v>44393.872732516204</v>
      </c>
      <c r="Y128">
        <v>46300.543640936499</v>
      </c>
      <c r="Z128">
        <v>48532.958628449604</v>
      </c>
      <c r="AA128">
        <v>51094.712228842101</v>
      </c>
      <c r="AB128">
        <v>53125.458614654999</v>
      </c>
      <c r="AC128">
        <f t="shared" si="6"/>
        <v>6871.9627835491647</v>
      </c>
      <c r="AD128">
        <f t="shared" si="7"/>
        <v>11164.310111514435</v>
      </c>
      <c r="AE128">
        <f t="shared" si="8"/>
        <v>18470.301050405225</v>
      </c>
      <c r="AF128">
        <f t="shared" si="9"/>
        <v>35520.741987766523</v>
      </c>
      <c r="AG128">
        <f t="shared" si="10"/>
        <v>24632.48036836752</v>
      </c>
    </row>
    <row r="129" spans="1:33" x14ac:dyDescent="0.25">
      <c r="A129">
        <v>23</v>
      </c>
      <c r="B129">
        <v>4</v>
      </c>
      <c r="C129" t="s">
        <v>29</v>
      </c>
      <c r="D129" t="s">
        <v>28</v>
      </c>
      <c r="E129" t="s">
        <v>15</v>
      </c>
      <c r="F129">
        <v>118784.07060000001</v>
      </c>
      <c r="G129">
        <v>404498.78090000001</v>
      </c>
      <c r="H129">
        <v>1121126.4598999999</v>
      </c>
      <c r="I129">
        <v>4411.7977093120799</v>
      </c>
      <c r="J129">
        <v>15501.094634936901</v>
      </c>
      <c r="K129">
        <v>21004.748301114501</v>
      </c>
      <c r="L129">
        <v>35209.364621009197</v>
      </c>
      <c r="M129">
        <v>42657.0653503262</v>
      </c>
      <c r="N129">
        <v>50311.100375591501</v>
      </c>
      <c r="O129">
        <v>54728.722612648802</v>
      </c>
      <c r="P129">
        <v>58686.885693116099</v>
      </c>
      <c r="Q129">
        <v>59451.137115323603</v>
      </c>
      <c r="R129">
        <v>62536.8644419825</v>
      </c>
      <c r="S129">
        <v>65453.166377370602</v>
      </c>
      <c r="T129">
        <v>65846.289698035995</v>
      </c>
      <c r="U129">
        <v>68410.694878308495</v>
      </c>
      <c r="V129">
        <v>70699.605831820794</v>
      </c>
      <c r="W129">
        <v>71492.073926388694</v>
      </c>
      <c r="X129">
        <v>72361.318385323801</v>
      </c>
      <c r="Y129">
        <v>74455.248943885599</v>
      </c>
      <c r="Z129">
        <v>75105.856826346193</v>
      </c>
      <c r="AA129">
        <v>76059.582980913197</v>
      </c>
      <c r="AB129">
        <v>76743.841178566596</v>
      </c>
      <c r="AC129">
        <f t="shared" si="6"/>
        <v>9956.4461721244897</v>
      </c>
      <c r="AD129">
        <f t="shared" si="7"/>
        <v>28107.056461061849</v>
      </c>
      <c r="AE129">
        <f t="shared" si="8"/>
        <v>51595.943507920645</v>
      </c>
      <c r="AF129">
        <f t="shared" si="9"/>
        <v>67031.39383181931</v>
      </c>
      <c r="AG129">
        <f t="shared" si="10"/>
        <v>51172.620622038099</v>
      </c>
    </row>
    <row r="130" spans="1:33" x14ac:dyDescent="0.25">
      <c r="A130">
        <v>24</v>
      </c>
      <c r="B130">
        <v>4</v>
      </c>
      <c r="C130" t="s">
        <v>29</v>
      </c>
      <c r="D130" t="s">
        <v>28</v>
      </c>
      <c r="E130" t="s">
        <v>15</v>
      </c>
      <c r="F130">
        <v>197373.4203</v>
      </c>
      <c r="G130">
        <v>657379.1642</v>
      </c>
      <c r="H130">
        <v>1930209.2335000001</v>
      </c>
      <c r="I130">
        <v>12232.955175539601</v>
      </c>
      <c r="J130">
        <v>26965.427051189999</v>
      </c>
      <c r="K130">
        <v>41825.557674805699</v>
      </c>
      <c r="L130">
        <v>53310.999363146897</v>
      </c>
      <c r="M130">
        <v>63038.481019253297</v>
      </c>
      <c r="N130">
        <v>77030.033394973798</v>
      </c>
      <c r="O130">
        <v>90209.672637083393</v>
      </c>
      <c r="P130">
        <v>96164.518362400398</v>
      </c>
      <c r="Q130">
        <v>98171.072266545496</v>
      </c>
      <c r="R130">
        <v>98430.447235579399</v>
      </c>
      <c r="S130">
        <v>100936.504665026</v>
      </c>
      <c r="T130">
        <v>108466.208096464</v>
      </c>
      <c r="U130">
        <v>117862.796055026</v>
      </c>
      <c r="V130">
        <v>121835.092019075</v>
      </c>
      <c r="W130">
        <v>124280.156902141</v>
      </c>
      <c r="X130">
        <v>130796.211982668</v>
      </c>
      <c r="Y130">
        <v>137530.82976978601</v>
      </c>
      <c r="Z130">
        <v>139041.00220564799</v>
      </c>
      <c r="AA130">
        <v>144993.637014409</v>
      </c>
      <c r="AB130">
        <v>147087.63062235</v>
      </c>
      <c r="AC130">
        <f t="shared" ref="AC130:AC193" si="11">AVERAGE(I130:J130)</f>
        <v>19599.191113364799</v>
      </c>
      <c r="AD130">
        <f t="shared" ref="AD130:AD193" si="12">AVERAGE(K130:L130)</f>
        <v>47568.278518976294</v>
      </c>
      <c r="AE130">
        <f t="shared" ref="AE130:AE193" si="13">AVERAGE(M130:P130)</f>
        <v>81610.676353427727</v>
      </c>
      <c r="AF130">
        <f t="shared" ref="AF130:AF193" si="14">AVERAGE(Q130:X130)</f>
        <v>112597.3111528156</v>
      </c>
      <c r="AG130">
        <f t="shared" ref="AG130:AG193" si="15">AVERAGE(I130:X130)</f>
        <v>85097.258368807365</v>
      </c>
    </row>
    <row r="131" spans="1:33" x14ac:dyDescent="0.25">
      <c r="A131">
        <v>25</v>
      </c>
      <c r="B131">
        <v>4</v>
      </c>
      <c r="C131" t="s">
        <v>29</v>
      </c>
      <c r="D131" t="s">
        <v>28</v>
      </c>
      <c r="E131" t="s">
        <v>15</v>
      </c>
      <c r="F131">
        <v>198304.80129999999</v>
      </c>
      <c r="G131">
        <v>614178.10320000001</v>
      </c>
      <c r="H131">
        <v>1730942.1033000001</v>
      </c>
      <c r="I131">
        <v>19065.9718697383</v>
      </c>
      <c r="J131">
        <v>27482.532957478401</v>
      </c>
      <c r="K131">
        <v>33877.671655055798</v>
      </c>
      <c r="L131">
        <v>53666.441514362101</v>
      </c>
      <c r="M131">
        <v>64212.183325752601</v>
      </c>
      <c r="N131">
        <v>69072.509914162001</v>
      </c>
      <c r="O131">
        <v>78923.196161271597</v>
      </c>
      <c r="P131">
        <v>87782.618394026998</v>
      </c>
      <c r="Q131">
        <v>88923.390478484202</v>
      </c>
      <c r="R131">
        <v>91171.586902012205</v>
      </c>
      <c r="S131">
        <v>95691.9547058998</v>
      </c>
      <c r="T131">
        <v>100493.813472874</v>
      </c>
      <c r="U131">
        <v>105699.737898395</v>
      </c>
      <c r="V131">
        <v>107484.23547088</v>
      </c>
      <c r="W131">
        <v>110446.64292688599</v>
      </c>
      <c r="X131">
        <v>113310.93926713</v>
      </c>
      <c r="Y131">
        <v>116192.80919202301</v>
      </c>
      <c r="Z131">
        <v>118233.930339707</v>
      </c>
      <c r="AA131">
        <v>122089.541311161</v>
      </c>
      <c r="AB131">
        <v>127120.395592474</v>
      </c>
      <c r="AC131">
        <f t="shared" si="11"/>
        <v>23274.252413608352</v>
      </c>
      <c r="AD131">
        <f t="shared" si="12"/>
        <v>43772.056584708946</v>
      </c>
      <c r="AE131">
        <f t="shared" si="13"/>
        <v>74997.626948803299</v>
      </c>
      <c r="AF131">
        <f t="shared" si="14"/>
        <v>101652.78764032015</v>
      </c>
      <c r="AG131">
        <f t="shared" si="15"/>
        <v>77956.589182150579</v>
      </c>
    </row>
    <row r="132" spans="1:33" x14ac:dyDescent="0.25">
      <c r="A132">
        <v>26</v>
      </c>
      <c r="B132">
        <v>4</v>
      </c>
      <c r="C132" t="s">
        <v>29</v>
      </c>
      <c r="D132" t="s">
        <v>28</v>
      </c>
      <c r="E132" t="s">
        <v>15</v>
      </c>
      <c r="F132">
        <v>53385.666100000002</v>
      </c>
      <c r="G132">
        <v>171558.44949999999</v>
      </c>
      <c r="H132">
        <v>611503.24820000003</v>
      </c>
      <c r="I132">
        <v>2938.5173876025801</v>
      </c>
      <c r="J132">
        <v>8307.6319759448197</v>
      </c>
      <c r="K132">
        <v>9580.4255946152807</v>
      </c>
      <c r="L132">
        <v>15454.4886591164</v>
      </c>
      <c r="M132">
        <v>17104.602505646999</v>
      </c>
      <c r="N132">
        <v>18500.1995926622</v>
      </c>
      <c r="O132">
        <v>20012.949119479901</v>
      </c>
      <c r="P132">
        <v>23412.461833891201</v>
      </c>
      <c r="Q132">
        <v>26974.574791161998</v>
      </c>
      <c r="R132">
        <v>29272.598015913401</v>
      </c>
      <c r="S132">
        <v>32817.628249870802</v>
      </c>
      <c r="T132">
        <v>34570.565784158302</v>
      </c>
      <c r="U132">
        <v>38854.327869795103</v>
      </c>
      <c r="V132">
        <v>42060.291298514203</v>
      </c>
      <c r="W132">
        <v>44558.065526692902</v>
      </c>
      <c r="X132">
        <v>46905.854241458997</v>
      </c>
      <c r="Y132">
        <v>48524.869057601798</v>
      </c>
      <c r="Z132">
        <v>49553.778824819303</v>
      </c>
      <c r="AA132">
        <v>50771.773628513998</v>
      </c>
      <c r="AB132">
        <v>51327.644210304199</v>
      </c>
      <c r="AC132">
        <f t="shared" si="11"/>
        <v>5623.0746817736999</v>
      </c>
      <c r="AD132">
        <f t="shared" si="12"/>
        <v>12517.45712686584</v>
      </c>
      <c r="AE132">
        <f t="shared" si="13"/>
        <v>19757.553262920075</v>
      </c>
      <c r="AF132">
        <f t="shared" si="14"/>
        <v>37001.738222195716</v>
      </c>
      <c r="AG132">
        <f t="shared" si="15"/>
        <v>25707.823902907814</v>
      </c>
    </row>
    <row r="133" spans="1:33" x14ac:dyDescent="0.25">
      <c r="A133">
        <v>27</v>
      </c>
      <c r="B133">
        <v>4</v>
      </c>
      <c r="C133" t="s">
        <v>29</v>
      </c>
      <c r="D133" t="s">
        <v>28</v>
      </c>
      <c r="E133" t="s">
        <v>15</v>
      </c>
      <c r="F133">
        <v>52001.640500000001</v>
      </c>
      <c r="G133">
        <v>147009.57459999999</v>
      </c>
      <c r="H133">
        <v>452656.11090000003</v>
      </c>
      <c r="I133">
        <v>6425.9581966140504</v>
      </c>
      <c r="J133">
        <v>8964.9371109262192</v>
      </c>
      <c r="K133">
        <v>10176.409828944999</v>
      </c>
      <c r="L133">
        <v>11927.148403839599</v>
      </c>
      <c r="M133">
        <v>14507.1869588267</v>
      </c>
      <c r="N133">
        <v>15765.746482693999</v>
      </c>
      <c r="O133">
        <v>17472.776063159799</v>
      </c>
      <c r="P133">
        <v>18956.774047068498</v>
      </c>
      <c r="Q133">
        <v>20253.141612781899</v>
      </c>
      <c r="R133">
        <v>22559.495888394998</v>
      </c>
      <c r="S133">
        <v>24309.268571631201</v>
      </c>
      <c r="T133">
        <v>25226.046962823701</v>
      </c>
      <c r="U133">
        <v>26899.389674272199</v>
      </c>
      <c r="V133">
        <v>27420.6913180429</v>
      </c>
      <c r="W133">
        <v>29494.1269214124</v>
      </c>
      <c r="X133">
        <v>31239.963713908</v>
      </c>
      <c r="Y133">
        <v>33090.346459551904</v>
      </c>
      <c r="Z133">
        <v>34710.155512381403</v>
      </c>
      <c r="AA133">
        <v>36076.8870042259</v>
      </c>
      <c r="AB133">
        <v>37179.660180869098</v>
      </c>
      <c r="AC133">
        <f t="shared" si="11"/>
        <v>7695.4476537701348</v>
      </c>
      <c r="AD133">
        <f t="shared" si="12"/>
        <v>11051.779116392299</v>
      </c>
      <c r="AE133">
        <f t="shared" si="13"/>
        <v>16675.62088793725</v>
      </c>
      <c r="AF133">
        <f t="shared" si="14"/>
        <v>25925.265582908411</v>
      </c>
      <c r="AG133">
        <f t="shared" si="15"/>
        <v>19474.941359708821</v>
      </c>
    </row>
    <row r="134" spans="1:33" x14ac:dyDescent="0.25">
      <c r="A134">
        <v>28</v>
      </c>
      <c r="B134">
        <v>4</v>
      </c>
      <c r="C134" t="s">
        <v>29</v>
      </c>
      <c r="D134" t="s">
        <v>28</v>
      </c>
      <c r="E134" t="s">
        <v>15</v>
      </c>
      <c r="F134">
        <v>136172.3205</v>
      </c>
      <c r="G134">
        <v>408954.8075</v>
      </c>
      <c r="H134">
        <v>1205982.1246</v>
      </c>
      <c r="I134">
        <v>15723.0351174895</v>
      </c>
      <c r="J134">
        <v>23674.878732925299</v>
      </c>
      <c r="K134">
        <v>29047.447768997201</v>
      </c>
      <c r="L134">
        <v>32839.431073495703</v>
      </c>
      <c r="M134">
        <v>34887.527790077402</v>
      </c>
      <c r="N134">
        <v>42362.720289427503</v>
      </c>
      <c r="O134">
        <v>48302.611496864803</v>
      </c>
      <c r="P134">
        <v>55635.914778003404</v>
      </c>
      <c r="Q134">
        <v>62198.927497004501</v>
      </c>
      <c r="R134">
        <v>64282.312932006404</v>
      </c>
      <c r="S134">
        <v>67490.941480606401</v>
      </c>
      <c r="T134">
        <v>69031.625971987596</v>
      </c>
      <c r="U134">
        <v>72868.154799591401</v>
      </c>
      <c r="V134">
        <v>75693.130701685906</v>
      </c>
      <c r="W134">
        <v>78339.106869222902</v>
      </c>
      <c r="X134">
        <v>82358.304457626495</v>
      </c>
      <c r="Y134">
        <v>84835.830830230203</v>
      </c>
      <c r="Z134">
        <v>86782.799645107501</v>
      </c>
      <c r="AA134">
        <v>88746.327085302997</v>
      </c>
      <c r="AB134">
        <v>90881.095271931801</v>
      </c>
      <c r="AC134">
        <f t="shared" si="11"/>
        <v>19698.9569252074</v>
      </c>
      <c r="AD134">
        <f t="shared" si="12"/>
        <v>30943.439421246454</v>
      </c>
      <c r="AE134">
        <f t="shared" si="13"/>
        <v>45297.193588593276</v>
      </c>
      <c r="AF134">
        <f t="shared" si="14"/>
        <v>71532.813088716459</v>
      </c>
      <c r="AG134">
        <f t="shared" si="15"/>
        <v>53421.004484813282</v>
      </c>
    </row>
    <row r="135" spans="1:33" x14ac:dyDescent="0.25">
      <c r="A135">
        <v>29</v>
      </c>
      <c r="B135">
        <v>4</v>
      </c>
      <c r="C135" t="s">
        <v>29</v>
      </c>
      <c r="D135" t="s">
        <v>28</v>
      </c>
      <c r="E135" t="s">
        <v>15</v>
      </c>
      <c r="F135">
        <v>137199.40770000001</v>
      </c>
      <c r="G135">
        <v>479426.33970000001</v>
      </c>
      <c r="H135">
        <v>1604662.6011999999</v>
      </c>
      <c r="I135">
        <v>8494.7570174749708</v>
      </c>
      <c r="J135">
        <v>21266.422967721501</v>
      </c>
      <c r="K135">
        <v>27579.398449154902</v>
      </c>
      <c r="L135">
        <v>35906.839377441</v>
      </c>
      <c r="M135">
        <v>43951.989848706697</v>
      </c>
      <c r="N135">
        <v>53618.835061587597</v>
      </c>
      <c r="O135">
        <v>59306.2799116307</v>
      </c>
      <c r="P135">
        <v>71356.182480559393</v>
      </c>
      <c r="Q135">
        <v>75097.121318533202</v>
      </c>
      <c r="R135">
        <v>82848.513243724796</v>
      </c>
      <c r="S135">
        <v>88826.713211629598</v>
      </c>
      <c r="T135">
        <v>92747.731433565801</v>
      </c>
      <c r="U135">
        <v>98993.109884203601</v>
      </c>
      <c r="V135">
        <v>107134.824393673</v>
      </c>
      <c r="W135">
        <v>112948.97565725</v>
      </c>
      <c r="X135">
        <v>118075.81215183101</v>
      </c>
      <c r="Y135">
        <v>121499.214588399</v>
      </c>
      <c r="Z135">
        <v>124969.713197593</v>
      </c>
      <c r="AA135">
        <v>128956.63814411699</v>
      </c>
      <c r="AB135">
        <v>131083.52885132999</v>
      </c>
      <c r="AC135">
        <f t="shared" si="11"/>
        <v>14880.589992598236</v>
      </c>
      <c r="AD135">
        <f t="shared" si="12"/>
        <v>31743.118913297949</v>
      </c>
      <c r="AE135">
        <f t="shared" si="13"/>
        <v>57058.321825621097</v>
      </c>
      <c r="AF135">
        <f t="shared" si="14"/>
        <v>97084.100161801383</v>
      </c>
      <c r="AG135">
        <f t="shared" si="15"/>
        <v>68634.594150542995</v>
      </c>
    </row>
    <row r="136" spans="1:33" x14ac:dyDescent="0.25">
      <c r="A136">
        <v>30</v>
      </c>
      <c r="B136">
        <v>4</v>
      </c>
      <c r="C136" t="s">
        <v>29</v>
      </c>
      <c r="D136" t="s">
        <v>28</v>
      </c>
      <c r="E136" t="s">
        <v>15</v>
      </c>
      <c r="F136">
        <v>199109.3118</v>
      </c>
      <c r="G136">
        <v>616088.23970000003</v>
      </c>
      <c r="H136">
        <v>1792646.977</v>
      </c>
      <c r="I136">
        <v>17265.731968363601</v>
      </c>
      <c r="J136">
        <v>31359.373443991299</v>
      </c>
      <c r="K136">
        <v>41607.468003991198</v>
      </c>
      <c r="L136">
        <v>51714.456586285101</v>
      </c>
      <c r="M136">
        <v>57162.281784065002</v>
      </c>
      <c r="N136">
        <v>64922.863563635598</v>
      </c>
      <c r="O136">
        <v>80354.389280535906</v>
      </c>
      <c r="P136">
        <v>85975.397101377006</v>
      </c>
      <c r="Q136">
        <v>90596.733539886001</v>
      </c>
      <c r="R136">
        <v>95129.544378614999</v>
      </c>
      <c r="S136">
        <v>98315.461278453004</v>
      </c>
      <c r="T136">
        <v>103640.152811918</v>
      </c>
      <c r="U136">
        <v>109035.049070457</v>
      </c>
      <c r="V136">
        <v>113382.002734947</v>
      </c>
      <c r="W136">
        <v>115282.637836706</v>
      </c>
      <c r="X136">
        <v>119160.255738634</v>
      </c>
      <c r="Y136">
        <v>123553.331578349</v>
      </c>
      <c r="Z136">
        <v>129978.07729595801</v>
      </c>
      <c r="AA136">
        <v>130624.444120096</v>
      </c>
      <c r="AB136">
        <v>133587.32492981901</v>
      </c>
      <c r="AC136">
        <f t="shared" si="11"/>
        <v>24312.552706177448</v>
      </c>
      <c r="AD136">
        <f t="shared" si="12"/>
        <v>46660.962295138146</v>
      </c>
      <c r="AE136">
        <f t="shared" si="13"/>
        <v>72103.732932403378</v>
      </c>
      <c r="AF136">
        <f t="shared" si="14"/>
        <v>105567.72967370201</v>
      </c>
      <c r="AG136">
        <f t="shared" si="15"/>
        <v>79681.48744511629</v>
      </c>
    </row>
    <row r="137" spans="1:33" x14ac:dyDescent="0.25">
      <c r="A137">
        <v>31</v>
      </c>
      <c r="B137">
        <v>4</v>
      </c>
      <c r="C137" t="s">
        <v>29</v>
      </c>
      <c r="D137" t="s">
        <v>28</v>
      </c>
      <c r="E137" t="s">
        <v>15</v>
      </c>
      <c r="F137">
        <v>191113.53760000001</v>
      </c>
      <c r="G137">
        <v>590287.78610000003</v>
      </c>
      <c r="H137">
        <v>1842377.5802</v>
      </c>
      <c r="I137">
        <v>19639.898479460699</v>
      </c>
      <c r="J137">
        <v>28251.0973994122</v>
      </c>
      <c r="K137">
        <v>39070.618443044601</v>
      </c>
      <c r="L137">
        <v>49886.014892882398</v>
      </c>
      <c r="M137">
        <v>54265.908398001899</v>
      </c>
      <c r="N137">
        <v>68049.490640744305</v>
      </c>
      <c r="O137">
        <v>76349.384660208394</v>
      </c>
      <c r="P137">
        <v>81311.585967310195</v>
      </c>
      <c r="Q137">
        <v>85684.936365977701</v>
      </c>
      <c r="R137">
        <v>87778.850859153099</v>
      </c>
      <c r="S137">
        <v>95807.305826573007</v>
      </c>
      <c r="T137">
        <v>104188.09630763299</v>
      </c>
      <c r="U137">
        <v>109910.367427951</v>
      </c>
      <c r="V137">
        <v>116524.44542152699</v>
      </c>
      <c r="W137">
        <v>124196.54732189899</v>
      </c>
      <c r="X137">
        <v>129483.81230285599</v>
      </c>
      <c r="Y137">
        <v>132834.46421869099</v>
      </c>
      <c r="Z137">
        <v>138390.76566846101</v>
      </c>
      <c r="AA137">
        <v>145976.63265372001</v>
      </c>
      <c r="AB137">
        <v>154777.35694509899</v>
      </c>
      <c r="AC137">
        <f t="shared" si="11"/>
        <v>23945.497939436449</v>
      </c>
      <c r="AD137">
        <f t="shared" si="12"/>
        <v>44478.316667963503</v>
      </c>
      <c r="AE137">
        <f t="shared" si="13"/>
        <v>69994.0924165662</v>
      </c>
      <c r="AF137">
        <f t="shared" si="14"/>
        <v>106696.79522919623</v>
      </c>
      <c r="AG137">
        <f t="shared" si="15"/>
        <v>79399.897544664651</v>
      </c>
    </row>
    <row r="138" spans="1:33" x14ac:dyDescent="0.25">
      <c r="A138">
        <v>32</v>
      </c>
      <c r="B138">
        <v>4</v>
      </c>
      <c r="C138" t="s">
        <v>29</v>
      </c>
      <c r="D138" t="s">
        <v>28</v>
      </c>
      <c r="E138" t="s">
        <v>15</v>
      </c>
      <c r="F138">
        <v>94886.381099999999</v>
      </c>
      <c r="G138">
        <v>307175.4117</v>
      </c>
      <c r="H138">
        <v>937883.10829999996</v>
      </c>
      <c r="I138">
        <v>8968.0296410138508</v>
      </c>
      <c r="J138">
        <v>10264.669323059001</v>
      </c>
      <c r="K138">
        <v>18147.369947855001</v>
      </c>
      <c r="L138">
        <v>26390.0026102591</v>
      </c>
      <c r="M138">
        <v>31116.309530826798</v>
      </c>
      <c r="N138">
        <v>34645.134448265002</v>
      </c>
      <c r="O138">
        <v>39707.616902505702</v>
      </c>
      <c r="P138">
        <v>43182.624919316702</v>
      </c>
      <c r="Q138">
        <v>44748.020935028202</v>
      </c>
      <c r="R138">
        <v>50005.633425215601</v>
      </c>
      <c r="S138">
        <v>54804.360231829</v>
      </c>
      <c r="T138">
        <v>56903.101559519797</v>
      </c>
      <c r="U138">
        <v>59042.845023342597</v>
      </c>
      <c r="V138">
        <v>59386.967352115003</v>
      </c>
      <c r="W138">
        <v>60332.783595312198</v>
      </c>
      <c r="X138">
        <v>63349.777769202301</v>
      </c>
      <c r="Y138">
        <v>65634.547721500407</v>
      </c>
      <c r="Z138">
        <v>68101.964100381301</v>
      </c>
      <c r="AA138">
        <v>70245.584845021498</v>
      </c>
      <c r="AB138">
        <v>72905.764416388702</v>
      </c>
      <c r="AC138">
        <f t="shared" si="11"/>
        <v>9616.3494820364249</v>
      </c>
      <c r="AD138">
        <f t="shared" si="12"/>
        <v>22268.686279057052</v>
      </c>
      <c r="AE138">
        <f t="shared" si="13"/>
        <v>37162.921450228547</v>
      </c>
      <c r="AF138">
        <f t="shared" si="14"/>
        <v>56071.686236445596</v>
      </c>
      <c r="AG138">
        <f t="shared" si="15"/>
        <v>41312.20295091661</v>
      </c>
    </row>
    <row r="139" spans="1:33" x14ac:dyDescent="0.25">
      <c r="A139">
        <v>33</v>
      </c>
      <c r="B139">
        <v>4</v>
      </c>
      <c r="C139" t="s">
        <v>29</v>
      </c>
      <c r="D139" t="s">
        <v>28</v>
      </c>
      <c r="E139" t="s">
        <v>15</v>
      </c>
      <c r="F139">
        <v>116451.1964</v>
      </c>
      <c r="G139">
        <v>404668.3334</v>
      </c>
      <c r="H139">
        <v>1305847.6473999999</v>
      </c>
      <c r="I139">
        <v>6298.7692309711701</v>
      </c>
      <c r="J139">
        <v>16586.284593803401</v>
      </c>
      <c r="K139">
        <v>21637.231680676501</v>
      </c>
      <c r="L139">
        <v>33750.815394036203</v>
      </c>
      <c r="M139">
        <v>38178.095532048203</v>
      </c>
      <c r="N139">
        <v>47298.241996840698</v>
      </c>
      <c r="O139">
        <v>55179.2594551988</v>
      </c>
      <c r="P139">
        <v>57974.115987983503</v>
      </c>
      <c r="Q139">
        <v>60849.934502532298</v>
      </c>
      <c r="R139">
        <v>66915.585070553003</v>
      </c>
      <c r="S139">
        <v>73222.6323383938</v>
      </c>
      <c r="T139">
        <v>76419.648449040396</v>
      </c>
      <c r="U139">
        <v>79513.627290559802</v>
      </c>
      <c r="V139">
        <v>82013.932174214206</v>
      </c>
      <c r="W139">
        <v>84673.781118447499</v>
      </c>
      <c r="X139">
        <v>90266.139538868505</v>
      </c>
      <c r="Y139">
        <v>98354.579565303997</v>
      </c>
      <c r="Z139">
        <v>101882.931229818</v>
      </c>
      <c r="AA139">
        <v>105767.14067604901</v>
      </c>
      <c r="AB139">
        <v>109064.90159286201</v>
      </c>
      <c r="AC139">
        <f t="shared" si="11"/>
        <v>11442.526912387286</v>
      </c>
      <c r="AD139">
        <f t="shared" si="12"/>
        <v>27694.023537356352</v>
      </c>
      <c r="AE139">
        <f t="shared" si="13"/>
        <v>49657.428243017799</v>
      </c>
      <c r="AF139">
        <f t="shared" si="14"/>
        <v>76734.41006032619</v>
      </c>
      <c r="AG139">
        <f t="shared" si="15"/>
        <v>55673.630897135503</v>
      </c>
    </row>
    <row r="140" spans="1:33" x14ac:dyDescent="0.25">
      <c r="A140">
        <v>34</v>
      </c>
      <c r="B140">
        <v>4</v>
      </c>
      <c r="C140" t="s">
        <v>29</v>
      </c>
      <c r="D140" t="s">
        <v>28</v>
      </c>
      <c r="E140" t="s">
        <v>15</v>
      </c>
      <c r="F140">
        <v>167948.65400000001</v>
      </c>
      <c r="G140">
        <v>614557.53740000003</v>
      </c>
      <c r="H140">
        <v>1752562.5662</v>
      </c>
      <c r="I140">
        <v>3158.4612963503801</v>
      </c>
      <c r="J140">
        <v>20355.223883541799</v>
      </c>
      <c r="K140">
        <v>38547.928511586499</v>
      </c>
      <c r="L140">
        <v>46923.906536606097</v>
      </c>
      <c r="M140">
        <v>58963.133751564099</v>
      </c>
      <c r="N140">
        <v>73885.270204222601</v>
      </c>
      <c r="O140">
        <v>81325.302967055002</v>
      </c>
      <c r="P140">
        <v>91322.509567415997</v>
      </c>
      <c r="Q140">
        <v>99800.738713443396</v>
      </c>
      <c r="R140">
        <v>100275.061980521</v>
      </c>
      <c r="S140">
        <v>102896.277070422</v>
      </c>
      <c r="T140">
        <v>103554.808141766</v>
      </c>
      <c r="U140">
        <v>105817.20770380201</v>
      </c>
      <c r="V140">
        <v>109285.28892407101</v>
      </c>
      <c r="W140">
        <v>113315.776736452</v>
      </c>
      <c r="X140">
        <v>114349.453255513</v>
      </c>
      <c r="Y140">
        <v>116632.855737433</v>
      </c>
      <c r="Z140">
        <v>121327.680666941</v>
      </c>
      <c r="AA140">
        <v>124083.70009055801</v>
      </c>
      <c r="AB140">
        <v>126741.980472247</v>
      </c>
      <c r="AC140">
        <f t="shared" si="11"/>
        <v>11756.842589946089</v>
      </c>
      <c r="AD140">
        <f t="shared" si="12"/>
        <v>42735.917524096294</v>
      </c>
      <c r="AE140">
        <f t="shared" si="13"/>
        <v>76374.054122564427</v>
      </c>
      <c r="AF140">
        <f t="shared" si="14"/>
        <v>106161.82656574881</v>
      </c>
      <c r="AG140">
        <f t="shared" si="15"/>
        <v>78986.021827770805</v>
      </c>
    </row>
    <row r="141" spans="1:33" x14ac:dyDescent="0.25">
      <c r="A141">
        <v>35</v>
      </c>
      <c r="B141">
        <v>4</v>
      </c>
      <c r="C141" t="s">
        <v>29</v>
      </c>
      <c r="D141" t="s">
        <v>28</v>
      </c>
      <c r="E141" t="s">
        <v>15</v>
      </c>
      <c r="F141">
        <v>201400.12760000001</v>
      </c>
      <c r="G141">
        <v>570946.65850000002</v>
      </c>
      <c r="H141">
        <v>1660267.537</v>
      </c>
      <c r="I141">
        <v>18965.959565451602</v>
      </c>
      <c r="J141">
        <v>35602.345188720399</v>
      </c>
      <c r="K141">
        <v>43862.601222223202</v>
      </c>
      <c r="L141">
        <v>47639.873668915199</v>
      </c>
      <c r="M141">
        <v>55329.347939353203</v>
      </c>
      <c r="N141">
        <v>61280.701141784397</v>
      </c>
      <c r="O141">
        <v>66307.6062515128</v>
      </c>
      <c r="P141">
        <v>73512.536432194203</v>
      </c>
      <c r="Q141">
        <v>80590.432737323703</v>
      </c>
      <c r="R141">
        <v>87855.254374940705</v>
      </c>
      <c r="S141">
        <v>90705.715573546695</v>
      </c>
      <c r="T141">
        <v>93747.473336907002</v>
      </c>
      <c r="U141">
        <v>100274.72503214701</v>
      </c>
      <c r="V141">
        <v>103936.76500095399</v>
      </c>
      <c r="W141">
        <v>107091.363652648</v>
      </c>
      <c r="X141">
        <v>110901.413335601</v>
      </c>
      <c r="Y141">
        <v>116306.612203827</v>
      </c>
      <c r="Z141">
        <v>119225.954758331</v>
      </c>
      <c r="AA141">
        <v>122587.230559961</v>
      </c>
      <c r="AB141">
        <v>124543.62506211799</v>
      </c>
      <c r="AC141">
        <f t="shared" si="11"/>
        <v>27284.152377086</v>
      </c>
      <c r="AD141">
        <f t="shared" si="12"/>
        <v>45751.237445569204</v>
      </c>
      <c r="AE141">
        <f t="shared" si="13"/>
        <v>64107.547941211153</v>
      </c>
      <c r="AF141">
        <f t="shared" si="14"/>
        <v>96887.892880508516</v>
      </c>
      <c r="AG141">
        <f t="shared" si="15"/>
        <v>73600.257153388957</v>
      </c>
    </row>
    <row r="142" spans="1:33" x14ac:dyDescent="0.25">
      <c r="A142">
        <v>36</v>
      </c>
      <c r="B142">
        <v>4</v>
      </c>
      <c r="C142" t="s">
        <v>29</v>
      </c>
      <c r="D142" t="s">
        <v>28</v>
      </c>
      <c r="E142" t="s">
        <v>15</v>
      </c>
      <c r="F142">
        <v>159647.766</v>
      </c>
      <c r="G142">
        <v>462030.3688</v>
      </c>
      <c r="H142">
        <v>1202928.9469999999</v>
      </c>
      <c r="I142">
        <v>10883.382629346301</v>
      </c>
      <c r="J142">
        <v>21346.775686674799</v>
      </c>
      <c r="K142">
        <v>34605.233183294004</v>
      </c>
      <c r="L142">
        <v>42804.121496478801</v>
      </c>
      <c r="M142">
        <v>50008.253045766898</v>
      </c>
      <c r="N142">
        <v>52710.2458807699</v>
      </c>
      <c r="O142">
        <v>57393.797445563701</v>
      </c>
      <c r="P142">
        <v>62361.857864609701</v>
      </c>
      <c r="Q142">
        <v>64746.164153505502</v>
      </c>
      <c r="R142">
        <v>65170.5374221772</v>
      </c>
      <c r="S142">
        <v>67038.182138094198</v>
      </c>
      <c r="T142">
        <v>68478.372202664395</v>
      </c>
      <c r="U142">
        <v>70631.822074104406</v>
      </c>
      <c r="V142">
        <v>71431.995752612303</v>
      </c>
      <c r="W142">
        <v>73656.920566112007</v>
      </c>
      <c r="X142">
        <v>75281.618379760897</v>
      </c>
      <c r="Y142">
        <v>76653.503808400405</v>
      </c>
      <c r="Z142">
        <v>78060.7044771418</v>
      </c>
      <c r="AA142">
        <v>79616.826327183095</v>
      </c>
      <c r="AB142">
        <v>80048.632434264</v>
      </c>
      <c r="AC142">
        <f t="shared" si="11"/>
        <v>16115.079158010551</v>
      </c>
      <c r="AD142">
        <f t="shared" si="12"/>
        <v>38704.677339886402</v>
      </c>
      <c r="AE142">
        <f t="shared" si="13"/>
        <v>55618.538559177541</v>
      </c>
      <c r="AF142">
        <f t="shared" si="14"/>
        <v>69554.451586128853</v>
      </c>
      <c r="AG142">
        <f t="shared" si="15"/>
        <v>55534.329995095941</v>
      </c>
    </row>
    <row r="143" spans="1:33" x14ac:dyDescent="0.25">
      <c r="A143">
        <v>37</v>
      </c>
      <c r="B143">
        <v>4</v>
      </c>
      <c r="C143" t="s">
        <v>29</v>
      </c>
      <c r="D143" t="s">
        <v>28</v>
      </c>
      <c r="E143" t="s">
        <v>15</v>
      </c>
      <c r="F143">
        <v>73505.532399999996</v>
      </c>
      <c r="G143">
        <v>240899.43169999999</v>
      </c>
      <c r="H143">
        <v>773012.62280000001</v>
      </c>
      <c r="I143">
        <v>5546.2866506887503</v>
      </c>
      <c r="J143">
        <v>10560.163318826801</v>
      </c>
      <c r="K143">
        <v>14583.2808330682</v>
      </c>
      <c r="L143">
        <v>19443.932020350101</v>
      </c>
      <c r="M143">
        <v>23371.869604907799</v>
      </c>
      <c r="N143">
        <v>25996.948001230299</v>
      </c>
      <c r="O143">
        <v>28889.2390759068</v>
      </c>
      <c r="P143">
        <v>33530.982615732297</v>
      </c>
      <c r="Q143">
        <v>38875.410178718397</v>
      </c>
      <c r="R143">
        <v>40101.319440027801</v>
      </c>
      <c r="S143">
        <v>41227.179536536598</v>
      </c>
      <c r="T143">
        <v>44446.7122287026</v>
      </c>
      <c r="U143">
        <v>48820.474090657401</v>
      </c>
      <c r="V143">
        <v>49851.607102401998</v>
      </c>
      <c r="W143">
        <v>53532.330997823898</v>
      </c>
      <c r="X143">
        <v>55826.614589966797</v>
      </c>
      <c r="Y143">
        <v>56976.9935297825</v>
      </c>
      <c r="Z143">
        <v>57357.182325469301</v>
      </c>
      <c r="AA143">
        <v>61125.347640665503</v>
      </c>
      <c r="AB143">
        <v>62948.749017921</v>
      </c>
      <c r="AC143">
        <f t="shared" si="11"/>
        <v>8053.224984757775</v>
      </c>
      <c r="AD143">
        <f t="shared" si="12"/>
        <v>17013.60642670915</v>
      </c>
      <c r="AE143">
        <f t="shared" si="13"/>
        <v>27947.2598244443</v>
      </c>
      <c r="AF143">
        <f t="shared" si="14"/>
        <v>46585.206020604433</v>
      </c>
      <c r="AG143">
        <f t="shared" si="15"/>
        <v>33412.771892846664</v>
      </c>
    </row>
    <row r="144" spans="1:33" x14ac:dyDescent="0.25">
      <c r="A144">
        <v>38</v>
      </c>
      <c r="B144">
        <v>4</v>
      </c>
      <c r="C144" t="s">
        <v>29</v>
      </c>
      <c r="D144" t="s">
        <v>28</v>
      </c>
      <c r="E144" t="s">
        <v>15</v>
      </c>
      <c r="F144">
        <v>216092.1269</v>
      </c>
      <c r="G144">
        <v>597930.35129999998</v>
      </c>
      <c r="H144">
        <v>1922956.6351999999</v>
      </c>
      <c r="I144">
        <v>27071.709141921201</v>
      </c>
      <c r="J144">
        <v>34811.321871440698</v>
      </c>
      <c r="K144">
        <v>45149.677831944799</v>
      </c>
      <c r="L144">
        <v>51076.288113843097</v>
      </c>
      <c r="M144">
        <v>57983.129912887598</v>
      </c>
      <c r="N144">
        <v>59340.353360054898</v>
      </c>
      <c r="O144">
        <v>70759.090048668004</v>
      </c>
      <c r="P144">
        <v>75355.710278558501</v>
      </c>
      <c r="Q144">
        <v>85531.678403967002</v>
      </c>
      <c r="R144">
        <v>90851.392308271403</v>
      </c>
      <c r="S144">
        <v>101994.29375690701</v>
      </c>
      <c r="T144">
        <v>110511.850989895</v>
      </c>
      <c r="U144">
        <v>117859.00193066899</v>
      </c>
      <c r="V144">
        <v>127894.000409335</v>
      </c>
      <c r="W144">
        <v>134134.21898609999</v>
      </c>
      <c r="X144">
        <v>141884.01989815899</v>
      </c>
      <c r="Y144">
        <v>145555.93631891499</v>
      </c>
      <c r="Z144">
        <v>146460.65528177001</v>
      </c>
      <c r="AA144">
        <v>148678.68765551399</v>
      </c>
      <c r="AB144">
        <v>150053.61869056101</v>
      </c>
      <c r="AC144">
        <f t="shared" si="11"/>
        <v>30941.515506680949</v>
      </c>
      <c r="AD144">
        <f t="shared" si="12"/>
        <v>48112.982972893951</v>
      </c>
      <c r="AE144">
        <f t="shared" si="13"/>
        <v>65859.57090004225</v>
      </c>
      <c r="AF144">
        <f t="shared" si="14"/>
        <v>113832.55708541293</v>
      </c>
      <c r="AG144">
        <f t="shared" si="15"/>
        <v>83262.983577663879</v>
      </c>
    </row>
    <row r="145" spans="1:33" x14ac:dyDescent="0.25">
      <c r="A145">
        <v>39</v>
      </c>
      <c r="B145">
        <v>4</v>
      </c>
      <c r="C145" t="s">
        <v>29</v>
      </c>
      <c r="D145" t="s">
        <v>28</v>
      </c>
      <c r="E145" t="s">
        <v>15</v>
      </c>
      <c r="F145">
        <v>87820.878700000001</v>
      </c>
      <c r="G145">
        <v>299555.08600000001</v>
      </c>
      <c r="H145">
        <v>893032.91619999998</v>
      </c>
      <c r="I145">
        <v>10146.7857505502</v>
      </c>
      <c r="J145">
        <v>13102.419334929</v>
      </c>
      <c r="K145">
        <v>15597.4413728173</v>
      </c>
      <c r="L145">
        <v>21380.503913393601</v>
      </c>
      <c r="M145">
        <v>27593.728376783401</v>
      </c>
      <c r="N145">
        <v>36149.1003384621</v>
      </c>
      <c r="O145">
        <v>38461.275816257701</v>
      </c>
      <c r="P145">
        <v>43141.295022959901</v>
      </c>
      <c r="Q145">
        <v>45617.0378508793</v>
      </c>
      <c r="R145">
        <v>48365.4982576232</v>
      </c>
      <c r="S145">
        <v>50748.042421644001</v>
      </c>
      <c r="T145">
        <v>52287.602199699701</v>
      </c>
      <c r="U145">
        <v>53064.067313517196</v>
      </c>
      <c r="V145">
        <v>54227.314229348798</v>
      </c>
      <c r="W145">
        <v>56758.049944554798</v>
      </c>
      <c r="X145">
        <v>60126.952486674301</v>
      </c>
      <c r="Y145">
        <v>63415.267510293299</v>
      </c>
      <c r="Z145">
        <v>65506.069330747399</v>
      </c>
      <c r="AA145">
        <v>67066.415830424201</v>
      </c>
      <c r="AB145">
        <v>70278.0488815477</v>
      </c>
      <c r="AC145">
        <f t="shared" si="11"/>
        <v>11624.6025427396</v>
      </c>
      <c r="AD145">
        <f t="shared" si="12"/>
        <v>18488.972643105451</v>
      </c>
      <c r="AE145">
        <f t="shared" si="13"/>
        <v>36336.349888615776</v>
      </c>
      <c r="AF145">
        <f t="shared" si="14"/>
        <v>52649.320587992661</v>
      </c>
      <c r="AG145">
        <f t="shared" si="15"/>
        <v>39172.944664380906</v>
      </c>
    </row>
    <row r="146" spans="1:33" x14ac:dyDescent="0.25">
      <c r="A146">
        <v>40</v>
      </c>
      <c r="B146">
        <v>4</v>
      </c>
      <c r="C146" t="s">
        <v>29</v>
      </c>
      <c r="D146" t="s">
        <v>28</v>
      </c>
      <c r="E146" t="s">
        <v>15</v>
      </c>
      <c r="F146">
        <v>171476.68030000001</v>
      </c>
      <c r="G146">
        <v>551099.0686</v>
      </c>
      <c r="H146">
        <v>1899084.3333999999</v>
      </c>
      <c r="I146">
        <v>23661.7482034069</v>
      </c>
      <c r="J146">
        <v>25010.6012126514</v>
      </c>
      <c r="K146">
        <v>34322.399388355101</v>
      </c>
      <c r="L146">
        <v>40482.728295574401</v>
      </c>
      <c r="M146">
        <v>47999.203210876702</v>
      </c>
      <c r="N146">
        <v>55452.521274199898</v>
      </c>
      <c r="O146">
        <v>65237.795340766403</v>
      </c>
      <c r="P146">
        <v>74885.289015104296</v>
      </c>
      <c r="Q146">
        <v>87644.824239750204</v>
      </c>
      <c r="R146">
        <v>96401.958415775502</v>
      </c>
      <c r="S146">
        <v>104983.772191011</v>
      </c>
      <c r="T146">
        <v>115784.96770337</v>
      </c>
      <c r="U146">
        <v>118786.416928905</v>
      </c>
      <c r="V146">
        <v>123183.542762257</v>
      </c>
      <c r="W146">
        <v>126921.12542821</v>
      </c>
      <c r="X146">
        <v>135802.44117583401</v>
      </c>
      <c r="Y146">
        <v>145885.37406870801</v>
      </c>
      <c r="Z146">
        <v>153231.73358495501</v>
      </c>
      <c r="AA146">
        <v>160042.665040825</v>
      </c>
      <c r="AB146">
        <v>163363.225910045</v>
      </c>
      <c r="AC146">
        <f t="shared" si="11"/>
        <v>24336.17470802915</v>
      </c>
      <c r="AD146">
        <f t="shared" si="12"/>
        <v>37402.563841964751</v>
      </c>
      <c r="AE146">
        <f t="shared" si="13"/>
        <v>60893.702210236821</v>
      </c>
      <c r="AF146">
        <f t="shared" si="14"/>
        <v>113688.6311056391</v>
      </c>
      <c r="AG146">
        <f t="shared" si="15"/>
        <v>79785.083424127995</v>
      </c>
    </row>
    <row r="147" spans="1:33" x14ac:dyDescent="0.25">
      <c r="A147">
        <v>41</v>
      </c>
      <c r="B147">
        <v>4</v>
      </c>
      <c r="C147" t="s">
        <v>29</v>
      </c>
      <c r="D147" t="s">
        <v>28</v>
      </c>
      <c r="E147" t="s">
        <v>15</v>
      </c>
      <c r="F147">
        <v>30249.4159</v>
      </c>
      <c r="G147">
        <v>89278.045800000007</v>
      </c>
      <c r="H147">
        <v>250762.58850000001</v>
      </c>
      <c r="I147">
        <v>2957.5685053747502</v>
      </c>
      <c r="J147">
        <v>4076.9183678574</v>
      </c>
      <c r="K147">
        <v>6602.9872458910004</v>
      </c>
      <c r="L147">
        <v>7594.6779433511001</v>
      </c>
      <c r="M147">
        <v>9017.2638324253894</v>
      </c>
      <c r="N147">
        <v>9796.5657223931594</v>
      </c>
      <c r="O147">
        <v>11255.995673368699</v>
      </c>
      <c r="P147">
        <v>12099.145933399201</v>
      </c>
      <c r="Q147">
        <v>12587.2817048656</v>
      </c>
      <c r="R147">
        <v>13289.640846219099</v>
      </c>
      <c r="S147">
        <v>13970.9223236248</v>
      </c>
      <c r="T147">
        <v>14758.0995945005</v>
      </c>
      <c r="U147">
        <v>14885.7964689943</v>
      </c>
      <c r="V147">
        <v>15222.857726570301</v>
      </c>
      <c r="W147">
        <v>15788.733546016199</v>
      </c>
      <c r="X147">
        <v>16220.747242002701</v>
      </c>
      <c r="Y147">
        <v>16740.123708478401</v>
      </c>
      <c r="Z147">
        <v>17405.390416756902</v>
      </c>
      <c r="AA147">
        <v>17954.0213310951</v>
      </c>
      <c r="AB147">
        <v>18537.850329488101</v>
      </c>
      <c r="AC147">
        <f t="shared" si="11"/>
        <v>3517.2434366160751</v>
      </c>
      <c r="AD147">
        <f t="shared" si="12"/>
        <v>7098.8325946210498</v>
      </c>
      <c r="AE147">
        <f t="shared" si="13"/>
        <v>10542.242790396613</v>
      </c>
      <c r="AF147">
        <f t="shared" si="14"/>
        <v>14590.509931599188</v>
      </c>
      <c r="AG147">
        <f t="shared" si="15"/>
        <v>11257.825167303385</v>
      </c>
    </row>
    <row r="148" spans="1:33" x14ac:dyDescent="0.25">
      <c r="A148">
        <v>42</v>
      </c>
      <c r="B148">
        <v>4</v>
      </c>
      <c r="C148" t="s">
        <v>29</v>
      </c>
      <c r="D148" t="s">
        <v>28</v>
      </c>
      <c r="E148" t="s">
        <v>15</v>
      </c>
      <c r="F148">
        <v>144124.65530000001</v>
      </c>
      <c r="G148">
        <v>467124.44329999998</v>
      </c>
      <c r="H148">
        <v>1435254.0175000001</v>
      </c>
      <c r="I148">
        <v>11598.581523889001</v>
      </c>
      <c r="J148">
        <v>20613.486914849898</v>
      </c>
      <c r="K148">
        <v>32246.2027279635</v>
      </c>
      <c r="L148">
        <v>39120.106125504302</v>
      </c>
      <c r="M148">
        <v>40546.278037583797</v>
      </c>
      <c r="N148">
        <v>51287.395496060097</v>
      </c>
      <c r="O148">
        <v>57830.076843815601</v>
      </c>
      <c r="P148">
        <v>64859.579525093803</v>
      </c>
      <c r="Q148">
        <v>71121.704166959695</v>
      </c>
      <c r="R148">
        <v>77901.031938583998</v>
      </c>
      <c r="S148">
        <v>81870.128515300094</v>
      </c>
      <c r="T148">
        <v>85355.613938916998</v>
      </c>
      <c r="U148">
        <v>87033.154470661102</v>
      </c>
      <c r="V148">
        <v>90571.633741826998</v>
      </c>
      <c r="W148">
        <v>93024.367684599099</v>
      </c>
      <c r="X148">
        <v>99211.755818998601</v>
      </c>
      <c r="Y148">
        <v>103013.698579177</v>
      </c>
      <c r="Z148">
        <v>106509.417644751</v>
      </c>
      <c r="AA148">
        <v>110435.890943409</v>
      </c>
      <c r="AB148">
        <v>111103.912856222</v>
      </c>
      <c r="AC148">
        <f t="shared" si="11"/>
        <v>16106.034219369449</v>
      </c>
      <c r="AD148">
        <f t="shared" si="12"/>
        <v>35683.154426733905</v>
      </c>
      <c r="AE148">
        <f t="shared" si="13"/>
        <v>53630.832475638323</v>
      </c>
      <c r="AF148">
        <f t="shared" si="14"/>
        <v>85761.173784480823</v>
      </c>
      <c r="AG148">
        <f t="shared" si="15"/>
        <v>62761.94359191291</v>
      </c>
    </row>
    <row r="149" spans="1:33" x14ac:dyDescent="0.25">
      <c r="A149">
        <v>43</v>
      </c>
      <c r="B149">
        <v>4</v>
      </c>
      <c r="C149" t="s">
        <v>29</v>
      </c>
      <c r="D149" t="s">
        <v>28</v>
      </c>
      <c r="E149" t="s">
        <v>15</v>
      </c>
      <c r="F149">
        <v>74442.139899999995</v>
      </c>
      <c r="G149">
        <v>206917.66399999999</v>
      </c>
      <c r="H149">
        <v>598642.9</v>
      </c>
      <c r="I149">
        <v>6947.9084833960496</v>
      </c>
      <c r="J149">
        <v>11804.029811992201</v>
      </c>
      <c r="K149">
        <v>16501.709486767901</v>
      </c>
      <c r="L149">
        <v>19261.4104587537</v>
      </c>
      <c r="M149">
        <v>19927.081704995999</v>
      </c>
      <c r="N149">
        <v>21708.794276873901</v>
      </c>
      <c r="O149">
        <v>23259.779280142098</v>
      </c>
      <c r="P149">
        <v>26082.622642411701</v>
      </c>
      <c r="Q149">
        <v>29176.951377154001</v>
      </c>
      <c r="R149">
        <v>32247.376503584899</v>
      </c>
      <c r="S149">
        <v>34426.8317781933</v>
      </c>
      <c r="T149">
        <v>36175.359595776601</v>
      </c>
      <c r="U149">
        <v>37351.910596492497</v>
      </c>
      <c r="V149">
        <v>38391.731515532898</v>
      </c>
      <c r="W149">
        <v>39187.810713061903</v>
      </c>
      <c r="X149">
        <v>39764.610080778402</v>
      </c>
      <c r="Y149">
        <v>40386.696624722099</v>
      </c>
      <c r="Z149">
        <v>41042.903473413302</v>
      </c>
      <c r="AA149">
        <v>41829.399241344101</v>
      </c>
      <c r="AB149">
        <v>43167.982338851602</v>
      </c>
      <c r="AC149">
        <f t="shared" si="11"/>
        <v>9375.9691476941261</v>
      </c>
      <c r="AD149">
        <f t="shared" si="12"/>
        <v>17881.559972760799</v>
      </c>
      <c r="AE149">
        <f t="shared" si="13"/>
        <v>22744.569476105928</v>
      </c>
      <c r="AF149">
        <f t="shared" si="14"/>
        <v>35840.322770071813</v>
      </c>
      <c r="AG149">
        <f t="shared" si="15"/>
        <v>27013.494894119252</v>
      </c>
    </row>
    <row r="150" spans="1:33" x14ac:dyDescent="0.25">
      <c r="A150">
        <v>44</v>
      </c>
      <c r="B150">
        <v>4</v>
      </c>
      <c r="C150" t="s">
        <v>29</v>
      </c>
      <c r="D150" t="s">
        <v>28</v>
      </c>
      <c r="E150" t="s">
        <v>15</v>
      </c>
      <c r="F150">
        <v>217280.1306</v>
      </c>
      <c r="G150">
        <v>666043.62809999997</v>
      </c>
      <c r="H150">
        <v>1918576.8973000001</v>
      </c>
      <c r="I150">
        <v>19410.7374369889</v>
      </c>
      <c r="J150">
        <v>30026.674099606498</v>
      </c>
      <c r="K150">
        <v>44655.954324675702</v>
      </c>
      <c r="L150">
        <v>52754.297052482303</v>
      </c>
      <c r="M150">
        <v>70432.467672714003</v>
      </c>
      <c r="N150">
        <v>74636.467119787703</v>
      </c>
      <c r="O150">
        <v>83916.312701538598</v>
      </c>
      <c r="P150">
        <v>91079.394437396404</v>
      </c>
      <c r="Q150">
        <v>96088.589261000903</v>
      </c>
      <c r="R150">
        <v>103042.734004586</v>
      </c>
      <c r="S150">
        <v>105437.24891518601</v>
      </c>
      <c r="T150">
        <v>109607.130093781</v>
      </c>
      <c r="U150">
        <v>114764.24599272299</v>
      </c>
      <c r="V150">
        <v>118368.093456316</v>
      </c>
      <c r="W150">
        <v>121846.540335155</v>
      </c>
      <c r="X150">
        <v>125684.69324774999</v>
      </c>
      <c r="Y150">
        <v>131919.37355568199</v>
      </c>
      <c r="Z150">
        <v>136473.50929719501</v>
      </c>
      <c r="AA150">
        <v>140233.10445714701</v>
      </c>
      <c r="AB150">
        <v>148199.329871614</v>
      </c>
      <c r="AC150">
        <f t="shared" si="11"/>
        <v>24718.705768297699</v>
      </c>
      <c r="AD150">
        <f t="shared" si="12"/>
        <v>48705.125688579006</v>
      </c>
      <c r="AE150">
        <f t="shared" si="13"/>
        <v>80016.160482859181</v>
      </c>
      <c r="AF150">
        <f t="shared" si="14"/>
        <v>111854.90941331224</v>
      </c>
      <c r="AG150">
        <f t="shared" si="15"/>
        <v>85109.473759480505</v>
      </c>
    </row>
    <row r="151" spans="1:33" x14ac:dyDescent="0.25">
      <c r="A151">
        <v>45</v>
      </c>
      <c r="B151">
        <v>4</v>
      </c>
      <c r="C151" t="s">
        <v>29</v>
      </c>
      <c r="D151" t="s">
        <v>28</v>
      </c>
      <c r="E151" t="s">
        <v>15</v>
      </c>
      <c r="F151">
        <v>66159.272700000001</v>
      </c>
      <c r="G151">
        <v>204591.83129999999</v>
      </c>
      <c r="H151">
        <v>546798.07979999995</v>
      </c>
      <c r="I151">
        <v>6691.2346483574402</v>
      </c>
      <c r="J151">
        <v>9821.8911201477003</v>
      </c>
      <c r="K151">
        <v>12438.407943386799</v>
      </c>
      <c r="L151">
        <v>16852.0478586873</v>
      </c>
      <c r="M151">
        <v>20355.691169953599</v>
      </c>
      <c r="N151">
        <v>24438.624980999499</v>
      </c>
      <c r="O151">
        <v>25952.658254780599</v>
      </c>
      <c r="P151">
        <v>27621.314557396501</v>
      </c>
      <c r="Q151">
        <v>29484.076589231201</v>
      </c>
      <c r="R151">
        <v>30935.884224860099</v>
      </c>
      <c r="S151">
        <v>31248.798902119001</v>
      </c>
      <c r="T151">
        <v>32303.424569158298</v>
      </c>
      <c r="U151">
        <v>32914.637094520702</v>
      </c>
      <c r="V151">
        <v>33688.416610597</v>
      </c>
      <c r="W151">
        <v>34126.975463133203</v>
      </c>
      <c r="X151">
        <v>34272.770193418</v>
      </c>
      <c r="Y151">
        <v>34704.782208896198</v>
      </c>
      <c r="Z151">
        <v>35440.138409675703</v>
      </c>
      <c r="AA151">
        <v>36371.6865243547</v>
      </c>
      <c r="AB151">
        <v>37134.6185231731</v>
      </c>
      <c r="AC151">
        <f t="shared" si="11"/>
        <v>8256.5628842525693</v>
      </c>
      <c r="AD151">
        <f t="shared" si="12"/>
        <v>14645.227901037049</v>
      </c>
      <c r="AE151">
        <f t="shared" si="13"/>
        <v>24592.072240782549</v>
      </c>
      <c r="AF151">
        <f t="shared" si="14"/>
        <v>32371.872955879688</v>
      </c>
      <c r="AG151">
        <f t="shared" si="15"/>
        <v>25196.67838629668</v>
      </c>
    </row>
    <row r="152" spans="1:33" x14ac:dyDescent="0.25">
      <c r="A152">
        <v>16</v>
      </c>
      <c r="B152">
        <v>3</v>
      </c>
      <c r="C152" t="s">
        <v>29</v>
      </c>
      <c r="D152" t="s">
        <v>2</v>
      </c>
      <c r="E152" t="s">
        <v>15</v>
      </c>
      <c r="F152">
        <v>71022.976599999995</v>
      </c>
      <c r="G152">
        <v>228039.97570000001</v>
      </c>
      <c r="H152">
        <v>676250.49569999997</v>
      </c>
      <c r="I152">
        <v>6388.0352099485699</v>
      </c>
      <c r="J152">
        <v>9452.1378584151898</v>
      </c>
      <c r="K152">
        <v>13830.8000139018</v>
      </c>
      <c r="L152">
        <v>19259.208650651999</v>
      </c>
      <c r="M152">
        <v>22092.7948600622</v>
      </c>
      <c r="N152">
        <v>25080.7652304558</v>
      </c>
      <c r="O152">
        <v>27135.657861572599</v>
      </c>
      <c r="P152">
        <v>32901.862364356799</v>
      </c>
      <c r="Q152">
        <v>34828.430050353702</v>
      </c>
      <c r="R152">
        <v>37070.2836285952</v>
      </c>
      <c r="S152">
        <v>39204.833040422302</v>
      </c>
      <c r="T152">
        <v>41973.409312450298</v>
      </c>
      <c r="U152">
        <v>43257.908858815703</v>
      </c>
      <c r="V152">
        <v>43976.999556349598</v>
      </c>
      <c r="W152">
        <v>44298.768027854901</v>
      </c>
      <c r="X152">
        <v>45206.9626996226</v>
      </c>
      <c r="Y152">
        <v>45809.991090115902</v>
      </c>
      <c r="Z152">
        <v>46722.887156414501</v>
      </c>
      <c r="AA152">
        <v>48270.706688433303</v>
      </c>
      <c r="AB152">
        <v>49488.053574429301</v>
      </c>
      <c r="AC152">
        <f t="shared" si="11"/>
        <v>7920.0865341818799</v>
      </c>
      <c r="AD152">
        <f t="shared" si="12"/>
        <v>16545.004332276898</v>
      </c>
      <c r="AE152">
        <f t="shared" si="13"/>
        <v>26802.770079111851</v>
      </c>
      <c r="AF152">
        <f t="shared" si="14"/>
        <v>41227.199396808035</v>
      </c>
      <c r="AG152">
        <f t="shared" si="15"/>
        <v>30372.428576489332</v>
      </c>
    </row>
    <row r="153" spans="1:33" x14ac:dyDescent="0.25">
      <c r="A153">
        <v>17</v>
      </c>
      <c r="B153">
        <v>3</v>
      </c>
      <c r="C153" t="s">
        <v>29</v>
      </c>
      <c r="D153" t="s">
        <v>2</v>
      </c>
      <c r="E153" t="s">
        <v>15</v>
      </c>
      <c r="F153">
        <v>347510.78480000002</v>
      </c>
      <c r="G153">
        <v>830864.57909999997</v>
      </c>
      <c r="H153">
        <v>2050952.2674</v>
      </c>
      <c r="I153">
        <v>44150.142648908899</v>
      </c>
      <c r="J153">
        <v>63991.803914921198</v>
      </c>
      <c r="K153">
        <v>77018.870406136906</v>
      </c>
      <c r="L153">
        <v>80408.286201793599</v>
      </c>
      <c r="M153">
        <v>81941.6816697701</v>
      </c>
      <c r="N153">
        <v>89256.544993696807</v>
      </c>
      <c r="O153">
        <v>93794.945128731997</v>
      </c>
      <c r="P153">
        <v>96182.445343904896</v>
      </c>
      <c r="Q153">
        <v>100703.251661969</v>
      </c>
      <c r="R153">
        <v>103416.607132523</v>
      </c>
      <c r="S153">
        <v>106913.274163173</v>
      </c>
      <c r="T153">
        <v>112045.789644084</v>
      </c>
      <c r="U153">
        <v>114538.85094510599</v>
      </c>
      <c r="V153">
        <v>117009.546107221</v>
      </c>
      <c r="W153">
        <v>119210.75065866399</v>
      </c>
      <c r="X153">
        <v>121104.930854244</v>
      </c>
      <c r="Y153">
        <v>125146.88005155401</v>
      </c>
      <c r="Z153">
        <v>129690.604733773</v>
      </c>
      <c r="AA153">
        <v>134332.945171142</v>
      </c>
      <c r="AB153">
        <v>140094.11601637301</v>
      </c>
      <c r="AC153">
        <f t="shared" si="11"/>
        <v>54070.973281915052</v>
      </c>
      <c r="AD153">
        <f t="shared" si="12"/>
        <v>78713.578303965245</v>
      </c>
      <c r="AE153">
        <f t="shared" si="13"/>
        <v>90293.90428402595</v>
      </c>
      <c r="AF153">
        <f t="shared" si="14"/>
        <v>111867.87514587301</v>
      </c>
      <c r="AG153">
        <f t="shared" si="15"/>
        <v>95105.482592178014</v>
      </c>
    </row>
    <row r="154" spans="1:33" x14ac:dyDescent="0.25">
      <c r="A154">
        <v>18</v>
      </c>
      <c r="B154">
        <v>3</v>
      </c>
      <c r="C154" t="s">
        <v>29</v>
      </c>
      <c r="D154" t="s">
        <v>2</v>
      </c>
      <c r="E154" t="s">
        <v>15</v>
      </c>
      <c r="F154">
        <v>679819.95559999999</v>
      </c>
      <c r="G154">
        <v>2073295.5464000001</v>
      </c>
      <c r="H154">
        <v>6592035.6911000004</v>
      </c>
      <c r="I154">
        <v>85474.700023008802</v>
      </c>
      <c r="J154">
        <v>94972.963395187995</v>
      </c>
      <c r="K154">
        <v>145228.905874672</v>
      </c>
      <c r="L154">
        <v>162185.942488325</v>
      </c>
      <c r="M154">
        <v>191957.443850932</v>
      </c>
      <c r="N154">
        <v>215443.99542712001</v>
      </c>
      <c r="O154">
        <v>249251.181076426</v>
      </c>
      <c r="P154">
        <v>289163.00230622903</v>
      </c>
      <c r="Q154">
        <v>300375.57405067998</v>
      </c>
      <c r="R154">
        <v>339241.83790066198</v>
      </c>
      <c r="S154">
        <v>367636.46160992101</v>
      </c>
      <c r="T154">
        <v>401489.40753174701</v>
      </c>
      <c r="U154">
        <v>418456.69657670899</v>
      </c>
      <c r="V154">
        <v>434451.17824485502</v>
      </c>
      <c r="W154">
        <v>445493.14076575101</v>
      </c>
      <c r="X154">
        <v>459622.21515334898</v>
      </c>
      <c r="Y154">
        <v>477874.61366158398</v>
      </c>
      <c r="Z154">
        <v>483353.97179543797</v>
      </c>
      <c r="AA154">
        <v>510634.373506559</v>
      </c>
      <c r="AB154">
        <v>519728.08588283497</v>
      </c>
      <c r="AC154">
        <f t="shared" si="11"/>
        <v>90223.831709098391</v>
      </c>
      <c r="AD154">
        <f t="shared" si="12"/>
        <v>153707.4241814985</v>
      </c>
      <c r="AE154">
        <f t="shared" si="13"/>
        <v>236453.90566517675</v>
      </c>
      <c r="AF154">
        <f t="shared" si="14"/>
        <v>395845.81397920923</v>
      </c>
      <c r="AG154">
        <f t="shared" si="15"/>
        <v>287527.7903922234</v>
      </c>
    </row>
    <row r="155" spans="1:33" x14ac:dyDescent="0.25">
      <c r="A155">
        <v>19</v>
      </c>
      <c r="B155">
        <v>3</v>
      </c>
      <c r="C155" t="s">
        <v>29</v>
      </c>
      <c r="D155" t="s">
        <v>2</v>
      </c>
      <c r="E155" t="s">
        <v>15</v>
      </c>
      <c r="F155">
        <v>145140.20120000001</v>
      </c>
      <c r="G155">
        <v>469980.59850000002</v>
      </c>
      <c r="H155">
        <v>1677922.7191000001</v>
      </c>
      <c r="I155">
        <v>11248.588108256299</v>
      </c>
      <c r="J155">
        <v>23296.655375518199</v>
      </c>
      <c r="K155">
        <v>32808.742952349501</v>
      </c>
      <c r="L155">
        <v>35219.803843304297</v>
      </c>
      <c r="M155">
        <v>42566.4109274902</v>
      </c>
      <c r="N155">
        <v>50031.1183200179</v>
      </c>
      <c r="O155">
        <v>57670.979057326302</v>
      </c>
      <c r="P155">
        <v>64024.691091029097</v>
      </c>
      <c r="Q155">
        <v>73732.655097373994</v>
      </c>
      <c r="R155">
        <v>79380.9537734404</v>
      </c>
      <c r="S155">
        <v>85417.0558958576</v>
      </c>
      <c r="T155">
        <v>89556.150721530401</v>
      </c>
      <c r="U155">
        <v>94909.149932455097</v>
      </c>
      <c r="V155">
        <v>104276.685957608</v>
      </c>
      <c r="W155">
        <v>118864.39793112699</v>
      </c>
      <c r="X155">
        <v>129183.89059903</v>
      </c>
      <c r="Y155">
        <v>136369.947554193</v>
      </c>
      <c r="Z155">
        <v>146425.93919085799</v>
      </c>
      <c r="AA155">
        <v>149821.47075107499</v>
      </c>
      <c r="AB155">
        <v>153117.43201154401</v>
      </c>
      <c r="AC155">
        <f t="shared" si="11"/>
        <v>17272.621741887247</v>
      </c>
      <c r="AD155">
        <f t="shared" si="12"/>
        <v>34014.273397826895</v>
      </c>
      <c r="AE155">
        <f t="shared" si="13"/>
        <v>53573.299848965871</v>
      </c>
      <c r="AF155">
        <f t="shared" si="14"/>
        <v>96915.117488552802</v>
      </c>
      <c r="AG155">
        <f t="shared" si="15"/>
        <v>68261.745598982146</v>
      </c>
    </row>
    <row r="156" spans="1:33" x14ac:dyDescent="0.25">
      <c r="A156">
        <v>20</v>
      </c>
      <c r="B156">
        <v>3</v>
      </c>
      <c r="C156" t="s">
        <v>29</v>
      </c>
      <c r="D156" t="s">
        <v>2</v>
      </c>
      <c r="E156" t="s">
        <v>15</v>
      </c>
      <c r="F156">
        <v>150113.90210000001</v>
      </c>
      <c r="G156">
        <v>451171.87609999999</v>
      </c>
      <c r="H156">
        <v>1262085.6366000001</v>
      </c>
      <c r="I156">
        <v>6435.1767011301299</v>
      </c>
      <c r="J156">
        <v>16548.308293315298</v>
      </c>
      <c r="K156">
        <v>33514.227499529603</v>
      </c>
      <c r="L156">
        <v>43879.061750006003</v>
      </c>
      <c r="M156">
        <v>49737.127888113602</v>
      </c>
      <c r="N156">
        <v>54370.295111269203</v>
      </c>
      <c r="O156">
        <v>56277.836913314903</v>
      </c>
      <c r="P156">
        <v>60849.247848258798</v>
      </c>
      <c r="Q156">
        <v>62537.709827500803</v>
      </c>
      <c r="R156">
        <v>67022.884246336893</v>
      </c>
      <c r="S156">
        <v>71086.992769122895</v>
      </c>
      <c r="T156">
        <v>71873.754628496201</v>
      </c>
      <c r="U156">
        <v>72232.123333223906</v>
      </c>
      <c r="V156">
        <v>76250.123161646203</v>
      </c>
      <c r="W156">
        <v>78348.130758277606</v>
      </c>
      <c r="X156">
        <v>81122.722194206493</v>
      </c>
      <c r="Y156">
        <v>83173.149479441505</v>
      </c>
      <c r="Z156">
        <v>86791.312090849198</v>
      </c>
      <c r="AA156">
        <v>91558.282730268998</v>
      </c>
      <c r="AB156">
        <v>98477.169402078798</v>
      </c>
      <c r="AC156">
        <f t="shared" si="11"/>
        <v>11491.742497222715</v>
      </c>
      <c r="AD156">
        <f t="shared" si="12"/>
        <v>38696.644624767803</v>
      </c>
      <c r="AE156">
        <f t="shared" si="13"/>
        <v>55308.626940239126</v>
      </c>
      <c r="AF156">
        <f t="shared" si="14"/>
        <v>72559.305114851377</v>
      </c>
      <c r="AG156">
        <f t="shared" si="15"/>
        <v>56380.357682734277</v>
      </c>
    </row>
    <row r="157" spans="1:33" x14ac:dyDescent="0.25">
      <c r="A157">
        <v>21</v>
      </c>
      <c r="B157">
        <v>3</v>
      </c>
      <c r="C157" t="s">
        <v>29</v>
      </c>
      <c r="D157" t="s">
        <v>2</v>
      </c>
      <c r="E157" t="s">
        <v>15</v>
      </c>
      <c r="F157">
        <v>259962.2579</v>
      </c>
      <c r="G157">
        <v>1165511.8914999999</v>
      </c>
      <c r="H157">
        <v>4116029.3569</v>
      </c>
      <c r="I157">
        <v>7712.3694698532499</v>
      </c>
      <c r="J157">
        <v>18844.500105613799</v>
      </c>
      <c r="K157">
        <v>50872.278090127998</v>
      </c>
      <c r="L157">
        <v>76053.906764875006</v>
      </c>
      <c r="M157">
        <v>106479.20350328401</v>
      </c>
      <c r="N157">
        <v>127400.86924725601</v>
      </c>
      <c r="O157">
        <v>154587.97102257801</v>
      </c>
      <c r="P157">
        <v>183369.79171633199</v>
      </c>
      <c r="Q157">
        <v>208020.36750688299</v>
      </c>
      <c r="R157">
        <v>232170.634057466</v>
      </c>
      <c r="S157">
        <v>259629.009847365</v>
      </c>
      <c r="T157">
        <v>273734.10595276998</v>
      </c>
      <c r="U157">
        <v>284589.83169131802</v>
      </c>
      <c r="V157">
        <v>293306.50695351401</v>
      </c>
      <c r="W157">
        <v>295269.35022313899</v>
      </c>
      <c r="X157">
        <v>299216.029298409</v>
      </c>
      <c r="Y157">
        <v>306855.59733600402</v>
      </c>
      <c r="Z157">
        <v>309849.61201906501</v>
      </c>
      <c r="AA157">
        <v>311477.237975233</v>
      </c>
      <c r="AB157">
        <v>316590.18410748302</v>
      </c>
      <c r="AC157">
        <f t="shared" si="11"/>
        <v>13278.434787733524</v>
      </c>
      <c r="AD157">
        <f t="shared" si="12"/>
        <v>63463.092427501499</v>
      </c>
      <c r="AE157">
        <f t="shared" si="13"/>
        <v>142959.45887236251</v>
      </c>
      <c r="AF157">
        <f t="shared" si="14"/>
        <v>268241.97944135801</v>
      </c>
      <c r="AG157">
        <f t="shared" si="15"/>
        <v>179453.545340674</v>
      </c>
    </row>
    <row r="158" spans="1:33" x14ac:dyDescent="0.25">
      <c r="A158">
        <v>22</v>
      </c>
      <c r="B158">
        <v>3</v>
      </c>
      <c r="C158" t="s">
        <v>29</v>
      </c>
      <c r="D158" t="s">
        <v>2</v>
      </c>
      <c r="E158" t="s">
        <v>15</v>
      </c>
      <c r="F158">
        <v>484958.21639999998</v>
      </c>
      <c r="G158">
        <v>1719367.0390999999</v>
      </c>
      <c r="H158">
        <v>4987778.5213000001</v>
      </c>
      <c r="I158">
        <v>13694.432624343701</v>
      </c>
      <c r="J158">
        <v>45464.997329556601</v>
      </c>
      <c r="K158">
        <v>96029.797345098807</v>
      </c>
      <c r="L158">
        <v>145321.43382586201</v>
      </c>
      <c r="M158">
        <v>184447.55523623401</v>
      </c>
      <c r="N158">
        <v>218313.70263979601</v>
      </c>
      <c r="O158">
        <v>242973.43109497899</v>
      </c>
      <c r="P158">
        <v>251656.73582129</v>
      </c>
      <c r="Q158">
        <v>256790.86840848101</v>
      </c>
      <c r="R158">
        <v>264674.08477002999</v>
      </c>
      <c r="S158">
        <v>276460.97534647997</v>
      </c>
      <c r="T158">
        <v>289327.47812190902</v>
      </c>
      <c r="U158">
        <v>299281.887343248</v>
      </c>
      <c r="V158">
        <v>312058.04368356097</v>
      </c>
      <c r="W158">
        <v>327391.48168186401</v>
      </c>
      <c r="X158">
        <v>338105.37516357302</v>
      </c>
      <c r="Y158">
        <v>347602.651442784</v>
      </c>
      <c r="Z158">
        <v>355539.66462797101</v>
      </c>
      <c r="AA158">
        <v>359781.00197412801</v>
      </c>
      <c r="AB158">
        <v>362862.92282857001</v>
      </c>
      <c r="AC158">
        <f t="shared" si="11"/>
        <v>29579.714976950152</v>
      </c>
      <c r="AD158">
        <f t="shared" si="12"/>
        <v>120675.61558548041</v>
      </c>
      <c r="AE158">
        <f t="shared" si="13"/>
        <v>224347.85619807476</v>
      </c>
      <c r="AF158">
        <f t="shared" si="14"/>
        <v>295511.27431489329</v>
      </c>
      <c r="AG158">
        <f t="shared" si="15"/>
        <v>222624.51752726908</v>
      </c>
    </row>
    <row r="159" spans="1:33" x14ac:dyDescent="0.25">
      <c r="A159">
        <v>23</v>
      </c>
      <c r="B159">
        <v>3</v>
      </c>
      <c r="C159" t="s">
        <v>29</v>
      </c>
      <c r="D159" t="s">
        <v>2</v>
      </c>
      <c r="E159" t="s">
        <v>15</v>
      </c>
      <c r="F159">
        <v>246923.1672</v>
      </c>
      <c r="G159">
        <v>909102.28449999995</v>
      </c>
      <c r="H159">
        <v>3159615.716</v>
      </c>
      <c r="I159">
        <v>8798.2407202439808</v>
      </c>
      <c r="J159">
        <v>32163.484504498501</v>
      </c>
      <c r="K159">
        <v>49532.172596092103</v>
      </c>
      <c r="L159">
        <v>66166.366699222403</v>
      </c>
      <c r="M159">
        <v>90262.902711687595</v>
      </c>
      <c r="N159">
        <v>110773.512379882</v>
      </c>
      <c r="O159">
        <v>128838.42208541901</v>
      </c>
      <c r="P159">
        <v>133741.34262457001</v>
      </c>
      <c r="Q159">
        <v>139764.019186594</v>
      </c>
      <c r="R159">
        <v>149061.820979262</v>
      </c>
      <c r="S159">
        <v>165332.526430047</v>
      </c>
      <c r="T159">
        <v>184168.75831100799</v>
      </c>
      <c r="U159">
        <v>199680.95207155199</v>
      </c>
      <c r="V159">
        <v>212252.62532505699</v>
      </c>
      <c r="W159">
        <v>226896.27629684599</v>
      </c>
      <c r="X159">
        <v>240860.87120296701</v>
      </c>
      <c r="Y159">
        <v>248035.57202044601</v>
      </c>
      <c r="Z159">
        <v>253116.321227618</v>
      </c>
      <c r="AA159">
        <v>257474.553445581</v>
      </c>
      <c r="AB159">
        <v>262694.97517082799</v>
      </c>
      <c r="AC159">
        <f t="shared" si="11"/>
        <v>20480.862612371242</v>
      </c>
      <c r="AD159">
        <f t="shared" si="12"/>
        <v>57849.269647657253</v>
      </c>
      <c r="AE159">
        <f t="shared" si="13"/>
        <v>115904.04495038965</v>
      </c>
      <c r="AF159">
        <f t="shared" si="14"/>
        <v>189752.23122541665</v>
      </c>
      <c r="AG159">
        <f t="shared" si="15"/>
        <v>133643.3933828093</v>
      </c>
    </row>
    <row r="160" spans="1:33" x14ac:dyDescent="0.25">
      <c r="A160">
        <v>24</v>
      </c>
      <c r="B160">
        <v>3</v>
      </c>
      <c r="C160" t="s">
        <v>29</v>
      </c>
      <c r="D160" t="s">
        <v>2</v>
      </c>
      <c r="E160" t="s">
        <v>15</v>
      </c>
      <c r="F160">
        <v>285332.76620000001</v>
      </c>
      <c r="G160">
        <v>1320424.3130999999</v>
      </c>
      <c r="H160">
        <v>5057204.7884999998</v>
      </c>
      <c r="I160">
        <v>10818.244450582401</v>
      </c>
      <c r="J160">
        <v>33877.029152853203</v>
      </c>
      <c r="K160">
        <v>62207.137945360002</v>
      </c>
      <c r="L160">
        <v>83792.333950262793</v>
      </c>
      <c r="M160">
        <v>94638.020686203105</v>
      </c>
      <c r="N160">
        <v>136766.567081046</v>
      </c>
      <c r="O160">
        <v>183778.14368000999</v>
      </c>
      <c r="P160">
        <v>208188.39253679599</v>
      </c>
      <c r="Q160">
        <v>240722.38530480399</v>
      </c>
      <c r="R160">
        <v>265636.05828995397</v>
      </c>
      <c r="S160">
        <v>296636.51950548397</v>
      </c>
      <c r="T160">
        <v>315699.31760612101</v>
      </c>
      <c r="U160">
        <v>336098.72101931</v>
      </c>
      <c r="V160">
        <v>351060.15390320902</v>
      </c>
      <c r="W160">
        <v>369014.11918198201</v>
      </c>
      <c r="X160">
        <v>376624.89513295202</v>
      </c>
      <c r="Y160">
        <v>396364.568903226</v>
      </c>
      <c r="Z160">
        <v>414005.78826552402</v>
      </c>
      <c r="AA160">
        <v>434217.38017777499</v>
      </c>
      <c r="AB160">
        <v>447059.01172451302</v>
      </c>
      <c r="AC160">
        <f t="shared" si="11"/>
        <v>22347.636801717803</v>
      </c>
      <c r="AD160">
        <f t="shared" si="12"/>
        <v>72999.735947811394</v>
      </c>
      <c r="AE160">
        <f t="shared" si="13"/>
        <v>155842.78099601378</v>
      </c>
      <c r="AF160">
        <f t="shared" si="14"/>
        <v>318936.52124297695</v>
      </c>
      <c r="AG160">
        <f t="shared" si="15"/>
        <v>210347.37746418311</v>
      </c>
    </row>
    <row r="161" spans="1:33" x14ac:dyDescent="0.25">
      <c r="A161">
        <v>25</v>
      </c>
      <c r="B161">
        <v>3</v>
      </c>
      <c r="C161" t="s">
        <v>29</v>
      </c>
      <c r="D161" t="s">
        <v>2</v>
      </c>
      <c r="E161" t="s">
        <v>15</v>
      </c>
      <c r="F161">
        <v>244714.41260000001</v>
      </c>
      <c r="G161">
        <v>950437.06</v>
      </c>
      <c r="H161">
        <v>3224600.9027</v>
      </c>
      <c r="I161">
        <v>25150.616068872401</v>
      </c>
      <c r="J161">
        <v>38879.907731889703</v>
      </c>
      <c r="K161">
        <v>51571.113829426402</v>
      </c>
      <c r="L161">
        <v>56162.487934248202</v>
      </c>
      <c r="M161">
        <v>72950.287006228697</v>
      </c>
      <c r="N161">
        <v>98362.352892320094</v>
      </c>
      <c r="O161">
        <v>124172.832715083</v>
      </c>
      <c r="P161">
        <v>146392.60825423201</v>
      </c>
      <c r="Q161">
        <v>161350.12438410899</v>
      </c>
      <c r="R161">
        <v>175444.72923167801</v>
      </c>
      <c r="S161">
        <v>186209.29007460701</v>
      </c>
      <c r="T161">
        <v>200723.669664916</v>
      </c>
      <c r="U161">
        <v>215454.360775924</v>
      </c>
      <c r="V161">
        <v>221780.39897691199</v>
      </c>
      <c r="W161">
        <v>228963.93959128801</v>
      </c>
      <c r="X161">
        <v>233437.560960389</v>
      </c>
      <c r="Y161">
        <v>238431.44203169699</v>
      </c>
      <c r="Z161">
        <v>247512.40715474699</v>
      </c>
      <c r="AA161">
        <v>249403.53204146199</v>
      </c>
      <c r="AB161">
        <v>252247.24140977699</v>
      </c>
      <c r="AC161">
        <f t="shared" si="11"/>
        <v>32015.261900381054</v>
      </c>
      <c r="AD161">
        <f t="shared" si="12"/>
        <v>53866.800881837305</v>
      </c>
      <c r="AE161">
        <f t="shared" si="13"/>
        <v>110469.52021696593</v>
      </c>
      <c r="AF161">
        <f t="shared" si="14"/>
        <v>202920.50920747788</v>
      </c>
      <c r="AG161">
        <f t="shared" si="15"/>
        <v>139812.89250575774</v>
      </c>
    </row>
    <row r="162" spans="1:33" x14ac:dyDescent="0.25">
      <c r="A162">
        <v>26</v>
      </c>
      <c r="B162">
        <v>3</v>
      </c>
      <c r="C162" t="s">
        <v>29</v>
      </c>
      <c r="D162" t="s">
        <v>2</v>
      </c>
      <c r="E162" t="s">
        <v>15</v>
      </c>
      <c r="F162">
        <v>325824.01890000002</v>
      </c>
      <c r="G162">
        <v>1076833.8955000001</v>
      </c>
      <c r="H162">
        <v>3236315.8857</v>
      </c>
      <c r="I162">
        <v>30332.375212557701</v>
      </c>
      <c r="J162">
        <v>44190.385522583798</v>
      </c>
      <c r="K162">
        <v>59727.492272581301</v>
      </c>
      <c r="L162">
        <v>82702.159467749894</v>
      </c>
      <c r="M162">
        <v>108871.60642428001</v>
      </c>
      <c r="N162">
        <v>113599.07073109499</v>
      </c>
      <c r="O162">
        <v>135243.63450048299</v>
      </c>
      <c r="P162">
        <v>153750.07630024201</v>
      </c>
      <c r="Q162">
        <v>165664.36296723</v>
      </c>
      <c r="R162">
        <v>182752.73210502899</v>
      </c>
      <c r="S162">
        <v>197062.51499007599</v>
      </c>
      <c r="T162">
        <v>198556.88197697399</v>
      </c>
      <c r="U162">
        <v>206745.36442763999</v>
      </c>
      <c r="V162">
        <v>209226.280071799</v>
      </c>
      <c r="W162">
        <v>212498.73058912001</v>
      </c>
      <c r="X162">
        <v>218196.683204662</v>
      </c>
      <c r="Y162">
        <v>223583.85703318199</v>
      </c>
      <c r="Z162">
        <v>226622.94609965201</v>
      </c>
      <c r="AA162">
        <v>229195.43019552101</v>
      </c>
      <c r="AB162">
        <v>237793.301640583</v>
      </c>
      <c r="AC162">
        <f t="shared" si="11"/>
        <v>37261.380367570746</v>
      </c>
      <c r="AD162">
        <f t="shared" si="12"/>
        <v>71214.825870165601</v>
      </c>
      <c r="AE162">
        <f t="shared" si="13"/>
        <v>127866.09698902501</v>
      </c>
      <c r="AF162">
        <f t="shared" si="14"/>
        <v>198837.94379156624</v>
      </c>
      <c r="AG162">
        <f t="shared" si="15"/>
        <v>144945.02192275639</v>
      </c>
    </row>
    <row r="163" spans="1:33" x14ac:dyDescent="0.25">
      <c r="A163">
        <v>27</v>
      </c>
      <c r="B163">
        <v>3</v>
      </c>
      <c r="C163" t="s">
        <v>29</v>
      </c>
      <c r="D163" t="s">
        <v>2</v>
      </c>
      <c r="E163" t="s">
        <v>15</v>
      </c>
      <c r="F163">
        <v>580261.03630000004</v>
      </c>
      <c r="G163">
        <v>1892786.4007000001</v>
      </c>
      <c r="H163">
        <v>5715119.9913999997</v>
      </c>
      <c r="I163">
        <v>29394.506902589099</v>
      </c>
      <c r="J163">
        <v>66564.048784372804</v>
      </c>
      <c r="K163">
        <v>110965.394873753</v>
      </c>
      <c r="L163">
        <v>169912.997338621</v>
      </c>
      <c r="M163">
        <v>203424.088420024</v>
      </c>
      <c r="N163">
        <v>234579.65004847801</v>
      </c>
      <c r="O163">
        <v>248604.501242367</v>
      </c>
      <c r="P163">
        <v>257317.14354982699</v>
      </c>
      <c r="Q163">
        <v>282145.77902005397</v>
      </c>
      <c r="R163">
        <v>289878.29055701802</v>
      </c>
      <c r="S163">
        <v>307836.09849117597</v>
      </c>
      <c r="T163">
        <v>319553.286126572</v>
      </c>
      <c r="U163">
        <v>330098.23593790899</v>
      </c>
      <c r="V163">
        <v>361810.90365109598</v>
      </c>
      <c r="W163">
        <v>390246.64893354499</v>
      </c>
      <c r="X163">
        <v>399663.22479946603</v>
      </c>
      <c r="Y163">
        <v>408685.02173706598</v>
      </c>
      <c r="Z163">
        <v>422036.06059175899</v>
      </c>
      <c r="AA163">
        <v>437379.71969511698</v>
      </c>
      <c r="AB163">
        <v>445024.39067025401</v>
      </c>
      <c r="AC163">
        <f t="shared" si="11"/>
        <v>47979.277843480952</v>
      </c>
      <c r="AD163">
        <f t="shared" si="12"/>
        <v>140439.19610618701</v>
      </c>
      <c r="AE163">
        <f t="shared" si="13"/>
        <v>235981.34581517399</v>
      </c>
      <c r="AF163">
        <f t="shared" si="14"/>
        <v>335154.05843960447</v>
      </c>
      <c r="AG163">
        <f t="shared" si="15"/>
        <v>250124.67491730422</v>
      </c>
    </row>
    <row r="164" spans="1:33" x14ac:dyDescent="0.25">
      <c r="A164">
        <v>28</v>
      </c>
      <c r="B164">
        <v>3</v>
      </c>
      <c r="C164" t="s">
        <v>29</v>
      </c>
      <c r="D164" t="s">
        <v>2</v>
      </c>
      <c r="E164" t="s">
        <v>15</v>
      </c>
      <c r="F164">
        <v>581631.36880000005</v>
      </c>
      <c r="G164">
        <v>2276982.7365999999</v>
      </c>
      <c r="H164">
        <v>6704620.7017999999</v>
      </c>
      <c r="I164">
        <v>27358.183734365201</v>
      </c>
      <c r="J164">
        <v>60821.924497611602</v>
      </c>
      <c r="K164">
        <v>113855.815015859</v>
      </c>
      <c r="L164">
        <v>161109.20363000999</v>
      </c>
      <c r="M164">
        <v>218486.24191221801</v>
      </c>
      <c r="N164">
        <v>276942.57204944699</v>
      </c>
      <c r="O164">
        <v>323574.29094222101</v>
      </c>
      <c r="P164">
        <v>352135.19870975899</v>
      </c>
      <c r="Q164">
        <v>365836.75814483</v>
      </c>
      <c r="R164">
        <v>376862.54792362399</v>
      </c>
      <c r="S164">
        <v>394632.92582751199</v>
      </c>
      <c r="T164">
        <v>417467.31650360097</v>
      </c>
      <c r="U164">
        <v>428647.91371106898</v>
      </c>
      <c r="V164">
        <v>432002.88623424602</v>
      </c>
      <c r="W164">
        <v>446563.24370279402</v>
      </c>
      <c r="X164">
        <v>449318.97552293399</v>
      </c>
      <c r="Y164">
        <v>453775.085806616</v>
      </c>
      <c r="Z164">
        <v>458029.34516866301</v>
      </c>
      <c r="AA164">
        <v>471485.65033105999</v>
      </c>
      <c r="AB164">
        <v>475714.62243410398</v>
      </c>
      <c r="AC164">
        <f t="shared" si="11"/>
        <v>44090.054115988401</v>
      </c>
      <c r="AD164">
        <f t="shared" si="12"/>
        <v>137482.50932293449</v>
      </c>
      <c r="AE164">
        <f t="shared" si="13"/>
        <v>292784.57590341126</v>
      </c>
      <c r="AF164">
        <f t="shared" si="14"/>
        <v>413916.57094632625</v>
      </c>
      <c r="AG164">
        <f t="shared" si="15"/>
        <v>302850.99987888138</v>
      </c>
    </row>
    <row r="165" spans="1:33" x14ac:dyDescent="0.25">
      <c r="A165">
        <v>29</v>
      </c>
      <c r="B165">
        <v>3</v>
      </c>
      <c r="C165" t="s">
        <v>29</v>
      </c>
      <c r="D165" t="s">
        <v>2</v>
      </c>
      <c r="E165" t="s">
        <v>15</v>
      </c>
      <c r="F165">
        <v>486059.30540000001</v>
      </c>
      <c r="G165">
        <v>1353320.3376</v>
      </c>
      <c r="H165">
        <v>4750345.5158000002</v>
      </c>
      <c r="I165">
        <v>36946.8174131755</v>
      </c>
      <c r="J165">
        <v>77096.934916897997</v>
      </c>
      <c r="K165">
        <v>114211.870716619</v>
      </c>
      <c r="L165">
        <v>126270.610847847</v>
      </c>
      <c r="M165">
        <v>131533.07154799101</v>
      </c>
      <c r="N165">
        <v>138975.460807678</v>
      </c>
      <c r="O165">
        <v>162433.97022722199</v>
      </c>
      <c r="P165">
        <v>176236.95170207301</v>
      </c>
      <c r="Q165">
        <v>184937.52834829601</v>
      </c>
      <c r="R165">
        <v>204677.12106190901</v>
      </c>
      <c r="S165">
        <v>222341.338438287</v>
      </c>
      <c r="T165">
        <v>237875.771531184</v>
      </c>
      <c r="U165">
        <v>268440.684463549</v>
      </c>
      <c r="V165">
        <v>306505.31485620898</v>
      </c>
      <c r="W165">
        <v>327073.65112044598</v>
      </c>
      <c r="X165">
        <v>352763.536941247</v>
      </c>
      <c r="Y165">
        <v>376139.65680038102</v>
      </c>
      <c r="Z165">
        <v>403373.34902715101</v>
      </c>
      <c r="AA165">
        <v>438335.32408712601</v>
      </c>
      <c r="AB165">
        <v>464176.55089576298</v>
      </c>
      <c r="AC165">
        <f t="shared" si="11"/>
        <v>57021.876165036752</v>
      </c>
      <c r="AD165">
        <f t="shared" si="12"/>
        <v>120241.240782233</v>
      </c>
      <c r="AE165">
        <f t="shared" si="13"/>
        <v>152294.863571241</v>
      </c>
      <c r="AF165">
        <f t="shared" si="14"/>
        <v>263076.86834514083</v>
      </c>
      <c r="AG165">
        <f t="shared" si="15"/>
        <v>191770.03968378939</v>
      </c>
    </row>
    <row r="166" spans="1:33" x14ac:dyDescent="0.25">
      <c r="A166">
        <v>30</v>
      </c>
      <c r="B166">
        <v>3</v>
      </c>
      <c r="C166" t="s">
        <v>29</v>
      </c>
      <c r="D166" t="s">
        <v>2</v>
      </c>
      <c r="E166" t="s">
        <v>15</v>
      </c>
      <c r="F166">
        <v>124564.2141</v>
      </c>
      <c r="G166">
        <v>526885.04619999998</v>
      </c>
      <c r="H166">
        <v>1800503.6510000001</v>
      </c>
      <c r="I166">
        <v>4094.3421781776901</v>
      </c>
      <c r="J166">
        <v>11278.9667144342</v>
      </c>
      <c r="K166">
        <v>21857.8956193458</v>
      </c>
      <c r="L166">
        <v>36464.140449487102</v>
      </c>
      <c r="M166">
        <v>50868.869097112998</v>
      </c>
      <c r="N166">
        <v>61382.430085751999</v>
      </c>
      <c r="O166">
        <v>76017.097000303795</v>
      </c>
      <c r="P166">
        <v>84976.358045733301</v>
      </c>
      <c r="Q166">
        <v>89039.123157685695</v>
      </c>
      <c r="R166">
        <v>90905.823845250503</v>
      </c>
      <c r="S166">
        <v>92857.561071558303</v>
      </c>
      <c r="T166">
        <v>98658.5470094263</v>
      </c>
      <c r="U166">
        <v>106775.515482676</v>
      </c>
      <c r="V166">
        <v>116788.381281953</v>
      </c>
      <c r="W166">
        <v>125243.817712402</v>
      </c>
      <c r="X166">
        <v>133484.23948489199</v>
      </c>
      <c r="Y166">
        <v>143264.13138738301</v>
      </c>
      <c r="Z166">
        <v>150619.889038341</v>
      </c>
      <c r="AA166">
        <v>152077.52778568299</v>
      </c>
      <c r="AB166">
        <v>153848.99450696699</v>
      </c>
      <c r="AC166">
        <f t="shared" si="11"/>
        <v>7686.6544463059454</v>
      </c>
      <c r="AD166">
        <f t="shared" si="12"/>
        <v>29161.018034416451</v>
      </c>
      <c r="AE166">
        <f t="shared" si="13"/>
        <v>68311.188557225527</v>
      </c>
      <c r="AF166">
        <f t="shared" si="14"/>
        <v>106719.12613073047</v>
      </c>
      <c r="AG166">
        <f t="shared" si="15"/>
        <v>75043.319264761914</v>
      </c>
    </row>
    <row r="167" spans="1:33" x14ac:dyDescent="0.25">
      <c r="A167">
        <v>31</v>
      </c>
      <c r="B167">
        <v>3</v>
      </c>
      <c r="C167" t="s">
        <v>29</v>
      </c>
      <c r="D167" t="s">
        <v>2</v>
      </c>
      <c r="E167" t="s">
        <v>15</v>
      </c>
      <c r="F167">
        <v>519222.72700000001</v>
      </c>
      <c r="G167">
        <v>1902037.7265999999</v>
      </c>
      <c r="H167">
        <v>5599834.0164000001</v>
      </c>
      <c r="I167">
        <v>22214.367186305299</v>
      </c>
      <c r="J167">
        <v>60158.9072935648</v>
      </c>
      <c r="K167">
        <v>102234.910315206</v>
      </c>
      <c r="L167">
        <v>145040.742645099</v>
      </c>
      <c r="M167">
        <v>189573.79960667499</v>
      </c>
      <c r="N167">
        <v>238964.75671526001</v>
      </c>
      <c r="O167">
        <v>272831.51857306698</v>
      </c>
      <c r="P167">
        <v>284203.349854653</v>
      </c>
      <c r="Q167">
        <v>287470.60931505199</v>
      </c>
      <c r="R167">
        <v>299344.76513260102</v>
      </c>
      <c r="S167">
        <v>321938.39396645501</v>
      </c>
      <c r="T167">
        <v>343750.24714016099</v>
      </c>
      <c r="U167">
        <v>351924.69495534501</v>
      </c>
      <c r="V167">
        <v>360987.63755859301</v>
      </c>
      <c r="W167">
        <v>370443.50846371998</v>
      </c>
      <c r="X167">
        <v>374257.74331699702</v>
      </c>
      <c r="Y167">
        <v>374833.08602025901</v>
      </c>
      <c r="Z167">
        <v>384275.00501369103</v>
      </c>
      <c r="AA167">
        <v>400527.55503038998</v>
      </c>
      <c r="AB167">
        <v>414858.41827787302</v>
      </c>
      <c r="AC167">
        <f t="shared" si="11"/>
        <v>41186.637239935051</v>
      </c>
      <c r="AD167">
        <f t="shared" si="12"/>
        <v>123637.82648015249</v>
      </c>
      <c r="AE167">
        <f t="shared" si="13"/>
        <v>246393.35618741374</v>
      </c>
      <c r="AF167">
        <f t="shared" si="14"/>
        <v>338764.69998111547</v>
      </c>
      <c r="AG167">
        <f t="shared" si="15"/>
        <v>251583.74700242214</v>
      </c>
    </row>
    <row r="168" spans="1:33" x14ac:dyDescent="0.25">
      <c r="A168">
        <v>32</v>
      </c>
      <c r="B168">
        <v>3</v>
      </c>
      <c r="C168" t="s">
        <v>29</v>
      </c>
      <c r="D168" t="s">
        <v>2</v>
      </c>
      <c r="E168" t="s">
        <v>15</v>
      </c>
      <c r="F168">
        <v>686901.7365</v>
      </c>
      <c r="G168">
        <v>2062026.9689</v>
      </c>
      <c r="H168">
        <v>6446780.1769000003</v>
      </c>
      <c r="I168">
        <v>72721.624042188196</v>
      </c>
      <c r="J168">
        <v>114198.727483639</v>
      </c>
      <c r="K168">
        <v>143780.704650789</v>
      </c>
      <c r="L168">
        <v>162469.29231871001</v>
      </c>
      <c r="M168">
        <v>193731.38804678901</v>
      </c>
      <c r="N168">
        <v>242012.541469163</v>
      </c>
      <c r="O168">
        <v>256282.11239981401</v>
      </c>
      <c r="P168">
        <v>258903.75437560401</v>
      </c>
      <c r="Q168">
        <v>288446.12992982398</v>
      </c>
      <c r="R168">
        <v>329480.69419555401</v>
      </c>
      <c r="S168">
        <v>354716.95758413698</v>
      </c>
      <c r="T168">
        <v>375910.48369974201</v>
      </c>
      <c r="U168">
        <v>407681.230941382</v>
      </c>
      <c r="V168">
        <v>429009.871633103</v>
      </c>
      <c r="W168">
        <v>438763.55180668598</v>
      </c>
      <c r="X168">
        <v>459473.50276609597</v>
      </c>
      <c r="Y168">
        <v>465040.87489070999</v>
      </c>
      <c r="Z168">
        <v>473757.89680745697</v>
      </c>
      <c r="AA168">
        <v>477011.34582539002</v>
      </c>
      <c r="AB168">
        <v>503387.49198394798</v>
      </c>
      <c r="AC168">
        <f t="shared" si="11"/>
        <v>93460.175762913597</v>
      </c>
      <c r="AD168">
        <f t="shared" si="12"/>
        <v>153124.99848474952</v>
      </c>
      <c r="AE168">
        <f t="shared" si="13"/>
        <v>237732.44907284249</v>
      </c>
      <c r="AF168">
        <f t="shared" si="14"/>
        <v>385435.30281956546</v>
      </c>
      <c r="AG168">
        <f t="shared" si="15"/>
        <v>282973.91045895126</v>
      </c>
    </row>
    <row r="169" spans="1:33" x14ac:dyDescent="0.25">
      <c r="A169">
        <v>33</v>
      </c>
      <c r="B169">
        <v>3</v>
      </c>
      <c r="C169" t="s">
        <v>29</v>
      </c>
      <c r="D169" t="s">
        <v>2</v>
      </c>
      <c r="E169" t="s">
        <v>15</v>
      </c>
      <c r="F169">
        <v>181921.1024</v>
      </c>
      <c r="G169">
        <v>717659.65350000001</v>
      </c>
      <c r="H169">
        <v>2238276.7766</v>
      </c>
      <c r="I169">
        <v>6903.2200287817304</v>
      </c>
      <c r="J169">
        <v>18249.4582014351</v>
      </c>
      <c r="K169">
        <v>27488.269564038699</v>
      </c>
      <c r="L169">
        <v>53211.533143308399</v>
      </c>
      <c r="M169">
        <v>76068.621470632803</v>
      </c>
      <c r="N169">
        <v>83641.031123515393</v>
      </c>
      <c r="O169">
        <v>99341.278176284701</v>
      </c>
      <c r="P169">
        <v>108770.84471131201</v>
      </c>
      <c r="Q169">
        <v>120324.69143706201</v>
      </c>
      <c r="R169">
        <v>123660.705645296</v>
      </c>
      <c r="S169">
        <v>129237.337513755</v>
      </c>
      <c r="T169">
        <v>134615.04363646201</v>
      </c>
      <c r="U169">
        <v>142746.59718347999</v>
      </c>
      <c r="V169">
        <v>146079.824597628</v>
      </c>
      <c r="W169">
        <v>147558.265976878</v>
      </c>
      <c r="X169">
        <v>152431.25137281601</v>
      </c>
      <c r="Y169">
        <v>160069.004933955</v>
      </c>
      <c r="Z169">
        <v>165803.52676078101</v>
      </c>
      <c r="AA169">
        <v>168831.902457152</v>
      </c>
      <c r="AB169">
        <v>173244.368700105</v>
      </c>
      <c r="AC169">
        <f t="shared" si="11"/>
        <v>12576.339115108414</v>
      </c>
      <c r="AD169">
        <f t="shared" si="12"/>
        <v>40349.901353673551</v>
      </c>
      <c r="AE169">
        <f t="shared" si="13"/>
        <v>91955.443870436226</v>
      </c>
      <c r="AF169">
        <f t="shared" si="14"/>
        <v>137081.71467042214</v>
      </c>
      <c r="AG169">
        <f t="shared" si="15"/>
        <v>98145.498361417878</v>
      </c>
    </row>
    <row r="170" spans="1:33" x14ac:dyDescent="0.25">
      <c r="A170">
        <v>34</v>
      </c>
      <c r="B170">
        <v>3</v>
      </c>
      <c r="C170" t="s">
        <v>29</v>
      </c>
      <c r="D170" t="s">
        <v>2</v>
      </c>
      <c r="E170" t="s">
        <v>15</v>
      </c>
      <c r="F170">
        <v>330242.94</v>
      </c>
      <c r="G170">
        <v>1656650.8071999999</v>
      </c>
      <c r="H170">
        <v>5645614.5818999996</v>
      </c>
      <c r="I170">
        <v>485.311063595946</v>
      </c>
      <c r="J170">
        <v>27659.648307682201</v>
      </c>
      <c r="K170">
        <v>67837.171172121307</v>
      </c>
      <c r="L170">
        <v>91172.349458403594</v>
      </c>
      <c r="M170">
        <v>143088.46003992099</v>
      </c>
      <c r="N170">
        <v>175993.98404309299</v>
      </c>
      <c r="O170">
        <v>231709.596459619</v>
      </c>
      <c r="P170">
        <v>269999.544084389</v>
      </c>
      <c r="Q170">
        <v>312208.05907844403</v>
      </c>
      <c r="R170">
        <v>336496.683539488</v>
      </c>
      <c r="S170">
        <v>353955.79621213401</v>
      </c>
      <c r="T170">
        <v>364520.28763837001</v>
      </c>
      <c r="U170">
        <v>369356.05105619802</v>
      </c>
      <c r="V170">
        <v>377219.28790147399</v>
      </c>
      <c r="W170">
        <v>386762.33250985498</v>
      </c>
      <c r="X170">
        <v>396465.33183239499</v>
      </c>
      <c r="Y170">
        <v>415145.37262957601</v>
      </c>
      <c r="Z170">
        <v>426320.07879141998</v>
      </c>
      <c r="AA170">
        <v>444434.01227810897</v>
      </c>
      <c r="AB170">
        <v>454785.223787467</v>
      </c>
      <c r="AC170">
        <f t="shared" si="11"/>
        <v>14072.479685639073</v>
      </c>
      <c r="AD170">
        <f t="shared" si="12"/>
        <v>79504.760315262451</v>
      </c>
      <c r="AE170">
        <f t="shared" si="13"/>
        <v>205197.89615675551</v>
      </c>
      <c r="AF170">
        <f t="shared" si="14"/>
        <v>362122.97872104472</v>
      </c>
      <c r="AG170">
        <f t="shared" si="15"/>
        <v>244058.11839982393</v>
      </c>
    </row>
    <row r="171" spans="1:33" x14ac:dyDescent="0.25">
      <c r="A171">
        <v>35</v>
      </c>
      <c r="B171">
        <v>3</v>
      </c>
      <c r="C171" t="s">
        <v>29</v>
      </c>
      <c r="D171" t="s">
        <v>2</v>
      </c>
      <c r="E171" t="s">
        <v>15</v>
      </c>
      <c r="F171">
        <v>482310.26</v>
      </c>
      <c r="G171">
        <v>1822428.0064000001</v>
      </c>
      <c r="H171">
        <v>7019848.1705999998</v>
      </c>
      <c r="I171">
        <v>9620.3954850176797</v>
      </c>
      <c r="J171">
        <v>49227.580754294802</v>
      </c>
      <c r="K171">
        <v>104292.017215103</v>
      </c>
      <c r="L171">
        <v>131459.243342356</v>
      </c>
      <c r="M171">
        <v>187711.02324365999</v>
      </c>
      <c r="N171">
        <v>206097.93066846801</v>
      </c>
      <c r="O171">
        <v>232243.82797482199</v>
      </c>
      <c r="P171">
        <v>272065.34988718602</v>
      </c>
      <c r="Q171">
        <v>292510.684013477</v>
      </c>
      <c r="R171">
        <v>337199.95384578401</v>
      </c>
      <c r="S171">
        <v>387676.87718583999</v>
      </c>
      <c r="T171">
        <v>435035.84805908002</v>
      </c>
      <c r="U171">
        <v>473046.66664041299</v>
      </c>
      <c r="V171">
        <v>496873.56747756002</v>
      </c>
      <c r="W171">
        <v>502956.15501418099</v>
      </c>
      <c r="X171">
        <v>527776.23398025904</v>
      </c>
      <c r="Y171">
        <v>560028.44969589403</v>
      </c>
      <c r="Z171">
        <v>586743.63714311703</v>
      </c>
      <c r="AA171">
        <v>606556.35605230997</v>
      </c>
      <c r="AB171">
        <v>620726.37287387496</v>
      </c>
      <c r="AC171">
        <f t="shared" si="11"/>
        <v>29423.988119656242</v>
      </c>
      <c r="AD171">
        <f t="shared" si="12"/>
        <v>117875.6302787295</v>
      </c>
      <c r="AE171">
        <f t="shared" si="13"/>
        <v>224529.53294353402</v>
      </c>
      <c r="AF171">
        <f t="shared" si="14"/>
        <v>431634.49827707425</v>
      </c>
      <c r="AG171">
        <f t="shared" si="15"/>
        <v>290362.0846742189</v>
      </c>
    </row>
    <row r="172" spans="1:33" x14ac:dyDescent="0.25">
      <c r="A172">
        <v>36</v>
      </c>
      <c r="B172">
        <v>3</v>
      </c>
      <c r="C172" t="s">
        <v>29</v>
      </c>
      <c r="D172" t="s">
        <v>2</v>
      </c>
      <c r="E172" t="s">
        <v>15</v>
      </c>
      <c r="F172">
        <v>247933.03270000001</v>
      </c>
      <c r="G172">
        <v>983593.32940000005</v>
      </c>
      <c r="H172">
        <v>3193478.0791000002</v>
      </c>
      <c r="I172">
        <v>15176.216431181099</v>
      </c>
      <c r="J172">
        <v>28242.147598577001</v>
      </c>
      <c r="K172">
        <v>45424.8579443407</v>
      </c>
      <c r="L172">
        <v>65101.199548372497</v>
      </c>
      <c r="M172">
        <v>93988.611157493506</v>
      </c>
      <c r="N172">
        <v>120586.543886566</v>
      </c>
      <c r="O172">
        <v>142566.20387178601</v>
      </c>
      <c r="P172">
        <v>150967.41186575199</v>
      </c>
      <c r="Q172">
        <v>155354.87907358399</v>
      </c>
      <c r="R172">
        <v>166185.25800865199</v>
      </c>
      <c r="S172">
        <v>178334.876452728</v>
      </c>
      <c r="T172">
        <v>192919.949951399</v>
      </c>
      <c r="U172">
        <v>201926.325480075</v>
      </c>
      <c r="V172">
        <v>212471.443312446</v>
      </c>
      <c r="W172">
        <v>223761.167210521</v>
      </c>
      <c r="X172">
        <v>231937.62067209999</v>
      </c>
      <c r="Y172">
        <v>237006.96210747299</v>
      </c>
      <c r="Z172">
        <v>237404.24722570399</v>
      </c>
      <c r="AA172">
        <v>244328.83950032201</v>
      </c>
      <c r="AB172">
        <v>249793.31782497599</v>
      </c>
      <c r="AC172">
        <f t="shared" si="11"/>
        <v>21709.18201487905</v>
      </c>
      <c r="AD172">
        <f t="shared" si="12"/>
        <v>55263.028746356598</v>
      </c>
      <c r="AE172">
        <f t="shared" si="13"/>
        <v>127027.19269539937</v>
      </c>
      <c r="AF172">
        <f t="shared" si="14"/>
        <v>195361.44002018811</v>
      </c>
      <c r="AG172">
        <f t="shared" si="15"/>
        <v>139059.04452909838</v>
      </c>
    </row>
    <row r="173" spans="1:33" x14ac:dyDescent="0.25">
      <c r="A173">
        <v>37</v>
      </c>
      <c r="B173">
        <v>3</v>
      </c>
      <c r="C173" t="s">
        <v>29</v>
      </c>
      <c r="D173" t="s">
        <v>2</v>
      </c>
      <c r="E173" t="s">
        <v>15</v>
      </c>
      <c r="F173">
        <v>442775.67450000002</v>
      </c>
      <c r="G173">
        <v>1464879.4419</v>
      </c>
      <c r="H173">
        <v>5075486.1161000002</v>
      </c>
      <c r="I173">
        <v>20174.953443034399</v>
      </c>
      <c r="J173">
        <v>49515.448848680797</v>
      </c>
      <c r="K173">
        <v>80932.592057923306</v>
      </c>
      <c r="L173">
        <v>130853.788633548</v>
      </c>
      <c r="M173">
        <v>161298.89153852101</v>
      </c>
      <c r="N173">
        <v>169935.923490941</v>
      </c>
      <c r="O173">
        <v>183644.28703653099</v>
      </c>
      <c r="P173">
        <v>199209.82896945599</v>
      </c>
      <c r="Q173">
        <v>230986.122793196</v>
      </c>
      <c r="R173">
        <v>238327.60509671699</v>
      </c>
      <c r="S173">
        <v>257537.38895133001</v>
      </c>
      <c r="T173">
        <v>284035.60233823198</v>
      </c>
      <c r="U173">
        <v>318050.88916522497</v>
      </c>
      <c r="V173">
        <v>341785.449991311</v>
      </c>
      <c r="W173">
        <v>370786.27654782502</v>
      </c>
      <c r="X173">
        <v>388538.63880949601</v>
      </c>
      <c r="Y173">
        <v>397226.60731382901</v>
      </c>
      <c r="Z173">
        <v>409090.070187292</v>
      </c>
      <c r="AA173">
        <v>418720.09692423401</v>
      </c>
      <c r="AB173">
        <v>424835.65392257302</v>
      </c>
      <c r="AC173">
        <f t="shared" si="11"/>
        <v>34845.201145857602</v>
      </c>
      <c r="AD173">
        <f t="shared" si="12"/>
        <v>105893.19034573565</v>
      </c>
      <c r="AE173">
        <f t="shared" si="13"/>
        <v>178522.23275886226</v>
      </c>
      <c r="AF173">
        <f t="shared" si="14"/>
        <v>303755.99671166646</v>
      </c>
      <c r="AG173">
        <f t="shared" si="15"/>
        <v>214100.85548199798</v>
      </c>
    </row>
    <row r="174" spans="1:33" x14ac:dyDescent="0.25">
      <c r="A174">
        <v>38</v>
      </c>
      <c r="B174">
        <v>3</v>
      </c>
      <c r="C174" t="s">
        <v>29</v>
      </c>
      <c r="D174" t="s">
        <v>2</v>
      </c>
      <c r="E174" t="s">
        <v>15</v>
      </c>
      <c r="F174">
        <v>611883.18079999997</v>
      </c>
      <c r="G174">
        <v>1911425.2646999999</v>
      </c>
      <c r="H174">
        <v>6244353.3475000001</v>
      </c>
      <c r="I174">
        <v>47578.595355850099</v>
      </c>
      <c r="J174">
        <v>97971.8417097887</v>
      </c>
      <c r="K174">
        <v>132623.47559816</v>
      </c>
      <c r="L174">
        <v>153635.29066778699</v>
      </c>
      <c r="M174">
        <v>180073.97748832201</v>
      </c>
      <c r="N174">
        <v>198297.138500726</v>
      </c>
      <c r="O174">
        <v>227257.60343814199</v>
      </c>
      <c r="P174">
        <v>267930.53717649798</v>
      </c>
      <c r="Q174">
        <v>286577.999483147</v>
      </c>
      <c r="R174">
        <v>319478.80527645297</v>
      </c>
      <c r="S174">
        <v>364691.52447573602</v>
      </c>
      <c r="T174">
        <v>378984.11388437898</v>
      </c>
      <c r="U174">
        <v>391122.15718147298</v>
      </c>
      <c r="V174">
        <v>427197.43245940999</v>
      </c>
      <c r="W174">
        <v>433162.925827951</v>
      </c>
      <c r="X174">
        <v>448643.77829614299</v>
      </c>
      <c r="Y174">
        <v>459234.06950487097</v>
      </c>
      <c r="Z174">
        <v>467468.79173853598</v>
      </c>
      <c r="AA174">
        <v>476808.49044673902</v>
      </c>
      <c r="AB174">
        <v>485614.798951359</v>
      </c>
      <c r="AC174">
        <f t="shared" si="11"/>
        <v>72775.218532819403</v>
      </c>
      <c r="AD174">
        <f t="shared" si="12"/>
        <v>143129.38313297351</v>
      </c>
      <c r="AE174">
        <f t="shared" si="13"/>
        <v>218389.814150922</v>
      </c>
      <c r="AF174">
        <f t="shared" si="14"/>
        <v>381232.34211058647</v>
      </c>
      <c r="AG174">
        <f t="shared" si="15"/>
        <v>272201.69980124786</v>
      </c>
    </row>
    <row r="175" spans="1:33" x14ac:dyDescent="0.25">
      <c r="A175">
        <v>39</v>
      </c>
      <c r="B175">
        <v>3</v>
      </c>
      <c r="C175" t="s">
        <v>29</v>
      </c>
      <c r="D175" t="s">
        <v>2</v>
      </c>
      <c r="E175" t="s">
        <v>15</v>
      </c>
      <c r="F175">
        <v>134750.8996</v>
      </c>
      <c r="G175">
        <v>534264.06279999996</v>
      </c>
      <c r="H175">
        <v>1795737.0478999999</v>
      </c>
      <c r="I175">
        <v>10510.5711379574</v>
      </c>
      <c r="J175">
        <v>20721.843545964999</v>
      </c>
      <c r="K175">
        <v>23984.377476160498</v>
      </c>
      <c r="L175">
        <v>36021.8354833638</v>
      </c>
      <c r="M175">
        <v>43512.2719547667</v>
      </c>
      <c r="N175">
        <v>54781.040533444902</v>
      </c>
      <c r="O175">
        <v>67515.334620969807</v>
      </c>
      <c r="P175">
        <v>83067.077679849201</v>
      </c>
      <c r="Q175">
        <v>91624.092478876802</v>
      </c>
      <c r="R175">
        <v>102525.617872601</v>
      </c>
      <c r="S175">
        <v>108555.520011616</v>
      </c>
      <c r="T175">
        <v>112824.498258119</v>
      </c>
      <c r="U175">
        <v>116169.248717093</v>
      </c>
      <c r="V175">
        <v>121722.414602028</v>
      </c>
      <c r="W175">
        <v>127124.994144649</v>
      </c>
      <c r="X175">
        <v>127983.49055184099</v>
      </c>
      <c r="Y175">
        <v>132594.709159655</v>
      </c>
      <c r="Z175">
        <v>135099.52582083299</v>
      </c>
      <c r="AA175">
        <v>138651.498323181</v>
      </c>
      <c r="AB175">
        <v>140747.08556009599</v>
      </c>
      <c r="AC175">
        <f t="shared" si="11"/>
        <v>15616.207341961199</v>
      </c>
      <c r="AD175">
        <f t="shared" si="12"/>
        <v>30003.106479762151</v>
      </c>
      <c r="AE175">
        <f t="shared" si="13"/>
        <v>62218.931197257654</v>
      </c>
      <c r="AF175">
        <f t="shared" si="14"/>
        <v>113566.23457960297</v>
      </c>
      <c r="AG175">
        <f t="shared" si="15"/>
        <v>78040.264316831308</v>
      </c>
    </row>
    <row r="176" spans="1:33" x14ac:dyDescent="0.25">
      <c r="A176">
        <v>40</v>
      </c>
      <c r="B176">
        <v>3</v>
      </c>
      <c r="C176" t="s">
        <v>29</v>
      </c>
      <c r="D176" t="s">
        <v>2</v>
      </c>
      <c r="E176" t="s">
        <v>15</v>
      </c>
      <c r="F176">
        <v>237233.0759</v>
      </c>
      <c r="G176">
        <v>889112.70799999998</v>
      </c>
      <c r="H176">
        <v>3366551.1338</v>
      </c>
      <c r="I176">
        <v>27500.5775368781</v>
      </c>
      <c r="J176">
        <v>37368.902213166897</v>
      </c>
      <c r="K176">
        <v>40497.118235426802</v>
      </c>
      <c r="L176">
        <v>57392.036410459601</v>
      </c>
      <c r="M176">
        <v>74474.441537478604</v>
      </c>
      <c r="N176">
        <v>97403.214214563297</v>
      </c>
      <c r="O176">
        <v>120462.130151283</v>
      </c>
      <c r="P176">
        <v>125705.17653253701</v>
      </c>
      <c r="Q176">
        <v>145620.261734086</v>
      </c>
      <c r="R176">
        <v>162688.84941976599</v>
      </c>
      <c r="S176">
        <v>178088.930444403</v>
      </c>
      <c r="T176">
        <v>201852.724733904</v>
      </c>
      <c r="U176">
        <v>213849.720148755</v>
      </c>
      <c r="V176">
        <v>224854.020510459</v>
      </c>
      <c r="W176">
        <v>236934.11756313799</v>
      </c>
      <c r="X176">
        <v>254345.05869182499</v>
      </c>
      <c r="Y176">
        <v>274836.874826313</v>
      </c>
      <c r="Z176">
        <v>291515.563965687</v>
      </c>
      <c r="AA176">
        <v>298912.74951502099</v>
      </c>
      <c r="AB176">
        <v>302248.66545776703</v>
      </c>
      <c r="AC176">
        <f t="shared" si="11"/>
        <v>32434.739875022497</v>
      </c>
      <c r="AD176">
        <f t="shared" si="12"/>
        <v>48944.577322943202</v>
      </c>
      <c r="AE176">
        <f t="shared" si="13"/>
        <v>104511.24060896548</v>
      </c>
      <c r="AF176">
        <f t="shared" si="14"/>
        <v>202279.21040579199</v>
      </c>
      <c r="AG176">
        <f t="shared" si="15"/>
        <v>137439.83000488309</v>
      </c>
    </row>
    <row r="177" spans="1:33" x14ac:dyDescent="0.25">
      <c r="A177">
        <v>41</v>
      </c>
      <c r="B177">
        <v>3</v>
      </c>
      <c r="C177" t="s">
        <v>29</v>
      </c>
      <c r="D177" t="s">
        <v>2</v>
      </c>
      <c r="E177" t="s">
        <v>15</v>
      </c>
      <c r="F177">
        <v>581515.25410000002</v>
      </c>
      <c r="G177">
        <v>1394560.3282999999</v>
      </c>
      <c r="H177">
        <v>3188494.1222999999</v>
      </c>
      <c r="I177">
        <v>80831.799316435703</v>
      </c>
      <c r="J177">
        <v>96803.098587286295</v>
      </c>
      <c r="K177">
        <v>122002.284319231</v>
      </c>
      <c r="L177">
        <v>133537.42853522199</v>
      </c>
      <c r="M177">
        <v>148340.643310643</v>
      </c>
      <c r="N177">
        <v>156041.17718570799</v>
      </c>
      <c r="O177">
        <v>160084.05249471299</v>
      </c>
      <c r="P177">
        <v>164422.32504084299</v>
      </c>
      <c r="Q177">
        <v>165410.11776053099</v>
      </c>
      <c r="R177">
        <v>167087.40178807199</v>
      </c>
      <c r="S177">
        <v>168126.46018744601</v>
      </c>
      <c r="T177">
        <v>171858.30443869601</v>
      </c>
      <c r="U177">
        <v>174055.913088987</v>
      </c>
      <c r="V177">
        <v>174643.46944962401</v>
      </c>
      <c r="W177">
        <v>177234.32937794199</v>
      </c>
      <c r="X177">
        <v>178722.00350924101</v>
      </c>
      <c r="Y177">
        <v>181911.82507866499</v>
      </c>
      <c r="Z177">
        <v>185440.067103357</v>
      </c>
      <c r="AA177">
        <v>188082.29717474201</v>
      </c>
      <c r="AB177">
        <v>193859.12451618101</v>
      </c>
      <c r="AC177">
        <f t="shared" si="11"/>
        <v>88817.448951861006</v>
      </c>
      <c r="AD177">
        <f t="shared" si="12"/>
        <v>127769.85642722649</v>
      </c>
      <c r="AE177">
        <f t="shared" si="13"/>
        <v>157222.04950797674</v>
      </c>
      <c r="AF177">
        <f t="shared" si="14"/>
        <v>172142.24995006737</v>
      </c>
      <c r="AG177">
        <f t="shared" si="15"/>
        <v>152450.05052441382</v>
      </c>
    </row>
    <row r="178" spans="1:33" x14ac:dyDescent="0.25">
      <c r="A178">
        <v>42</v>
      </c>
      <c r="B178">
        <v>3</v>
      </c>
      <c r="C178" t="s">
        <v>29</v>
      </c>
      <c r="D178" t="s">
        <v>2</v>
      </c>
      <c r="E178" t="s">
        <v>15</v>
      </c>
      <c r="F178">
        <v>324726.32390000002</v>
      </c>
      <c r="G178">
        <v>1331489.9818</v>
      </c>
      <c r="H178">
        <v>4080396.6645</v>
      </c>
      <c r="I178">
        <v>38708.248345473599</v>
      </c>
      <c r="J178">
        <v>46189.138886476801</v>
      </c>
      <c r="K178">
        <v>60811.681103330098</v>
      </c>
      <c r="L178">
        <v>77401.324268659606</v>
      </c>
      <c r="M178">
        <v>101615.931258148</v>
      </c>
      <c r="N178">
        <v>139026.672562589</v>
      </c>
      <c r="O178">
        <v>178696.84680220301</v>
      </c>
      <c r="P178">
        <v>212330.944701303</v>
      </c>
      <c r="Q178">
        <v>233941.17775072099</v>
      </c>
      <c r="R178">
        <v>242768.01607380199</v>
      </c>
      <c r="S178">
        <v>245677.90919884501</v>
      </c>
      <c r="T178">
        <v>248268.95907059999</v>
      </c>
      <c r="U178">
        <v>252460.775875388</v>
      </c>
      <c r="V178">
        <v>263283.262585463</v>
      </c>
      <c r="W178">
        <v>267191.83506722399</v>
      </c>
      <c r="X178">
        <v>277443.008058534</v>
      </c>
      <c r="Y178">
        <v>285567.352025659</v>
      </c>
      <c r="Z178">
        <v>298039.65212937898</v>
      </c>
      <c r="AA178">
        <v>302305.15130034101</v>
      </c>
      <c r="AB178">
        <v>308668.777458456</v>
      </c>
      <c r="AC178">
        <f t="shared" si="11"/>
        <v>42448.6936159752</v>
      </c>
      <c r="AD178">
        <f t="shared" si="12"/>
        <v>69106.502685994856</v>
      </c>
      <c r="AE178">
        <f t="shared" si="13"/>
        <v>157917.59883106075</v>
      </c>
      <c r="AF178">
        <f t="shared" si="14"/>
        <v>253879.36796007212</v>
      </c>
      <c r="AG178">
        <f t="shared" si="15"/>
        <v>180363.48322554748</v>
      </c>
    </row>
    <row r="179" spans="1:33" x14ac:dyDescent="0.25">
      <c r="A179">
        <v>43</v>
      </c>
      <c r="B179">
        <v>3</v>
      </c>
      <c r="C179" t="s">
        <v>29</v>
      </c>
      <c r="D179" t="s">
        <v>2</v>
      </c>
      <c r="E179" t="s">
        <v>15</v>
      </c>
      <c r="F179">
        <v>57556.050600000002</v>
      </c>
      <c r="G179">
        <v>228129.649</v>
      </c>
      <c r="H179">
        <v>819318.92350000003</v>
      </c>
      <c r="I179">
        <v>5649.6250659564703</v>
      </c>
      <c r="J179">
        <v>7500.2080323610298</v>
      </c>
      <c r="K179">
        <v>10471.134405982601</v>
      </c>
      <c r="L179">
        <v>15055.8276521755</v>
      </c>
      <c r="M179">
        <v>18879.255408385299</v>
      </c>
      <c r="N179">
        <v>22269.300870464798</v>
      </c>
      <c r="O179">
        <v>28773.2966789481</v>
      </c>
      <c r="P179">
        <v>35118.9686462428</v>
      </c>
      <c r="Q179">
        <v>40271.887771286398</v>
      </c>
      <c r="R179">
        <v>44140.144455219801</v>
      </c>
      <c r="S179">
        <v>47672.625126359599</v>
      </c>
      <c r="T179">
        <v>51639.658771213501</v>
      </c>
      <c r="U179">
        <v>54761.157474043801</v>
      </c>
      <c r="V179">
        <v>57591.222152438299</v>
      </c>
      <c r="W179">
        <v>59112.558338734998</v>
      </c>
      <c r="X179">
        <v>61140.371003640801</v>
      </c>
      <c r="Y179">
        <v>63290.766925474098</v>
      </c>
      <c r="Z179">
        <v>64073.703327443203</v>
      </c>
      <c r="AA179">
        <v>65257.330234867302</v>
      </c>
      <c r="AB179">
        <v>66649.881160302102</v>
      </c>
      <c r="AC179">
        <f t="shared" si="11"/>
        <v>6574.9165491587501</v>
      </c>
      <c r="AD179">
        <f t="shared" si="12"/>
        <v>12763.48102907905</v>
      </c>
      <c r="AE179">
        <f t="shared" si="13"/>
        <v>26260.205401010251</v>
      </c>
      <c r="AF179">
        <f t="shared" si="14"/>
        <v>52041.20313661715</v>
      </c>
      <c r="AG179">
        <f t="shared" si="15"/>
        <v>35002.952615840863</v>
      </c>
    </row>
    <row r="180" spans="1:33" x14ac:dyDescent="0.25">
      <c r="A180">
        <v>44</v>
      </c>
      <c r="B180">
        <v>3</v>
      </c>
      <c r="C180" t="s">
        <v>29</v>
      </c>
      <c r="D180" t="s">
        <v>2</v>
      </c>
      <c r="E180" t="s">
        <v>15</v>
      </c>
      <c r="F180">
        <v>517305.6666</v>
      </c>
      <c r="G180">
        <v>1825590.6247</v>
      </c>
      <c r="H180">
        <v>5356616.0027999999</v>
      </c>
      <c r="I180">
        <v>28866.540885878301</v>
      </c>
      <c r="J180">
        <v>63826.244443744501</v>
      </c>
      <c r="K180">
        <v>86350.137727956797</v>
      </c>
      <c r="L180">
        <v>130338.689958394</v>
      </c>
      <c r="M180">
        <v>207924.05362886001</v>
      </c>
      <c r="N180">
        <v>231072.390783526</v>
      </c>
      <c r="O180">
        <v>239034.17378586301</v>
      </c>
      <c r="P180">
        <v>264264.14499082201</v>
      </c>
      <c r="Q180">
        <v>284688.61975678301</v>
      </c>
      <c r="R180">
        <v>289225.628750459</v>
      </c>
      <c r="S180">
        <v>315512.64510651497</v>
      </c>
      <c r="T180">
        <v>328235.17862405599</v>
      </c>
      <c r="U180">
        <v>332370.12814344</v>
      </c>
      <c r="V180">
        <v>342138.553841719</v>
      </c>
      <c r="W180">
        <v>349093.598617843</v>
      </c>
      <c r="X180">
        <v>353708.67812783498</v>
      </c>
      <c r="Y180">
        <v>362331.67279321502</v>
      </c>
      <c r="Z180">
        <v>373290.91532015899</v>
      </c>
      <c r="AA180">
        <v>380919.09346493002</v>
      </c>
      <c r="AB180">
        <v>393424.91402250301</v>
      </c>
      <c r="AC180">
        <f t="shared" si="11"/>
        <v>46346.392664811399</v>
      </c>
      <c r="AD180">
        <f t="shared" si="12"/>
        <v>108344.4138431754</v>
      </c>
      <c r="AE180">
        <f t="shared" si="13"/>
        <v>235573.69079726777</v>
      </c>
      <c r="AF180">
        <f t="shared" si="14"/>
        <v>324371.62887108122</v>
      </c>
      <c r="AG180">
        <f t="shared" si="15"/>
        <v>240415.58794835591</v>
      </c>
    </row>
    <row r="181" spans="1:33" x14ac:dyDescent="0.25">
      <c r="A181">
        <v>45</v>
      </c>
      <c r="B181">
        <v>3</v>
      </c>
      <c r="C181" t="s">
        <v>29</v>
      </c>
      <c r="D181" t="s">
        <v>2</v>
      </c>
      <c r="E181" t="s">
        <v>15</v>
      </c>
      <c r="F181">
        <v>77968.863899999997</v>
      </c>
      <c r="G181">
        <v>266711.84149999998</v>
      </c>
      <c r="H181">
        <v>817791.2916</v>
      </c>
      <c r="I181">
        <v>5212.3624899517499</v>
      </c>
      <c r="J181">
        <v>8983.5744482371501</v>
      </c>
      <c r="K181">
        <v>16106.521271195799</v>
      </c>
      <c r="L181">
        <v>22076.3958993821</v>
      </c>
      <c r="M181">
        <v>25590.009820439602</v>
      </c>
      <c r="N181">
        <v>30688.4665169748</v>
      </c>
      <c r="O181">
        <v>33563.146586663002</v>
      </c>
      <c r="P181">
        <v>38080.215881300101</v>
      </c>
      <c r="Q181">
        <v>40995.0362194396</v>
      </c>
      <c r="R181">
        <v>45416.112372922697</v>
      </c>
      <c r="S181">
        <v>47918.7338699518</v>
      </c>
      <c r="T181">
        <v>50606.073525220403</v>
      </c>
      <c r="U181">
        <v>53022.1136494803</v>
      </c>
      <c r="V181">
        <v>53585.971751414101</v>
      </c>
      <c r="W181">
        <v>53969.121190617399</v>
      </c>
      <c r="X181">
        <v>55089.045761925598</v>
      </c>
      <c r="Y181">
        <v>56894.862847674602</v>
      </c>
      <c r="Z181">
        <v>57707.679922924399</v>
      </c>
      <c r="AA181">
        <v>59626.135920462701</v>
      </c>
      <c r="AB181">
        <v>62659.711632359598</v>
      </c>
      <c r="AC181">
        <f t="shared" si="11"/>
        <v>7097.9684690944505</v>
      </c>
      <c r="AD181">
        <f t="shared" si="12"/>
        <v>19091.45858528895</v>
      </c>
      <c r="AE181">
        <f t="shared" si="13"/>
        <v>31980.459701344378</v>
      </c>
      <c r="AF181">
        <f t="shared" si="14"/>
        <v>50075.276042621481</v>
      </c>
      <c r="AG181">
        <f t="shared" si="15"/>
        <v>36306.431328444763</v>
      </c>
    </row>
    <row r="182" spans="1:33" x14ac:dyDescent="0.25">
      <c r="A182">
        <v>1</v>
      </c>
      <c r="B182">
        <v>3</v>
      </c>
      <c r="C182" t="s">
        <v>0</v>
      </c>
      <c r="D182" t="s">
        <v>3</v>
      </c>
      <c r="E182" t="s">
        <v>24</v>
      </c>
      <c r="F182">
        <v>173447.7617</v>
      </c>
      <c r="G182">
        <v>657996.54639999999</v>
      </c>
      <c r="H182">
        <v>2083897.3052999999</v>
      </c>
      <c r="I182">
        <v>12140.042763093399</v>
      </c>
      <c r="J182">
        <v>18361.9379815553</v>
      </c>
      <c r="K182">
        <v>22394.503252623301</v>
      </c>
      <c r="L182">
        <v>55424.121986714497</v>
      </c>
      <c r="M182">
        <v>65127.155672470202</v>
      </c>
      <c r="N182">
        <v>82055.416863618797</v>
      </c>
      <c r="O182">
        <v>83582.266650628095</v>
      </c>
      <c r="P182">
        <v>93197.564448834994</v>
      </c>
      <c r="Q182">
        <v>110371.38754623001</v>
      </c>
      <c r="R182">
        <v>115342.14927031301</v>
      </c>
      <c r="S182">
        <v>123476.64368886899</v>
      </c>
      <c r="T182">
        <v>125862.484298664</v>
      </c>
      <c r="U182">
        <v>133342.56818157801</v>
      </c>
      <c r="V182">
        <v>137003.78442781899</v>
      </c>
      <c r="W182">
        <v>139439.13494475299</v>
      </c>
      <c r="X182">
        <v>146944.63695491099</v>
      </c>
      <c r="Y182">
        <v>150226.382024297</v>
      </c>
      <c r="Z182">
        <v>152389.04065288501</v>
      </c>
      <c r="AA182">
        <v>155398.94717351999</v>
      </c>
      <c r="AB182">
        <v>161817.13653105701</v>
      </c>
      <c r="AC182">
        <f t="shared" si="11"/>
        <v>15250.99037232435</v>
      </c>
      <c r="AD182">
        <f t="shared" si="12"/>
        <v>38909.312619668897</v>
      </c>
      <c r="AE182">
        <f t="shared" si="13"/>
        <v>80990.600908888024</v>
      </c>
      <c r="AF182">
        <f t="shared" si="14"/>
        <v>128972.84866414213</v>
      </c>
      <c r="AG182">
        <f t="shared" si="15"/>
        <v>91504.112433292234</v>
      </c>
    </row>
    <row r="183" spans="1:33" x14ac:dyDescent="0.25">
      <c r="A183">
        <v>3</v>
      </c>
      <c r="B183">
        <v>3</v>
      </c>
      <c r="C183" t="s">
        <v>0</v>
      </c>
      <c r="D183" t="s">
        <v>3</v>
      </c>
      <c r="E183" t="s">
        <v>24</v>
      </c>
      <c r="F183">
        <v>436917.16239999997</v>
      </c>
      <c r="G183">
        <v>1352562.781</v>
      </c>
      <c r="H183">
        <v>3673771.1436999999</v>
      </c>
      <c r="I183">
        <v>54340.120985699898</v>
      </c>
      <c r="J183">
        <v>62932.697013066398</v>
      </c>
      <c r="K183">
        <v>79037.120541932003</v>
      </c>
      <c r="L183">
        <v>104796.15125627699</v>
      </c>
      <c r="M183">
        <v>135811.072630562</v>
      </c>
      <c r="N183">
        <v>154940.933759062</v>
      </c>
      <c r="O183">
        <v>167139.89822147001</v>
      </c>
      <c r="P183">
        <v>188507.036618107</v>
      </c>
      <c r="Q183">
        <v>200204.985856727</v>
      </c>
      <c r="R183">
        <v>204852.76412237799</v>
      </c>
      <c r="S183">
        <v>210678.23808612299</v>
      </c>
      <c r="T183">
        <v>215953.07578755199</v>
      </c>
      <c r="U183">
        <v>222626.043132922</v>
      </c>
      <c r="V183">
        <v>230204.916587279</v>
      </c>
      <c r="W183">
        <v>232786.98105077501</v>
      </c>
      <c r="X183">
        <v>234631.721005311</v>
      </c>
      <c r="Y183">
        <v>236409.903795241</v>
      </c>
      <c r="Z183">
        <v>242050.38503197001</v>
      </c>
      <c r="AA183">
        <v>246329.66449532699</v>
      </c>
      <c r="AB183">
        <v>249537.43368808299</v>
      </c>
      <c r="AC183">
        <f t="shared" si="11"/>
        <v>58636.408999383144</v>
      </c>
      <c r="AD183">
        <f t="shared" si="12"/>
        <v>91916.635899104498</v>
      </c>
      <c r="AE183">
        <f t="shared" si="13"/>
        <v>161599.73530730023</v>
      </c>
      <c r="AF183">
        <f t="shared" si="14"/>
        <v>218992.34070363335</v>
      </c>
      <c r="AG183">
        <f t="shared" si="15"/>
        <v>168715.2347909527</v>
      </c>
    </row>
    <row r="184" spans="1:33" x14ac:dyDescent="0.25">
      <c r="A184">
        <v>13</v>
      </c>
      <c r="B184">
        <v>3</v>
      </c>
      <c r="C184" t="s">
        <v>0</v>
      </c>
      <c r="D184" t="s">
        <v>3</v>
      </c>
      <c r="E184" t="s">
        <v>24</v>
      </c>
      <c r="F184">
        <v>506563.51439999999</v>
      </c>
      <c r="G184">
        <v>1353522.2349</v>
      </c>
      <c r="H184">
        <v>3570836.0614</v>
      </c>
      <c r="I184">
        <v>48307.164191405303</v>
      </c>
      <c r="J184">
        <v>92019.835036655204</v>
      </c>
      <c r="K184">
        <v>106234.146345368</v>
      </c>
      <c r="L184">
        <v>117283.31475593999</v>
      </c>
      <c r="M184">
        <v>142719.05411349499</v>
      </c>
      <c r="N184">
        <v>149249.75381166799</v>
      </c>
      <c r="O184">
        <v>161043.375876982</v>
      </c>
      <c r="P184">
        <v>168128.17227283999</v>
      </c>
      <c r="Q184">
        <v>180928.32667743301</v>
      </c>
      <c r="R184">
        <v>187609.09178916199</v>
      </c>
      <c r="S184">
        <v>189495.91796891799</v>
      </c>
      <c r="T184">
        <v>201713.728059491</v>
      </c>
      <c r="U184">
        <v>207174.510586452</v>
      </c>
      <c r="V184">
        <v>213576.83122569701</v>
      </c>
      <c r="W184">
        <v>219829.518392083</v>
      </c>
      <c r="X184">
        <v>225450.65836742599</v>
      </c>
      <c r="Y184">
        <v>232163.525357076</v>
      </c>
      <c r="Z184">
        <v>237595.01301921799</v>
      </c>
      <c r="AA184">
        <v>242446.31746382499</v>
      </c>
      <c r="AB184">
        <v>247867.80612294399</v>
      </c>
      <c r="AC184">
        <f t="shared" si="11"/>
        <v>70163.499614030254</v>
      </c>
      <c r="AD184">
        <f t="shared" si="12"/>
        <v>111758.730550654</v>
      </c>
      <c r="AE184">
        <f t="shared" si="13"/>
        <v>155285.08901874622</v>
      </c>
      <c r="AF184">
        <f t="shared" si="14"/>
        <v>203222.32288333273</v>
      </c>
      <c r="AG184">
        <f t="shared" si="15"/>
        <v>163172.71246693848</v>
      </c>
    </row>
    <row r="185" spans="1:33" x14ac:dyDescent="0.25">
      <c r="A185">
        <v>15</v>
      </c>
      <c r="B185">
        <v>3</v>
      </c>
      <c r="C185" t="s">
        <v>0</v>
      </c>
      <c r="D185" t="s">
        <v>3</v>
      </c>
      <c r="E185" t="s">
        <v>24</v>
      </c>
      <c r="F185">
        <v>212936.45329999999</v>
      </c>
      <c r="G185">
        <v>664892.74450000003</v>
      </c>
      <c r="H185">
        <v>1783732.6209</v>
      </c>
      <c r="I185">
        <v>13246.205053583701</v>
      </c>
      <c r="J185">
        <v>33342.158881296396</v>
      </c>
      <c r="K185">
        <v>43440.359621947398</v>
      </c>
      <c r="L185">
        <v>50359.450659514201</v>
      </c>
      <c r="M185">
        <v>72548.279058673594</v>
      </c>
      <c r="N185">
        <v>78306.712924434498</v>
      </c>
      <c r="O185">
        <v>86645.355114362203</v>
      </c>
      <c r="P185">
        <v>89914.149637807597</v>
      </c>
      <c r="Q185">
        <v>97508.741145184307</v>
      </c>
      <c r="R185">
        <v>99581.332444558298</v>
      </c>
      <c r="S185">
        <v>103951.058494732</v>
      </c>
      <c r="T185">
        <v>106014.30356058299</v>
      </c>
      <c r="U185">
        <v>106620.250876577</v>
      </c>
      <c r="V185">
        <v>107929.224946267</v>
      </c>
      <c r="W185">
        <v>110575.043054462</v>
      </c>
      <c r="X185">
        <v>112806.178683708</v>
      </c>
      <c r="Y185">
        <v>115034.07680775299</v>
      </c>
      <c r="Z185">
        <v>116251.682835215</v>
      </c>
      <c r="AA185">
        <v>118534.558892243</v>
      </c>
      <c r="AB185">
        <v>121123.49823392001</v>
      </c>
      <c r="AC185">
        <f t="shared" si="11"/>
        <v>23294.181967440047</v>
      </c>
      <c r="AD185">
        <f t="shared" si="12"/>
        <v>46899.9051407308</v>
      </c>
      <c r="AE185">
        <f t="shared" si="13"/>
        <v>81853.624183819484</v>
      </c>
      <c r="AF185">
        <f t="shared" si="14"/>
        <v>105623.26665075895</v>
      </c>
      <c r="AG185">
        <f t="shared" si="15"/>
        <v>82049.300259855692</v>
      </c>
    </row>
    <row r="186" spans="1:33" x14ac:dyDescent="0.25">
      <c r="A186">
        <v>1</v>
      </c>
      <c r="B186">
        <v>1</v>
      </c>
      <c r="C186" t="s">
        <v>0</v>
      </c>
      <c r="D186" t="s">
        <v>1</v>
      </c>
      <c r="E186" t="s">
        <v>24</v>
      </c>
      <c r="F186">
        <v>260978.4884</v>
      </c>
      <c r="G186">
        <v>773297.65359999996</v>
      </c>
      <c r="H186">
        <v>2182938.1453999998</v>
      </c>
      <c r="I186">
        <v>20027.4441926851</v>
      </c>
      <c r="J186">
        <v>30854.8404749984</v>
      </c>
      <c r="K186">
        <v>55667.421903967603</v>
      </c>
      <c r="L186">
        <v>76212.872536595096</v>
      </c>
      <c r="M186">
        <v>78215.9093130478</v>
      </c>
      <c r="N186">
        <v>88003.669275194305</v>
      </c>
      <c r="O186">
        <v>94541.845091826501</v>
      </c>
      <c r="P186">
        <v>101536.658649251</v>
      </c>
      <c r="Q186">
        <v>113546.98705891101</v>
      </c>
      <c r="R186">
        <v>114690.005112532</v>
      </c>
      <c r="S186">
        <v>119139.48984378199</v>
      </c>
      <c r="T186">
        <v>123511.315033887</v>
      </c>
      <c r="U186">
        <v>132191.69161999601</v>
      </c>
      <c r="V186">
        <v>136013.093826378</v>
      </c>
      <c r="W186">
        <v>139240.161349662</v>
      </c>
      <c r="X186">
        <v>145099.269357743</v>
      </c>
      <c r="Y186">
        <v>148902.54496227001</v>
      </c>
      <c r="Z186">
        <v>151787.98921898199</v>
      </c>
      <c r="AA186">
        <v>153976.62908032199</v>
      </c>
      <c r="AB186">
        <v>159778.30751812799</v>
      </c>
      <c r="AC186">
        <f t="shared" si="11"/>
        <v>25441.142333841752</v>
      </c>
      <c r="AD186">
        <f t="shared" si="12"/>
        <v>65940.147220281346</v>
      </c>
      <c r="AE186">
        <f t="shared" si="13"/>
        <v>90574.520582329904</v>
      </c>
      <c r="AF186">
        <f t="shared" si="14"/>
        <v>127929.00165036137</v>
      </c>
      <c r="AG186">
        <f t="shared" si="15"/>
        <v>98030.792165028557</v>
      </c>
    </row>
    <row r="187" spans="1:33" x14ac:dyDescent="0.25">
      <c r="A187">
        <v>3</v>
      </c>
      <c r="B187">
        <v>1</v>
      </c>
      <c r="C187" t="s">
        <v>0</v>
      </c>
      <c r="D187" t="s">
        <v>1</v>
      </c>
      <c r="E187" t="s">
        <v>24</v>
      </c>
      <c r="F187">
        <v>269271.18520000001</v>
      </c>
      <c r="G187">
        <v>828232.20519999997</v>
      </c>
      <c r="H187">
        <v>2255376.1708999998</v>
      </c>
      <c r="I187">
        <v>29070.8319339316</v>
      </c>
      <c r="J187">
        <v>41558.903722277602</v>
      </c>
      <c r="K187">
        <v>54102.569843007201</v>
      </c>
      <c r="L187">
        <v>63321.293104797798</v>
      </c>
      <c r="M187">
        <v>81217.586596742098</v>
      </c>
      <c r="N187">
        <v>90603.362718149496</v>
      </c>
      <c r="O187">
        <v>103246.84192909001</v>
      </c>
      <c r="P187">
        <v>113842.446224895</v>
      </c>
      <c r="Q187">
        <v>123092.703926659</v>
      </c>
      <c r="R187">
        <v>128175.66524509501</v>
      </c>
      <c r="S187">
        <v>129835.200951627</v>
      </c>
      <c r="T187">
        <v>130243.259875545</v>
      </c>
      <c r="U187">
        <v>135816.36672309099</v>
      </c>
      <c r="V187">
        <v>141176.682960851</v>
      </c>
      <c r="W187">
        <v>142506.08073092901</v>
      </c>
      <c r="X187">
        <v>143318.26852263499</v>
      </c>
      <c r="Y187">
        <v>145771.43407750799</v>
      </c>
      <c r="Z187">
        <v>150219.19026985101</v>
      </c>
      <c r="AA187">
        <v>153010.36427603799</v>
      </c>
      <c r="AB187">
        <v>155247.11729762401</v>
      </c>
      <c r="AC187">
        <f t="shared" si="11"/>
        <v>35314.867828104601</v>
      </c>
      <c r="AD187">
        <f t="shared" si="12"/>
        <v>58711.931473902499</v>
      </c>
      <c r="AE187">
        <f t="shared" si="13"/>
        <v>97227.559367219146</v>
      </c>
      <c r="AF187">
        <f t="shared" si="14"/>
        <v>134270.52861705399</v>
      </c>
      <c r="AG187">
        <f t="shared" si="15"/>
        <v>103195.50406308268</v>
      </c>
    </row>
    <row r="188" spans="1:33" x14ac:dyDescent="0.25">
      <c r="A188">
        <v>13</v>
      </c>
      <c r="B188">
        <v>1</v>
      </c>
      <c r="C188" t="s">
        <v>0</v>
      </c>
      <c r="D188" t="s">
        <v>1</v>
      </c>
      <c r="E188" t="s">
        <v>24</v>
      </c>
      <c r="F188">
        <v>451763.13500000001</v>
      </c>
      <c r="G188">
        <v>1159482.5889000001</v>
      </c>
      <c r="H188">
        <v>2925948.6937000002</v>
      </c>
      <c r="I188">
        <v>39774.005798309801</v>
      </c>
      <c r="J188">
        <v>80123.582935870902</v>
      </c>
      <c r="K188">
        <v>104887.78641984701</v>
      </c>
      <c r="L188">
        <v>107477.38902343099</v>
      </c>
      <c r="M188">
        <v>119500.37081624</v>
      </c>
      <c r="N188">
        <v>126242.564437785</v>
      </c>
      <c r="O188">
        <v>128426.29909205801</v>
      </c>
      <c r="P188">
        <v>140543.35360876701</v>
      </c>
      <c r="Q188">
        <v>152182.052573425</v>
      </c>
      <c r="R188">
        <v>160325.18418206499</v>
      </c>
      <c r="S188">
        <v>162416.46075018001</v>
      </c>
      <c r="T188">
        <v>166650.17128715999</v>
      </c>
      <c r="U188">
        <v>169276.27966954699</v>
      </c>
      <c r="V188">
        <v>171494.92982092599</v>
      </c>
      <c r="W188">
        <v>174416.173551972</v>
      </c>
      <c r="X188">
        <v>176545.37320531599</v>
      </c>
      <c r="Y188">
        <v>181436.97837516601</v>
      </c>
      <c r="Z188">
        <v>185911.63975996</v>
      </c>
      <c r="AA188">
        <v>187162.39007085</v>
      </c>
      <c r="AB188">
        <v>191155.70836020599</v>
      </c>
      <c r="AC188">
        <f t="shared" si="11"/>
        <v>59948.794367090348</v>
      </c>
      <c r="AD188">
        <f t="shared" si="12"/>
        <v>106182.58772163899</v>
      </c>
      <c r="AE188">
        <f t="shared" si="13"/>
        <v>128678.14698871251</v>
      </c>
      <c r="AF188">
        <f t="shared" si="14"/>
        <v>166663.32813007387</v>
      </c>
      <c r="AG188">
        <f t="shared" si="15"/>
        <v>136267.62357330622</v>
      </c>
    </row>
    <row r="189" spans="1:33" x14ac:dyDescent="0.25">
      <c r="A189">
        <v>15</v>
      </c>
      <c r="B189">
        <v>1</v>
      </c>
      <c r="C189" t="s">
        <v>0</v>
      </c>
      <c r="D189" t="s">
        <v>1</v>
      </c>
      <c r="E189" t="s">
        <v>24</v>
      </c>
      <c r="F189">
        <v>177300.55170000001</v>
      </c>
      <c r="G189">
        <v>523238.049</v>
      </c>
      <c r="H189">
        <v>1393046.7720999999</v>
      </c>
      <c r="I189">
        <v>10353.2253246321</v>
      </c>
      <c r="J189">
        <v>27373.583523751498</v>
      </c>
      <c r="K189">
        <v>38357.236356610898</v>
      </c>
      <c r="L189">
        <v>43962.450144522903</v>
      </c>
      <c r="M189">
        <v>57254.0563582635</v>
      </c>
      <c r="N189">
        <v>59315.109779128798</v>
      </c>
      <c r="O189">
        <v>65839.995579806593</v>
      </c>
      <c r="P189">
        <v>68852.420677734</v>
      </c>
      <c r="Q189">
        <v>75611.270706618496</v>
      </c>
      <c r="R189">
        <v>76318.700592133697</v>
      </c>
      <c r="S189">
        <v>79255.119830850497</v>
      </c>
      <c r="T189">
        <v>80812.512047922806</v>
      </c>
      <c r="U189">
        <v>81738.6926421385</v>
      </c>
      <c r="V189">
        <v>82465.2479642158</v>
      </c>
      <c r="W189">
        <v>85305.505303201106</v>
      </c>
      <c r="X189">
        <v>88267.948955293105</v>
      </c>
      <c r="Y189">
        <v>90126.148832406703</v>
      </c>
      <c r="Z189">
        <v>91181.309460848497</v>
      </c>
      <c r="AA189">
        <v>93981.195511396305</v>
      </c>
      <c r="AB189">
        <v>96675.042517914801</v>
      </c>
      <c r="AC189">
        <f t="shared" si="11"/>
        <v>18863.404424191798</v>
      </c>
      <c r="AD189">
        <f t="shared" si="12"/>
        <v>41159.843250566904</v>
      </c>
      <c r="AE189">
        <f t="shared" si="13"/>
        <v>62815.39559873323</v>
      </c>
      <c r="AF189">
        <f t="shared" si="14"/>
        <v>81221.874755296769</v>
      </c>
      <c r="AG189">
        <f t="shared" si="15"/>
        <v>63817.692236676521</v>
      </c>
    </row>
    <row r="190" spans="1:33" x14ac:dyDescent="0.25">
      <c r="A190">
        <v>1</v>
      </c>
      <c r="B190">
        <v>4</v>
      </c>
      <c r="C190" t="s">
        <v>0</v>
      </c>
      <c r="D190" t="s">
        <v>4</v>
      </c>
      <c r="E190" t="s">
        <v>24</v>
      </c>
      <c r="F190">
        <v>90391.112099999998</v>
      </c>
      <c r="G190">
        <v>279190.92499999999</v>
      </c>
      <c r="H190">
        <v>809750.56469999999</v>
      </c>
      <c r="I190">
        <v>6789.9415913293396</v>
      </c>
      <c r="J190">
        <v>15680.4973830364</v>
      </c>
      <c r="K190">
        <v>17337.8332499881</v>
      </c>
      <c r="L190">
        <v>24009.691952482801</v>
      </c>
      <c r="M190">
        <v>26573.147899306299</v>
      </c>
      <c r="N190">
        <v>32027.8131984924</v>
      </c>
      <c r="O190">
        <v>36239.810712009603</v>
      </c>
      <c r="P190">
        <v>37413.611978722402</v>
      </c>
      <c r="Q190">
        <v>39647.553787650002</v>
      </c>
      <c r="R190">
        <v>43471.023281985603</v>
      </c>
      <c r="S190">
        <v>46192.240658499002</v>
      </c>
      <c r="T190">
        <v>47210.412810984897</v>
      </c>
      <c r="U190">
        <v>49539.4063094472</v>
      </c>
      <c r="V190">
        <v>51036.351008853999</v>
      </c>
      <c r="W190">
        <v>51644.2398734975</v>
      </c>
      <c r="X190">
        <v>52614.091436362098</v>
      </c>
      <c r="Y190">
        <v>55054.166390350299</v>
      </c>
      <c r="Z190">
        <v>57297.107947279001</v>
      </c>
      <c r="AA190">
        <v>59414.654328206401</v>
      </c>
      <c r="AB190">
        <v>60556.968949247697</v>
      </c>
      <c r="AC190">
        <f t="shared" si="11"/>
        <v>11235.219487182869</v>
      </c>
      <c r="AD190">
        <f t="shared" si="12"/>
        <v>20673.762601235452</v>
      </c>
      <c r="AE190">
        <f t="shared" si="13"/>
        <v>33063.595947132679</v>
      </c>
      <c r="AF190">
        <f t="shared" si="14"/>
        <v>47669.414895910042</v>
      </c>
      <c r="AG190">
        <f t="shared" si="15"/>
        <v>36089.229195790482</v>
      </c>
    </row>
    <row r="191" spans="1:33" x14ac:dyDescent="0.25">
      <c r="A191">
        <v>3</v>
      </c>
      <c r="B191">
        <v>4</v>
      </c>
      <c r="C191" t="s">
        <v>0</v>
      </c>
      <c r="D191" t="s">
        <v>4</v>
      </c>
      <c r="E191" t="s">
        <v>24</v>
      </c>
      <c r="F191">
        <v>193059.81599999999</v>
      </c>
      <c r="G191">
        <v>527585.58129999996</v>
      </c>
      <c r="H191">
        <v>1420593.8215000001</v>
      </c>
      <c r="I191">
        <v>24021.225239797001</v>
      </c>
      <c r="J191">
        <v>31351.360539865</v>
      </c>
      <c r="K191">
        <v>39881.403401891097</v>
      </c>
      <c r="L191">
        <v>44967.739784129299</v>
      </c>
      <c r="M191">
        <v>52838.087042899097</v>
      </c>
      <c r="N191">
        <v>56762.965861616904</v>
      </c>
      <c r="O191">
        <v>60064.507748959797</v>
      </c>
      <c r="P191">
        <v>68182.9820589929</v>
      </c>
      <c r="Q191">
        <v>73734.476835802605</v>
      </c>
      <c r="R191">
        <v>75780.832815290996</v>
      </c>
      <c r="S191">
        <v>77715.591052780495</v>
      </c>
      <c r="T191">
        <v>79945.011144845907</v>
      </c>
      <c r="U191">
        <v>83253.019734853195</v>
      </c>
      <c r="V191">
        <v>88461.749593385495</v>
      </c>
      <c r="W191">
        <v>89526.576187857005</v>
      </c>
      <c r="X191">
        <v>90471.257902309095</v>
      </c>
      <c r="Y191">
        <v>92092.263700071606</v>
      </c>
      <c r="Z191">
        <v>95354.692216008101</v>
      </c>
      <c r="AA191">
        <v>97049.545224377202</v>
      </c>
      <c r="AB191">
        <v>99138.533402727</v>
      </c>
      <c r="AC191">
        <f t="shared" si="11"/>
        <v>27686.292889830998</v>
      </c>
      <c r="AD191">
        <f t="shared" si="12"/>
        <v>42424.571593010201</v>
      </c>
      <c r="AE191">
        <f t="shared" si="13"/>
        <v>59462.135678117171</v>
      </c>
      <c r="AF191">
        <f t="shared" si="14"/>
        <v>82361.064408390594</v>
      </c>
      <c r="AG191">
        <f t="shared" si="15"/>
        <v>64809.924184079733</v>
      </c>
    </row>
    <row r="192" spans="1:33" x14ac:dyDescent="0.25">
      <c r="A192">
        <v>13</v>
      </c>
      <c r="B192">
        <v>4</v>
      </c>
      <c r="C192" t="s">
        <v>0</v>
      </c>
      <c r="D192" t="s">
        <v>4</v>
      </c>
      <c r="E192" t="s">
        <v>24</v>
      </c>
      <c r="F192">
        <v>117457.8778</v>
      </c>
      <c r="G192">
        <v>405839.33010000002</v>
      </c>
      <c r="H192">
        <v>1219188.2760000001</v>
      </c>
      <c r="I192">
        <v>13631.7145597333</v>
      </c>
      <c r="J192">
        <v>15407.8677126486</v>
      </c>
      <c r="K192">
        <v>21676.3177408929</v>
      </c>
      <c r="L192">
        <v>29149.692171392999</v>
      </c>
      <c r="M192">
        <v>37592.2855743564</v>
      </c>
      <c r="N192">
        <v>45661.810481732697</v>
      </c>
      <c r="O192">
        <v>53837.673951831202</v>
      </c>
      <c r="P192">
        <v>59228.106076386299</v>
      </c>
      <c r="Q192">
        <v>63738.626237534299</v>
      </c>
      <c r="R192">
        <v>65915.235603394802</v>
      </c>
      <c r="S192">
        <v>67551.474269028797</v>
      </c>
      <c r="T192">
        <v>71557.523828971607</v>
      </c>
      <c r="U192">
        <v>76418.495019133203</v>
      </c>
      <c r="V192">
        <v>77502.127185935504</v>
      </c>
      <c r="W192">
        <v>79898.341802643496</v>
      </c>
      <c r="X192">
        <v>83434.623383197002</v>
      </c>
      <c r="Y192">
        <v>86061.993750961803</v>
      </c>
      <c r="Z192">
        <v>87361.277888149998</v>
      </c>
      <c r="AA192">
        <v>90139.036164264398</v>
      </c>
      <c r="AB192">
        <v>93424.052643172006</v>
      </c>
      <c r="AC192">
        <f t="shared" si="11"/>
        <v>14519.79113619095</v>
      </c>
      <c r="AD192">
        <f t="shared" si="12"/>
        <v>25413.004956142948</v>
      </c>
      <c r="AE192">
        <f t="shared" si="13"/>
        <v>49079.969021076649</v>
      </c>
      <c r="AF192">
        <f t="shared" si="14"/>
        <v>73252.055916229845</v>
      </c>
      <c r="AG192">
        <f t="shared" si="15"/>
        <v>53887.619724925818</v>
      </c>
    </row>
    <row r="193" spans="1:33" x14ac:dyDescent="0.25">
      <c r="A193">
        <v>15</v>
      </c>
      <c r="B193">
        <v>4</v>
      </c>
      <c r="C193" t="s">
        <v>0</v>
      </c>
      <c r="D193" t="s">
        <v>4</v>
      </c>
      <c r="E193" t="s">
        <v>24</v>
      </c>
      <c r="F193">
        <v>104495.63189999999</v>
      </c>
      <c r="G193">
        <v>338451.91330000001</v>
      </c>
      <c r="H193">
        <v>953649.66449999996</v>
      </c>
      <c r="I193">
        <v>3487.68469004285</v>
      </c>
      <c r="J193">
        <v>15519.4834133489</v>
      </c>
      <c r="K193">
        <v>22784.256296429001</v>
      </c>
      <c r="L193">
        <v>26076.135815802001</v>
      </c>
      <c r="M193">
        <v>36628.071649719197</v>
      </c>
      <c r="N193">
        <v>38437.795528521601</v>
      </c>
      <c r="O193">
        <v>44057.391868971201</v>
      </c>
      <c r="P193">
        <v>46865.534956028903</v>
      </c>
      <c r="Q193">
        <v>52220.483418329903</v>
      </c>
      <c r="R193">
        <v>52375.075645010496</v>
      </c>
      <c r="S193">
        <v>55210.358745053301</v>
      </c>
      <c r="T193">
        <v>56470.977351611902</v>
      </c>
      <c r="U193">
        <v>57140.376168442803</v>
      </c>
      <c r="V193">
        <v>58021.923648999596</v>
      </c>
      <c r="W193">
        <v>60173.466263266899</v>
      </c>
      <c r="X193">
        <v>63010.755643942</v>
      </c>
      <c r="Y193">
        <v>64235.080510978099</v>
      </c>
      <c r="Z193">
        <v>65182.052239176599</v>
      </c>
      <c r="AA193">
        <v>67118.861763909794</v>
      </c>
      <c r="AB193">
        <v>68633.898859423294</v>
      </c>
      <c r="AC193">
        <f t="shared" si="11"/>
        <v>9503.5840516958742</v>
      </c>
      <c r="AD193">
        <f t="shared" si="12"/>
        <v>24430.196056115499</v>
      </c>
      <c r="AE193">
        <f t="shared" si="13"/>
        <v>41497.19850081022</v>
      </c>
      <c r="AF193">
        <f t="shared" si="14"/>
        <v>56827.927110582117</v>
      </c>
      <c r="AG193">
        <f t="shared" si="15"/>
        <v>43029.98569397004</v>
      </c>
    </row>
    <row r="194" spans="1:33" x14ac:dyDescent="0.25">
      <c r="A194">
        <v>1</v>
      </c>
      <c r="B194">
        <v>2</v>
      </c>
      <c r="C194" t="s">
        <v>0</v>
      </c>
      <c r="D194" t="s">
        <v>2</v>
      </c>
      <c r="E194" t="s">
        <v>24</v>
      </c>
      <c r="F194">
        <v>350311.73690000002</v>
      </c>
      <c r="G194">
        <v>1187441.4734</v>
      </c>
      <c r="H194">
        <v>3522873.6532000001</v>
      </c>
      <c r="I194">
        <v>26531.174847741499</v>
      </c>
      <c r="J194">
        <v>38981.541895615999</v>
      </c>
      <c r="K194">
        <v>57489.3161712117</v>
      </c>
      <c r="L194">
        <v>104955.168745385</v>
      </c>
      <c r="M194">
        <v>122354.535240271</v>
      </c>
      <c r="N194">
        <v>143327.22566113199</v>
      </c>
      <c r="O194">
        <v>149877.99306280399</v>
      </c>
      <c r="P194">
        <v>163611.70305208099</v>
      </c>
      <c r="Q194">
        <v>186065.539038118</v>
      </c>
      <c r="R194">
        <v>194247.275730561</v>
      </c>
      <c r="S194">
        <v>205126.81206643701</v>
      </c>
      <c r="T194">
        <v>207364.81524022599</v>
      </c>
      <c r="U194">
        <v>220334.80051624699</v>
      </c>
      <c r="V194">
        <v>225411.20177356101</v>
      </c>
      <c r="W194">
        <v>229397.60643220099</v>
      </c>
      <c r="X194">
        <v>240683.929529143</v>
      </c>
      <c r="Y194">
        <v>245499.68651444299</v>
      </c>
      <c r="Z194">
        <v>248212.96712894199</v>
      </c>
      <c r="AA194">
        <v>252011.558121927</v>
      </c>
      <c r="AB194">
        <v>261388.802454052</v>
      </c>
      <c r="AC194">
        <f t="shared" ref="AC194:AC257" si="16">AVERAGE(I194:J194)</f>
        <v>32756.358371678747</v>
      </c>
      <c r="AD194">
        <f t="shared" ref="AD194:AD257" si="17">AVERAGE(K194:L194)</f>
        <v>81222.242458298351</v>
      </c>
      <c r="AE194">
        <f t="shared" ref="AE194:AE257" si="18">AVERAGE(M194:P194)</f>
        <v>144792.86425407199</v>
      </c>
      <c r="AF194">
        <f t="shared" ref="AF194:AF257" si="19">AVERAGE(Q194:X194)</f>
        <v>213578.99754081178</v>
      </c>
      <c r="AG194">
        <f t="shared" ref="AG194:AG257" si="20">AVERAGE(I194:X194)</f>
        <v>157235.03993767101</v>
      </c>
    </row>
    <row r="195" spans="1:33" x14ac:dyDescent="0.25">
      <c r="A195">
        <v>3</v>
      </c>
      <c r="B195">
        <v>2</v>
      </c>
      <c r="C195" t="s">
        <v>0</v>
      </c>
      <c r="D195" t="s">
        <v>2</v>
      </c>
      <c r="E195" t="s">
        <v>24</v>
      </c>
      <c r="F195">
        <v>387766.16389999999</v>
      </c>
      <c r="G195">
        <v>1312286.7224000001</v>
      </c>
      <c r="H195">
        <v>3759183.1661</v>
      </c>
      <c r="I195">
        <v>42799.716778936898</v>
      </c>
      <c r="J195">
        <v>54609.444047591998</v>
      </c>
      <c r="K195">
        <v>66355.340226946006</v>
      </c>
      <c r="L195">
        <v>91045.661509054</v>
      </c>
      <c r="M195">
        <v>132956.001341569</v>
      </c>
      <c r="N195">
        <v>152650.80897086099</v>
      </c>
      <c r="O195">
        <v>164423.93029931499</v>
      </c>
      <c r="P195">
        <v>192057.52599725701</v>
      </c>
      <c r="Q195">
        <v>204784.17977862601</v>
      </c>
      <c r="R195">
        <v>210604.11348159</v>
      </c>
      <c r="S195">
        <v>218386.92259228401</v>
      </c>
      <c r="T195">
        <v>225295.72916791501</v>
      </c>
      <c r="U195">
        <v>233848.67374412599</v>
      </c>
      <c r="V195">
        <v>243087.593137897</v>
      </c>
      <c r="W195">
        <v>246844.47614528099</v>
      </c>
      <c r="X195">
        <v>248356.873891525</v>
      </c>
      <c r="Y195">
        <v>250237.26267537099</v>
      </c>
      <c r="Z195">
        <v>256791.77876457301</v>
      </c>
      <c r="AA195">
        <v>260897.805031303</v>
      </c>
      <c r="AB195">
        <v>263149.32854743302</v>
      </c>
      <c r="AC195">
        <f t="shared" si="16"/>
        <v>48704.580413264448</v>
      </c>
      <c r="AD195">
        <f t="shared" si="17"/>
        <v>78700.500868000003</v>
      </c>
      <c r="AE195">
        <f t="shared" si="18"/>
        <v>160522.06665225051</v>
      </c>
      <c r="AF195">
        <f t="shared" si="19"/>
        <v>228901.07024240552</v>
      </c>
      <c r="AG195">
        <f t="shared" si="20"/>
        <v>170506.68694442342</v>
      </c>
    </row>
    <row r="196" spans="1:33" x14ac:dyDescent="0.25">
      <c r="A196">
        <v>13</v>
      </c>
      <c r="B196">
        <v>2</v>
      </c>
      <c r="C196" t="s">
        <v>0</v>
      </c>
      <c r="D196" t="s">
        <v>2</v>
      </c>
      <c r="E196" t="s">
        <v>24</v>
      </c>
      <c r="F196">
        <v>926021.54220000003</v>
      </c>
      <c r="G196">
        <v>2268150.7025000001</v>
      </c>
      <c r="H196">
        <v>5415875.4800000004</v>
      </c>
      <c r="I196">
        <v>92264.777003650001</v>
      </c>
      <c r="J196">
        <v>175037.794138784</v>
      </c>
      <c r="K196">
        <v>200212.505087689</v>
      </c>
      <c r="L196">
        <v>214950.100402179</v>
      </c>
      <c r="M196">
        <v>243556.36555495899</v>
      </c>
      <c r="N196">
        <v>250093.74365928399</v>
      </c>
      <c r="O196">
        <v>258645.23432815401</v>
      </c>
      <c r="P196">
        <v>265883.11754053098</v>
      </c>
      <c r="Q196">
        <v>279232.18871188699</v>
      </c>
      <c r="R196">
        <v>288274.87605264998</v>
      </c>
      <c r="S196">
        <v>289749.31826654001</v>
      </c>
      <c r="T196">
        <v>299490.82633968798</v>
      </c>
      <c r="U196">
        <v>302857.06326841499</v>
      </c>
      <c r="V196">
        <v>308444.87580479099</v>
      </c>
      <c r="W196">
        <v>312889.936219897</v>
      </c>
      <c r="X196">
        <v>317265.87779361801</v>
      </c>
      <c r="Y196">
        <v>323965.92310823803</v>
      </c>
      <c r="Z196">
        <v>327455.76105832699</v>
      </c>
      <c r="AA196">
        <v>330984.40997419</v>
      </c>
      <c r="AB196">
        <v>334620.78566128301</v>
      </c>
      <c r="AC196">
        <f t="shared" si="16"/>
        <v>133651.28557121701</v>
      </c>
      <c r="AD196">
        <f t="shared" si="17"/>
        <v>207581.30274493399</v>
      </c>
      <c r="AE196">
        <f t="shared" si="18"/>
        <v>254544.615270732</v>
      </c>
      <c r="AF196">
        <f t="shared" si="19"/>
        <v>299775.62030718575</v>
      </c>
      <c r="AG196">
        <f t="shared" si="20"/>
        <v>256178.03751079479</v>
      </c>
    </row>
    <row r="197" spans="1:33" x14ac:dyDescent="0.25">
      <c r="A197">
        <v>15</v>
      </c>
      <c r="B197">
        <v>2</v>
      </c>
      <c r="C197" t="s">
        <v>0</v>
      </c>
      <c r="D197" t="s">
        <v>2</v>
      </c>
      <c r="E197" t="s">
        <v>24</v>
      </c>
      <c r="F197">
        <v>385544.58480000001</v>
      </c>
      <c r="G197">
        <v>1089497.5906</v>
      </c>
      <c r="H197">
        <v>2778171.6645999998</v>
      </c>
      <c r="I197">
        <v>36040.889789982</v>
      </c>
      <c r="J197">
        <v>62989.442624072697</v>
      </c>
      <c r="K197">
        <v>78596.411633981901</v>
      </c>
      <c r="L197">
        <v>90131.897293306305</v>
      </c>
      <c r="M197">
        <v>117785.943456496</v>
      </c>
      <c r="N197">
        <v>126588.88445008799</v>
      </c>
      <c r="O197">
        <v>135953.38324494599</v>
      </c>
      <c r="P197">
        <v>139412.20580179701</v>
      </c>
      <c r="Q197">
        <v>149441.123016823</v>
      </c>
      <c r="R197">
        <v>152557.409290357</v>
      </c>
      <c r="S197">
        <v>157250.419310517</v>
      </c>
      <c r="T197">
        <v>159663.113719049</v>
      </c>
      <c r="U197">
        <v>160832.51972708901</v>
      </c>
      <c r="V197">
        <v>163166.861299946</v>
      </c>
      <c r="W197">
        <v>166979.689929107</v>
      </c>
      <c r="X197">
        <v>168761.88168890699</v>
      </c>
      <c r="Y197">
        <v>172680.44123074799</v>
      </c>
      <c r="Z197">
        <v>175440.248141502</v>
      </c>
      <c r="AA197">
        <v>179237.880004115</v>
      </c>
      <c r="AB197">
        <v>184661.01890813501</v>
      </c>
      <c r="AC197">
        <f t="shared" si="16"/>
        <v>49515.166207027345</v>
      </c>
      <c r="AD197">
        <f t="shared" si="17"/>
        <v>84364.15446364411</v>
      </c>
      <c r="AE197">
        <f t="shared" si="18"/>
        <v>129935.10423833175</v>
      </c>
      <c r="AF197">
        <f t="shared" si="19"/>
        <v>159831.62724772439</v>
      </c>
      <c r="AG197">
        <f t="shared" si="20"/>
        <v>129134.50476727904</v>
      </c>
    </row>
    <row r="198" spans="1:33" x14ac:dyDescent="0.25">
      <c r="A198">
        <v>1</v>
      </c>
      <c r="B198">
        <v>3</v>
      </c>
      <c r="C198" t="s">
        <v>0</v>
      </c>
      <c r="D198" t="s">
        <v>3</v>
      </c>
      <c r="E198" t="s">
        <v>16</v>
      </c>
      <c r="F198">
        <v>143215.5226</v>
      </c>
      <c r="G198">
        <v>539947.50109999999</v>
      </c>
      <c r="H198">
        <v>1527370.4993</v>
      </c>
      <c r="I198">
        <v>8402.6350247802093</v>
      </c>
      <c r="J198">
        <v>15732.143201176301</v>
      </c>
      <c r="K198">
        <v>24075.227700241699</v>
      </c>
      <c r="L198">
        <v>37162.899074249297</v>
      </c>
      <c r="M198">
        <v>57842.617622896498</v>
      </c>
      <c r="N198">
        <v>73150.010410865303</v>
      </c>
      <c r="O198">
        <v>76374.389861036398</v>
      </c>
      <c r="P198">
        <v>78520.483777554196</v>
      </c>
      <c r="Q198">
        <v>79579.757642135097</v>
      </c>
      <c r="R198">
        <v>89107.336775729593</v>
      </c>
      <c r="S198">
        <v>90391.5661990316</v>
      </c>
      <c r="T198">
        <v>91314.841506846002</v>
      </c>
      <c r="U198">
        <v>95361.098051945504</v>
      </c>
      <c r="V198">
        <v>97318.935622369594</v>
      </c>
      <c r="W198">
        <v>98388.119355228206</v>
      </c>
      <c r="X198">
        <v>99836.661681988393</v>
      </c>
      <c r="Y198">
        <v>101106.375020205</v>
      </c>
      <c r="Z198">
        <v>102465.90629503901</v>
      </c>
      <c r="AA198">
        <v>104609.526951736</v>
      </c>
      <c r="AB198">
        <v>106629.967570594</v>
      </c>
      <c r="AC198">
        <f t="shared" si="16"/>
        <v>12067.389112978255</v>
      </c>
      <c r="AD198">
        <f t="shared" si="17"/>
        <v>30619.0633872455</v>
      </c>
      <c r="AE198">
        <f t="shared" si="18"/>
        <v>71471.875418088093</v>
      </c>
      <c r="AF198">
        <f t="shared" si="19"/>
        <v>92662.289604409263</v>
      </c>
      <c r="AG198">
        <f t="shared" si="20"/>
        <v>69534.920219254622</v>
      </c>
    </row>
    <row r="199" spans="1:33" x14ac:dyDescent="0.25">
      <c r="A199">
        <v>2</v>
      </c>
      <c r="B199">
        <v>1</v>
      </c>
      <c r="C199" t="s">
        <v>0</v>
      </c>
      <c r="D199" t="s">
        <v>3</v>
      </c>
      <c r="E199" t="s">
        <v>16</v>
      </c>
      <c r="F199">
        <v>157250.66579999999</v>
      </c>
      <c r="G199">
        <v>503844.04200000002</v>
      </c>
      <c r="H199">
        <v>1524855.6170000001</v>
      </c>
      <c r="I199">
        <v>21719.081682829699</v>
      </c>
      <c r="J199">
        <v>24782.9098667578</v>
      </c>
      <c r="K199">
        <v>31350.4234546384</v>
      </c>
      <c r="L199">
        <v>34589.226386108603</v>
      </c>
      <c r="M199">
        <v>44809.024367828199</v>
      </c>
      <c r="N199">
        <v>55424.010893385697</v>
      </c>
      <c r="O199">
        <v>61950.537062352101</v>
      </c>
      <c r="P199">
        <v>69897.347742047903</v>
      </c>
      <c r="Q199">
        <v>76445.294835856097</v>
      </c>
      <c r="R199">
        <v>82876.185670067396</v>
      </c>
      <c r="S199">
        <v>85274.212968829495</v>
      </c>
      <c r="T199">
        <v>87437.203893910802</v>
      </c>
      <c r="U199">
        <v>94954.439594352196</v>
      </c>
      <c r="V199">
        <v>98610.990243079301</v>
      </c>
      <c r="W199">
        <v>101744.842892546</v>
      </c>
      <c r="X199">
        <v>103040.77705133701</v>
      </c>
      <c r="Y199">
        <v>107308.321110148</v>
      </c>
      <c r="Z199">
        <v>112195.63800259501</v>
      </c>
      <c r="AA199">
        <v>113894.90265628201</v>
      </c>
      <c r="AB199">
        <v>116550.246602315</v>
      </c>
      <c r="AC199">
        <f t="shared" si="16"/>
        <v>23250.995774793751</v>
      </c>
      <c r="AD199">
        <f t="shared" si="17"/>
        <v>32969.824920373503</v>
      </c>
      <c r="AE199">
        <f t="shared" si="18"/>
        <v>58020.230016403482</v>
      </c>
      <c r="AF199">
        <f t="shared" si="19"/>
        <v>91297.993393747282</v>
      </c>
      <c r="AG199">
        <f t="shared" si="20"/>
        <v>67181.656787870408</v>
      </c>
    </row>
    <row r="200" spans="1:33" x14ac:dyDescent="0.25">
      <c r="A200">
        <v>3</v>
      </c>
      <c r="B200">
        <v>3</v>
      </c>
      <c r="C200" t="s">
        <v>0</v>
      </c>
      <c r="D200" t="s">
        <v>3</v>
      </c>
      <c r="E200" t="s">
        <v>16</v>
      </c>
      <c r="F200">
        <v>733865.86340000003</v>
      </c>
      <c r="G200">
        <v>1719547.4280000001</v>
      </c>
      <c r="H200">
        <v>3997144.8495999998</v>
      </c>
      <c r="I200">
        <v>89518.9327460887</v>
      </c>
      <c r="J200">
        <v>133333.55660282401</v>
      </c>
      <c r="K200">
        <v>163651.374778781</v>
      </c>
      <c r="L200">
        <v>167301.55533466101</v>
      </c>
      <c r="M200">
        <v>180060.443971809</v>
      </c>
      <c r="N200">
        <v>181914.80793156399</v>
      </c>
      <c r="O200">
        <v>186064.531574508</v>
      </c>
      <c r="P200">
        <v>200485.29952884701</v>
      </c>
      <c r="Q200">
        <v>204845.401668493</v>
      </c>
      <c r="R200">
        <v>212371.523880578</v>
      </c>
      <c r="S200">
        <v>213322.03439709599</v>
      </c>
      <c r="T200">
        <v>216771.53258545999</v>
      </c>
      <c r="U200">
        <v>217680.05088160301</v>
      </c>
      <c r="V200">
        <v>221795.95132272699</v>
      </c>
      <c r="W200">
        <v>225629.49390626399</v>
      </c>
      <c r="X200">
        <v>230032.494271465</v>
      </c>
      <c r="Y200">
        <v>234206.51986325299</v>
      </c>
      <c r="Z200">
        <v>236660.50981114499</v>
      </c>
      <c r="AA200">
        <v>239716.30229855201</v>
      </c>
      <c r="AB200">
        <v>241782.53229241801</v>
      </c>
      <c r="AC200">
        <f t="shared" si="16"/>
        <v>111426.24467445636</v>
      </c>
      <c r="AD200">
        <f t="shared" si="17"/>
        <v>165476.465056721</v>
      </c>
      <c r="AE200">
        <f t="shared" si="18"/>
        <v>187131.27075168199</v>
      </c>
      <c r="AF200">
        <f t="shared" si="19"/>
        <v>217806.06036421075</v>
      </c>
      <c r="AG200">
        <f t="shared" si="20"/>
        <v>190298.68658642305</v>
      </c>
    </row>
    <row r="201" spans="1:33" x14ac:dyDescent="0.25">
      <c r="A201">
        <v>4</v>
      </c>
      <c r="B201">
        <v>1</v>
      </c>
      <c r="C201" t="s">
        <v>0</v>
      </c>
      <c r="D201" t="s">
        <v>3</v>
      </c>
      <c r="E201" t="s">
        <v>16</v>
      </c>
      <c r="F201">
        <v>1802358.3108999999</v>
      </c>
      <c r="G201">
        <v>4464694.7675999999</v>
      </c>
      <c r="H201">
        <v>10751342.088400001</v>
      </c>
      <c r="I201">
        <v>187780.374275182</v>
      </c>
      <c r="J201">
        <v>344048.412844537</v>
      </c>
      <c r="K201">
        <v>378645.98354105902</v>
      </c>
      <c r="L201">
        <v>426253.14071634097</v>
      </c>
      <c r="M201">
        <v>465630.39947457198</v>
      </c>
      <c r="N201">
        <v>500652.15972765099</v>
      </c>
      <c r="O201">
        <v>515640.583924804</v>
      </c>
      <c r="P201">
        <v>528768.67872134503</v>
      </c>
      <c r="Q201">
        <v>544847.75540834304</v>
      </c>
      <c r="R201">
        <v>572427.27894907899</v>
      </c>
      <c r="S201">
        <v>583308.37722614896</v>
      </c>
      <c r="T201">
        <v>599471.445615598</v>
      </c>
      <c r="U201">
        <v>612457.23883861001</v>
      </c>
      <c r="V201">
        <v>618440.20695773303</v>
      </c>
      <c r="W201">
        <v>630201.772346657</v>
      </c>
      <c r="X201">
        <v>633181.37727165804</v>
      </c>
      <c r="Y201">
        <v>640334.02399695199</v>
      </c>
      <c r="Z201">
        <v>646656.48996814701</v>
      </c>
      <c r="AA201">
        <v>658529.30684060196</v>
      </c>
      <c r="AB201">
        <v>664067.08178280399</v>
      </c>
      <c r="AC201">
        <f t="shared" si="16"/>
        <v>265914.39355985948</v>
      </c>
      <c r="AD201">
        <f t="shared" si="17"/>
        <v>402449.56212869997</v>
      </c>
      <c r="AE201">
        <f t="shared" si="18"/>
        <v>502672.955462093</v>
      </c>
      <c r="AF201">
        <f t="shared" si="19"/>
        <v>599291.93157672836</v>
      </c>
      <c r="AG201">
        <f t="shared" si="20"/>
        <v>508859.69911495736</v>
      </c>
    </row>
    <row r="202" spans="1:33" x14ac:dyDescent="0.25">
      <c r="A202">
        <v>5</v>
      </c>
      <c r="B202">
        <v>1</v>
      </c>
      <c r="C202" t="s">
        <v>0</v>
      </c>
      <c r="D202" t="s">
        <v>3</v>
      </c>
      <c r="E202" t="s">
        <v>16</v>
      </c>
      <c r="F202">
        <v>156590.9664</v>
      </c>
      <c r="G202">
        <v>502553.54879999999</v>
      </c>
      <c r="H202">
        <v>1424298.6975</v>
      </c>
      <c r="I202">
        <v>15820.695762195601</v>
      </c>
      <c r="J202">
        <v>18005.528611289599</v>
      </c>
      <c r="K202">
        <v>30076.738181704299</v>
      </c>
      <c r="L202">
        <v>43782.564705749101</v>
      </c>
      <c r="M202">
        <v>48905.439144569202</v>
      </c>
      <c r="N202">
        <v>56547.248601857798</v>
      </c>
      <c r="O202">
        <v>65671.309082419801</v>
      </c>
      <c r="P202">
        <v>70518.6077049616</v>
      </c>
      <c r="Q202">
        <v>75849.037081996605</v>
      </c>
      <c r="R202">
        <v>77376.379962451902</v>
      </c>
      <c r="S202">
        <v>80914.747472897594</v>
      </c>
      <c r="T202">
        <v>84336.069605026903</v>
      </c>
      <c r="U202">
        <v>85748.889935757805</v>
      </c>
      <c r="V202">
        <v>87148.263580381099</v>
      </c>
      <c r="W202">
        <v>91390.880640980904</v>
      </c>
      <c r="X202">
        <v>93515.126965051793</v>
      </c>
      <c r="Y202">
        <v>95993.699857913802</v>
      </c>
      <c r="Z202">
        <v>99828.280475156105</v>
      </c>
      <c r="AA202">
        <v>100950.252806604</v>
      </c>
      <c r="AB202">
        <v>101918.937362147</v>
      </c>
      <c r="AC202">
        <f t="shared" si="16"/>
        <v>16913.112186742601</v>
      </c>
      <c r="AD202">
        <f t="shared" si="17"/>
        <v>36929.651443726703</v>
      </c>
      <c r="AE202">
        <f t="shared" si="18"/>
        <v>60410.651133452106</v>
      </c>
      <c r="AF202">
        <f t="shared" si="19"/>
        <v>84534.924405568076</v>
      </c>
      <c r="AG202">
        <f t="shared" si="20"/>
        <v>64100.470439955723</v>
      </c>
    </row>
    <row r="203" spans="1:33" x14ac:dyDescent="0.25">
      <c r="A203">
        <v>6</v>
      </c>
      <c r="B203">
        <v>1</v>
      </c>
      <c r="C203" t="s">
        <v>0</v>
      </c>
      <c r="D203" t="s">
        <v>3</v>
      </c>
      <c r="E203" t="s">
        <v>16</v>
      </c>
      <c r="F203">
        <v>361540.08639999997</v>
      </c>
      <c r="G203">
        <v>1124915.0085</v>
      </c>
      <c r="H203">
        <v>3050637.2543000001</v>
      </c>
      <c r="I203">
        <v>9654.0428489589503</v>
      </c>
      <c r="J203">
        <v>43201.022112786603</v>
      </c>
      <c r="K203">
        <v>74916.051086930194</v>
      </c>
      <c r="L203">
        <v>109660.88178323201</v>
      </c>
      <c r="M203">
        <v>124108.08861006401</v>
      </c>
      <c r="N203">
        <v>130800.51883476099</v>
      </c>
      <c r="O203">
        <v>142944.46385964999</v>
      </c>
      <c r="P203">
        <v>155000.45758543201</v>
      </c>
      <c r="Q203">
        <v>166731.02997287799</v>
      </c>
      <c r="R203">
        <v>167898.45179611701</v>
      </c>
      <c r="S203">
        <v>175436.75959033801</v>
      </c>
      <c r="T203">
        <v>180454.22306965</v>
      </c>
      <c r="U203">
        <v>187107.792922366</v>
      </c>
      <c r="V203">
        <v>190743.349526062</v>
      </c>
      <c r="W203">
        <v>192995.697804728</v>
      </c>
      <c r="X203">
        <v>194094.60947931701</v>
      </c>
      <c r="Y203">
        <v>196755.64582919201</v>
      </c>
      <c r="Z203">
        <v>199855.211817156</v>
      </c>
      <c r="AA203">
        <v>202357.360725176</v>
      </c>
      <c r="AB203">
        <v>205921.59500847</v>
      </c>
      <c r="AC203">
        <f t="shared" si="16"/>
        <v>26427.532480872775</v>
      </c>
      <c r="AD203">
        <f t="shared" si="17"/>
        <v>92288.466435081093</v>
      </c>
      <c r="AE203">
        <f t="shared" si="18"/>
        <v>138213.38222247674</v>
      </c>
      <c r="AF203">
        <f t="shared" si="19"/>
        <v>181932.73927018201</v>
      </c>
      <c r="AG203">
        <f t="shared" si="20"/>
        <v>140359.21505520443</v>
      </c>
    </row>
    <row r="204" spans="1:33" x14ac:dyDescent="0.25">
      <c r="A204">
        <v>7</v>
      </c>
      <c r="B204">
        <v>1</v>
      </c>
      <c r="C204" t="s">
        <v>0</v>
      </c>
      <c r="D204" t="s">
        <v>3</v>
      </c>
      <c r="E204" t="s">
        <v>16</v>
      </c>
      <c r="F204">
        <v>272831.01130000001</v>
      </c>
      <c r="G204">
        <v>673289.50560000003</v>
      </c>
      <c r="H204">
        <v>1721888.4202000001</v>
      </c>
      <c r="I204">
        <v>19640.6446728915</v>
      </c>
      <c r="J204">
        <v>54938.613296208598</v>
      </c>
      <c r="K204">
        <v>60997.957058236098</v>
      </c>
      <c r="L204">
        <v>67796.554065158096</v>
      </c>
      <c r="M204">
        <v>69457.242158062902</v>
      </c>
      <c r="N204">
        <v>74065.903764526302</v>
      </c>
      <c r="O204">
        <v>76029.096260749706</v>
      </c>
      <c r="P204">
        <v>79650.380707667893</v>
      </c>
      <c r="Q204">
        <v>83584.328260691502</v>
      </c>
      <c r="R204">
        <v>87128.785401642395</v>
      </c>
      <c r="S204">
        <v>92054.0353455656</v>
      </c>
      <c r="T204">
        <v>93833.885925784998</v>
      </c>
      <c r="U204">
        <v>96569.454460823501</v>
      </c>
      <c r="V204">
        <v>99666.574187112201</v>
      </c>
      <c r="W204">
        <v>100747.87114390401</v>
      </c>
      <c r="X204">
        <v>103904.977446397</v>
      </c>
      <c r="Y204">
        <v>106071.69398400901</v>
      </c>
      <c r="Z204">
        <v>109999.046072597</v>
      </c>
      <c r="AA204">
        <v>121573.40532464899</v>
      </c>
      <c r="AB204">
        <v>124177.970706234</v>
      </c>
      <c r="AC204">
        <f t="shared" si="16"/>
        <v>37289.628984550051</v>
      </c>
      <c r="AD204">
        <f t="shared" si="17"/>
        <v>64397.255561697093</v>
      </c>
      <c r="AE204">
        <f t="shared" si="18"/>
        <v>74800.655722751704</v>
      </c>
      <c r="AF204">
        <f t="shared" si="19"/>
        <v>94686.239021490153</v>
      </c>
      <c r="AG204">
        <f t="shared" si="20"/>
        <v>78754.144009713913</v>
      </c>
    </row>
    <row r="205" spans="1:33" x14ac:dyDescent="0.25">
      <c r="A205">
        <v>8</v>
      </c>
      <c r="B205">
        <v>1</v>
      </c>
      <c r="C205" t="s">
        <v>0</v>
      </c>
      <c r="D205" t="s">
        <v>3</v>
      </c>
      <c r="E205" t="s">
        <v>16</v>
      </c>
      <c r="F205">
        <v>55129.044099999999</v>
      </c>
      <c r="G205">
        <v>144648.35829999999</v>
      </c>
      <c r="H205">
        <v>382882.34220000001</v>
      </c>
      <c r="I205">
        <v>5304.6573330317697</v>
      </c>
      <c r="J205">
        <v>11207.386795889501</v>
      </c>
      <c r="K205">
        <v>11777.6921777021</v>
      </c>
      <c r="L205">
        <v>12523.2238005082</v>
      </c>
      <c r="M205">
        <v>14316.083948208099</v>
      </c>
      <c r="N205">
        <v>15002.5026670886</v>
      </c>
      <c r="O205">
        <v>17877.303160979998</v>
      </c>
      <c r="P205">
        <v>18487.0002883208</v>
      </c>
      <c r="Q205">
        <v>18677.3469407171</v>
      </c>
      <c r="R205">
        <v>19475.161221270399</v>
      </c>
      <c r="S205">
        <v>20352.408786629301</v>
      </c>
      <c r="T205">
        <v>21106.2936991188</v>
      </c>
      <c r="U205">
        <v>21889.564847453501</v>
      </c>
      <c r="V205">
        <v>22739.342887663399</v>
      </c>
      <c r="W205">
        <v>23504.609384421001</v>
      </c>
      <c r="X205">
        <v>24343.813963227301</v>
      </c>
      <c r="Y205">
        <v>25211.492448731398</v>
      </c>
      <c r="Z205">
        <v>25729.356323083299</v>
      </c>
      <c r="AA205">
        <v>26223.7205072545</v>
      </c>
      <c r="AB205">
        <v>27133.381024736202</v>
      </c>
      <c r="AC205">
        <f t="shared" si="16"/>
        <v>8256.0220644606343</v>
      </c>
      <c r="AD205">
        <f t="shared" si="17"/>
        <v>12150.457989105151</v>
      </c>
      <c r="AE205">
        <f t="shared" si="18"/>
        <v>16420.722516149377</v>
      </c>
      <c r="AF205">
        <f t="shared" si="19"/>
        <v>21511.067716312598</v>
      </c>
      <c r="AG205">
        <f t="shared" si="20"/>
        <v>17411.524493889367</v>
      </c>
    </row>
    <row r="206" spans="1:33" x14ac:dyDescent="0.25">
      <c r="A206">
        <v>9</v>
      </c>
      <c r="B206">
        <v>1</v>
      </c>
      <c r="C206" t="s">
        <v>0</v>
      </c>
      <c r="D206" t="s">
        <v>3</v>
      </c>
      <c r="E206" t="s">
        <v>16</v>
      </c>
      <c r="F206">
        <v>161699.94130000001</v>
      </c>
      <c r="G206">
        <v>414426.14350000001</v>
      </c>
      <c r="H206">
        <v>1049233.5841999999</v>
      </c>
      <c r="I206">
        <v>12833.0220162395</v>
      </c>
      <c r="J206">
        <v>21759.8958697628</v>
      </c>
      <c r="K206">
        <v>34578.086461459301</v>
      </c>
      <c r="L206">
        <v>45080.068616788602</v>
      </c>
      <c r="M206">
        <v>47448.868370771197</v>
      </c>
      <c r="N206">
        <v>48582.112821913601</v>
      </c>
      <c r="O206">
        <v>48941.448219117199</v>
      </c>
      <c r="P206">
        <v>49367.416268985398</v>
      </c>
      <c r="Q206">
        <v>52650.638254203201</v>
      </c>
      <c r="R206">
        <v>53184.586615917302</v>
      </c>
      <c r="S206">
        <v>53877.570853782803</v>
      </c>
      <c r="T206">
        <v>57136.100329507797</v>
      </c>
      <c r="U206">
        <v>58866.398441353303</v>
      </c>
      <c r="V206">
        <v>61678.165552232</v>
      </c>
      <c r="W206">
        <v>62919.6455336578</v>
      </c>
      <c r="X206">
        <v>64792.549944832703</v>
      </c>
      <c r="Y206">
        <v>67298.0848554158</v>
      </c>
      <c r="Z206">
        <v>68297.111891209206</v>
      </c>
      <c r="AA206">
        <v>68882.209922235503</v>
      </c>
      <c r="AB206">
        <v>71059.603324072799</v>
      </c>
      <c r="AC206">
        <f t="shared" si="16"/>
        <v>17296.458943001151</v>
      </c>
      <c r="AD206">
        <f t="shared" si="17"/>
        <v>39829.077539123951</v>
      </c>
      <c r="AE206">
        <f t="shared" si="18"/>
        <v>48584.961420196843</v>
      </c>
      <c r="AF206">
        <f t="shared" si="19"/>
        <v>58138.206940685857</v>
      </c>
      <c r="AG206">
        <f t="shared" si="20"/>
        <v>48356.03588565778</v>
      </c>
    </row>
    <row r="207" spans="1:33" x14ac:dyDescent="0.25">
      <c r="A207">
        <v>10</v>
      </c>
      <c r="B207">
        <v>3</v>
      </c>
      <c r="C207" t="s">
        <v>0</v>
      </c>
      <c r="D207" t="s">
        <v>3</v>
      </c>
      <c r="E207" t="s">
        <v>16</v>
      </c>
      <c r="F207">
        <v>231839.0214</v>
      </c>
      <c r="G207">
        <v>641262.77339999995</v>
      </c>
      <c r="H207">
        <v>1737314.4539000001</v>
      </c>
      <c r="I207">
        <v>21489.412816766799</v>
      </c>
      <c r="J207">
        <v>45110.531541567099</v>
      </c>
      <c r="K207">
        <v>48634.6821007131</v>
      </c>
      <c r="L207">
        <v>51978.8715207227</v>
      </c>
      <c r="M207">
        <v>64625.523435909497</v>
      </c>
      <c r="N207">
        <v>69017.122530662193</v>
      </c>
      <c r="O207">
        <v>77789.264535768307</v>
      </c>
      <c r="P207">
        <v>81178.868835042304</v>
      </c>
      <c r="Q207">
        <v>89126.700788712202</v>
      </c>
      <c r="R207">
        <v>92311.795297400793</v>
      </c>
      <c r="S207">
        <v>97254.834853768902</v>
      </c>
      <c r="T207">
        <v>101877.713843038</v>
      </c>
      <c r="U207">
        <v>104839.71922941</v>
      </c>
      <c r="V207">
        <v>107337.85616275801</v>
      </c>
      <c r="W207">
        <v>110080.426803625</v>
      </c>
      <c r="X207">
        <v>111820.931748474</v>
      </c>
      <c r="Y207">
        <v>112596.550414675</v>
      </c>
      <c r="Z207">
        <v>113410.35872337301</v>
      </c>
      <c r="AA207">
        <v>117182.25258115699</v>
      </c>
      <c r="AB207">
        <v>119651.036101886</v>
      </c>
      <c r="AC207">
        <f t="shared" si="16"/>
        <v>33299.972179166951</v>
      </c>
      <c r="AD207">
        <f t="shared" si="17"/>
        <v>50306.7768107179</v>
      </c>
      <c r="AE207">
        <f t="shared" si="18"/>
        <v>73152.694834345573</v>
      </c>
      <c r="AF207">
        <f t="shared" si="19"/>
        <v>101831.24734089835</v>
      </c>
      <c r="AG207">
        <f t="shared" si="20"/>
        <v>79654.641002771183</v>
      </c>
    </row>
    <row r="208" spans="1:33" x14ac:dyDescent="0.25">
      <c r="A208">
        <v>11</v>
      </c>
      <c r="B208">
        <v>1</v>
      </c>
      <c r="C208" t="s">
        <v>0</v>
      </c>
      <c r="D208" t="s">
        <v>3</v>
      </c>
      <c r="E208" t="s">
        <v>16</v>
      </c>
      <c r="F208">
        <v>241958.217</v>
      </c>
      <c r="G208">
        <v>736640.42350000003</v>
      </c>
      <c r="H208">
        <v>1964114.1246</v>
      </c>
      <c r="I208">
        <v>28633.5927169448</v>
      </c>
      <c r="J208">
        <v>31802.672134430799</v>
      </c>
      <c r="K208">
        <v>46603.725614581403</v>
      </c>
      <c r="L208">
        <v>61040.417099270497</v>
      </c>
      <c r="M208">
        <v>73877.809477191797</v>
      </c>
      <c r="N208">
        <v>88263.224728781803</v>
      </c>
      <c r="O208">
        <v>96590.004228207195</v>
      </c>
      <c r="P208">
        <v>98657.362475577305</v>
      </c>
      <c r="Q208">
        <v>104190.556098592</v>
      </c>
      <c r="R208">
        <v>106981.058894491</v>
      </c>
      <c r="S208">
        <v>108308.84093602499</v>
      </c>
      <c r="T208">
        <v>114074.798959305</v>
      </c>
      <c r="U208">
        <v>115279.59207865701</v>
      </c>
      <c r="V208">
        <v>117452.660727258</v>
      </c>
      <c r="W208">
        <v>123608.24940156301</v>
      </c>
      <c r="X208">
        <v>124368.40049409</v>
      </c>
      <c r="Y208">
        <v>127981.465655295</v>
      </c>
      <c r="Z208">
        <v>130557.916986583</v>
      </c>
      <c r="AA208">
        <v>131799.792196116</v>
      </c>
      <c r="AB208">
        <v>134041.983738954</v>
      </c>
      <c r="AC208">
        <f t="shared" si="16"/>
        <v>30218.1324256878</v>
      </c>
      <c r="AD208">
        <f t="shared" si="17"/>
        <v>53822.071356925953</v>
      </c>
      <c r="AE208">
        <f t="shared" si="18"/>
        <v>89347.100227439529</v>
      </c>
      <c r="AF208">
        <f t="shared" si="19"/>
        <v>114283.01969874761</v>
      </c>
      <c r="AG208">
        <f t="shared" si="20"/>
        <v>89983.310379060422</v>
      </c>
    </row>
    <row r="209" spans="1:33" x14ac:dyDescent="0.25">
      <c r="A209">
        <v>12</v>
      </c>
      <c r="B209">
        <v>1</v>
      </c>
      <c r="C209" t="s">
        <v>0</v>
      </c>
      <c r="D209" t="s">
        <v>3</v>
      </c>
      <c r="E209" t="s">
        <v>16</v>
      </c>
      <c r="F209">
        <v>456775.59230000002</v>
      </c>
      <c r="G209">
        <v>1101312.2516000001</v>
      </c>
      <c r="H209">
        <v>2645310.1779999998</v>
      </c>
      <c r="I209">
        <v>67526.779900780894</v>
      </c>
      <c r="J209">
        <v>74272.310146916207</v>
      </c>
      <c r="K209">
        <v>93427.455075072707</v>
      </c>
      <c r="L209">
        <v>107908.684903867</v>
      </c>
      <c r="M209">
        <v>113640.362290738</v>
      </c>
      <c r="N209">
        <v>121619.830699035</v>
      </c>
      <c r="O209">
        <v>125761.72236456499</v>
      </c>
      <c r="P209">
        <v>130378.705385671</v>
      </c>
      <c r="Q209">
        <v>133084.77569036401</v>
      </c>
      <c r="R209">
        <v>133691.62511303701</v>
      </c>
      <c r="S209">
        <v>139068.068039695</v>
      </c>
      <c r="T209">
        <v>142607.13133256801</v>
      </c>
      <c r="U209">
        <v>147995.18272422999</v>
      </c>
      <c r="V209">
        <v>151468.60220116601</v>
      </c>
      <c r="W209">
        <v>153276.869416031</v>
      </c>
      <c r="X209">
        <v>157636.766634678</v>
      </c>
      <c r="Y209">
        <v>159786.94871126299</v>
      </c>
      <c r="Z209">
        <v>161744.45854120899</v>
      </c>
      <c r="AA209">
        <v>164446.70859944599</v>
      </c>
      <c r="AB209">
        <v>165967.190188751</v>
      </c>
      <c r="AC209">
        <f t="shared" si="16"/>
        <v>70899.54502384855</v>
      </c>
      <c r="AD209">
        <f t="shared" si="17"/>
        <v>100668.06998946986</v>
      </c>
      <c r="AE209">
        <f t="shared" si="18"/>
        <v>122850.15518500225</v>
      </c>
      <c r="AF209">
        <f t="shared" si="19"/>
        <v>144853.62764397112</v>
      </c>
      <c r="AG209">
        <f t="shared" si="20"/>
        <v>124585.30449490092</v>
      </c>
    </row>
    <row r="210" spans="1:33" x14ac:dyDescent="0.25">
      <c r="A210">
        <v>13</v>
      </c>
      <c r="B210">
        <v>3</v>
      </c>
      <c r="C210" t="s">
        <v>0</v>
      </c>
      <c r="D210" t="s">
        <v>3</v>
      </c>
      <c r="E210" t="s">
        <v>16</v>
      </c>
      <c r="F210">
        <v>387875.25260000001</v>
      </c>
      <c r="G210">
        <v>1154734.0700999999</v>
      </c>
      <c r="H210">
        <v>3161687.3139999998</v>
      </c>
      <c r="I210">
        <v>14290.926262549099</v>
      </c>
      <c r="J210">
        <v>57340.903561266998</v>
      </c>
      <c r="K210">
        <v>79903.842309821906</v>
      </c>
      <c r="L210">
        <v>107114.397609892</v>
      </c>
      <c r="M210">
        <v>129225.18284666</v>
      </c>
      <c r="N210">
        <v>136463.77587309599</v>
      </c>
      <c r="O210">
        <v>147791.19989149601</v>
      </c>
      <c r="P210">
        <v>151109.17151433599</v>
      </c>
      <c r="Q210">
        <v>160020.39772552301</v>
      </c>
      <c r="R210">
        <v>171474.27249054899</v>
      </c>
      <c r="S210">
        <v>177564.82372165899</v>
      </c>
      <c r="T210">
        <v>186248.55609717101</v>
      </c>
      <c r="U210">
        <v>191240.29267368201</v>
      </c>
      <c r="V210">
        <v>195930.92665302099</v>
      </c>
      <c r="W210">
        <v>200329.10202428501</v>
      </c>
      <c r="X210">
        <v>204453.25252745001</v>
      </c>
      <c r="Y210">
        <v>208511.10311641899</v>
      </c>
      <c r="Z210">
        <v>210304.23639345801</v>
      </c>
      <c r="AA210">
        <v>215310.62461362401</v>
      </c>
      <c r="AB210">
        <v>217060.326090249</v>
      </c>
      <c r="AC210">
        <f t="shared" si="16"/>
        <v>35815.914911908047</v>
      </c>
      <c r="AD210">
        <f t="shared" si="17"/>
        <v>93509.119959856951</v>
      </c>
      <c r="AE210">
        <f t="shared" si="18"/>
        <v>141147.332531397</v>
      </c>
      <c r="AF210">
        <f t="shared" si="19"/>
        <v>185907.7029891675</v>
      </c>
      <c r="AG210">
        <f t="shared" si="20"/>
        <v>144406.31398640363</v>
      </c>
    </row>
    <row r="211" spans="1:33" x14ac:dyDescent="0.25">
      <c r="A211">
        <v>14</v>
      </c>
      <c r="B211">
        <v>3</v>
      </c>
      <c r="C211" t="s">
        <v>0</v>
      </c>
      <c r="D211" t="s">
        <v>3</v>
      </c>
      <c r="E211" t="s">
        <v>16</v>
      </c>
      <c r="F211">
        <v>252252.75210000001</v>
      </c>
      <c r="G211">
        <v>594459.59490000003</v>
      </c>
      <c r="H211">
        <v>1497481.9552</v>
      </c>
      <c r="I211">
        <v>30869.5362739886</v>
      </c>
      <c r="J211">
        <v>46914.835171852799</v>
      </c>
      <c r="K211">
        <v>51849.488870439898</v>
      </c>
      <c r="L211">
        <v>59031.275928189003</v>
      </c>
      <c r="M211">
        <v>63587.615899930199</v>
      </c>
      <c r="N211">
        <v>64485.212782499402</v>
      </c>
      <c r="O211">
        <v>66057.130272814698</v>
      </c>
      <c r="P211">
        <v>68253.278760395595</v>
      </c>
      <c r="Q211">
        <v>71122.451188331295</v>
      </c>
      <c r="R211">
        <v>72288.769710866603</v>
      </c>
      <c r="S211">
        <v>72745.254877357394</v>
      </c>
      <c r="T211">
        <v>77610.171457074102</v>
      </c>
      <c r="U211">
        <v>81665.367562233499</v>
      </c>
      <c r="V211">
        <v>83482.348616931704</v>
      </c>
      <c r="W211">
        <v>86297.559579306893</v>
      </c>
      <c r="X211">
        <v>93144.781802850193</v>
      </c>
      <c r="Y211">
        <v>95410.251090116493</v>
      </c>
      <c r="Z211">
        <v>100335.38633780699</v>
      </c>
      <c r="AA211">
        <v>104162.217095862</v>
      </c>
      <c r="AB211">
        <v>108169.021940113</v>
      </c>
      <c r="AC211">
        <f t="shared" si="16"/>
        <v>38892.185722920702</v>
      </c>
      <c r="AD211">
        <f t="shared" si="17"/>
        <v>55440.382399314447</v>
      </c>
      <c r="AE211">
        <f t="shared" si="18"/>
        <v>65595.809428909968</v>
      </c>
      <c r="AF211">
        <f t="shared" si="19"/>
        <v>79794.588099368964</v>
      </c>
      <c r="AG211">
        <f t="shared" si="20"/>
        <v>68087.817422191365</v>
      </c>
    </row>
    <row r="212" spans="1:33" x14ac:dyDescent="0.25">
      <c r="A212">
        <v>15</v>
      </c>
      <c r="B212">
        <v>3</v>
      </c>
      <c r="C212" t="s">
        <v>0</v>
      </c>
      <c r="D212" t="s">
        <v>3</v>
      </c>
      <c r="E212" t="s">
        <v>16</v>
      </c>
      <c r="F212">
        <v>412430.86780000001</v>
      </c>
      <c r="G212">
        <v>1236266.6654999999</v>
      </c>
      <c r="H212">
        <v>3380381.6606000001</v>
      </c>
      <c r="I212">
        <v>33938.149150335303</v>
      </c>
      <c r="J212">
        <v>60898.217869501299</v>
      </c>
      <c r="K212">
        <v>85636.988856661905</v>
      </c>
      <c r="L212">
        <v>104054.073094908</v>
      </c>
      <c r="M212">
        <v>127903.43880650301</v>
      </c>
      <c r="N212">
        <v>145178.94262207</v>
      </c>
      <c r="O212">
        <v>158399.526899455</v>
      </c>
      <c r="P212">
        <v>166101.29110956599</v>
      </c>
      <c r="Q212">
        <v>171876.01103513699</v>
      </c>
      <c r="R212">
        <v>182280.02610045101</v>
      </c>
      <c r="S212">
        <v>191730.46770758799</v>
      </c>
      <c r="T212">
        <v>198006.332222962</v>
      </c>
      <c r="U212">
        <v>202539.546468338</v>
      </c>
      <c r="V212">
        <v>207703.11009693099</v>
      </c>
      <c r="W212">
        <v>214599.06710184901</v>
      </c>
      <c r="X212">
        <v>218339.123152557</v>
      </c>
      <c r="Y212">
        <v>221058.907700179</v>
      </c>
      <c r="Z212">
        <v>225862.54216601799</v>
      </c>
      <c r="AA212">
        <v>229564.418988727</v>
      </c>
      <c r="AB212">
        <v>234711.47949719499</v>
      </c>
      <c r="AC212">
        <f t="shared" si="16"/>
        <v>47418.183509918301</v>
      </c>
      <c r="AD212">
        <f t="shared" si="17"/>
        <v>94845.530975784961</v>
      </c>
      <c r="AE212">
        <f t="shared" si="18"/>
        <v>149395.79985939851</v>
      </c>
      <c r="AF212">
        <f t="shared" si="19"/>
        <v>198384.21048572662</v>
      </c>
      <c r="AG212">
        <f t="shared" si="20"/>
        <v>154324.01951842583</v>
      </c>
    </row>
    <row r="213" spans="1:33" x14ac:dyDescent="0.25">
      <c r="A213">
        <v>1</v>
      </c>
      <c r="B213">
        <v>1</v>
      </c>
      <c r="C213" t="s">
        <v>0</v>
      </c>
      <c r="D213" t="s">
        <v>1</v>
      </c>
      <c r="E213" t="s">
        <v>16</v>
      </c>
      <c r="F213">
        <v>72248.098899999997</v>
      </c>
      <c r="G213">
        <v>262811.65860000002</v>
      </c>
      <c r="H213">
        <v>827944.74580000003</v>
      </c>
      <c r="I213">
        <v>6412.7832806200204</v>
      </c>
      <c r="J213">
        <v>8091.03400131539</v>
      </c>
      <c r="K213">
        <v>11523.3699247893</v>
      </c>
      <c r="L213">
        <v>18811.8154205336</v>
      </c>
      <c r="M213">
        <v>27409.0963161037</v>
      </c>
      <c r="N213">
        <v>31881.998447205999</v>
      </c>
      <c r="O213">
        <v>34994.715503138301</v>
      </c>
      <c r="P213">
        <v>37757.6736199472</v>
      </c>
      <c r="Q213">
        <v>40296.011181610898</v>
      </c>
      <c r="R213">
        <v>45633.160869331601</v>
      </c>
      <c r="S213">
        <v>47821.651186081603</v>
      </c>
      <c r="T213">
        <v>49743.024645216101</v>
      </c>
      <c r="U213">
        <v>52520.373508540397</v>
      </c>
      <c r="V213">
        <v>54589.902883679002</v>
      </c>
      <c r="W213">
        <v>56863.223611595298</v>
      </c>
      <c r="X213">
        <v>57967.872048927697</v>
      </c>
      <c r="Y213">
        <v>59484.101181600701</v>
      </c>
      <c r="Z213">
        <v>60381.892757000001</v>
      </c>
      <c r="AA213">
        <v>61913.3189006127</v>
      </c>
      <c r="AB213">
        <v>63847.726464993197</v>
      </c>
      <c r="AC213">
        <f t="shared" si="16"/>
        <v>7251.9086409677057</v>
      </c>
      <c r="AD213">
        <f t="shared" si="17"/>
        <v>15167.592672661449</v>
      </c>
      <c r="AE213">
        <f t="shared" si="18"/>
        <v>33010.870971598801</v>
      </c>
      <c r="AF213">
        <f t="shared" si="19"/>
        <v>50679.402491872825</v>
      </c>
      <c r="AG213">
        <f t="shared" si="20"/>
        <v>36394.856653039758</v>
      </c>
    </row>
    <row r="214" spans="1:33" x14ac:dyDescent="0.25">
      <c r="A214">
        <v>2</v>
      </c>
      <c r="B214">
        <v>3</v>
      </c>
      <c r="C214" t="s">
        <v>0</v>
      </c>
      <c r="D214" t="s">
        <v>1</v>
      </c>
      <c r="E214" t="s">
        <v>16</v>
      </c>
      <c r="F214">
        <v>218013.79610000001</v>
      </c>
      <c r="G214">
        <v>645166.87089999998</v>
      </c>
      <c r="H214">
        <v>1875705.5393000001</v>
      </c>
      <c r="I214">
        <v>21458.888821796401</v>
      </c>
      <c r="J214">
        <v>32594.157727651898</v>
      </c>
      <c r="K214">
        <v>45333.326022150897</v>
      </c>
      <c r="L214">
        <v>55687.138944416598</v>
      </c>
      <c r="M214">
        <v>62940.284541312998</v>
      </c>
      <c r="N214">
        <v>70633.140472587795</v>
      </c>
      <c r="O214">
        <v>79340.965870108907</v>
      </c>
      <c r="P214">
        <v>85637.277467404798</v>
      </c>
      <c r="Q214">
        <v>92123.203971481504</v>
      </c>
      <c r="R214">
        <v>99418.487024038201</v>
      </c>
      <c r="S214">
        <v>102133.07024232599</v>
      </c>
      <c r="T214">
        <v>104908.44537222599</v>
      </c>
      <c r="U214">
        <v>111898.563872934</v>
      </c>
      <c r="V214">
        <v>116265.982719654</v>
      </c>
      <c r="W214">
        <v>121191.731886778</v>
      </c>
      <c r="X214">
        <v>125552.196465949</v>
      </c>
      <c r="Y214">
        <v>130271.98861165</v>
      </c>
      <c r="Z214">
        <v>136113.683678942</v>
      </c>
      <c r="AA214">
        <v>139343.471252844</v>
      </c>
      <c r="AB214">
        <v>142859.53434017301</v>
      </c>
      <c r="AC214">
        <f t="shared" si="16"/>
        <v>27026.52327472415</v>
      </c>
      <c r="AD214">
        <f t="shared" si="17"/>
        <v>50510.232483283748</v>
      </c>
      <c r="AE214">
        <f t="shared" si="18"/>
        <v>74637.917087853624</v>
      </c>
      <c r="AF214">
        <f t="shared" si="19"/>
        <v>109186.46019442333</v>
      </c>
      <c r="AG214">
        <f t="shared" si="20"/>
        <v>82944.803838926062</v>
      </c>
    </row>
    <row r="215" spans="1:33" x14ac:dyDescent="0.25">
      <c r="A215">
        <v>3</v>
      </c>
      <c r="B215">
        <v>1</v>
      </c>
      <c r="C215" t="s">
        <v>0</v>
      </c>
      <c r="D215" t="s">
        <v>1</v>
      </c>
      <c r="E215" t="s">
        <v>16</v>
      </c>
      <c r="F215">
        <v>466133.7635</v>
      </c>
      <c r="G215">
        <v>1197655.5976</v>
      </c>
      <c r="H215">
        <v>2874216.1170999999</v>
      </c>
      <c r="I215">
        <v>50950.621547624301</v>
      </c>
      <c r="J215">
        <v>82874.111492005206</v>
      </c>
      <c r="K215">
        <v>95883.1194281309</v>
      </c>
      <c r="L215">
        <v>111897.14461185</v>
      </c>
      <c r="M215">
        <v>124528.766397475</v>
      </c>
      <c r="N215">
        <v>133140.60214132801</v>
      </c>
      <c r="O215">
        <v>142250.75371777601</v>
      </c>
      <c r="P215">
        <v>149804.03502603999</v>
      </c>
      <c r="Q215">
        <v>152638.020575437</v>
      </c>
      <c r="R215">
        <v>153688.42267440399</v>
      </c>
      <c r="S215">
        <v>156346.34918957399</v>
      </c>
      <c r="T215">
        <v>157275.01982098</v>
      </c>
      <c r="U215">
        <v>157613.086822274</v>
      </c>
      <c r="V215">
        <v>162909.95994990601</v>
      </c>
      <c r="W215">
        <v>167932.64031262201</v>
      </c>
      <c r="X215">
        <v>168843.57656192101</v>
      </c>
      <c r="Y215">
        <v>171895.395238756</v>
      </c>
      <c r="Z215">
        <v>174192.36109437401</v>
      </c>
      <c r="AA215">
        <v>177513.58527569301</v>
      </c>
      <c r="AB215">
        <v>182038.54518172899</v>
      </c>
      <c r="AC215">
        <f t="shared" si="16"/>
        <v>66912.36651981475</v>
      </c>
      <c r="AD215">
        <f t="shared" si="17"/>
        <v>103890.13201999044</v>
      </c>
      <c r="AE215">
        <f t="shared" si="18"/>
        <v>137431.03932065476</v>
      </c>
      <c r="AF215">
        <f t="shared" si="19"/>
        <v>159655.88448838977</v>
      </c>
      <c r="AG215">
        <f t="shared" si="20"/>
        <v>135536.01439183421</v>
      </c>
    </row>
    <row r="216" spans="1:33" x14ac:dyDescent="0.25">
      <c r="A216">
        <v>4</v>
      </c>
      <c r="B216">
        <v>2</v>
      </c>
      <c r="C216" t="s">
        <v>0</v>
      </c>
      <c r="D216" t="s">
        <v>1</v>
      </c>
      <c r="E216" t="s">
        <v>16</v>
      </c>
      <c r="F216">
        <v>126400.3235</v>
      </c>
      <c r="G216">
        <v>410280.96380000003</v>
      </c>
      <c r="H216">
        <v>1302601.45</v>
      </c>
      <c r="I216">
        <v>14277.675037139001</v>
      </c>
      <c r="J216">
        <v>16724.308891872599</v>
      </c>
      <c r="K216">
        <v>25782.5727164132</v>
      </c>
      <c r="L216">
        <v>30932.386546832498</v>
      </c>
      <c r="M216">
        <v>38683.380301842801</v>
      </c>
      <c r="N216">
        <v>44264.423673213198</v>
      </c>
      <c r="O216">
        <v>51096.464256065701</v>
      </c>
      <c r="P216">
        <v>57988.365009291199</v>
      </c>
      <c r="Q216">
        <v>62217.548143229302</v>
      </c>
      <c r="R216">
        <v>68313.839257982298</v>
      </c>
      <c r="S216">
        <v>71568.747142972497</v>
      </c>
      <c r="T216">
        <v>75744.561343073205</v>
      </c>
      <c r="U216">
        <v>80363.213624058902</v>
      </c>
      <c r="V216">
        <v>83849.618323593793</v>
      </c>
      <c r="W216">
        <v>87947.500017508501</v>
      </c>
      <c r="X216">
        <v>92736.857207767694</v>
      </c>
      <c r="Y216">
        <v>95250.625219016205</v>
      </c>
      <c r="Z216">
        <v>98880.181390643906</v>
      </c>
      <c r="AA216">
        <v>101733.740076553</v>
      </c>
      <c r="AB216">
        <v>104245.44182253499</v>
      </c>
      <c r="AC216">
        <f t="shared" si="16"/>
        <v>15500.9919645058</v>
      </c>
      <c r="AD216">
        <f t="shared" si="17"/>
        <v>28357.479631622849</v>
      </c>
      <c r="AE216">
        <f t="shared" si="18"/>
        <v>48008.15831010323</v>
      </c>
      <c r="AF216">
        <f t="shared" si="19"/>
        <v>77842.735632523269</v>
      </c>
      <c r="AG216">
        <f t="shared" si="20"/>
        <v>56405.716343303517</v>
      </c>
    </row>
    <row r="217" spans="1:33" x14ac:dyDescent="0.25">
      <c r="A217">
        <v>5</v>
      </c>
      <c r="B217">
        <v>2</v>
      </c>
      <c r="C217" t="s">
        <v>0</v>
      </c>
      <c r="D217" t="s">
        <v>1</v>
      </c>
      <c r="E217" t="s">
        <v>16</v>
      </c>
      <c r="F217">
        <v>52471.062299999998</v>
      </c>
      <c r="G217">
        <v>179272.85500000001</v>
      </c>
      <c r="H217">
        <v>562624.68850000005</v>
      </c>
      <c r="I217">
        <v>2060.3509106400602</v>
      </c>
      <c r="J217">
        <v>5491.0211754380498</v>
      </c>
      <c r="K217">
        <v>12280.334086978901</v>
      </c>
      <c r="L217">
        <v>13707.4839997336</v>
      </c>
      <c r="M217">
        <v>18931.872083791201</v>
      </c>
      <c r="N217">
        <v>20604.220114131698</v>
      </c>
      <c r="O217">
        <v>23962.805571337802</v>
      </c>
      <c r="P217">
        <v>24913.997887942001</v>
      </c>
      <c r="Q217">
        <v>28221.1438524597</v>
      </c>
      <c r="R217">
        <v>29099.625365490901</v>
      </c>
      <c r="S217">
        <v>30451.433432657399</v>
      </c>
      <c r="T217">
        <v>32244.8414689971</v>
      </c>
      <c r="U217">
        <v>33993.565729355098</v>
      </c>
      <c r="V217">
        <v>35253.579866650703</v>
      </c>
      <c r="W217">
        <v>37774.861389227</v>
      </c>
      <c r="X217">
        <v>39383.724277547801</v>
      </c>
      <c r="Y217">
        <v>41093.226025193399</v>
      </c>
      <c r="Z217">
        <v>43010.166658527101</v>
      </c>
      <c r="AA217">
        <v>44823.744263176799</v>
      </c>
      <c r="AB217">
        <v>45322.6903774815</v>
      </c>
      <c r="AC217">
        <f t="shared" si="16"/>
        <v>3775.6860430390552</v>
      </c>
      <c r="AD217">
        <f t="shared" si="17"/>
        <v>12993.909043356251</v>
      </c>
      <c r="AE217">
        <f t="shared" si="18"/>
        <v>22103.223914300674</v>
      </c>
      <c r="AF217">
        <f t="shared" si="19"/>
        <v>33302.846922798213</v>
      </c>
      <c r="AG217">
        <f t="shared" si="20"/>
        <v>24273.428825773684</v>
      </c>
    </row>
    <row r="218" spans="1:33" x14ac:dyDescent="0.25">
      <c r="A218">
        <v>6</v>
      </c>
      <c r="B218">
        <v>2</v>
      </c>
      <c r="C218" t="s">
        <v>0</v>
      </c>
      <c r="D218" t="s">
        <v>1</v>
      </c>
      <c r="E218" t="s">
        <v>16</v>
      </c>
      <c r="F218">
        <v>501690.95669999998</v>
      </c>
      <c r="G218">
        <v>1342926.926</v>
      </c>
      <c r="H218">
        <v>3315458.2662999998</v>
      </c>
      <c r="I218">
        <v>31382.6793685046</v>
      </c>
      <c r="J218">
        <v>71550.834979092499</v>
      </c>
      <c r="K218">
        <v>109763.377683236</v>
      </c>
      <c r="L218">
        <v>134441.311984286</v>
      </c>
      <c r="M218">
        <v>154552.75270117301</v>
      </c>
      <c r="N218">
        <v>160594.346616642</v>
      </c>
      <c r="O218">
        <v>164088.204300877</v>
      </c>
      <c r="P218">
        <v>167070.31303331701</v>
      </c>
      <c r="Q218">
        <v>170804.57780512399</v>
      </c>
      <c r="R218">
        <v>178678.52755254999</v>
      </c>
      <c r="S218">
        <v>186593.910684345</v>
      </c>
      <c r="T218">
        <v>192303.0200554</v>
      </c>
      <c r="U218">
        <v>194095.68870786499</v>
      </c>
      <c r="V218">
        <v>196061.97384296</v>
      </c>
      <c r="W218">
        <v>197076.18618809499</v>
      </c>
      <c r="X218">
        <v>197778.77094615399</v>
      </c>
      <c r="Y218">
        <v>199267.82160748</v>
      </c>
      <c r="Z218">
        <v>201805.02667388</v>
      </c>
      <c r="AA218">
        <v>203080.05014063101</v>
      </c>
      <c r="AB218">
        <v>204468.89142310299</v>
      </c>
      <c r="AC218">
        <f t="shared" si="16"/>
        <v>51466.757173798549</v>
      </c>
      <c r="AD218">
        <f t="shared" si="17"/>
        <v>122102.344833761</v>
      </c>
      <c r="AE218">
        <f t="shared" si="18"/>
        <v>161576.40416300227</v>
      </c>
      <c r="AF218">
        <f t="shared" si="19"/>
        <v>189174.0819728116</v>
      </c>
      <c r="AG218">
        <f t="shared" si="20"/>
        <v>156677.27977810131</v>
      </c>
    </row>
    <row r="219" spans="1:33" x14ac:dyDescent="0.25">
      <c r="A219">
        <v>7</v>
      </c>
      <c r="B219">
        <v>2</v>
      </c>
      <c r="C219" t="s">
        <v>0</v>
      </c>
      <c r="D219" t="s">
        <v>1</v>
      </c>
      <c r="E219" t="s">
        <v>16</v>
      </c>
      <c r="F219">
        <v>238908.22690000001</v>
      </c>
      <c r="G219">
        <v>596965.81160000002</v>
      </c>
      <c r="H219">
        <v>1496366.5874000001</v>
      </c>
      <c r="I219">
        <v>31421.628766459598</v>
      </c>
      <c r="J219">
        <v>36848.634096701302</v>
      </c>
      <c r="K219">
        <v>47600.654164753003</v>
      </c>
      <c r="L219">
        <v>59333.289719183602</v>
      </c>
      <c r="M219">
        <v>63704.020124114897</v>
      </c>
      <c r="N219">
        <v>68142.878543473897</v>
      </c>
      <c r="O219">
        <v>69636.196915569395</v>
      </c>
      <c r="P219">
        <v>71600.337777249893</v>
      </c>
      <c r="Q219">
        <v>73083.853403482601</v>
      </c>
      <c r="R219">
        <v>75594.318137899507</v>
      </c>
      <c r="S219">
        <v>80295.170039602395</v>
      </c>
      <c r="T219">
        <v>81958.497384971604</v>
      </c>
      <c r="U219">
        <v>82889.935049780601</v>
      </c>
      <c r="V219">
        <v>85158.081561415893</v>
      </c>
      <c r="W219">
        <v>86379.889600158902</v>
      </c>
      <c r="X219">
        <v>88768.497584210098</v>
      </c>
      <c r="Y219">
        <v>91786.539108307406</v>
      </c>
      <c r="Z219">
        <v>94993.286905554298</v>
      </c>
      <c r="AA219">
        <v>101916.52070239501</v>
      </c>
      <c r="AB219">
        <v>105254.35776848999</v>
      </c>
      <c r="AC219">
        <f t="shared" si="16"/>
        <v>34135.131431580448</v>
      </c>
      <c r="AD219">
        <f t="shared" si="17"/>
        <v>53466.971941968302</v>
      </c>
      <c r="AE219">
        <f t="shared" si="18"/>
        <v>68270.858340102015</v>
      </c>
      <c r="AF219">
        <f t="shared" si="19"/>
        <v>81766.0303451902</v>
      </c>
      <c r="AG219">
        <f t="shared" si="20"/>
        <v>68900.992679314208</v>
      </c>
    </row>
    <row r="220" spans="1:33" x14ac:dyDescent="0.25">
      <c r="A220">
        <v>8</v>
      </c>
      <c r="B220">
        <v>2</v>
      </c>
      <c r="C220" t="s">
        <v>0</v>
      </c>
      <c r="D220" t="s">
        <v>1</v>
      </c>
      <c r="E220" t="s">
        <v>16</v>
      </c>
      <c r="F220">
        <v>28694.561300000001</v>
      </c>
      <c r="G220">
        <v>86968.735799999995</v>
      </c>
      <c r="H220">
        <v>258165.44020000001</v>
      </c>
      <c r="I220">
        <v>3547.0746989016998</v>
      </c>
      <c r="J220">
        <v>4910.6223573498701</v>
      </c>
      <c r="K220">
        <v>6020.12755634529</v>
      </c>
      <c r="L220">
        <v>6486.1410697803403</v>
      </c>
      <c r="M220">
        <v>7730.5955712200903</v>
      </c>
      <c r="N220">
        <v>8915.6563884492207</v>
      </c>
      <c r="O220">
        <v>11236.331135484101</v>
      </c>
      <c r="P220">
        <v>12079.8701179829</v>
      </c>
      <c r="Q220">
        <v>12758.306453392501</v>
      </c>
      <c r="R220">
        <v>13284.0104352247</v>
      </c>
      <c r="S220">
        <v>14155.1168134936</v>
      </c>
      <c r="T220">
        <v>14423.7719695704</v>
      </c>
      <c r="U220">
        <v>15101.600065167901</v>
      </c>
      <c r="V220">
        <v>16279.9546333657</v>
      </c>
      <c r="W220">
        <v>17247.286398543401</v>
      </c>
      <c r="X220">
        <v>17937.717530070699</v>
      </c>
      <c r="Y220">
        <v>18390.874011829299</v>
      </c>
      <c r="Z220">
        <v>18809.886588588</v>
      </c>
      <c r="AA220">
        <v>19136.777365563299</v>
      </c>
      <c r="AB220">
        <v>19713.7190506603</v>
      </c>
      <c r="AC220">
        <f t="shared" si="16"/>
        <v>4228.8485281257854</v>
      </c>
      <c r="AD220">
        <f t="shared" si="17"/>
        <v>6253.1343130628156</v>
      </c>
      <c r="AE220">
        <f t="shared" si="18"/>
        <v>9990.6133032840771</v>
      </c>
      <c r="AF220">
        <f t="shared" si="19"/>
        <v>15148.470537353614</v>
      </c>
      <c r="AG220">
        <f t="shared" si="20"/>
        <v>11382.136449646399</v>
      </c>
    </row>
    <row r="221" spans="1:33" x14ac:dyDescent="0.25">
      <c r="A221">
        <v>9</v>
      </c>
      <c r="B221">
        <v>3</v>
      </c>
      <c r="C221" t="s">
        <v>0</v>
      </c>
      <c r="D221" t="s">
        <v>1</v>
      </c>
      <c r="E221" t="s">
        <v>16</v>
      </c>
      <c r="F221">
        <v>82362.778699999995</v>
      </c>
      <c r="G221">
        <v>225108.1269</v>
      </c>
      <c r="H221">
        <v>619778.03</v>
      </c>
      <c r="I221">
        <v>8031.5845828333904</v>
      </c>
      <c r="J221">
        <v>10850.2027639277</v>
      </c>
      <c r="K221">
        <v>17135.485496253699</v>
      </c>
      <c r="L221">
        <v>22221.025058516501</v>
      </c>
      <c r="M221">
        <v>24124.4807603261</v>
      </c>
      <c r="N221">
        <v>25058.004947244801</v>
      </c>
      <c r="O221">
        <v>27693.092873581099</v>
      </c>
      <c r="P221">
        <v>28868.015044268199</v>
      </c>
      <c r="Q221">
        <v>30321.8283280738</v>
      </c>
      <c r="R221">
        <v>30804.407041622599</v>
      </c>
      <c r="S221">
        <v>32376.8680008925</v>
      </c>
      <c r="T221">
        <v>34447.3747548666</v>
      </c>
      <c r="U221">
        <v>35870.223924197002</v>
      </c>
      <c r="V221">
        <v>37376.227075453098</v>
      </c>
      <c r="W221">
        <v>38072.810360569798</v>
      </c>
      <c r="X221">
        <v>40217.118980003601</v>
      </c>
      <c r="Y221">
        <v>42124.413636347199</v>
      </c>
      <c r="Z221">
        <v>43540.708850809096</v>
      </c>
      <c r="AA221">
        <v>44536.731995111797</v>
      </c>
      <c r="AB221">
        <v>46107.425482500599</v>
      </c>
      <c r="AC221">
        <f t="shared" si="16"/>
        <v>9440.8936733805458</v>
      </c>
      <c r="AD221">
        <f t="shared" si="17"/>
        <v>19678.255277385098</v>
      </c>
      <c r="AE221">
        <f t="shared" si="18"/>
        <v>26435.898406355052</v>
      </c>
      <c r="AF221">
        <f t="shared" si="19"/>
        <v>34935.857308209874</v>
      </c>
      <c r="AG221">
        <f t="shared" si="20"/>
        <v>27716.796874539403</v>
      </c>
    </row>
    <row r="222" spans="1:33" x14ac:dyDescent="0.25">
      <c r="A222">
        <v>10</v>
      </c>
      <c r="B222">
        <v>1</v>
      </c>
      <c r="C222" t="s">
        <v>0</v>
      </c>
      <c r="D222" t="s">
        <v>1</v>
      </c>
      <c r="E222" t="s">
        <v>16</v>
      </c>
      <c r="F222">
        <v>115333.3147</v>
      </c>
      <c r="G222">
        <v>323495.12560000003</v>
      </c>
      <c r="H222">
        <v>925474.8003</v>
      </c>
      <c r="I222">
        <v>11395.2877949583</v>
      </c>
      <c r="J222">
        <v>19185.261926655701</v>
      </c>
      <c r="K222">
        <v>22952.7141857159</v>
      </c>
      <c r="L222">
        <v>28078.934598927</v>
      </c>
      <c r="M222">
        <v>33721.116225565696</v>
      </c>
      <c r="N222">
        <v>34507.318590195297</v>
      </c>
      <c r="O222">
        <v>39157.204095058099</v>
      </c>
      <c r="P222">
        <v>41708.155982871402</v>
      </c>
      <c r="Q222">
        <v>45386.516451956901</v>
      </c>
      <c r="R222">
        <v>47402.615732864302</v>
      </c>
      <c r="S222">
        <v>50925.527364851703</v>
      </c>
      <c r="T222">
        <v>53211.6279156288</v>
      </c>
      <c r="U222">
        <v>55943.5238413037</v>
      </c>
      <c r="V222">
        <v>58099.555959130303</v>
      </c>
      <c r="W222">
        <v>59688.072065271503</v>
      </c>
      <c r="X222">
        <v>61195.000465427504</v>
      </c>
      <c r="Y222">
        <v>62493.434268008699</v>
      </c>
      <c r="Z222">
        <v>63801.816652982401</v>
      </c>
      <c r="AA222">
        <v>67130.128368555699</v>
      </c>
      <c r="AB222">
        <v>69490.987822200797</v>
      </c>
      <c r="AC222">
        <f t="shared" si="16"/>
        <v>15290.274860807</v>
      </c>
      <c r="AD222">
        <f t="shared" si="17"/>
        <v>25515.82439232145</v>
      </c>
      <c r="AE222">
        <f t="shared" si="18"/>
        <v>37273.448723422625</v>
      </c>
      <c r="AF222">
        <f t="shared" si="19"/>
        <v>53981.554974554339</v>
      </c>
      <c r="AG222">
        <f t="shared" si="20"/>
        <v>41409.902074773883</v>
      </c>
    </row>
    <row r="223" spans="1:33" x14ac:dyDescent="0.25">
      <c r="A223">
        <v>11</v>
      </c>
      <c r="B223">
        <v>3</v>
      </c>
      <c r="C223" t="s">
        <v>0</v>
      </c>
      <c r="D223" t="s">
        <v>1</v>
      </c>
      <c r="E223" t="s">
        <v>16</v>
      </c>
      <c r="F223">
        <v>320147.45299999998</v>
      </c>
      <c r="G223">
        <v>850915.54630000005</v>
      </c>
      <c r="H223">
        <v>2199474.9711000002</v>
      </c>
      <c r="I223">
        <v>32755.586748778602</v>
      </c>
      <c r="J223">
        <v>47675.281784682498</v>
      </c>
      <c r="K223">
        <v>69506.067617524197</v>
      </c>
      <c r="L223">
        <v>79214.396875142702</v>
      </c>
      <c r="M223">
        <v>90996.119935341398</v>
      </c>
      <c r="N223">
        <v>96034.904188380198</v>
      </c>
      <c r="O223">
        <v>102637.716496038</v>
      </c>
      <c r="P223">
        <v>103605.560848188</v>
      </c>
      <c r="Q223">
        <v>112012.66700944499</v>
      </c>
      <c r="R223">
        <v>116477.24477125</v>
      </c>
      <c r="S223">
        <v>120293.78518577</v>
      </c>
      <c r="T223">
        <v>124433.061970721</v>
      </c>
      <c r="U223">
        <v>127461.14632294601</v>
      </c>
      <c r="V223">
        <v>130089.981907883</v>
      </c>
      <c r="W223">
        <v>135715.03809849301</v>
      </c>
      <c r="X223">
        <v>136761.85746918101</v>
      </c>
      <c r="Y223">
        <v>140078.077789487</v>
      </c>
      <c r="Z223">
        <v>142831.20783983101</v>
      </c>
      <c r="AA223">
        <v>144424.26281718101</v>
      </c>
      <c r="AB223">
        <v>146471.005398432</v>
      </c>
      <c r="AC223">
        <f t="shared" si="16"/>
        <v>40215.434266730546</v>
      </c>
      <c r="AD223">
        <f t="shared" si="17"/>
        <v>74360.232246333442</v>
      </c>
      <c r="AE223">
        <f t="shared" si="18"/>
        <v>98318.575366986901</v>
      </c>
      <c r="AF223">
        <f t="shared" si="19"/>
        <v>125405.59784196111</v>
      </c>
      <c r="AG223">
        <f t="shared" si="20"/>
        <v>101604.40107686029</v>
      </c>
    </row>
    <row r="224" spans="1:33" x14ac:dyDescent="0.25">
      <c r="A224">
        <v>12</v>
      </c>
      <c r="B224">
        <v>3</v>
      </c>
      <c r="C224" t="s">
        <v>0</v>
      </c>
      <c r="D224" t="s">
        <v>1</v>
      </c>
      <c r="E224" t="s">
        <v>16</v>
      </c>
      <c r="F224">
        <v>433953.60979999998</v>
      </c>
      <c r="G224">
        <v>948037.97719999996</v>
      </c>
      <c r="H224">
        <v>2194080.8864000002</v>
      </c>
      <c r="I224">
        <v>81695.3595104329</v>
      </c>
      <c r="J224">
        <v>84805.066315029806</v>
      </c>
      <c r="K224">
        <v>86021.832681515894</v>
      </c>
      <c r="L224">
        <v>88842.734746094095</v>
      </c>
      <c r="M224">
        <v>92588.616513079702</v>
      </c>
      <c r="N224">
        <v>96056.151094710294</v>
      </c>
      <c r="O224">
        <v>97239.413912020798</v>
      </c>
      <c r="P224">
        <v>104179.496331706</v>
      </c>
      <c r="Q224">
        <v>107458.19990838799</v>
      </c>
      <c r="R224">
        <v>109151.106137931</v>
      </c>
      <c r="S224">
        <v>114513.89522686201</v>
      </c>
      <c r="T224">
        <v>115056.207004342</v>
      </c>
      <c r="U224">
        <v>117806.81779659999</v>
      </c>
      <c r="V224">
        <v>120403.750912795</v>
      </c>
      <c r="W224">
        <v>123349.263127912</v>
      </c>
      <c r="X224">
        <v>127136.015178727</v>
      </c>
      <c r="Y224">
        <v>128804.16568380401</v>
      </c>
      <c r="Z224">
        <v>130801.039129265</v>
      </c>
      <c r="AA224">
        <v>133411.88572026501</v>
      </c>
      <c r="AB224">
        <v>134759.869473725</v>
      </c>
      <c r="AC224">
        <f t="shared" si="16"/>
        <v>83250.212912731353</v>
      </c>
      <c r="AD224">
        <f t="shared" si="17"/>
        <v>87432.283713804994</v>
      </c>
      <c r="AE224">
        <f t="shared" si="18"/>
        <v>97515.919462879203</v>
      </c>
      <c r="AF224">
        <f t="shared" si="19"/>
        <v>116859.40691169462</v>
      </c>
      <c r="AG224">
        <f t="shared" si="20"/>
        <v>104143.99539988417</v>
      </c>
    </row>
    <row r="225" spans="1:33" x14ac:dyDescent="0.25">
      <c r="A225">
        <v>13</v>
      </c>
      <c r="B225">
        <v>1</v>
      </c>
      <c r="C225" t="s">
        <v>0</v>
      </c>
      <c r="D225" t="s">
        <v>1</v>
      </c>
      <c r="E225" t="s">
        <v>16</v>
      </c>
      <c r="F225">
        <v>161115.9809</v>
      </c>
      <c r="G225">
        <v>521981.0577</v>
      </c>
      <c r="H225">
        <v>1517002.4310000001</v>
      </c>
      <c r="I225">
        <v>2699.00096635513</v>
      </c>
      <c r="J225">
        <v>24884.3571337539</v>
      </c>
      <c r="K225">
        <v>34938.695232844999</v>
      </c>
      <c r="L225">
        <v>41975.205731716604</v>
      </c>
      <c r="M225">
        <v>56618.721797831196</v>
      </c>
      <c r="N225">
        <v>59131.461338277397</v>
      </c>
      <c r="O225">
        <v>67492.241458304998</v>
      </c>
      <c r="P225">
        <v>70958.964025552807</v>
      </c>
      <c r="Q225">
        <v>79324.151187731797</v>
      </c>
      <c r="R225">
        <v>83958.258801111995</v>
      </c>
      <c r="S225">
        <v>86320.618031286707</v>
      </c>
      <c r="T225">
        <v>92157.469597104006</v>
      </c>
      <c r="U225">
        <v>95334.566841837397</v>
      </c>
      <c r="V225">
        <v>97672.910076423796</v>
      </c>
      <c r="W225">
        <v>99087.554164795802</v>
      </c>
      <c r="X225">
        <v>101551.87611231901</v>
      </c>
      <c r="Y225">
        <v>102574.37292886899</v>
      </c>
      <c r="Z225">
        <v>104788.41323448101</v>
      </c>
      <c r="AA225">
        <v>107123.708509866</v>
      </c>
      <c r="AB225">
        <v>108409.883848449</v>
      </c>
      <c r="AC225">
        <f t="shared" si="16"/>
        <v>13791.679050054514</v>
      </c>
      <c r="AD225">
        <f t="shared" si="17"/>
        <v>38456.950482280801</v>
      </c>
      <c r="AE225">
        <f t="shared" si="18"/>
        <v>63550.347154991599</v>
      </c>
      <c r="AF225">
        <f t="shared" si="19"/>
        <v>91925.925601576309</v>
      </c>
      <c r="AG225">
        <f t="shared" si="20"/>
        <v>68381.628281077967</v>
      </c>
    </row>
    <row r="226" spans="1:33" x14ac:dyDescent="0.25">
      <c r="A226">
        <v>14</v>
      </c>
      <c r="B226">
        <v>1</v>
      </c>
      <c r="C226" t="s">
        <v>0</v>
      </c>
      <c r="D226" t="s">
        <v>1</v>
      </c>
      <c r="E226" t="s">
        <v>16</v>
      </c>
      <c r="F226">
        <v>179240.2812</v>
      </c>
      <c r="G226">
        <v>432140.97220000002</v>
      </c>
      <c r="H226">
        <v>1161876.2960999999</v>
      </c>
      <c r="I226">
        <v>21773.3336479627</v>
      </c>
      <c r="J226">
        <v>35241.122433504403</v>
      </c>
      <c r="K226">
        <v>36873.492856992998</v>
      </c>
      <c r="L226">
        <v>41516.101578029302</v>
      </c>
      <c r="M226">
        <v>43836.230709417898</v>
      </c>
      <c r="N226">
        <v>47144.471478421598</v>
      </c>
      <c r="O226">
        <v>49311.305492113599</v>
      </c>
      <c r="P226">
        <v>51317.334127236601</v>
      </c>
      <c r="Q226">
        <v>51870.862250086902</v>
      </c>
      <c r="R226">
        <v>53256.717636842302</v>
      </c>
      <c r="S226">
        <v>55598.604035535398</v>
      </c>
      <c r="T226">
        <v>59275.550819216798</v>
      </c>
      <c r="U226">
        <v>64208.356223982802</v>
      </c>
      <c r="V226">
        <v>66065.729809300901</v>
      </c>
      <c r="W226">
        <v>70889.092289847395</v>
      </c>
      <c r="X226">
        <v>76955.174762309194</v>
      </c>
      <c r="Y226">
        <v>79360.293936426999</v>
      </c>
      <c r="Z226">
        <v>83554.4330322975</v>
      </c>
      <c r="AA226">
        <v>85672.132557971505</v>
      </c>
      <c r="AB226">
        <v>88155.956392034495</v>
      </c>
      <c r="AC226">
        <f t="shared" si="16"/>
        <v>28507.228040733549</v>
      </c>
      <c r="AD226">
        <f t="shared" si="17"/>
        <v>39194.79721751115</v>
      </c>
      <c r="AE226">
        <f t="shared" si="18"/>
        <v>47902.335451797422</v>
      </c>
      <c r="AF226">
        <f t="shared" si="19"/>
        <v>62265.010978390208</v>
      </c>
      <c r="AG226">
        <f t="shared" si="20"/>
        <v>51570.842509425049</v>
      </c>
    </row>
    <row r="227" spans="1:33" x14ac:dyDescent="0.25">
      <c r="A227">
        <v>15</v>
      </c>
      <c r="B227">
        <v>1</v>
      </c>
      <c r="C227" t="s">
        <v>0</v>
      </c>
      <c r="D227" t="s">
        <v>1</v>
      </c>
      <c r="E227" t="s">
        <v>16</v>
      </c>
      <c r="F227">
        <v>55920.7667</v>
      </c>
      <c r="G227">
        <v>184049.60769999999</v>
      </c>
      <c r="H227">
        <v>638635.58570000005</v>
      </c>
      <c r="I227">
        <v>2647.75333376458</v>
      </c>
      <c r="J227">
        <v>6263.9473455715297</v>
      </c>
      <c r="K227">
        <v>10157.246098460901</v>
      </c>
      <c r="L227">
        <v>16240.188547395201</v>
      </c>
      <c r="M227">
        <v>20611.631356117301</v>
      </c>
      <c r="N227">
        <v>21422.443840243199</v>
      </c>
      <c r="O227">
        <v>22651.753166913099</v>
      </c>
      <c r="P227">
        <v>25101.097866696899</v>
      </c>
      <c r="Q227">
        <v>28406.559024093</v>
      </c>
      <c r="R227">
        <v>30546.9871341539</v>
      </c>
      <c r="S227">
        <v>33757.462653783499</v>
      </c>
      <c r="T227">
        <v>37093.865200116299</v>
      </c>
      <c r="U227">
        <v>39404.9729108838</v>
      </c>
      <c r="V227">
        <v>43049.228555842601</v>
      </c>
      <c r="W227">
        <v>45607.476048893499</v>
      </c>
      <c r="X227">
        <v>47155.036576090402</v>
      </c>
      <c r="Y227">
        <v>48904.448408109602</v>
      </c>
      <c r="Z227">
        <v>50718.854729962302</v>
      </c>
      <c r="AA227">
        <v>52815.2940778458</v>
      </c>
      <c r="AB227">
        <v>56079.3388459165</v>
      </c>
      <c r="AC227">
        <f t="shared" si="16"/>
        <v>4455.8503396680553</v>
      </c>
      <c r="AD227">
        <f t="shared" si="17"/>
        <v>13198.717322928051</v>
      </c>
      <c r="AE227">
        <f t="shared" si="18"/>
        <v>22446.731557492625</v>
      </c>
      <c r="AF227">
        <f t="shared" si="19"/>
        <v>38127.698512982126</v>
      </c>
      <c r="AG227">
        <f t="shared" si="20"/>
        <v>26882.353103688729</v>
      </c>
    </row>
    <row r="228" spans="1:33" x14ac:dyDescent="0.25">
      <c r="A228">
        <v>1</v>
      </c>
      <c r="B228">
        <v>4</v>
      </c>
      <c r="C228" t="s">
        <v>0</v>
      </c>
      <c r="D228" t="s">
        <v>4</v>
      </c>
      <c r="E228" t="s">
        <v>16</v>
      </c>
      <c r="F228">
        <v>71598.097200000004</v>
      </c>
      <c r="G228">
        <v>239447.6635</v>
      </c>
      <c r="H228">
        <v>716802.6335</v>
      </c>
      <c r="I228">
        <v>6995.5277793821097</v>
      </c>
      <c r="J228">
        <v>7736.6429881404802</v>
      </c>
      <c r="K228">
        <v>11955.401137873099</v>
      </c>
      <c r="L228">
        <v>19200.633969860701</v>
      </c>
      <c r="M228">
        <v>25709.891343902498</v>
      </c>
      <c r="N228">
        <v>28609.110615193898</v>
      </c>
      <c r="O228">
        <v>31889.284460339299</v>
      </c>
      <c r="P228">
        <v>33287.3709026953</v>
      </c>
      <c r="Q228">
        <v>34798.166064581499</v>
      </c>
      <c r="R228">
        <v>39265.634232369302</v>
      </c>
      <c r="S228">
        <v>41198.460406163897</v>
      </c>
      <c r="T228">
        <v>41857.109952787898</v>
      </c>
      <c r="U228">
        <v>44503.208650793698</v>
      </c>
      <c r="V228">
        <v>46204.181627538201</v>
      </c>
      <c r="W228">
        <v>48009.949331175703</v>
      </c>
      <c r="X228">
        <v>48820.5723506621</v>
      </c>
      <c r="Y228">
        <v>50193.5276842823</v>
      </c>
      <c r="Z228">
        <v>50981.622963563699</v>
      </c>
      <c r="AA228">
        <v>52255.880813946002</v>
      </c>
      <c r="AB228">
        <v>53330.456250273201</v>
      </c>
      <c r="AC228">
        <f t="shared" si="16"/>
        <v>7366.0853837612949</v>
      </c>
      <c r="AD228">
        <f t="shared" si="17"/>
        <v>15578.017553866899</v>
      </c>
      <c r="AE228">
        <f t="shared" si="18"/>
        <v>29873.914330532749</v>
      </c>
      <c r="AF228">
        <f t="shared" si="19"/>
        <v>43082.160327009035</v>
      </c>
      <c r="AG228">
        <f t="shared" si="20"/>
        <v>31877.571613341232</v>
      </c>
    </row>
    <row r="229" spans="1:33" x14ac:dyDescent="0.25">
      <c r="A229">
        <v>2</v>
      </c>
      <c r="B229">
        <v>2</v>
      </c>
      <c r="C229" t="s">
        <v>0</v>
      </c>
      <c r="D229" t="s">
        <v>4</v>
      </c>
      <c r="E229" t="s">
        <v>16</v>
      </c>
      <c r="F229">
        <v>161875.97</v>
      </c>
      <c r="G229">
        <v>501527.75900000002</v>
      </c>
      <c r="H229">
        <v>1502703.8392</v>
      </c>
      <c r="I229">
        <v>17095.7008814279</v>
      </c>
      <c r="J229">
        <v>24048.905131780299</v>
      </c>
      <c r="K229">
        <v>32997.794613734601</v>
      </c>
      <c r="L229">
        <v>40872.032683681202</v>
      </c>
      <c r="M229">
        <v>46861.536687196298</v>
      </c>
      <c r="N229">
        <v>54957.430830590303</v>
      </c>
      <c r="O229">
        <v>62670.025002242197</v>
      </c>
      <c r="P229">
        <v>68531.544477675605</v>
      </c>
      <c r="Q229">
        <v>73676.878306543003</v>
      </c>
      <c r="R229">
        <v>79815.910374946296</v>
      </c>
      <c r="S229">
        <v>81975.379690678499</v>
      </c>
      <c r="T229">
        <v>84662.938249252096</v>
      </c>
      <c r="U229">
        <v>90820.129523559997</v>
      </c>
      <c r="V229">
        <v>94252.312370101004</v>
      </c>
      <c r="W229">
        <v>98509.865808103597</v>
      </c>
      <c r="X229">
        <v>102148.826709388</v>
      </c>
      <c r="Y229">
        <v>106502.855647681</v>
      </c>
      <c r="Z229">
        <v>111309.19328116</v>
      </c>
      <c r="AA229">
        <v>114157.311535471</v>
      </c>
      <c r="AB229">
        <v>116837.26742377901</v>
      </c>
      <c r="AC229">
        <f t="shared" si="16"/>
        <v>20572.303006604099</v>
      </c>
      <c r="AD229">
        <f t="shared" si="17"/>
        <v>36934.913648707901</v>
      </c>
      <c r="AE229">
        <f t="shared" si="18"/>
        <v>58255.134249426097</v>
      </c>
      <c r="AF229">
        <f t="shared" si="19"/>
        <v>88232.780129071558</v>
      </c>
      <c r="AG229">
        <f t="shared" si="20"/>
        <v>65868.575708806296</v>
      </c>
    </row>
    <row r="230" spans="1:33" x14ac:dyDescent="0.25">
      <c r="A230">
        <v>3</v>
      </c>
      <c r="B230">
        <v>4</v>
      </c>
      <c r="C230" t="s">
        <v>0</v>
      </c>
      <c r="D230" t="s">
        <v>4</v>
      </c>
      <c r="E230" t="s">
        <v>16</v>
      </c>
      <c r="F230">
        <v>297757.74579999998</v>
      </c>
      <c r="G230">
        <v>738435.27839999995</v>
      </c>
      <c r="H230">
        <v>1810376.8163000001</v>
      </c>
      <c r="I230">
        <v>32192.870217432701</v>
      </c>
      <c r="J230">
        <v>57923.577780451502</v>
      </c>
      <c r="K230">
        <v>63286.089186061101</v>
      </c>
      <c r="L230">
        <v>68839.324913015793</v>
      </c>
      <c r="M230">
        <v>75515.883668873299</v>
      </c>
      <c r="N230">
        <v>79769.540419825498</v>
      </c>
      <c r="O230">
        <v>85109.451025668197</v>
      </c>
      <c r="P230">
        <v>89733.0152778872</v>
      </c>
      <c r="Q230">
        <v>92266.604242899295</v>
      </c>
      <c r="R230">
        <v>93798.921714182798</v>
      </c>
      <c r="S230">
        <v>96605.322717361007</v>
      </c>
      <c r="T230">
        <v>99558.051166468693</v>
      </c>
      <c r="U230">
        <v>102202.749901676</v>
      </c>
      <c r="V230">
        <v>103525.256411059</v>
      </c>
      <c r="W230">
        <v>105531.51265381899</v>
      </c>
      <c r="X230">
        <v>107842.10920129</v>
      </c>
      <c r="Y230">
        <v>111247.756899076</v>
      </c>
      <c r="Z230">
        <v>112797.531183873</v>
      </c>
      <c r="AA230">
        <v>114773.768357618</v>
      </c>
      <c r="AB230">
        <v>117857.47939054899</v>
      </c>
      <c r="AC230">
        <f t="shared" si="16"/>
        <v>45058.2239989421</v>
      </c>
      <c r="AD230">
        <f t="shared" si="17"/>
        <v>66062.70704953844</v>
      </c>
      <c r="AE230">
        <f t="shared" si="18"/>
        <v>82531.972598063556</v>
      </c>
      <c r="AF230">
        <f t="shared" si="19"/>
        <v>100166.31600109447</v>
      </c>
      <c r="AG230">
        <f t="shared" si="20"/>
        <v>84606.267531123201</v>
      </c>
    </row>
    <row r="231" spans="1:33" x14ac:dyDescent="0.25">
      <c r="A231">
        <v>4</v>
      </c>
      <c r="B231">
        <v>4</v>
      </c>
      <c r="C231" t="s">
        <v>0</v>
      </c>
      <c r="D231" t="s">
        <v>4</v>
      </c>
      <c r="E231" t="s">
        <v>16</v>
      </c>
      <c r="F231">
        <v>108074.5117</v>
      </c>
      <c r="G231">
        <v>322332.08029999997</v>
      </c>
      <c r="H231">
        <v>901070.48129999998</v>
      </c>
      <c r="I231">
        <v>10837.915987058601</v>
      </c>
      <c r="J231">
        <v>17516.131297825101</v>
      </c>
      <c r="K231">
        <v>22563.2364912095</v>
      </c>
      <c r="L231">
        <v>25850.110717745501</v>
      </c>
      <c r="M231">
        <v>31307.1171735553</v>
      </c>
      <c r="N231">
        <v>36069.587737761103</v>
      </c>
      <c r="O231">
        <v>40002.176775730797</v>
      </c>
      <c r="P231">
        <v>43605.887692048702</v>
      </c>
      <c r="Q231">
        <v>45474.698715591599</v>
      </c>
      <c r="R231">
        <v>49105.217758598999</v>
      </c>
      <c r="S231">
        <v>50575.836272300097</v>
      </c>
      <c r="T231">
        <v>51895.7935192691</v>
      </c>
      <c r="U231">
        <v>53813.159427925202</v>
      </c>
      <c r="V231">
        <v>54833.946554694499</v>
      </c>
      <c r="W231">
        <v>56278.626193309901</v>
      </c>
      <c r="X231">
        <v>58804.686143587998</v>
      </c>
      <c r="Y231">
        <v>60071.425839259799</v>
      </c>
      <c r="Z231">
        <v>62272.067912896797</v>
      </c>
      <c r="AA231">
        <v>64248.006631783202</v>
      </c>
      <c r="AB231">
        <v>65944.852488636694</v>
      </c>
      <c r="AC231">
        <f t="shared" si="16"/>
        <v>14177.023642441851</v>
      </c>
      <c r="AD231">
        <f t="shared" si="17"/>
        <v>24206.673604477503</v>
      </c>
      <c r="AE231">
        <f t="shared" si="18"/>
        <v>37746.192344773975</v>
      </c>
      <c r="AF231">
        <f t="shared" si="19"/>
        <v>52597.745573159671</v>
      </c>
      <c r="AG231">
        <f t="shared" si="20"/>
        <v>40533.383028638251</v>
      </c>
    </row>
    <row r="232" spans="1:33" x14ac:dyDescent="0.25">
      <c r="A232">
        <v>5</v>
      </c>
      <c r="B232">
        <v>4</v>
      </c>
      <c r="C232" t="s">
        <v>0</v>
      </c>
      <c r="D232" t="s">
        <v>4</v>
      </c>
      <c r="E232" t="s">
        <v>16</v>
      </c>
      <c r="F232">
        <v>33133.0288</v>
      </c>
      <c r="G232">
        <v>109017.1422</v>
      </c>
      <c r="H232">
        <v>353616</v>
      </c>
      <c r="I232">
        <v>1842.43618184104</v>
      </c>
      <c r="J232">
        <v>3478.3165980853601</v>
      </c>
      <c r="K232">
        <v>6978.6964276687004</v>
      </c>
      <c r="L232">
        <v>9468.4733163711498</v>
      </c>
      <c r="M232">
        <v>11365.1063167638</v>
      </c>
      <c r="N232">
        <v>11519.4893652068</v>
      </c>
      <c r="O232">
        <v>14420.609660857301</v>
      </c>
      <c r="P232">
        <v>15766.1437091158</v>
      </c>
      <c r="Q232">
        <v>16836.018855241698</v>
      </c>
      <c r="R232">
        <v>17341.8517726393</v>
      </c>
      <c r="S232">
        <v>18941.7531306612</v>
      </c>
      <c r="T232">
        <v>19811.145636196899</v>
      </c>
      <c r="U232">
        <v>21252.3984072323</v>
      </c>
      <c r="V232">
        <v>22401.5082162</v>
      </c>
      <c r="W232">
        <v>24436.734911591098</v>
      </c>
      <c r="X232">
        <v>25294.037464286699</v>
      </c>
      <c r="Y232">
        <v>26141.769553018999</v>
      </c>
      <c r="Z232">
        <v>27703.109215622098</v>
      </c>
      <c r="AA232">
        <v>28901.577709584399</v>
      </c>
      <c r="AB232">
        <v>29714.823502925101</v>
      </c>
      <c r="AC232">
        <f t="shared" si="16"/>
        <v>2660.3763899631999</v>
      </c>
      <c r="AD232">
        <f t="shared" si="17"/>
        <v>8223.5848720199247</v>
      </c>
      <c r="AE232">
        <f t="shared" si="18"/>
        <v>13267.837262985926</v>
      </c>
      <c r="AF232">
        <f t="shared" si="19"/>
        <v>20789.431049256149</v>
      </c>
      <c r="AG232">
        <f t="shared" si="20"/>
        <v>15072.169998122446</v>
      </c>
    </row>
    <row r="233" spans="1:33" x14ac:dyDescent="0.25">
      <c r="A233">
        <v>6</v>
      </c>
      <c r="B233">
        <v>4</v>
      </c>
      <c r="C233" t="s">
        <v>0</v>
      </c>
      <c r="D233" t="s">
        <v>4</v>
      </c>
      <c r="E233" t="s">
        <v>16</v>
      </c>
      <c r="F233">
        <v>200466.54310000001</v>
      </c>
      <c r="G233">
        <v>508955.36670000001</v>
      </c>
      <c r="H233">
        <v>1230700.2097</v>
      </c>
      <c r="I233">
        <v>22703.245907653702</v>
      </c>
      <c r="J233">
        <v>35803.670251459</v>
      </c>
      <c r="K233">
        <v>42156.046076609098</v>
      </c>
      <c r="L233">
        <v>47871.825049387196</v>
      </c>
      <c r="M233">
        <v>51931.755793310302</v>
      </c>
      <c r="N233">
        <v>57232.809596385297</v>
      </c>
      <c r="O233">
        <v>59910.354095890798</v>
      </c>
      <c r="P233">
        <v>61711.475752191101</v>
      </c>
      <c r="Q233">
        <v>64456.0798055165</v>
      </c>
      <c r="R233">
        <v>65178.104366174601</v>
      </c>
      <c r="S233">
        <v>65865.530043093095</v>
      </c>
      <c r="T233">
        <v>67102.667358261795</v>
      </c>
      <c r="U233">
        <v>70571.852583508793</v>
      </c>
      <c r="V233">
        <v>71628.145440806198</v>
      </c>
      <c r="W233">
        <v>72234.9765543065</v>
      </c>
      <c r="X233">
        <v>73200.049963183206</v>
      </c>
      <c r="Y233">
        <v>73816.779604061798</v>
      </c>
      <c r="Z233">
        <v>74910.490800010302</v>
      </c>
      <c r="AA233">
        <v>75352.069935436506</v>
      </c>
      <c r="AB233">
        <v>77062.280767573</v>
      </c>
      <c r="AC233">
        <f t="shared" si="16"/>
        <v>29253.458079556352</v>
      </c>
      <c r="AD233">
        <f t="shared" si="17"/>
        <v>45013.935562998144</v>
      </c>
      <c r="AE233">
        <f t="shared" si="18"/>
        <v>57696.598809444375</v>
      </c>
      <c r="AF233">
        <f t="shared" si="19"/>
        <v>68779.675764356332</v>
      </c>
      <c r="AG233">
        <f t="shared" si="20"/>
        <v>58097.411789858576</v>
      </c>
    </row>
    <row r="234" spans="1:33" x14ac:dyDescent="0.25">
      <c r="A234">
        <v>7</v>
      </c>
      <c r="B234">
        <v>4</v>
      </c>
      <c r="C234" t="s">
        <v>0</v>
      </c>
      <c r="D234" t="s">
        <v>4</v>
      </c>
      <c r="E234" t="s">
        <v>16</v>
      </c>
      <c r="F234">
        <v>133964.8426</v>
      </c>
      <c r="G234">
        <v>325328.64600000001</v>
      </c>
      <c r="H234">
        <v>798846.65119999996</v>
      </c>
      <c r="I234">
        <v>12867.4236167609</v>
      </c>
      <c r="J234">
        <v>27024.2294463935</v>
      </c>
      <c r="K234">
        <v>29638.1375190412</v>
      </c>
      <c r="L234">
        <v>31351.1701007802</v>
      </c>
      <c r="M234">
        <v>33083.881888748103</v>
      </c>
      <c r="N234">
        <v>34763.608215040003</v>
      </c>
      <c r="O234">
        <v>35990.6244975343</v>
      </c>
      <c r="P234">
        <v>38565.090797816898</v>
      </c>
      <c r="Q234">
        <v>40261.319853916</v>
      </c>
      <c r="R234">
        <v>41783.160053280299</v>
      </c>
      <c r="S234">
        <v>42886.099508118503</v>
      </c>
      <c r="T234">
        <v>44165.371880648498</v>
      </c>
      <c r="U234">
        <v>44747.967386036296</v>
      </c>
      <c r="V234">
        <v>45472.851091826</v>
      </c>
      <c r="W234">
        <v>46621.972676203099</v>
      </c>
      <c r="X234">
        <v>47521.465201522296</v>
      </c>
      <c r="Y234">
        <v>47791.4096781478</v>
      </c>
      <c r="Z234">
        <v>49194.9343103473</v>
      </c>
      <c r="AA234">
        <v>51622.428075751501</v>
      </c>
      <c r="AB234">
        <v>53493.505377620197</v>
      </c>
      <c r="AC234">
        <f t="shared" si="16"/>
        <v>19945.826531577201</v>
      </c>
      <c r="AD234">
        <f t="shared" si="17"/>
        <v>30494.653809910698</v>
      </c>
      <c r="AE234">
        <f t="shared" si="18"/>
        <v>35600.80134978483</v>
      </c>
      <c r="AF234">
        <f t="shared" si="19"/>
        <v>44182.525956443875</v>
      </c>
      <c r="AG234">
        <f t="shared" si="20"/>
        <v>37296.523358354134</v>
      </c>
    </row>
    <row r="235" spans="1:33" x14ac:dyDescent="0.25">
      <c r="A235">
        <v>8</v>
      </c>
      <c r="B235">
        <v>4</v>
      </c>
      <c r="C235" t="s">
        <v>0</v>
      </c>
      <c r="D235" t="s">
        <v>4</v>
      </c>
      <c r="E235" t="s">
        <v>16</v>
      </c>
      <c r="F235">
        <v>28296.837</v>
      </c>
      <c r="G235">
        <v>71224.363400000002</v>
      </c>
      <c r="H235">
        <v>186775.8358</v>
      </c>
      <c r="I235">
        <v>3674.4153044945901</v>
      </c>
      <c r="J235">
        <v>5421.4938011061804</v>
      </c>
      <c r="K235">
        <v>5887.8580192040199</v>
      </c>
      <c r="L235">
        <v>6347.6365914254702</v>
      </c>
      <c r="M235">
        <v>6965.4333214267899</v>
      </c>
      <c r="N235">
        <v>7392.2627095827502</v>
      </c>
      <c r="O235">
        <v>8331.4220218871706</v>
      </c>
      <c r="P235">
        <v>8761.9646648945509</v>
      </c>
      <c r="Q235">
        <v>9006.9775662381908</v>
      </c>
      <c r="R235">
        <v>9434.8994261712596</v>
      </c>
      <c r="S235">
        <v>9776.3895284331993</v>
      </c>
      <c r="T235">
        <v>10130.7595158644</v>
      </c>
      <c r="U235">
        <v>10680.991134669401</v>
      </c>
      <c r="V235">
        <v>11254.287979259499</v>
      </c>
      <c r="W235">
        <v>11488.1679701296</v>
      </c>
      <c r="X235">
        <v>11795.5568076815</v>
      </c>
      <c r="Y235">
        <v>11953.558382769699</v>
      </c>
      <c r="Z235">
        <v>12402.510796505099</v>
      </c>
      <c r="AA235">
        <v>12883.2378343292</v>
      </c>
      <c r="AB235">
        <v>13186.012461903299</v>
      </c>
      <c r="AC235">
        <f t="shared" si="16"/>
        <v>4547.9545528003855</v>
      </c>
      <c r="AD235">
        <f t="shared" si="17"/>
        <v>6117.7473053147451</v>
      </c>
      <c r="AE235">
        <f t="shared" si="18"/>
        <v>7862.7706794478145</v>
      </c>
      <c r="AF235">
        <f t="shared" si="19"/>
        <v>10446.00374105588</v>
      </c>
      <c r="AG235">
        <f t="shared" si="20"/>
        <v>8521.9072726542854</v>
      </c>
    </row>
    <row r="236" spans="1:33" x14ac:dyDescent="0.25">
      <c r="A236">
        <v>9</v>
      </c>
      <c r="B236">
        <v>2</v>
      </c>
      <c r="C236" t="s">
        <v>0</v>
      </c>
      <c r="D236" t="s">
        <v>4</v>
      </c>
      <c r="E236" t="s">
        <v>16</v>
      </c>
      <c r="F236">
        <v>49002.039499999999</v>
      </c>
      <c r="G236">
        <v>134551.43520000001</v>
      </c>
      <c r="H236">
        <v>382816.97350000002</v>
      </c>
      <c r="I236">
        <v>6278.0102969341797</v>
      </c>
      <c r="J236">
        <v>8380.2757480492401</v>
      </c>
      <c r="K236">
        <v>9456.6691481196303</v>
      </c>
      <c r="L236">
        <v>11380.489299544301</v>
      </c>
      <c r="M236">
        <v>13506.595021048101</v>
      </c>
      <c r="N236">
        <v>14693.1430269967</v>
      </c>
      <c r="O236">
        <v>16528.519349588001</v>
      </c>
      <c r="P236">
        <v>17213.086935565701</v>
      </c>
      <c r="Q236">
        <v>18206.20754449</v>
      </c>
      <c r="R236">
        <v>18908.438850910399</v>
      </c>
      <c r="S236">
        <v>20319.604709925199</v>
      </c>
      <c r="T236">
        <v>21174.002090371599</v>
      </c>
      <c r="U236">
        <v>22105.829266732999</v>
      </c>
      <c r="V236">
        <v>23756.3327492549</v>
      </c>
      <c r="W236">
        <v>23880.426394035199</v>
      </c>
      <c r="X236">
        <v>25341.071983165599</v>
      </c>
      <c r="Y236">
        <v>26491.2839672142</v>
      </c>
      <c r="Z236">
        <v>27448.499979288499</v>
      </c>
      <c r="AA236">
        <v>28298.376904193599</v>
      </c>
      <c r="AB236">
        <v>29450.1102545412</v>
      </c>
      <c r="AC236">
        <f t="shared" si="16"/>
        <v>7329.1430224917094</v>
      </c>
      <c r="AD236">
        <f t="shared" si="17"/>
        <v>10418.579223831966</v>
      </c>
      <c r="AE236">
        <f t="shared" si="18"/>
        <v>15485.336083299626</v>
      </c>
      <c r="AF236">
        <f t="shared" si="19"/>
        <v>21711.48919861074</v>
      </c>
      <c r="AG236">
        <f t="shared" si="20"/>
        <v>16945.543900920733</v>
      </c>
    </row>
    <row r="237" spans="1:33" x14ac:dyDescent="0.25">
      <c r="A237">
        <v>10</v>
      </c>
      <c r="B237">
        <v>4</v>
      </c>
      <c r="C237" t="s">
        <v>0</v>
      </c>
      <c r="D237" t="s">
        <v>4</v>
      </c>
      <c r="E237" t="s">
        <v>16</v>
      </c>
      <c r="F237">
        <v>42629.1872</v>
      </c>
      <c r="G237">
        <v>131564.94880000001</v>
      </c>
      <c r="H237">
        <v>420448.94390000001</v>
      </c>
      <c r="I237">
        <v>5149.8631866865198</v>
      </c>
      <c r="J237">
        <v>5729.2670059594602</v>
      </c>
      <c r="K237">
        <v>8385.5236449913991</v>
      </c>
      <c r="L237">
        <v>11381.5949062576</v>
      </c>
      <c r="M237">
        <v>11982.9384564753</v>
      </c>
      <c r="N237">
        <v>13696.1333039697</v>
      </c>
      <c r="O237">
        <v>16210.749041908401</v>
      </c>
      <c r="P237">
        <v>17000.881042114499</v>
      </c>
      <c r="Q237">
        <v>19783.271392057999</v>
      </c>
      <c r="R237">
        <v>22244.726858509101</v>
      </c>
      <c r="S237">
        <v>24484.1449216416</v>
      </c>
      <c r="T237">
        <v>26594.976794023201</v>
      </c>
      <c r="U237">
        <v>27182.421886526201</v>
      </c>
      <c r="V237">
        <v>27581.3022716409</v>
      </c>
      <c r="W237">
        <v>28338.2625163907</v>
      </c>
      <c r="X237">
        <v>29601.219732632901</v>
      </c>
      <c r="Y237">
        <v>29928.647070835101</v>
      </c>
      <c r="Z237">
        <v>30438.022006871099</v>
      </c>
      <c r="AA237">
        <v>31894.5365412746</v>
      </c>
      <c r="AB237">
        <v>32840.461321492898</v>
      </c>
      <c r="AC237">
        <f t="shared" si="16"/>
        <v>5439.56509632299</v>
      </c>
      <c r="AD237">
        <f t="shared" si="17"/>
        <v>9883.5592756244987</v>
      </c>
      <c r="AE237">
        <f t="shared" si="18"/>
        <v>14722.675461116974</v>
      </c>
      <c r="AF237">
        <f t="shared" si="19"/>
        <v>25726.290796677822</v>
      </c>
      <c r="AG237">
        <f t="shared" si="20"/>
        <v>18459.204810111594</v>
      </c>
    </row>
    <row r="238" spans="1:33" x14ac:dyDescent="0.25">
      <c r="A238">
        <v>11</v>
      </c>
      <c r="B238">
        <v>2</v>
      </c>
      <c r="C238" t="s">
        <v>0</v>
      </c>
      <c r="D238" t="s">
        <v>4</v>
      </c>
      <c r="E238" t="s">
        <v>16</v>
      </c>
      <c r="F238">
        <v>100617.74770000001</v>
      </c>
      <c r="G238">
        <v>275556.36040000001</v>
      </c>
      <c r="H238">
        <v>723984.23479999998</v>
      </c>
      <c r="I238">
        <v>9554.3340721199002</v>
      </c>
      <c r="J238">
        <v>12342.204471184599</v>
      </c>
      <c r="K238">
        <v>19663.0760907189</v>
      </c>
      <c r="L238">
        <v>28930.140140737902</v>
      </c>
      <c r="M238">
        <v>30127.9929339314</v>
      </c>
      <c r="N238">
        <v>31992.545274089101</v>
      </c>
      <c r="O238">
        <v>33164.163362790699</v>
      </c>
      <c r="P238">
        <v>35448.191657439696</v>
      </c>
      <c r="Q238">
        <v>36190.473877191602</v>
      </c>
      <c r="R238">
        <v>38143.238568102199</v>
      </c>
      <c r="S238">
        <v>40068.105777828299</v>
      </c>
      <c r="T238">
        <v>41356.888851698001</v>
      </c>
      <c r="U238">
        <v>41845.974119736296</v>
      </c>
      <c r="V238">
        <v>42987.162329245199</v>
      </c>
      <c r="W238">
        <v>44396.474500408302</v>
      </c>
      <c r="X238">
        <v>45095.638106789702</v>
      </c>
      <c r="Y238">
        <v>46673.554075662898</v>
      </c>
      <c r="Z238">
        <v>47350.100013219999</v>
      </c>
      <c r="AA238">
        <v>48427.204667942598</v>
      </c>
      <c r="AB238">
        <v>50226.771870550103</v>
      </c>
      <c r="AC238">
        <f t="shared" si="16"/>
        <v>10948.269271652251</v>
      </c>
      <c r="AD238">
        <f t="shared" si="17"/>
        <v>24296.608115728399</v>
      </c>
      <c r="AE238">
        <f t="shared" si="18"/>
        <v>32683.223307062726</v>
      </c>
      <c r="AF238">
        <f t="shared" si="19"/>
        <v>41260.494516374951</v>
      </c>
      <c r="AG238">
        <f t="shared" si="20"/>
        <v>33206.662758375736</v>
      </c>
    </row>
    <row r="239" spans="1:33" x14ac:dyDescent="0.25">
      <c r="A239">
        <v>12</v>
      </c>
      <c r="B239">
        <v>2</v>
      </c>
      <c r="C239" t="s">
        <v>0</v>
      </c>
      <c r="D239" t="s">
        <v>4</v>
      </c>
      <c r="E239" t="s">
        <v>16</v>
      </c>
      <c r="F239">
        <v>67950.644199999995</v>
      </c>
      <c r="G239">
        <v>210092.13209999999</v>
      </c>
      <c r="H239">
        <v>610367.8861</v>
      </c>
      <c r="I239">
        <v>5687.4596039141397</v>
      </c>
      <c r="J239">
        <v>9971.87444166559</v>
      </c>
      <c r="K239">
        <v>13458.2717572816</v>
      </c>
      <c r="L239">
        <v>16033.6229469233</v>
      </c>
      <c r="M239">
        <v>22799.415446765699</v>
      </c>
      <c r="N239">
        <v>24838.6798090638</v>
      </c>
      <c r="O239">
        <v>26181.008319721001</v>
      </c>
      <c r="P239">
        <v>28864.3605496368</v>
      </c>
      <c r="Q239">
        <v>30829.989366725</v>
      </c>
      <c r="R239">
        <v>31427.449814049101</v>
      </c>
      <c r="S239">
        <v>33883.3504104733</v>
      </c>
      <c r="T239">
        <v>34965.417512148</v>
      </c>
      <c r="U239">
        <v>36600.3542589504</v>
      </c>
      <c r="V239">
        <v>38998.726560894997</v>
      </c>
      <c r="W239">
        <v>40017.306135794301</v>
      </c>
      <c r="X239">
        <v>41710.531361282301</v>
      </c>
      <c r="Y239">
        <v>42792.315915647698</v>
      </c>
      <c r="Z239">
        <v>43434.035658358298</v>
      </c>
      <c r="AA239">
        <v>43632.607428547402</v>
      </c>
      <c r="AB239">
        <v>44241.108797151101</v>
      </c>
      <c r="AC239">
        <f t="shared" si="16"/>
        <v>7829.6670227898649</v>
      </c>
      <c r="AD239">
        <f t="shared" si="17"/>
        <v>14745.94735210245</v>
      </c>
      <c r="AE239">
        <f t="shared" si="18"/>
        <v>25670.866031296824</v>
      </c>
      <c r="AF239">
        <f t="shared" si="19"/>
        <v>36054.140677539675</v>
      </c>
      <c r="AG239">
        <f t="shared" si="20"/>
        <v>27266.738643455581</v>
      </c>
    </row>
    <row r="240" spans="1:33" x14ac:dyDescent="0.25">
      <c r="A240">
        <v>13</v>
      </c>
      <c r="B240">
        <v>4</v>
      </c>
      <c r="C240" t="s">
        <v>0</v>
      </c>
      <c r="D240" t="s">
        <v>4</v>
      </c>
      <c r="E240" t="s">
        <v>16</v>
      </c>
      <c r="F240">
        <v>51483.840600000003</v>
      </c>
      <c r="G240">
        <v>182910.8143</v>
      </c>
      <c r="H240">
        <v>597948.67290000001</v>
      </c>
      <c r="I240">
        <v>3223.5889875094799</v>
      </c>
      <c r="J240">
        <v>7433.2919592897197</v>
      </c>
      <c r="K240">
        <v>9341.7480789579604</v>
      </c>
      <c r="L240">
        <v>14188.711519250301</v>
      </c>
      <c r="M240">
        <v>17296.500073603002</v>
      </c>
      <c r="N240">
        <v>20756.897572364102</v>
      </c>
      <c r="O240">
        <v>23380.858366819499</v>
      </c>
      <c r="P240">
        <v>26136.517285252601</v>
      </c>
      <c r="Q240">
        <v>29233.027332246002</v>
      </c>
      <c r="R240">
        <v>31919.6731013715</v>
      </c>
      <c r="S240">
        <v>33947.633938749597</v>
      </c>
      <c r="T240">
        <v>37404.066178560701</v>
      </c>
      <c r="U240">
        <v>37822.192166219997</v>
      </c>
      <c r="V240">
        <v>39297.431747458097</v>
      </c>
      <c r="W240">
        <v>40631.774656280897</v>
      </c>
      <c r="X240">
        <v>41566.972772110603</v>
      </c>
      <c r="Y240">
        <v>43298.630817131801</v>
      </c>
      <c r="Z240">
        <v>44965.782064396102</v>
      </c>
      <c r="AA240">
        <v>47378.482770999799</v>
      </c>
      <c r="AB240">
        <v>48724.891517898301</v>
      </c>
      <c r="AC240">
        <f t="shared" si="16"/>
        <v>5328.4404733995998</v>
      </c>
      <c r="AD240">
        <f t="shared" si="17"/>
        <v>11765.229799104131</v>
      </c>
      <c r="AE240">
        <f t="shared" si="18"/>
        <v>21892.693324509801</v>
      </c>
      <c r="AF240">
        <f t="shared" si="19"/>
        <v>36477.846486624672</v>
      </c>
      <c r="AG240">
        <f t="shared" si="20"/>
        <v>25848.805358502756</v>
      </c>
    </row>
    <row r="241" spans="1:33" x14ac:dyDescent="0.25">
      <c r="A241">
        <v>14</v>
      </c>
      <c r="B241">
        <v>4</v>
      </c>
      <c r="C241" t="s">
        <v>0</v>
      </c>
      <c r="D241" t="s">
        <v>4</v>
      </c>
      <c r="E241" t="s">
        <v>16</v>
      </c>
      <c r="F241">
        <v>83891.969500000007</v>
      </c>
      <c r="G241">
        <v>230789.02170000001</v>
      </c>
      <c r="H241">
        <v>646722.60710000002</v>
      </c>
      <c r="I241">
        <v>10340.173811541001</v>
      </c>
      <c r="J241">
        <v>12573.0380592975</v>
      </c>
      <c r="K241">
        <v>15097.6350374637</v>
      </c>
      <c r="L241">
        <v>21026.426555824499</v>
      </c>
      <c r="M241">
        <v>24854.696047859499</v>
      </c>
      <c r="N241">
        <v>27095.210717847702</v>
      </c>
      <c r="O241">
        <v>28522.1509517216</v>
      </c>
      <c r="P241">
        <v>29464.3917005357</v>
      </c>
      <c r="Q241">
        <v>30793.9363265838</v>
      </c>
      <c r="R241">
        <v>31021.362516475001</v>
      </c>
      <c r="S241">
        <v>32432.034401150198</v>
      </c>
      <c r="T241">
        <v>33418.351049402299</v>
      </c>
      <c r="U241">
        <v>35094.382574355797</v>
      </c>
      <c r="V241">
        <v>36788.797432376799</v>
      </c>
      <c r="W241">
        <v>39252.838460980704</v>
      </c>
      <c r="X241">
        <v>42171.474612987797</v>
      </c>
      <c r="Y241">
        <v>45148.215438609899</v>
      </c>
      <c r="Z241">
        <v>48356.001737246399</v>
      </c>
      <c r="AA241">
        <v>50181.549491169302</v>
      </c>
      <c r="AB241">
        <v>53089.940214736002</v>
      </c>
      <c r="AC241">
        <f t="shared" si="16"/>
        <v>11456.605935419251</v>
      </c>
      <c r="AD241">
        <f t="shared" si="17"/>
        <v>18062.0307966441</v>
      </c>
      <c r="AE241">
        <f t="shared" si="18"/>
        <v>27484.112354491124</v>
      </c>
      <c r="AF241">
        <f t="shared" si="19"/>
        <v>35121.647171789045</v>
      </c>
      <c r="AG241">
        <f t="shared" si="20"/>
        <v>28121.681266025222</v>
      </c>
    </row>
    <row r="242" spans="1:33" x14ac:dyDescent="0.25">
      <c r="A242">
        <v>15</v>
      </c>
      <c r="B242">
        <v>4</v>
      </c>
      <c r="C242" t="s">
        <v>0</v>
      </c>
      <c r="D242" t="s">
        <v>4</v>
      </c>
      <c r="E242" t="s">
        <v>16</v>
      </c>
      <c r="F242">
        <v>38818.785000000003</v>
      </c>
      <c r="G242">
        <v>125413.5564</v>
      </c>
      <c r="H242">
        <v>450641.21360000002</v>
      </c>
      <c r="I242">
        <v>3091.5155940743002</v>
      </c>
      <c r="J242">
        <v>4364.2685152740796</v>
      </c>
      <c r="K242">
        <v>8140.8987358855902</v>
      </c>
      <c r="L242">
        <v>10484.2583891309</v>
      </c>
      <c r="M242">
        <v>12737.8437233352</v>
      </c>
      <c r="N242">
        <v>13358.202646825601</v>
      </c>
      <c r="O242">
        <v>14738.877966387699</v>
      </c>
      <c r="P242">
        <v>17441.070195724798</v>
      </c>
      <c r="Q242">
        <v>19580.738527732701</v>
      </c>
      <c r="R242">
        <v>21475.882112846899</v>
      </c>
      <c r="S242">
        <v>24040.957284677799</v>
      </c>
      <c r="T242">
        <v>26122.812003407002</v>
      </c>
      <c r="U242">
        <v>28113.009797341601</v>
      </c>
      <c r="V242">
        <v>30885.226122782002</v>
      </c>
      <c r="W242">
        <v>32567.603958176402</v>
      </c>
      <c r="X242">
        <v>33864.482905447003</v>
      </c>
      <c r="Y242">
        <v>35031.186700657301</v>
      </c>
      <c r="Z242">
        <v>36164.0236640234</v>
      </c>
      <c r="AA242">
        <v>37888.004173809597</v>
      </c>
      <c r="AB242">
        <v>40550.350597546501</v>
      </c>
      <c r="AC242">
        <f t="shared" si="16"/>
        <v>3727.8920546741901</v>
      </c>
      <c r="AD242">
        <f t="shared" si="17"/>
        <v>9312.5785625082463</v>
      </c>
      <c r="AE242">
        <f t="shared" si="18"/>
        <v>14568.998633068324</v>
      </c>
      <c r="AF242">
        <f t="shared" si="19"/>
        <v>27081.339089051427</v>
      </c>
      <c r="AG242">
        <f t="shared" si="20"/>
        <v>18812.978029940601</v>
      </c>
    </row>
    <row r="243" spans="1:33" x14ac:dyDescent="0.25">
      <c r="A243">
        <v>1</v>
      </c>
      <c r="B243">
        <v>2</v>
      </c>
      <c r="C243" t="s">
        <v>0</v>
      </c>
      <c r="D243" t="s">
        <v>2</v>
      </c>
      <c r="E243" t="s">
        <v>16</v>
      </c>
      <c r="F243">
        <v>402089.20480000001</v>
      </c>
      <c r="G243">
        <v>1197684.7112</v>
      </c>
      <c r="H243">
        <v>3035694.8243999998</v>
      </c>
      <c r="I243">
        <v>44651.493760423502</v>
      </c>
      <c r="J243">
        <v>63531.820991644803</v>
      </c>
      <c r="K243">
        <v>69435.236784174704</v>
      </c>
      <c r="L243">
        <v>96055.962389971493</v>
      </c>
      <c r="M243">
        <v>128414.69090602</v>
      </c>
      <c r="N243">
        <v>150327.074378586</v>
      </c>
      <c r="O243">
        <v>156114.40560376801</v>
      </c>
      <c r="P243">
        <v>159048.971068713</v>
      </c>
      <c r="Q243">
        <v>160207.13974505299</v>
      </c>
      <c r="R243">
        <v>169897.91555649199</v>
      </c>
      <c r="S243">
        <v>172411.67274063799</v>
      </c>
      <c r="T243">
        <v>173503.48351811399</v>
      </c>
      <c r="U243">
        <v>178003.597209706</v>
      </c>
      <c r="V243">
        <v>179616.976590315</v>
      </c>
      <c r="W243">
        <v>182617.76165134099</v>
      </c>
      <c r="X243">
        <v>185977.306143522</v>
      </c>
      <c r="Y243">
        <v>187973.51018023799</v>
      </c>
      <c r="Z243">
        <v>188388.824441459</v>
      </c>
      <c r="AA243">
        <v>192151.39965782</v>
      </c>
      <c r="AB243">
        <v>197365.581122542</v>
      </c>
      <c r="AC243">
        <f t="shared" si="16"/>
        <v>54091.657376034156</v>
      </c>
      <c r="AD243">
        <f t="shared" si="17"/>
        <v>82745.599587073099</v>
      </c>
      <c r="AE243">
        <f t="shared" si="18"/>
        <v>148476.28548927174</v>
      </c>
      <c r="AF243">
        <f t="shared" si="19"/>
        <v>175279.48164439763</v>
      </c>
      <c r="AG243">
        <f t="shared" si="20"/>
        <v>141863.46931490515</v>
      </c>
    </row>
    <row r="244" spans="1:33" x14ac:dyDescent="0.25">
      <c r="A244">
        <v>2</v>
      </c>
      <c r="B244">
        <v>4</v>
      </c>
      <c r="C244" t="s">
        <v>0</v>
      </c>
      <c r="D244" t="s">
        <v>2</v>
      </c>
      <c r="E244" t="s">
        <v>16</v>
      </c>
      <c r="F244">
        <v>359396.00209999998</v>
      </c>
      <c r="G244">
        <v>1032632.3161000001</v>
      </c>
      <c r="H244">
        <v>2757631.3223999999</v>
      </c>
      <c r="I244">
        <v>38340.883495622998</v>
      </c>
      <c r="J244">
        <v>53997.841740434902</v>
      </c>
      <c r="K244">
        <v>78007.290497441194</v>
      </c>
      <c r="L244">
        <v>84418.922071999405</v>
      </c>
      <c r="M244">
        <v>104631.06430133599</v>
      </c>
      <c r="N244">
        <v>119291.347965915</v>
      </c>
      <c r="O244">
        <v>125448.436834961</v>
      </c>
      <c r="P244">
        <v>134155.842801127</v>
      </c>
      <c r="Q244">
        <v>143685.312065935</v>
      </c>
      <c r="R244">
        <v>150655.374365019</v>
      </c>
      <c r="S244">
        <v>152139.943533966</v>
      </c>
      <c r="T244">
        <v>154049.86069146101</v>
      </c>
      <c r="U244">
        <v>163087.412699318</v>
      </c>
      <c r="V244">
        <v>168356.67873951499</v>
      </c>
      <c r="W244">
        <v>172006.29919842101</v>
      </c>
      <c r="X244">
        <v>174144.68034700499</v>
      </c>
      <c r="Y244">
        <v>178925.48123003301</v>
      </c>
      <c r="Z244">
        <v>184438.362566069</v>
      </c>
      <c r="AA244">
        <v>186376.778223845</v>
      </c>
      <c r="AB244">
        <v>191473.50907681001</v>
      </c>
      <c r="AC244">
        <f t="shared" si="16"/>
        <v>46169.36261802895</v>
      </c>
      <c r="AD244">
        <f t="shared" si="17"/>
        <v>81213.106284720299</v>
      </c>
      <c r="AE244">
        <f t="shared" si="18"/>
        <v>120881.67297583475</v>
      </c>
      <c r="AF244">
        <f t="shared" si="19"/>
        <v>159765.69520508</v>
      </c>
      <c r="AG244">
        <f t="shared" si="20"/>
        <v>126026.07445934233</v>
      </c>
    </row>
    <row r="245" spans="1:33" x14ac:dyDescent="0.25">
      <c r="A245">
        <v>3</v>
      </c>
      <c r="B245">
        <v>2</v>
      </c>
      <c r="C245" t="s">
        <v>0</v>
      </c>
      <c r="D245" t="s">
        <v>2</v>
      </c>
      <c r="E245" t="s">
        <v>16</v>
      </c>
      <c r="F245">
        <v>868028.95779999997</v>
      </c>
      <c r="G245">
        <v>2027181.0893000001</v>
      </c>
      <c r="H245">
        <v>4809769.5713</v>
      </c>
      <c r="I245">
        <v>118730.760970526</v>
      </c>
      <c r="J245">
        <v>157601.179287582</v>
      </c>
      <c r="K245">
        <v>190891.092912483</v>
      </c>
      <c r="L245">
        <v>192288.57042314601</v>
      </c>
      <c r="M245">
        <v>208517.35417928701</v>
      </c>
      <c r="N245">
        <v>210405.712179325</v>
      </c>
      <c r="O245">
        <v>217637.85660586899</v>
      </c>
      <c r="P245">
        <v>237528.587114319</v>
      </c>
      <c r="Q245">
        <v>241786.41709153299</v>
      </c>
      <c r="R245">
        <v>251793.55855945899</v>
      </c>
      <c r="S245">
        <v>255754.92535243899</v>
      </c>
      <c r="T245">
        <v>261715.202056368</v>
      </c>
      <c r="U245">
        <v>263842.13337055</v>
      </c>
      <c r="V245">
        <v>271026.49906515901</v>
      </c>
      <c r="W245">
        <v>275699.79635419103</v>
      </c>
      <c r="X245">
        <v>281110.682465775</v>
      </c>
      <c r="Y245">
        <v>287043.703178494</v>
      </c>
      <c r="Z245">
        <v>290852.95580992801</v>
      </c>
      <c r="AA245">
        <v>296326.51978258201</v>
      </c>
      <c r="AB245">
        <v>299216.06453833502</v>
      </c>
      <c r="AC245">
        <f t="shared" si="16"/>
        <v>138165.97012905398</v>
      </c>
      <c r="AD245">
        <f t="shared" si="17"/>
        <v>191589.83166781452</v>
      </c>
      <c r="AE245">
        <f t="shared" si="18"/>
        <v>218522.37751970001</v>
      </c>
      <c r="AF245">
        <f t="shared" si="19"/>
        <v>262841.15178943425</v>
      </c>
      <c r="AG245">
        <f t="shared" si="20"/>
        <v>227270.64549925065</v>
      </c>
    </row>
    <row r="246" spans="1:33" x14ac:dyDescent="0.25">
      <c r="A246">
        <v>4</v>
      </c>
      <c r="B246">
        <v>3</v>
      </c>
      <c r="C246" t="s">
        <v>0</v>
      </c>
      <c r="D246" t="s">
        <v>2</v>
      </c>
      <c r="E246" t="s">
        <v>16</v>
      </c>
      <c r="F246">
        <v>1848159.5556000001</v>
      </c>
      <c r="G246">
        <v>4571401.6355999997</v>
      </c>
      <c r="H246">
        <v>10964151.0897</v>
      </c>
      <c r="I246">
        <v>209437.71357835099</v>
      </c>
      <c r="J246">
        <v>332465.66864925699</v>
      </c>
      <c r="K246">
        <v>384229.32583086297</v>
      </c>
      <c r="L246">
        <v>442650.641208691</v>
      </c>
      <c r="M246">
        <v>479376.20634833397</v>
      </c>
      <c r="N246">
        <v>517829.70787841198</v>
      </c>
      <c r="O246">
        <v>531748.20607592002</v>
      </c>
      <c r="P246">
        <v>539463.62529446301</v>
      </c>
      <c r="Q246">
        <v>552171.70754576195</v>
      </c>
      <c r="R246">
        <v>582028.83322117105</v>
      </c>
      <c r="S246">
        <v>594620.111295157</v>
      </c>
      <c r="T246">
        <v>612538.08758810197</v>
      </c>
      <c r="U246">
        <v>625542.97438548296</v>
      </c>
      <c r="V246">
        <v>630780.55379465502</v>
      </c>
      <c r="W246">
        <v>640746.09739557002</v>
      </c>
      <c r="X246">
        <v>643030.46033325896</v>
      </c>
      <c r="Y246">
        <v>650973.58886056906</v>
      </c>
      <c r="Z246">
        <v>655541.63188500202</v>
      </c>
      <c r="AA246">
        <v>667626.90211846598</v>
      </c>
      <c r="AB246">
        <v>671349.04636681802</v>
      </c>
      <c r="AC246">
        <f t="shared" si="16"/>
        <v>270951.691113804</v>
      </c>
      <c r="AD246">
        <f t="shared" si="17"/>
        <v>413439.98351977696</v>
      </c>
      <c r="AE246">
        <f t="shared" si="18"/>
        <v>517104.43639928225</v>
      </c>
      <c r="AF246">
        <f t="shared" si="19"/>
        <v>610182.35319489485</v>
      </c>
      <c r="AG246">
        <f t="shared" si="20"/>
        <v>519916.24502646556</v>
      </c>
    </row>
    <row r="247" spans="1:33" x14ac:dyDescent="0.25">
      <c r="A247">
        <v>5</v>
      </c>
      <c r="B247">
        <v>3</v>
      </c>
      <c r="C247" t="s">
        <v>0</v>
      </c>
      <c r="D247" t="s">
        <v>2</v>
      </c>
      <c r="E247" t="s">
        <v>16</v>
      </c>
      <c r="F247">
        <v>352682.53539999999</v>
      </c>
      <c r="G247">
        <v>984206.11219999997</v>
      </c>
      <c r="H247">
        <v>2561756.1990999999</v>
      </c>
      <c r="I247">
        <v>40845.318006605703</v>
      </c>
      <c r="J247">
        <v>50385.311015934101</v>
      </c>
      <c r="K247">
        <v>74342.580347085503</v>
      </c>
      <c r="L247">
        <v>90192.880686127697</v>
      </c>
      <c r="M247">
        <v>96916.445366059997</v>
      </c>
      <c r="N247">
        <v>107020.774265336</v>
      </c>
      <c r="O247">
        <v>120246.754250603</v>
      </c>
      <c r="P247">
        <v>128490.852979187</v>
      </c>
      <c r="Q247">
        <v>136750.657092226</v>
      </c>
      <c r="R247">
        <v>139014.53822127299</v>
      </c>
      <c r="S247">
        <v>140674.190165432</v>
      </c>
      <c r="T247">
        <v>147412.22810237101</v>
      </c>
      <c r="U247">
        <v>150586.310832427</v>
      </c>
      <c r="V247">
        <v>151188.34772722499</v>
      </c>
      <c r="W247">
        <v>157726.09627720201</v>
      </c>
      <c r="X247">
        <v>160369.17090560301</v>
      </c>
      <c r="Y247">
        <v>162634.51802718401</v>
      </c>
      <c r="Z247">
        <v>166938.03785162399</v>
      </c>
      <c r="AA247">
        <v>169291.77910806099</v>
      </c>
      <c r="AB247">
        <v>170729.40786945599</v>
      </c>
      <c r="AC247">
        <f t="shared" si="16"/>
        <v>45615.314511269899</v>
      </c>
      <c r="AD247">
        <f t="shared" si="17"/>
        <v>82267.730516606593</v>
      </c>
      <c r="AE247">
        <f t="shared" si="18"/>
        <v>113168.7067152965</v>
      </c>
      <c r="AF247">
        <f t="shared" si="19"/>
        <v>147965.19241546988</v>
      </c>
      <c r="AG247">
        <f t="shared" si="20"/>
        <v>118260.15351504362</v>
      </c>
    </row>
    <row r="248" spans="1:33" x14ac:dyDescent="0.25">
      <c r="A248">
        <v>6</v>
      </c>
      <c r="B248">
        <v>3</v>
      </c>
      <c r="C248" t="s">
        <v>0</v>
      </c>
      <c r="D248" t="s">
        <v>2</v>
      </c>
      <c r="E248" t="s">
        <v>16</v>
      </c>
      <c r="F248">
        <v>853630.67240000004</v>
      </c>
      <c r="G248">
        <v>2340965.2946000001</v>
      </c>
      <c r="H248">
        <v>5751255.6668999996</v>
      </c>
      <c r="I248">
        <v>55758.525485315702</v>
      </c>
      <c r="J248">
        <v>118610.00100244</v>
      </c>
      <c r="K248">
        <v>174912.87326508199</v>
      </c>
      <c r="L248">
        <v>235625.40365666899</v>
      </c>
      <c r="M248">
        <v>268723.86901810498</v>
      </c>
      <c r="N248">
        <v>277228.45741667098</v>
      </c>
      <c r="O248">
        <v>288594.96161120699</v>
      </c>
      <c r="P248">
        <v>298205.677964698</v>
      </c>
      <c r="Q248">
        <v>311053.89392420702</v>
      </c>
      <c r="R248">
        <v>312251.63127209397</v>
      </c>
      <c r="S248">
        <v>324231.346614615</v>
      </c>
      <c r="T248">
        <v>330429.72350846202</v>
      </c>
      <c r="U248">
        <v>336685.37195402803</v>
      </c>
      <c r="V248">
        <v>339136.14927929803</v>
      </c>
      <c r="W248">
        <v>340546.27285632299</v>
      </c>
      <c r="X248">
        <v>342158.380164103</v>
      </c>
      <c r="Y248">
        <v>343901.45238865202</v>
      </c>
      <c r="Z248">
        <v>348065.44783068099</v>
      </c>
      <c r="AA248">
        <v>351151.03337553202</v>
      </c>
      <c r="AB248">
        <v>353985.19428996701</v>
      </c>
      <c r="AC248">
        <f t="shared" si="16"/>
        <v>87184.263243877853</v>
      </c>
      <c r="AD248">
        <f t="shared" si="17"/>
        <v>205269.13846087549</v>
      </c>
      <c r="AE248">
        <f t="shared" si="18"/>
        <v>283188.24150267022</v>
      </c>
      <c r="AF248">
        <f t="shared" si="19"/>
        <v>329561.59619664127</v>
      </c>
      <c r="AG248">
        <f t="shared" si="20"/>
        <v>272134.53368708235</v>
      </c>
    </row>
    <row r="249" spans="1:33" x14ac:dyDescent="0.25">
      <c r="A249">
        <v>7</v>
      </c>
      <c r="B249">
        <v>3</v>
      </c>
      <c r="C249" t="s">
        <v>0</v>
      </c>
      <c r="D249" t="s">
        <v>2</v>
      </c>
      <c r="E249" t="s">
        <v>16</v>
      </c>
      <c r="F249">
        <v>304020.2182</v>
      </c>
      <c r="G249">
        <v>761749.8713</v>
      </c>
      <c r="H249">
        <v>2045898.5726000001</v>
      </c>
      <c r="I249">
        <v>34852.631351231699</v>
      </c>
      <c r="J249">
        <v>54995.341463771598</v>
      </c>
      <c r="K249">
        <v>66485.205196160299</v>
      </c>
      <c r="L249">
        <v>71347.401227885406</v>
      </c>
      <c r="M249">
        <v>76339.638977599505</v>
      </c>
      <c r="N249">
        <v>83683.610905636306</v>
      </c>
      <c r="O249">
        <v>85965.750357776895</v>
      </c>
      <c r="P249">
        <v>91564.466518259898</v>
      </c>
      <c r="Q249">
        <v>96669.097679606901</v>
      </c>
      <c r="R249">
        <v>99846.727633452596</v>
      </c>
      <c r="S249">
        <v>106988.504820856</v>
      </c>
      <c r="T249">
        <v>109733.901177747</v>
      </c>
      <c r="U249">
        <v>114461.096343075</v>
      </c>
      <c r="V249">
        <v>119030.70876305499</v>
      </c>
      <c r="W249">
        <v>122137.21692043199</v>
      </c>
      <c r="X249">
        <v>127364.35635575</v>
      </c>
      <c r="Y249">
        <v>131302.11776042701</v>
      </c>
      <c r="Z249">
        <v>137645.241454684</v>
      </c>
      <c r="AA249">
        <v>155554.54412418499</v>
      </c>
      <c r="AB249">
        <v>159931.01355875199</v>
      </c>
      <c r="AC249">
        <f t="shared" si="16"/>
        <v>44923.986407501652</v>
      </c>
      <c r="AD249">
        <f t="shared" si="17"/>
        <v>68916.303212022845</v>
      </c>
      <c r="AE249">
        <f t="shared" si="18"/>
        <v>84388.366689818155</v>
      </c>
      <c r="AF249">
        <f t="shared" si="19"/>
        <v>112028.95121174681</v>
      </c>
      <c r="AG249">
        <f t="shared" si="20"/>
        <v>91341.603480768506</v>
      </c>
    </row>
    <row r="250" spans="1:33" x14ac:dyDescent="0.25">
      <c r="A250">
        <v>8</v>
      </c>
      <c r="B250">
        <v>3</v>
      </c>
      <c r="C250" t="s">
        <v>0</v>
      </c>
      <c r="D250" t="s">
        <v>2</v>
      </c>
      <c r="E250" t="s">
        <v>16</v>
      </c>
      <c r="F250">
        <v>255055.1274</v>
      </c>
      <c r="G250">
        <v>565129.75899999996</v>
      </c>
      <c r="H250">
        <v>1268007.0521</v>
      </c>
      <c r="I250">
        <v>40656.6840737522</v>
      </c>
      <c r="J250">
        <v>50342.6698466261</v>
      </c>
      <c r="K250">
        <v>52600.486341627598</v>
      </c>
      <c r="L250">
        <v>54536.623238492197</v>
      </c>
      <c r="M250">
        <v>56918.663887923802</v>
      </c>
      <c r="N250">
        <v>57418.266201238701</v>
      </c>
      <c r="O250">
        <v>61926.465594526002</v>
      </c>
      <c r="P250">
        <v>63019.5831896565</v>
      </c>
      <c r="Q250">
        <v>63506.7823157456</v>
      </c>
      <c r="R250">
        <v>64203.534312388299</v>
      </c>
      <c r="S250">
        <v>65921.897112745501</v>
      </c>
      <c r="T250">
        <v>66643.050890054903</v>
      </c>
      <c r="U250">
        <v>67062.582086768598</v>
      </c>
      <c r="V250">
        <v>67725.086668456701</v>
      </c>
      <c r="W250">
        <v>69560.735534733496</v>
      </c>
      <c r="X250">
        <v>70889.994058257696</v>
      </c>
      <c r="Y250">
        <v>71942.352862256797</v>
      </c>
      <c r="Z250">
        <v>72618.853146013396</v>
      </c>
      <c r="AA250">
        <v>74083.738735056802</v>
      </c>
      <c r="AB250">
        <v>76429.002001047396</v>
      </c>
      <c r="AC250">
        <f t="shared" si="16"/>
        <v>45499.67696018915</v>
      </c>
      <c r="AD250">
        <f t="shared" si="17"/>
        <v>53568.554790059898</v>
      </c>
      <c r="AE250">
        <f t="shared" si="18"/>
        <v>59820.744718336253</v>
      </c>
      <c r="AF250">
        <f t="shared" si="19"/>
        <v>66939.207872393847</v>
      </c>
      <c r="AG250">
        <f t="shared" si="20"/>
        <v>60808.319084562121</v>
      </c>
    </row>
    <row r="251" spans="1:33" x14ac:dyDescent="0.25">
      <c r="A251">
        <v>9</v>
      </c>
      <c r="B251">
        <v>4</v>
      </c>
      <c r="C251" t="s">
        <v>0</v>
      </c>
      <c r="D251" t="s">
        <v>2</v>
      </c>
      <c r="E251" t="s">
        <v>16</v>
      </c>
      <c r="F251">
        <v>356083.57140000002</v>
      </c>
      <c r="G251">
        <v>962977.62120000005</v>
      </c>
      <c r="H251">
        <v>2419481.7307000002</v>
      </c>
      <c r="I251">
        <v>14946.869832852901</v>
      </c>
      <c r="J251">
        <v>40364.434599486704</v>
      </c>
      <c r="K251">
        <v>80428.887962493303</v>
      </c>
      <c r="L251">
        <v>107858.683509772</v>
      </c>
      <c r="M251">
        <v>112484.695467668</v>
      </c>
      <c r="N251">
        <v>114352.14232954499</v>
      </c>
      <c r="O251">
        <v>115435.856257632</v>
      </c>
      <c r="P251">
        <v>120021.208227293</v>
      </c>
      <c r="Q251">
        <v>128434.70166973901</v>
      </c>
      <c r="R251">
        <v>128650.141305428</v>
      </c>
      <c r="S251">
        <v>129554.838730644</v>
      </c>
      <c r="T251">
        <v>134917.730448288</v>
      </c>
      <c r="U251">
        <v>137732.33020935301</v>
      </c>
      <c r="V251">
        <v>143300.34107865399</v>
      </c>
      <c r="W251">
        <v>146063.270708864</v>
      </c>
      <c r="X251">
        <v>147976.47116593199</v>
      </c>
      <c r="Y251">
        <v>152336.58898727401</v>
      </c>
      <c r="Z251">
        <v>153026.095519603</v>
      </c>
      <c r="AA251">
        <v>154268.64245559199</v>
      </c>
      <c r="AB251">
        <v>157327.80022837699</v>
      </c>
      <c r="AC251">
        <f t="shared" si="16"/>
        <v>27655.652216169801</v>
      </c>
      <c r="AD251">
        <f t="shared" si="17"/>
        <v>94143.785736132646</v>
      </c>
      <c r="AE251">
        <f t="shared" si="18"/>
        <v>115573.4755705345</v>
      </c>
      <c r="AF251">
        <f t="shared" si="19"/>
        <v>137078.72816461272</v>
      </c>
      <c r="AG251">
        <f t="shared" si="20"/>
        <v>112657.66271897781</v>
      </c>
    </row>
    <row r="252" spans="1:33" x14ac:dyDescent="0.25">
      <c r="A252">
        <v>10</v>
      </c>
      <c r="B252">
        <v>2</v>
      </c>
      <c r="C252" t="s">
        <v>0</v>
      </c>
      <c r="D252" t="s">
        <v>2</v>
      </c>
      <c r="E252" t="s">
        <v>16</v>
      </c>
      <c r="F252">
        <v>524280.53810000001</v>
      </c>
      <c r="G252">
        <v>1410051.9469000001</v>
      </c>
      <c r="H252">
        <v>3622632.5304999999</v>
      </c>
      <c r="I252">
        <v>48098.679696204701</v>
      </c>
      <c r="J252">
        <v>102165.38043376</v>
      </c>
      <c r="K252">
        <v>108945.993024155</v>
      </c>
      <c r="L252">
        <v>120957.66607849501</v>
      </c>
      <c r="M252">
        <v>144112.81890453899</v>
      </c>
      <c r="N252">
        <v>152201.61712029201</v>
      </c>
      <c r="O252">
        <v>166995.20968485501</v>
      </c>
      <c r="P252">
        <v>178693.40852341699</v>
      </c>
      <c r="Q252">
        <v>192402.20125709401</v>
      </c>
      <c r="R252">
        <v>195478.972174175</v>
      </c>
      <c r="S252">
        <v>201210.78492699101</v>
      </c>
      <c r="T252">
        <v>206468.44289396901</v>
      </c>
      <c r="U252">
        <v>212935.24321568201</v>
      </c>
      <c r="V252">
        <v>218236.83927255499</v>
      </c>
      <c r="W252">
        <v>220625.13098615501</v>
      </c>
      <c r="X252">
        <v>225097.89799487701</v>
      </c>
      <c r="Y252">
        <v>227651.24919164501</v>
      </c>
      <c r="Z252">
        <v>229645.367911612</v>
      </c>
      <c r="AA252">
        <v>234229.031222625</v>
      </c>
      <c r="AB252">
        <v>236480.59597564899</v>
      </c>
      <c r="AC252">
        <f t="shared" si="16"/>
        <v>75132.030064982348</v>
      </c>
      <c r="AD252">
        <f t="shared" si="17"/>
        <v>114951.82955132501</v>
      </c>
      <c r="AE252">
        <f t="shared" si="18"/>
        <v>160500.76355827576</v>
      </c>
      <c r="AF252">
        <f t="shared" si="19"/>
        <v>209056.93909018725</v>
      </c>
      <c r="AG252">
        <f t="shared" si="20"/>
        <v>168414.14288670098</v>
      </c>
    </row>
    <row r="253" spans="1:33" x14ac:dyDescent="0.25">
      <c r="A253">
        <v>11</v>
      </c>
      <c r="B253">
        <v>4</v>
      </c>
      <c r="C253" t="s">
        <v>0</v>
      </c>
      <c r="D253" t="s">
        <v>2</v>
      </c>
      <c r="E253" t="s">
        <v>16</v>
      </c>
      <c r="F253">
        <v>678347.95559999999</v>
      </c>
      <c r="G253">
        <v>1709639.0122</v>
      </c>
      <c r="H253">
        <v>4122577.6732999999</v>
      </c>
      <c r="I253">
        <v>88390.754025548202</v>
      </c>
      <c r="J253">
        <v>110177.918016093</v>
      </c>
      <c r="K253">
        <v>148313.00300678401</v>
      </c>
      <c r="L253">
        <v>159604.55605912599</v>
      </c>
      <c r="M253">
        <v>171861.72452920501</v>
      </c>
      <c r="N253">
        <v>188626.85611403699</v>
      </c>
      <c r="O253">
        <v>200357.00629435101</v>
      </c>
      <c r="P253">
        <v>206263.233782589</v>
      </c>
      <c r="Q253">
        <v>216832.45484808201</v>
      </c>
      <c r="R253">
        <v>219211.505479124</v>
      </c>
      <c r="S253">
        <v>221804.52456815599</v>
      </c>
      <c r="T253">
        <v>228689.72215347001</v>
      </c>
      <c r="U253">
        <v>231093.77490512101</v>
      </c>
      <c r="V253">
        <v>233525.17993424399</v>
      </c>
      <c r="W253">
        <v>242126.451503722</v>
      </c>
      <c r="X253">
        <v>243575.85602314101</v>
      </c>
      <c r="Y253">
        <v>249175.494510244</v>
      </c>
      <c r="Z253">
        <v>252717.903189818</v>
      </c>
      <c r="AA253">
        <v>253739.985294702</v>
      </c>
      <c r="AB253">
        <v>256489.769048505</v>
      </c>
      <c r="AC253">
        <f t="shared" si="16"/>
        <v>99284.3360208206</v>
      </c>
      <c r="AD253">
        <f t="shared" si="17"/>
        <v>153958.779532955</v>
      </c>
      <c r="AE253">
        <f t="shared" si="18"/>
        <v>191777.20518004551</v>
      </c>
      <c r="AF253">
        <f t="shared" si="19"/>
        <v>229607.4336768825</v>
      </c>
      <c r="AG253">
        <f t="shared" si="20"/>
        <v>194403.40757767457</v>
      </c>
    </row>
    <row r="254" spans="1:33" x14ac:dyDescent="0.25">
      <c r="A254">
        <v>12</v>
      </c>
      <c r="B254">
        <v>4</v>
      </c>
      <c r="C254" t="s">
        <v>0</v>
      </c>
      <c r="D254" t="s">
        <v>2</v>
      </c>
      <c r="E254" t="s">
        <v>16</v>
      </c>
      <c r="F254">
        <v>774146.11040000001</v>
      </c>
      <c r="G254">
        <v>1788111.6575</v>
      </c>
      <c r="H254">
        <v>4101005.0057000001</v>
      </c>
      <c r="I254">
        <v>127482.55921994</v>
      </c>
      <c r="J254">
        <v>138549.282736061</v>
      </c>
      <c r="K254">
        <v>154943.09614342</v>
      </c>
      <c r="L254">
        <v>170892.65191937101</v>
      </c>
      <c r="M254">
        <v>182278.52033305101</v>
      </c>
      <c r="N254">
        <v>194084.72597076299</v>
      </c>
      <c r="O254">
        <v>198641.33960343001</v>
      </c>
      <c r="P254">
        <v>203386.64047700699</v>
      </c>
      <c r="Q254">
        <v>208501.82821823901</v>
      </c>
      <c r="R254">
        <v>209351.01290853199</v>
      </c>
      <c r="S254">
        <v>215888.56016130699</v>
      </c>
      <c r="T254">
        <v>217297.935567532</v>
      </c>
      <c r="U254">
        <v>222647.47543963499</v>
      </c>
      <c r="V254">
        <v>225660.85236172701</v>
      </c>
      <c r="W254">
        <v>230040.888816191</v>
      </c>
      <c r="X254">
        <v>233891.767161839</v>
      </c>
      <c r="Y254">
        <v>238148.034158077</v>
      </c>
      <c r="Z254">
        <v>239982.64164231601</v>
      </c>
      <c r="AA254">
        <v>244135.05942454099</v>
      </c>
      <c r="AB254">
        <v>245200.13339975601</v>
      </c>
      <c r="AC254">
        <f t="shared" si="16"/>
        <v>133015.9209780005</v>
      </c>
      <c r="AD254">
        <f t="shared" si="17"/>
        <v>162917.87403139551</v>
      </c>
      <c r="AE254">
        <f t="shared" si="18"/>
        <v>194597.80659606276</v>
      </c>
      <c r="AF254">
        <f t="shared" si="19"/>
        <v>220410.04007937523</v>
      </c>
      <c r="AG254">
        <f t="shared" si="20"/>
        <v>195846.19606487782</v>
      </c>
    </row>
    <row r="255" spans="1:33" x14ac:dyDescent="0.25">
      <c r="A255">
        <v>13</v>
      </c>
      <c r="B255">
        <v>2</v>
      </c>
      <c r="C255" t="s">
        <v>0</v>
      </c>
      <c r="D255" t="s">
        <v>2</v>
      </c>
      <c r="E255" t="s">
        <v>16</v>
      </c>
      <c r="F255">
        <v>442362.02649999998</v>
      </c>
      <c r="G255">
        <v>1344188.6673000001</v>
      </c>
      <c r="H255">
        <v>3795656.8801000002</v>
      </c>
      <c r="I255">
        <v>7262.4119311860904</v>
      </c>
      <c r="J255">
        <v>71984.460207144002</v>
      </c>
      <c r="K255">
        <v>100429.157034555</v>
      </c>
      <c r="L255">
        <v>113574.824906639</v>
      </c>
      <c r="M255">
        <v>149111.17246940499</v>
      </c>
      <c r="N255">
        <v>158132.89080245901</v>
      </c>
      <c r="O255">
        <v>171530.287637311</v>
      </c>
      <c r="P255">
        <v>178315.31295183301</v>
      </c>
      <c r="Q255">
        <v>189490.41416040901</v>
      </c>
      <c r="R255">
        <v>204357.73517775399</v>
      </c>
      <c r="S255">
        <v>211463.51680206601</v>
      </c>
      <c r="T255">
        <v>224079.66720432401</v>
      </c>
      <c r="U255">
        <v>233116.82627829799</v>
      </c>
      <c r="V255">
        <v>239220.84681475299</v>
      </c>
      <c r="W255">
        <v>244838.73662059999</v>
      </c>
      <c r="X255">
        <v>249277.38087590801</v>
      </c>
      <c r="Y255">
        <v>254609.58542600699</v>
      </c>
      <c r="Z255">
        <v>259103.59829730299</v>
      </c>
      <c r="AA255">
        <v>266344.36155956698</v>
      </c>
      <c r="AB255">
        <v>269413.69291820499</v>
      </c>
      <c r="AC255">
        <f t="shared" si="16"/>
        <v>39623.436069165044</v>
      </c>
      <c r="AD255">
        <f t="shared" si="17"/>
        <v>107001.99097059699</v>
      </c>
      <c r="AE255">
        <f t="shared" si="18"/>
        <v>164272.415965252</v>
      </c>
      <c r="AF255">
        <f t="shared" si="19"/>
        <v>224480.64049176403</v>
      </c>
      <c r="AG255">
        <f t="shared" si="20"/>
        <v>171636.60261716522</v>
      </c>
    </row>
    <row r="256" spans="1:33" x14ac:dyDescent="0.25">
      <c r="A256">
        <v>14</v>
      </c>
      <c r="B256">
        <v>2</v>
      </c>
      <c r="C256" t="s">
        <v>0</v>
      </c>
      <c r="D256" t="s">
        <v>2</v>
      </c>
      <c r="E256" t="s">
        <v>16</v>
      </c>
      <c r="F256">
        <v>338160.10460000002</v>
      </c>
      <c r="G256">
        <v>791534.78850000002</v>
      </c>
      <c r="H256">
        <v>1956974.7132999999</v>
      </c>
      <c r="I256">
        <v>44884.586792330403</v>
      </c>
      <c r="J256">
        <v>59013.257105527198</v>
      </c>
      <c r="K256">
        <v>71000.980993399498</v>
      </c>
      <c r="L256">
        <v>79980.942945878807</v>
      </c>
      <c r="M256">
        <v>83280.336807257103</v>
      </c>
      <c r="N256">
        <v>86186.749548032501</v>
      </c>
      <c r="O256">
        <v>87731.470757701798</v>
      </c>
      <c r="P256">
        <v>91336.5585025818</v>
      </c>
      <c r="Q256">
        <v>93533.0133513974</v>
      </c>
      <c r="R256">
        <v>94586.891651465397</v>
      </c>
      <c r="S256">
        <v>95323.6750225</v>
      </c>
      <c r="T256">
        <v>99795.856650208894</v>
      </c>
      <c r="U256">
        <v>105155.812312204</v>
      </c>
      <c r="V256">
        <v>110440.161629651</v>
      </c>
      <c r="W256">
        <v>114854.340028091</v>
      </c>
      <c r="X256">
        <v>121734.043281793</v>
      </c>
      <c r="Y256">
        <v>122932.07710592401</v>
      </c>
      <c r="Z256">
        <v>128368.402566121</v>
      </c>
      <c r="AA256">
        <v>131100.234627342</v>
      </c>
      <c r="AB256">
        <v>135735.32163898801</v>
      </c>
      <c r="AC256">
        <f t="shared" si="16"/>
        <v>51948.921948928801</v>
      </c>
      <c r="AD256">
        <f t="shared" si="17"/>
        <v>75490.961969639146</v>
      </c>
      <c r="AE256">
        <f t="shared" si="18"/>
        <v>87133.778903893297</v>
      </c>
      <c r="AF256">
        <f t="shared" si="19"/>
        <v>104427.97424091383</v>
      </c>
      <c r="AG256">
        <f t="shared" si="20"/>
        <v>89927.417336251237</v>
      </c>
    </row>
    <row r="257" spans="1:33" x14ac:dyDescent="0.25">
      <c r="A257">
        <v>15</v>
      </c>
      <c r="B257">
        <v>2</v>
      </c>
      <c r="C257" t="s">
        <v>0</v>
      </c>
      <c r="D257" t="s">
        <v>2</v>
      </c>
      <c r="E257" t="s">
        <v>16</v>
      </c>
      <c r="F257">
        <v>672287.25930000003</v>
      </c>
      <c r="G257">
        <v>1797198.8861</v>
      </c>
      <c r="H257">
        <v>4667532.9429000001</v>
      </c>
      <c r="I257">
        <v>79812.610356033503</v>
      </c>
      <c r="J257">
        <v>111272.462135608</v>
      </c>
      <c r="K257">
        <v>140501.983492272</v>
      </c>
      <c r="L257">
        <v>158636.33190353599</v>
      </c>
      <c r="M257">
        <v>182063.87138303701</v>
      </c>
      <c r="N257">
        <v>200801.53302730099</v>
      </c>
      <c r="O257">
        <v>219958.643067267</v>
      </c>
      <c r="P257">
        <v>227254.927776347</v>
      </c>
      <c r="Q257">
        <v>233971.62371521801</v>
      </c>
      <c r="R257">
        <v>242924.89928287599</v>
      </c>
      <c r="S257">
        <v>257040.36241060999</v>
      </c>
      <c r="T257">
        <v>265761.13585176098</v>
      </c>
      <c r="U257">
        <v>272202.76648870599</v>
      </c>
      <c r="V257">
        <v>278292.22162568202</v>
      </c>
      <c r="W257">
        <v>286503.440380571</v>
      </c>
      <c r="X257">
        <v>291162.891925984</v>
      </c>
      <c r="Y257">
        <v>295926.87745689001</v>
      </c>
      <c r="Z257">
        <v>302221.56503628602</v>
      </c>
      <c r="AA257">
        <v>307011.50498608599</v>
      </c>
      <c r="AB257">
        <v>314211.29059599701</v>
      </c>
      <c r="AC257">
        <f t="shared" si="16"/>
        <v>95542.536245820753</v>
      </c>
      <c r="AD257">
        <f t="shared" si="17"/>
        <v>149569.15769790398</v>
      </c>
      <c r="AE257">
        <f t="shared" si="18"/>
        <v>207519.74381348802</v>
      </c>
      <c r="AF257">
        <f t="shared" si="19"/>
        <v>265982.41771017597</v>
      </c>
      <c r="AG257">
        <f t="shared" si="20"/>
        <v>215510.10655142556</v>
      </c>
    </row>
    <row r="258" spans="1:33" x14ac:dyDescent="0.25">
      <c r="A258">
        <v>16</v>
      </c>
      <c r="B258">
        <v>1</v>
      </c>
      <c r="C258" t="s">
        <v>29</v>
      </c>
      <c r="D258" t="s">
        <v>27</v>
      </c>
      <c r="E258" t="s">
        <v>16</v>
      </c>
      <c r="F258">
        <v>70716.571800000005</v>
      </c>
      <c r="G258">
        <v>194407.48550000001</v>
      </c>
      <c r="H258">
        <v>513666.69880000001</v>
      </c>
      <c r="I258">
        <v>7477.9236741434297</v>
      </c>
      <c r="J258">
        <v>11073.8561557011</v>
      </c>
      <c r="K258">
        <v>14860.162369809799</v>
      </c>
      <c r="L258">
        <v>17631.000478301499</v>
      </c>
      <c r="M258">
        <v>19673.629139184701</v>
      </c>
      <c r="N258">
        <v>22561.893289632</v>
      </c>
      <c r="O258">
        <v>23479.202785110399</v>
      </c>
      <c r="P258">
        <v>24517.3464375771</v>
      </c>
      <c r="Q258">
        <v>26102.935217829301</v>
      </c>
      <c r="R258">
        <v>27029.5359660223</v>
      </c>
      <c r="S258">
        <v>28093.1931991163</v>
      </c>
      <c r="T258">
        <v>28416.530360674598</v>
      </c>
      <c r="U258">
        <v>28714.686700049599</v>
      </c>
      <c r="V258">
        <v>29611.385465581701</v>
      </c>
      <c r="W258">
        <v>30965.640922354101</v>
      </c>
      <c r="X258">
        <v>31520.464869069601</v>
      </c>
      <c r="Y258">
        <v>33682.760530678403</v>
      </c>
      <c r="Z258">
        <v>34990.579421844697</v>
      </c>
      <c r="AA258">
        <v>35963.125562987603</v>
      </c>
      <c r="AB258">
        <v>37300.846273051</v>
      </c>
      <c r="AC258">
        <f t="shared" ref="AC258:AC321" si="21">AVERAGE(I258:J258)</f>
        <v>9275.8899149222652</v>
      </c>
      <c r="AD258">
        <f t="shared" ref="AD258:AD321" si="22">AVERAGE(K258:L258)</f>
        <v>16245.58142405565</v>
      </c>
      <c r="AE258">
        <f t="shared" ref="AE258:AE321" si="23">AVERAGE(M258:P258)</f>
        <v>22558.01791287605</v>
      </c>
      <c r="AF258">
        <f t="shared" ref="AF258:AF321" si="24">AVERAGE(Q258:X258)</f>
        <v>28806.796587587185</v>
      </c>
      <c r="AG258">
        <f t="shared" ref="AG258:AG321" si="25">AVERAGE(I258:X258)</f>
        <v>23233.086689384847</v>
      </c>
    </row>
    <row r="259" spans="1:33" x14ac:dyDescent="0.25">
      <c r="A259">
        <v>17</v>
      </c>
      <c r="B259">
        <v>1</v>
      </c>
      <c r="C259" t="s">
        <v>29</v>
      </c>
      <c r="D259" t="s">
        <v>27</v>
      </c>
      <c r="E259" t="s">
        <v>16</v>
      </c>
      <c r="F259">
        <v>947595.77119999996</v>
      </c>
      <c r="G259">
        <v>2902292.7082000002</v>
      </c>
      <c r="H259">
        <v>8474103.9870999996</v>
      </c>
      <c r="I259">
        <v>81113.003113505794</v>
      </c>
      <c r="J259">
        <v>128910.44885941299</v>
      </c>
      <c r="K259">
        <v>201552.12838863899</v>
      </c>
      <c r="L259">
        <v>253015.96204754899</v>
      </c>
      <c r="M259">
        <v>283004.22879508702</v>
      </c>
      <c r="N259">
        <v>314028.59348985599</v>
      </c>
      <c r="O259">
        <v>364629.44892737502</v>
      </c>
      <c r="P259">
        <v>392931.38272888702</v>
      </c>
      <c r="Q259">
        <v>430875.37276798999</v>
      </c>
      <c r="R259">
        <v>452232.139081462</v>
      </c>
      <c r="S259">
        <v>471136.37021924899</v>
      </c>
      <c r="T259">
        <v>493570.50565433101</v>
      </c>
      <c r="U259">
        <v>527356.33645521395</v>
      </c>
      <c r="V259">
        <v>546076.87314728601</v>
      </c>
      <c r="W259">
        <v>570758.83274291898</v>
      </c>
      <c r="X259">
        <v>579525.56100062095</v>
      </c>
      <c r="Y259">
        <v>586909.47682577104</v>
      </c>
      <c r="Z259">
        <v>592697.92524608097</v>
      </c>
      <c r="AA259">
        <v>596963.79922914004</v>
      </c>
      <c r="AB259">
        <v>606815.59834417095</v>
      </c>
      <c r="AC259">
        <f t="shared" si="21"/>
        <v>105011.72598645939</v>
      </c>
      <c r="AD259">
        <f t="shared" si="22"/>
        <v>227284.04521809399</v>
      </c>
      <c r="AE259">
        <f t="shared" si="23"/>
        <v>338648.41348530125</v>
      </c>
      <c r="AF259">
        <f t="shared" si="24"/>
        <v>508941.49888363399</v>
      </c>
      <c r="AG259">
        <f t="shared" si="25"/>
        <v>380669.82421371149</v>
      </c>
    </row>
    <row r="260" spans="1:33" x14ac:dyDescent="0.25">
      <c r="A260">
        <v>18</v>
      </c>
      <c r="B260">
        <v>1</v>
      </c>
      <c r="C260" t="s">
        <v>29</v>
      </c>
      <c r="D260" t="s">
        <v>27</v>
      </c>
      <c r="E260" t="s">
        <v>16</v>
      </c>
      <c r="F260">
        <v>647599.77919999999</v>
      </c>
      <c r="G260">
        <v>1906623.3060000001</v>
      </c>
      <c r="H260">
        <v>5858333.0966999996</v>
      </c>
      <c r="I260">
        <v>65794.091027817194</v>
      </c>
      <c r="J260">
        <v>93496.840979385801</v>
      </c>
      <c r="K260">
        <v>132668.980301498</v>
      </c>
      <c r="L260">
        <v>168550.09841803799</v>
      </c>
      <c r="M260">
        <v>187089.76846394199</v>
      </c>
      <c r="N260">
        <v>218940.62083746499</v>
      </c>
      <c r="O260">
        <v>226642.09350994299</v>
      </c>
      <c r="P260">
        <v>236682.77897948999</v>
      </c>
      <c r="Q260">
        <v>275549.74576900201</v>
      </c>
      <c r="R260">
        <v>301208.28775686497</v>
      </c>
      <c r="S260">
        <v>325586.78034432698</v>
      </c>
      <c r="T260">
        <v>354702.48642772803</v>
      </c>
      <c r="U260">
        <v>370071.31134432298</v>
      </c>
      <c r="V260">
        <v>373434.02256936999</v>
      </c>
      <c r="W260">
        <v>382315.76681833703</v>
      </c>
      <c r="X260">
        <v>393039.85677132901</v>
      </c>
      <c r="Y260">
        <v>415675.32900723501</v>
      </c>
      <c r="Z260">
        <v>436703.09455663897</v>
      </c>
      <c r="AA260">
        <v>448182.96852574399</v>
      </c>
      <c r="AB260">
        <v>451998.17430836603</v>
      </c>
      <c r="AC260">
        <f t="shared" si="21"/>
        <v>79645.466003601498</v>
      </c>
      <c r="AD260">
        <f t="shared" si="22"/>
        <v>150609.53935976798</v>
      </c>
      <c r="AE260">
        <f t="shared" si="23"/>
        <v>217338.81544770999</v>
      </c>
      <c r="AF260">
        <f t="shared" si="24"/>
        <v>346988.5322251601</v>
      </c>
      <c r="AG260">
        <f t="shared" si="25"/>
        <v>256610.84564492875</v>
      </c>
    </row>
    <row r="261" spans="1:33" x14ac:dyDescent="0.25">
      <c r="A261">
        <v>19</v>
      </c>
      <c r="B261">
        <v>1</v>
      </c>
      <c r="C261" t="s">
        <v>29</v>
      </c>
      <c r="D261" t="s">
        <v>27</v>
      </c>
      <c r="E261" t="s">
        <v>16</v>
      </c>
      <c r="F261">
        <v>273426.83490000002</v>
      </c>
      <c r="G261">
        <v>1128326.3936999999</v>
      </c>
      <c r="H261">
        <v>3742017.7294000001</v>
      </c>
      <c r="I261">
        <v>10184.6743823982</v>
      </c>
      <c r="J261">
        <v>28555.7426491099</v>
      </c>
      <c r="K261">
        <v>56647.4002339984</v>
      </c>
      <c r="L261">
        <v>74448.243649937605</v>
      </c>
      <c r="M261">
        <v>103590.77401175701</v>
      </c>
      <c r="N261">
        <v>136310.40296198899</v>
      </c>
      <c r="O261">
        <v>160639.91769879201</v>
      </c>
      <c r="P261">
        <v>176586.699792239</v>
      </c>
      <c r="Q261">
        <v>184250.125712793</v>
      </c>
      <c r="R261">
        <v>197112.41261741999</v>
      </c>
      <c r="S261">
        <v>207821.687180154</v>
      </c>
      <c r="T261">
        <v>230224.47367421299</v>
      </c>
      <c r="U261">
        <v>244157.24931088299</v>
      </c>
      <c r="V261">
        <v>249524.846165013</v>
      </c>
      <c r="W261">
        <v>261346.170171462</v>
      </c>
      <c r="X261">
        <v>270640.02832427801</v>
      </c>
      <c r="Y261">
        <v>274089.30501405097</v>
      </c>
      <c r="Z261">
        <v>283979.18594757002</v>
      </c>
      <c r="AA261">
        <v>292115.64404551999</v>
      </c>
      <c r="AB261">
        <v>299792.74586601299</v>
      </c>
      <c r="AC261">
        <f t="shared" si="21"/>
        <v>19370.20851575405</v>
      </c>
      <c r="AD261">
        <f t="shared" si="22"/>
        <v>65547.821941967995</v>
      </c>
      <c r="AE261">
        <f t="shared" si="23"/>
        <v>144281.94861619425</v>
      </c>
      <c r="AF261">
        <f t="shared" si="24"/>
        <v>230634.62414452701</v>
      </c>
      <c r="AG261">
        <f t="shared" si="25"/>
        <v>162002.55303352734</v>
      </c>
    </row>
    <row r="262" spans="1:33" x14ac:dyDescent="0.25">
      <c r="A262">
        <v>20</v>
      </c>
      <c r="B262">
        <v>1</v>
      </c>
      <c r="C262" t="s">
        <v>29</v>
      </c>
      <c r="D262" t="s">
        <v>27</v>
      </c>
      <c r="E262" t="s">
        <v>16</v>
      </c>
      <c r="F262">
        <v>286801.12800000003</v>
      </c>
      <c r="G262">
        <v>842331.87879999995</v>
      </c>
      <c r="H262">
        <v>2276440.3133</v>
      </c>
      <c r="I262">
        <v>6580.8010290147504</v>
      </c>
      <c r="J262">
        <v>34846.473759202498</v>
      </c>
      <c r="K262">
        <v>66162.097897075495</v>
      </c>
      <c r="L262">
        <v>83680.463583414006</v>
      </c>
      <c r="M262">
        <v>95531.291750766599</v>
      </c>
      <c r="N262">
        <v>99043.1256558444</v>
      </c>
      <c r="O262">
        <v>105416.83327770099</v>
      </c>
      <c r="P262">
        <v>111417.03742826299</v>
      </c>
      <c r="Q262">
        <v>117006.792748928</v>
      </c>
      <c r="R262">
        <v>122646.961664965</v>
      </c>
      <c r="S262">
        <v>126275.706215264</v>
      </c>
      <c r="T262">
        <v>131108.84743542501</v>
      </c>
      <c r="U262">
        <v>134381.50465650001</v>
      </c>
      <c r="V262">
        <v>137259.70672695001</v>
      </c>
      <c r="W262">
        <v>140035.28291443901</v>
      </c>
      <c r="X262">
        <v>142415.42775660401</v>
      </c>
      <c r="Y262">
        <v>151904.485534668</v>
      </c>
      <c r="Z262">
        <v>153808.14595606699</v>
      </c>
      <c r="AA262">
        <v>157300.446466808</v>
      </c>
      <c r="AB262">
        <v>159618.880850313</v>
      </c>
      <c r="AC262">
        <f t="shared" si="21"/>
        <v>20713.637394108624</v>
      </c>
      <c r="AD262">
        <f t="shared" si="22"/>
        <v>74921.280740244751</v>
      </c>
      <c r="AE262">
        <f t="shared" si="23"/>
        <v>102852.07202814374</v>
      </c>
      <c r="AF262">
        <f t="shared" si="24"/>
        <v>131391.27876488437</v>
      </c>
      <c r="AG262">
        <f t="shared" si="25"/>
        <v>103363.02215627229</v>
      </c>
    </row>
    <row r="263" spans="1:33" x14ac:dyDescent="0.25">
      <c r="A263">
        <v>21</v>
      </c>
      <c r="B263">
        <v>1</v>
      </c>
      <c r="C263" t="s">
        <v>29</v>
      </c>
      <c r="D263" t="s">
        <v>27</v>
      </c>
      <c r="E263" t="s">
        <v>16</v>
      </c>
      <c r="F263">
        <v>623075.27119999996</v>
      </c>
      <c r="G263">
        <v>2118497.9882999999</v>
      </c>
      <c r="H263">
        <v>7611608.9895000001</v>
      </c>
      <c r="I263">
        <v>37714.792888389798</v>
      </c>
      <c r="J263">
        <v>85885.799486076095</v>
      </c>
      <c r="K263">
        <v>118556.22477627201</v>
      </c>
      <c r="L263">
        <v>168069.63587594201</v>
      </c>
      <c r="M263">
        <v>212848.81812927101</v>
      </c>
      <c r="N263">
        <v>252443.360676062</v>
      </c>
      <c r="O263">
        <v>263717.36621042597</v>
      </c>
      <c r="P263">
        <v>285823.55725391902</v>
      </c>
      <c r="Q263">
        <v>330672.07541292702</v>
      </c>
      <c r="R263">
        <v>362766.35754364298</v>
      </c>
      <c r="S263">
        <v>415896.50674883602</v>
      </c>
      <c r="T263">
        <v>466790.52026156598</v>
      </c>
      <c r="U263">
        <v>481223.74476396898</v>
      </c>
      <c r="V263">
        <v>502455.106707178</v>
      </c>
      <c r="W263">
        <v>538650.375999065</v>
      </c>
      <c r="X263">
        <v>570260.29913647205</v>
      </c>
      <c r="Y263">
        <v>590689.14080768102</v>
      </c>
      <c r="Z263">
        <v>623645.33087466494</v>
      </c>
      <c r="AA263">
        <v>640886.10370818502</v>
      </c>
      <c r="AB263">
        <v>662613.87226296996</v>
      </c>
      <c r="AC263">
        <f t="shared" si="21"/>
        <v>61800.296187232947</v>
      </c>
      <c r="AD263">
        <f t="shared" si="22"/>
        <v>143312.93032610702</v>
      </c>
      <c r="AE263">
        <f t="shared" si="23"/>
        <v>253708.27556741948</v>
      </c>
      <c r="AF263">
        <f t="shared" si="24"/>
        <v>458589.37332170701</v>
      </c>
      <c r="AG263">
        <f t="shared" si="25"/>
        <v>318360.90886687586</v>
      </c>
    </row>
    <row r="264" spans="1:33" x14ac:dyDescent="0.25">
      <c r="A264">
        <v>22</v>
      </c>
      <c r="B264">
        <v>1</v>
      </c>
      <c r="C264" t="s">
        <v>29</v>
      </c>
      <c r="D264" t="s">
        <v>27</v>
      </c>
      <c r="E264" t="s">
        <v>16</v>
      </c>
      <c r="F264">
        <v>888973.46920000005</v>
      </c>
      <c r="G264">
        <v>2673804.7097</v>
      </c>
      <c r="H264">
        <v>8732546.7020999994</v>
      </c>
      <c r="I264">
        <v>60297.364084356501</v>
      </c>
      <c r="J264">
        <v>124250.48581656801</v>
      </c>
      <c r="K264">
        <v>181927.64575398999</v>
      </c>
      <c r="L264">
        <v>245597.500814325</v>
      </c>
      <c r="M264">
        <v>276900.47272801399</v>
      </c>
      <c r="N264">
        <v>296438.31932450703</v>
      </c>
      <c r="O264">
        <v>314622.20742851199</v>
      </c>
      <c r="P264">
        <v>352550.09223324101</v>
      </c>
      <c r="Q264">
        <v>392919.03573315899</v>
      </c>
      <c r="R264">
        <v>428301.58581276302</v>
      </c>
      <c r="S264">
        <v>452398.58694257902</v>
      </c>
      <c r="T264">
        <v>477732.38999933802</v>
      </c>
      <c r="U264">
        <v>527265.94469226396</v>
      </c>
      <c r="V264">
        <v>570129.72419893101</v>
      </c>
      <c r="W264">
        <v>587503.96747421497</v>
      </c>
      <c r="X264">
        <v>620601.99738533399</v>
      </c>
      <c r="Y264">
        <v>667187.93349267298</v>
      </c>
      <c r="Z264">
        <v>696555.885549361</v>
      </c>
      <c r="AA264">
        <v>721627.33965548605</v>
      </c>
      <c r="AB264">
        <v>737738.22294048301</v>
      </c>
      <c r="AC264">
        <f t="shared" si="21"/>
        <v>92273.924950462257</v>
      </c>
      <c r="AD264">
        <f t="shared" si="22"/>
        <v>213762.57328415749</v>
      </c>
      <c r="AE264">
        <f t="shared" si="23"/>
        <v>310127.77292856853</v>
      </c>
      <c r="AF264">
        <f t="shared" si="24"/>
        <v>507106.65402982291</v>
      </c>
      <c r="AG264">
        <f t="shared" si="25"/>
        <v>369339.83252638101</v>
      </c>
    </row>
    <row r="265" spans="1:33" x14ac:dyDescent="0.25">
      <c r="A265">
        <v>23</v>
      </c>
      <c r="B265">
        <v>1</v>
      </c>
      <c r="C265" t="s">
        <v>29</v>
      </c>
      <c r="D265" t="s">
        <v>27</v>
      </c>
      <c r="E265" t="s">
        <v>16</v>
      </c>
      <c r="F265">
        <v>548372.9057</v>
      </c>
      <c r="G265">
        <v>1985441.9968000001</v>
      </c>
      <c r="H265">
        <v>6099249.2830999997</v>
      </c>
      <c r="I265">
        <v>31364.709578898801</v>
      </c>
      <c r="J265">
        <v>75479.310304547398</v>
      </c>
      <c r="K265">
        <v>128264.550386578</v>
      </c>
      <c r="L265">
        <v>134968.389982611</v>
      </c>
      <c r="M265">
        <v>178295.9454618</v>
      </c>
      <c r="N265">
        <v>215328.73715682901</v>
      </c>
      <c r="O265">
        <v>258066.82765265301</v>
      </c>
      <c r="P265">
        <v>303363.923610333</v>
      </c>
      <c r="Q265">
        <v>323946.45135563798</v>
      </c>
      <c r="R265">
        <v>336363.15134366101</v>
      </c>
      <c r="S265">
        <v>348695.55684687098</v>
      </c>
      <c r="T265">
        <v>354656.21064460999</v>
      </c>
      <c r="U265">
        <v>369060.76511457399</v>
      </c>
      <c r="V265">
        <v>386036.01617324998</v>
      </c>
      <c r="W265">
        <v>402580.69105784898</v>
      </c>
      <c r="X265">
        <v>418754.55196851399</v>
      </c>
      <c r="Y265">
        <v>439424.41994087701</v>
      </c>
      <c r="Z265">
        <v>453381.74874631298</v>
      </c>
      <c r="AA265">
        <v>466616.48480333301</v>
      </c>
      <c r="AB265">
        <v>474600.84099550801</v>
      </c>
      <c r="AC265">
        <f t="shared" si="21"/>
        <v>53422.009941723096</v>
      </c>
      <c r="AD265">
        <f t="shared" si="22"/>
        <v>131616.47018459451</v>
      </c>
      <c r="AE265">
        <f t="shared" si="23"/>
        <v>238763.85847040376</v>
      </c>
      <c r="AF265">
        <f t="shared" si="24"/>
        <v>367511.67431312089</v>
      </c>
      <c r="AG265">
        <f t="shared" si="25"/>
        <v>266576.61178995104</v>
      </c>
    </row>
    <row r="266" spans="1:33" x14ac:dyDescent="0.25">
      <c r="A266">
        <v>24</v>
      </c>
      <c r="B266">
        <v>1</v>
      </c>
      <c r="C266" t="s">
        <v>29</v>
      </c>
      <c r="D266" t="s">
        <v>27</v>
      </c>
      <c r="E266" t="s">
        <v>16</v>
      </c>
      <c r="F266">
        <v>494067.26659999997</v>
      </c>
      <c r="G266">
        <v>1647294.9454999999</v>
      </c>
      <c r="H266">
        <v>5031426.4293999998</v>
      </c>
      <c r="I266">
        <v>17929.0008710572</v>
      </c>
      <c r="J266">
        <v>83775.012916893698</v>
      </c>
      <c r="K266">
        <v>102277.721885868</v>
      </c>
      <c r="L266">
        <v>132073.408819359</v>
      </c>
      <c r="M266">
        <v>158012.122084931</v>
      </c>
      <c r="N266">
        <v>188568.725772039</v>
      </c>
      <c r="O266">
        <v>212624.40294171899</v>
      </c>
      <c r="P266">
        <v>227373.02729274301</v>
      </c>
      <c r="Q266">
        <v>257090.664926678</v>
      </c>
      <c r="R266">
        <v>267570.85801377898</v>
      </c>
      <c r="S266">
        <v>270264.87852778798</v>
      </c>
      <c r="T266">
        <v>296416.19119612401</v>
      </c>
      <c r="U266">
        <v>305368.56306313502</v>
      </c>
      <c r="V266">
        <v>329719.77251458098</v>
      </c>
      <c r="W266">
        <v>332721.50940373598</v>
      </c>
      <c r="X266">
        <v>344263.039319109</v>
      </c>
      <c r="Y266">
        <v>365406.51132637297</v>
      </c>
      <c r="Z266">
        <v>373049.58311954199</v>
      </c>
      <c r="AA266">
        <v>377751.59962808399</v>
      </c>
      <c r="AB266">
        <v>389169.83579385898</v>
      </c>
      <c r="AC266">
        <f t="shared" si="21"/>
        <v>50852.006893975449</v>
      </c>
      <c r="AD266">
        <f t="shared" si="22"/>
        <v>117175.5653526135</v>
      </c>
      <c r="AE266">
        <f t="shared" si="23"/>
        <v>196644.56952285799</v>
      </c>
      <c r="AF266">
        <f t="shared" si="24"/>
        <v>300426.93462061626</v>
      </c>
      <c r="AG266">
        <f t="shared" si="25"/>
        <v>220378.05622184623</v>
      </c>
    </row>
    <row r="267" spans="1:33" x14ac:dyDescent="0.25">
      <c r="A267">
        <v>25</v>
      </c>
      <c r="B267">
        <v>1</v>
      </c>
      <c r="C267" t="s">
        <v>29</v>
      </c>
      <c r="D267" t="s">
        <v>27</v>
      </c>
      <c r="E267" t="s">
        <v>16</v>
      </c>
      <c r="F267">
        <v>841909.71400000004</v>
      </c>
      <c r="G267">
        <v>2780017.8827999998</v>
      </c>
      <c r="H267">
        <v>7814543.2572999997</v>
      </c>
      <c r="I267">
        <v>64239.752806010998</v>
      </c>
      <c r="J267">
        <v>94921.992428136393</v>
      </c>
      <c r="K267">
        <v>175959.14004932201</v>
      </c>
      <c r="L267">
        <v>232154.89740087499</v>
      </c>
      <c r="M267">
        <v>274633.93130009901</v>
      </c>
      <c r="N267">
        <v>336666.09230321401</v>
      </c>
      <c r="O267">
        <v>383053.23597364</v>
      </c>
      <c r="P267">
        <v>385937.21192941599</v>
      </c>
      <c r="Q267">
        <v>404875.73717965401</v>
      </c>
      <c r="R267">
        <v>427575.89145070402</v>
      </c>
      <c r="S267">
        <v>445235.54860062298</v>
      </c>
      <c r="T267">
        <v>459417.23083583597</v>
      </c>
      <c r="U267">
        <v>468030.45266606403</v>
      </c>
      <c r="V267">
        <v>483805.10805416101</v>
      </c>
      <c r="W267">
        <v>502319.473961576</v>
      </c>
      <c r="X267">
        <v>515571.92706278001</v>
      </c>
      <c r="Y267">
        <v>528496.37033981201</v>
      </c>
      <c r="Z267">
        <v>538117.76911858295</v>
      </c>
      <c r="AA267">
        <v>541752.18896097003</v>
      </c>
      <c r="AB267">
        <v>551779.30485285795</v>
      </c>
      <c r="AC267">
        <f t="shared" si="21"/>
        <v>79580.872617073692</v>
      </c>
      <c r="AD267">
        <f t="shared" si="22"/>
        <v>204057.01872509852</v>
      </c>
      <c r="AE267">
        <f t="shared" si="23"/>
        <v>345072.61787659227</v>
      </c>
      <c r="AF267">
        <f t="shared" si="24"/>
        <v>463353.92122642475</v>
      </c>
      <c r="AG267">
        <f t="shared" si="25"/>
        <v>353399.85150013195</v>
      </c>
    </row>
    <row r="268" spans="1:33" x14ac:dyDescent="0.25">
      <c r="A268">
        <v>26</v>
      </c>
      <c r="B268">
        <v>1</v>
      </c>
      <c r="C268" t="s">
        <v>29</v>
      </c>
      <c r="D268" t="s">
        <v>27</v>
      </c>
      <c r="E268" t="s">
        <v>16</v>
      </c>
      <c r="F268">
        <v>255838.0061</v>
      </c>
      <c r="G268">
        <v>890759.51699999999</v>
      </c>
      <c r="H268">
        <v>2983528.7633000002</v>
      </c>
      <c r="I268">
        <v>20155.333403858</v>
      </c>
      <c r="J268">
        <v>32311.1766900072</v>
      </c>
      <c r="K268">
        <v>49908.834376742103</v>
      </c>
      <c r="L268">
        <v>70371.535503096093</v>
      </c>
      <c r="M268">
        <v>83091.126141269502</v>
      </c>
      <c r="N268">
        <v>96693.829056451694</v>
      </c>
      <c r="O268">
        <v>114336.59340623399</v>
      </c>
      <c r="P268">
        <v>125995.68478623399</v>
      </c>
      <c r="Q268">
        <v>141739.639175213</v>
      </c>
      <c r="R268">
        <v>156155.764493305</v>
      </c>
      <c r="S268">
        <v>165916.00383204801</v>
      </c>
      <c r="T268">
        <v>171615.100814003</v>
      </c>
      <c r="U268">
        <v>176469.45931969199</v>
      </c>
      <c r="V268">
        <v>180918.107208409</v>
      </c>
      <c r="W268">
        <v>200384.08482730799</v>
      </c>
      <c r="X268">
        <v>216562.61924909899</v>
      </c>
      <c r="Y268">
        <v>229325.84937419201</v>
      </c>
      <c r="Z268">
        <v>241082.40977852501</v>
      </c>
      <c r="AA268">
        <v>251365.831136155</v>
      </c>
      <c r="AB268">
        <v>259129.78072599301</v>
      </c>
      <c r="AC268">
        <f t="shared" si="21"/>
        <v>26233.255046932602</v>
      </c>
      <c r="AD268">
        <f t="shared" si="22"/>
        <v>60140.184939919098</v>
      </c>
      <c r="AE268">
        <f t="shared" si="23"/>
        <v>105029.3083475473</v>
      </c>
      <c r="AF268">
        <f t="shared" si="24"/>
        <v>176220.09736488463</v>
      </c>
      <c r="AG268">
        <f t="shared" si="25"/>
        <v>125164.05576768558</v>
      </c>
    </row>
    <row r="269" spans="1:33" x14ac:dyDescent="0.25">
      <c r="A269">
        <v>27</v>
      </c>
      <c r="B269">
        <v>1</v>
      </c>
      <c r="C269" t="s">
        <v>29</v>
      </c>
      <c r="D269" t="s">
        <v>27</v>
      </c>
      <c r="E269" t="s">
        <v>16</v>
      </c>
      <c r="F269">
        <v>1029859.475</v>
      </c>
      <c r="G269">
        <v>3361410.0704000001</v>
      </c>
      <c r="H269">
        <v>10696585.1241</v>
      </c>
      <c r="I269">
        <v>111556.60639156</v>
      </c>
      <c r="J269">
        <v>157019.81620148299</v>
      </c>
      <c r="K269">
        <v>194260.976805574</v>
      </c>
      <c r="L269">
        <v>264085.88836735801</v>
      </c>
      <c r="M269">
        <v>302936.18727325997</v>
      </c>
      <c r="N269">
        <v>373645.34425075998</v>
      </c>
      <c r="O269">
        <v>455957.54676136299</v>
      </c>
      <c r="P269">
        <v>464849.94512726797</v>
      </c>
      <c r="Q269">
        <v>490259.26877477299</v>
      </c>
      <c r="R269">
        <v>546838.49047286296</v>
      </c>
      <c r="S269">
        <v>569086.24536958302</v>
      </c>
      <c r="T269">
        <v>620527.20089738397</v>
      </c>
      <c r="U269">
        <v>629767.02666071896</v>
      </c>
      <c r="V269">
        <v>709543.42016567197</v>
      </c>
      <c r="W269">
        <v>731403.55274363304</v>
      </c>
      <c r="X269">
        <v>758961.06627450197</v>
      </c>
      <c r="Y269">
        <v>774703.17414993595</v>
      </c>
      <c r="Z269">
        <v>821768.80002886499</v>
      </c>
      <c r="AA269">
        <v>837544.42455995898</v>
      </c>
      <c r="AB269">
        <v>881870.14284242003</v>
      </c>
      <c r="AC269">
        <f t="shared" si="21"/>
        <v>134288.21129652148</v>
      </c>
      <c r="AD269">
        <f t="shared" si="22"/>
        <v>229173.43258646602</v>
      </c>
      <c r="AE269">
        <f t="shared" si="23"/>
        <v>399347.25585316273</v>
      </c>
      <c r="AF269">
        <f t="shared" si="24"/>
        <v>632048.28391989111</v>
      </c>
      <c r="AG269">
        <f t="shared" si="25"/>
        <v>461293.66140860971</v>
      </c>
    </row>
    <row r="270" spans="1:33" x14ac:dyDescent="0.25">
      <c r="A270">
        <v>28</v>
      </c>
      <c r="B270">
        <v>1</v>
      </c>
      <c r="C270" t="s">
        <v>29</v>
      </c>
      <c r="D270" t="s">
        <v>27</v>
      </c>
      <c r="E270" t="s">
        <v>16</v>
      </c>
      <c r="F270">
        <v>524640.20259999996</v>
      </c>
      <c r="G270">
        <v>1728280.0919999999</v>
      </c>
      <c r="H270">
        <v>5005755.2943000002</v>
      </c>
      <c r="I270">
        <v>28000.098408445901</v>
      </c>
      <c r="J270">
        <v>58730.920987016601</v>
      </c>
      <c r="K270">
        <v>117640.18013147901</v>
      </c>
      <c r="L270">
        <v>149555.142920616</v>
      </c>
      <c r="M270">
        <v>170713.86016081099</v>
      </c>
      <c r="N270">
        <v>195023.85382794499</v>
      </c>
      <c r="O270">
        <v>211797.33059824599</v>
      </c>
      <c r="P270">
        <v>243864.27203279699</v>
      </c>
      <c r="Q270">
        <v>274937.30557693198</v>
      </c>
      <c r="R270">
        <v>278017.12734864798</v>
      </c>
      <c r="S270">
        <v>297716.88069274498</v>
      </c>
      <c r="T270">
        <v>301946.22990514099</v>
      </c>
      <c r="U270">
        <v>312333.80612489302</v>
      </c>
      <c r="V270">
        <v>316473.983939767</v>
      </c>
      <c r="W270">
        <v>325791.00638348301</v>
      </c>
      <c r="X270">
        <v>329678.94018406799</v>
      </c>
      <c r="Y270">
        <v>342067.95783074998</v>
      </c>
      <c r="Z270">
        <v>346900.80805808102</v>
      </c>
      <c r="AA270">
        <v>351202.34456077003</v>
      </c>
      <c r="AB270">
        <v>353363.24463392998</v>
      </c>
      <c r="AC270">
        <f t="shared" si="21"/>
        <v>43365.50969773125</v>
      </c>
      <c r="AD270">
        <f t="shared" si="22"/>
        <v>133597.66152604751</v>
      </c>
      <c r="AE270">
        <f t="shared" si="23"/>
        <v>205349.82915494972</v>
      </c>
      <c r="AF270">
        <f t="shared" si="24"/>
        <v>304611.91001945961</v>
      </c>
      <c r="AG270">
        <f t="shared" si="25"/>
        <v>225763.80870143956</v>
      </c>
    </row>
    <row r="271" spans="1:33" x14ac:dyDescent="0.25">
      <c r="A271">
        <v>29</v>
      </c>
      <c r="B271">
        <v>1</v>
      </c>
      <c r="C271" t="s">
        <v>29</v>
      </c>
      <c r="D271" t="s">
        <v>27</v>
      </c>
      <c r="E271" t="s">
        <v>16</v>
      </c>
      <c r="F271">
        <v>364823.47659999999</v>
      </c>
      <c r="G271">
        <v>1128639.3043</v>
      </c>
      <c r="H271">
        <v>3568417.2910000002</v>
      </c>
      <c r="I271">
        <v>25123.341953781601</v>
      </c>
      <c r="J271">
        <v>55143.509623080303</v>
      </c>
      <c r="K271">
        <v>76555.436995829994</v>
      </c>
      <c r="L271">
        <v>94736.538078045196</v>
      </c>
      <c r="M271">
        <v>113264.649945053</v>
      </c>
      <c r="N271">
        <v>123701.30977685199</v>
      </c>
      <c r="O271">
        <v>141860.68039487099</v>
      </c>
      <c r="P271">
        <v>156223.16870749099</v>
      </c>
      <c r="Q271">
        <v>170439.071969704</v>
      </c>
      <c r="R271">
        <v>171591.59686039199</v>
      </c>
      <c r="S271">
        <v>182723.65808838099</v>
      </c>
      <c r="T271">
        <v>196398.85177009099</v>
      </c>
      <c r="U271">
        <v>216740.95402882501</v>
      </c>
      <c r="V271">
        <v>232632.07123166</v>
      </c>
      <c r="W271">
        <v>243602.46656248099</v>
      </c>
      <c r="X271">
        <v>248889.15047533499</v>
      </c>
      <c r="Y271">
        <v>262511.65097103099</v>
      </c>
      <c r="Z271">
        <v>277856.98196168197</v>
      </c>
      <c r="AA271">
        <v>288450.22264043399</v>
      </c>
      <c r="AB271">
        <v>289971.97896450898</v>
      </c>
      <c r="AC271">
        <f t="shared" si="21"/>
        <v>40133.425788430948</v>
      </c>
      <c r="AD271">
        <f t="shared" si="22"/>
        <v>85645.987536937595</v>
      </c>
      <c r="AE271">
        <f t="shared" si="23"/>
        <v>133762.45220606675</v>
      </c>
      <c r="AF271">
        <f t="shared" si="24"/>
        <v>207877.22762335863</v>
      </c>
      <c r="AG271">
        <f t="shared" si="25"/>
        <v>153101.65352886703</v>
      </c>
    </row>
    <row r="272" spans="1:33" x14ac:dyDescent="0.25">
      <c r="A272">
        <v>30</v>
      </c>
      <c r="B272">
        <v>1</v>
      </c>
      <c r="C272" t="s">
        <v>29</v>
      </c>
      <c r="D272" t="s">
        <v>27</v>
      </c>
      <c r="E272" t="s">
        <v>16</v>
      </c>
      <c r="F272">
        <v>123643.8077</v>
      </c>
      <c r="G272">
        <v>442337.23820000002</v>
      </c>
      <c r="H272">
        <v>1454741.3271999999</v>
      </c>
      <c r="I272">
        <v>9618.09556210966</v>
      </c>
      <c r="J272">
        <v>19087.1639722648</v>
      </c>
      <c r="K272">
        <v>22387.474679543699</v>
      </c>
      <c r="L272">
        <v>29613.6935582687</v>
      </c>
      <c r="M272">
        <v>42937.379902863999</v>
      </c>
      <c r="N272">
        <v>52019.755520305203</v>
      </c>
      <c r="O272">
        <v>56488.142063956097</v>
      </c>
      <c r="P272">
        <v>64051.061492047498</v>
      </c>
      <c r="Q272">
        <v>71921.330809798194</v>
      </c>
      <c r="R272">
        <v>74213.140599877705</v>
      </c>
      <c r="S272">
        <v>81379.176833370206</v>
      </c>
      <c r="T272">
        <v>88382.424584553097</v>
      </c>
      <c r="U272">
        <v>91379.055436506998</v>
      </c>
      <c r="V272">
        <v>95141.089286423405</v>
      </c>
      <c r="W272">
        <v>100485.423185832</v>
      </c>
      <c r="X272">
        <v>103872.070437257</v>
      </c>
      <c r="Y272">
        <v>107763.492380487</v>
      </c>
      <c r="Z272">
        <v>112330.71291431</v>
      </c>
      <c r="AA272">
        <v>114645.710038918</v>
      </c>
      <c r="AB272">
        <v>117024.933967939</v>
      </c>
      <c r="AC272">
        <f t="shared" si="21"/>
        <v>14352.629767187231</v>
      </c>
      <c r="AD272">
        <f t="shared" si="22"/>
        <v>26000.584118906198</v>
      </c>
      <c r="AE272">
        <f t="shared" si="23"/>
        <v>53874.084744793203</v>
      </c>
      <c r="AF272">
        <f t="shared" si="24"/>
        <v>88346.713896702335</v>
      </c>
      <c r="AG272">
        <f t="shared" si="25"/>
        <v>62686.029870311133</v>
      </c>
    </row>
    <row r="273" spans="1:33" x14ac:dyDescent="0.25">
      <c r="A273">
        <v>31</v>
      </c>
      <c r="B273">
        <v>1</v>
      </c>
      <c r="C273" t="s">
        <v>29</v>
      </c>
      <c r="D273" t="s">
        <v>27</v>
      </c>
      <c r="E273" t="s">
        <v>16</v>
      </c>
      <c r="F273">
        <v>1477571.2884</v>
      </c>
      <c r="G273">
        <v>4051709.1592000001</v>
      </c>
      <c r="H273">
        <v>10462151.119999999</v>
      </c>
      <c r="I273">
        <v>87570.417355345504</v>
      </c>
      <c r="J273">
        <v>202556.704717257</v>
      </c>
      <c r="K273">
        <v>302521.02454520302</v>
      </c>
      <c r="L273">
        <v>428768.913456371</v>
      </c>
      <c r="M273">
        <v>456154.22834383999</v>
      </c>
      <c r="N273">
        <v>479247.75206503301</v>
      </c>
      <c r="O273">
        <v>501671.684770844</v>
      </c>
      <c r="P273">
        <v>525588.45125530695</v>
      </c>
      <c r="Q273">
        <v>529837.07407801703</v>
      </c>
      <c r="R273">
        <v>537792.90862769901</v>
      </c>
      <c r="S273">
        <v>550756.02410535095</v>
      </c>
      <c r="T273">
        <v>570189.38918113301</v>
      </c>
      <c r="U273">
        <v>592377.53020333103</v>
      </c>
      <c r="V273">
        <v>608481.68593751197</v>
      </c>
      <c r="W273">
        <v>611834.81352460699</v>
      </c>
      <c r="X273">
        <v>642131.71217742201</v>
      </c>
      <c r="Y273">
        <v>676698.21718155104</v>
      </c>
      <c r="Z273">
        <v>693525.89854202198</v>
      </c>
      <c r="AA273">
        <v>722447.29637102503</v>
      </c>
      <c r="AB273">
        <v>741999.39351137599</v>
      </c>
      <c r="AC273">
        <f t="shared" si="21"/>
        <v>145063.56103630125</v>
      </c>
      <c r="AD273">
        <f t="shared" si="22"/>
        <v>365644.96900078701</v>
      </c>
      <c r="AE273">
        <f t="shared" si="23"/>
        <v>490665.52910875599</v>
      </c>
      <c r="AF273">
        <f t="shared" si="24"/>
        <v>580425.14222938404</v>
      </c>
      <c r="AG273">
        <f t="shared" si="25"/>
        <v>476717.519646517</v>
      </c>
    </row>
    <row r="274" spans="1:33" x14ac:dyDescent="0.25">
      <c r="A274">
        <v>32</v>
      </c>
      <c r="B274">
        <v>1</v>
      </c>
      <c r="C274" t="s">
        <v>29</v>
      </c>
      <c r="D274" t="s">
        <v>27</v>
      </c>
      <c r="E274" t="s">
        <v>16</v>
      </c>
      <c r="F274">
        <v>1190016.3877999999</v>
      </c>
      <c r="G274">
        <v>4100591.3424</v>
      </c>
      <c r="H274">
        <v>12714007.5699</v>
      </c>
      <c r="I274">
        <v>51472.404266967002</v>
      </c>
      <c r="J274">
        <v>147205.283478503</v>
      </c>
      <c r="K274">
        <v>278724.85470862599</v>
      </c>
      <c r="L274">
        <v>338918.77078523301</v>
      </c>
      <c r="M274">
        <v>373695.074523688</v>
      </c>
      <c r="N274">
        <v>460045.37267892098</v>
      </c>
      <c r="O274">
        <v>552440.06443050003</v>
      </c>
      <c r="P274">
        <v>588469.15107029199</v>
      </c>
      <c r="Q274">
        <v>629582.686204314</v>
      </c>
      <c r="R274">
        <v>680037.68024097302</v>
      </c>
      <c r="S274">
        <v>708856.332696078</v>
      </c>
      <c r="T274">
        <v>754281.19473982998</v>
      </c>
      <c r="U274">
        <v>793921.27099593799</v>
      </c>
      <c r="V274">
        <v>812732.74740130897</v>
      </c>
      <c r="W274">
        <v>866812.63352782105</v>
      </c>
      <c r="X274">
        <v>893462.97791367595</v>
      </c>
      <c r="Y274">
        <v>904439.18559369096</v>
      </c>
      <c r="Z274">
        <v>926654.74185840902</v>
      </c>
      <c r="AA274">
        <v>966351.70785002899</v>
      </c>
      <c r="AB274">
        <v>985903.43491867604</v>
      </c>
      <c r="AC274">
        <f t="shared" si="21"/>
        <v>99338.843872735</v>
      </c>
      <c r="AD274">
        <f t="shared" si="22"/>
        <v>308821.81274692947</v>
      </c>
      <c r="AE274">
        <f t="shared" si="23"/>
        <v>493662.41567585024</v>
      </c>
      <c r="AF274">
        <f t="shared" si="24"/>
        <v>767460.94046499243</v>
      </c>
      <c r="AG274">
        <f t="shared" si="25"/>
        <v>558166.15622891684</v>
      </c>
    </row>
    <row r="275" spans="1:33" x14ac:dyDescent="0.25">
      <c r="A275">
        <v>33</v>
      </c>
      <c r="B275">
        <v>1</v>
      </c>
      <c r="C275" t="s">
        <v>29</v>
      </c>
      <c r="D275" t="s">
        <v>27</v>
      </c>
      <c r="E275" t="s">
        <v>16</v>
      </c>
      <c r="F275">
        <v>363171.44500000001</v>
      </c>
      <c r="G275">
        <v>1472131.6757</v>
      </c>
      <c r="H275">
        <v>4917064.5487000002</v>
      </c>
      <c r="I275">
        <v>22383.2083918813</v>
      </c>
      <c r="J275">
        <v>28680.404769162898</v>
      </c>
      <c r="K275">
        <v>53373.432975380398</v>
      </c>
      <c r="L275">
        <v>89542.677546229999</v>
      </c>
      <c r="M275">
        <v>169191.72133454101</v>
      </c>
      <c r="N275">
        <v>175752.45070988801</v>
      </c>
      <c r="O275">
        <v>197784.81118428399</v>
      </c>
      <c r="P275">
        <v>228430.74359246</v>
      </c>
      <c r="Q275">
        <v>245805.90171871701</v>
      </c>
      <c r="R275">
        <v>261186.32342786499</v>
      </c>
      <c r="S275">
        <v>271986.82413810102</v>
      </c>
      <c r="T275">
        <v>282091.45202655799</v>
      </c>
      <c r="U275">
        <v>291502.77413738403</v>
      </c>
      <c r="V275">
        <v>319625.31061162998</v>
      </c>
      <c r="W275">
        <v>338619.34459252702</v>
      </c>
      <c r="X275">
        <v>353236.45144527301</v>
      </c>
      <c r="Y275">
        <v>376037.98946952698</v>
      </c>
      <c r="Z275">
        <v>393167.71905823599</v>
      </c>
      <c r="AA275">
        <v>406560.41626730002</v>
      </c>
      <c r="AB275">
        <v>412104.591329797</v>
      </c>
      <c r="AC275">
        <f t="shared" si="21"/>
        <v>25531.806580522098</v>
      </c>
      <c r="AD275">
        <f t="shared" si="22"/>
        <v>71458.055260805195</v>
      </c>
      <c r="AE275">
        <f t="shared" si="23"/>
        <v>192789.93170529325</v>
      </c>
      <c r="AF275">
        <f t="shared" si="24"/>
        <v>295506.79776225693</v>
      </c>
      <c r="AG275">
        <f t="shared" si="25"/>
        <v>208074.61453761769</v>
      </c>
    </row>
    <row r="276" spans="1:33" x14ac:dyDescent="0.25">
      <c r="A276">
        <v>34</v>
      </c>
      <c r="B276">
        <v>1</v>
      </c>
      <c r="C276" t="s">
        <v>29</v>
      </c>
      <c r="D276" t="s">
        <v>27</v>
      </c>
      <c r="E276" t="s">
        <v>16</v>
      </c>
      <c r="F276">
        <v>716258.51069999998</v>
      </c>
      <c r="G276">
        <v>2091433.6916</v>
      </c>
      <c r="H276">
        <v>5819142.5791999996</v>
      </c>
      <c r="I276">
        <v>32183.196880402</v>
      </c>
      <c r="J276">
        <v>97844.698142313704</v>
      </c>
      <c r="K276">
        <v>147772.49782585001</v>
      </c>
      <c r="L276">
        <v>195033.890138218</v>
      </c>
      <c r="M276">
        <v>243424.227693586</v>
      </c>
      <c r="N276">
        <v>246781.78579121301</v>
      </c>
      <c r="O276">
        <v>254979.683220176</v>
      </c>
      <c r="P276">
        <v>279883.242689354</v>
      </c>
      <c r="Q276">
        <v>293589.306298849</v>
      </c>
      <c r="R276">
        <v>299941.16288676002</v>
      </c>
      <c r="S276">
        <v>307488.32342029997</v>
      </c>
      <c r="T276">
        <v>320118.90421130101</v>
      </c>
      <c r="U276">
        <v>335597.32107158599</v>
      </c>
      <c r="V276">
        <v>339808.75634993298</v>
      </c>
      <c r="W276">
        <v>353919.61906167399</v>
      </c>
      <c r="X276">
        <v>374702.55249940499</v>
      </c>
      <c r="Y276">
        <v>392909.84292758902</v>
      </c>
      <c r="Z276">
        <v>418160.72200796398</v>
      </c>
      <c r="AA276">
        <v>436744.38567117101</v>
      </c>
      <c r="AB276">
        <v>448258.46038979298</v>
      </c>
      <c r="AC276">
        <f t="shared" si="21"/>
        <v>65013.947511357852</v>
      </c>
      <c r="AD276">
        <f t="shared" si="22"/>
        <v>171403.19398203399</v>
      </c>
      <c r="AE276">
        <f t="shared" si="23"/>
        <v>256267.23484858224</v>
      </c>
      <c r="AF276">
        <f t="shared" si="24"/>
        <v>328145.743224976</v>
      </c>
      <c r="AG276">
        <f t="shared" si="25"/>
        <v>257691.82301130754</v>
      </c>
    </row>
    <row r="277" spans="1:33" x14ac:dyDescent="0.25">
      <c r="A277">
        <v>35</v>
      </c>
      <c r="B277">
        <v>1</v>
      </c>
      <c r="C277" t="s">
        <v>29</v>
      </c>
      <c r="D277" t="s">
        <v>27</v>
      </c>
      <c r="E277" t="s">
        <v>16</v>
      </c>
      <c r="F277">
        <v>1197326.3718999999</v>
      </c>
      <c r="G277">
        <v>3812200.5811999999</v>
      </c>
      <c r="H277">
        <v>11584451.543299999</v>
      </c>
      <c r="I277">
        <v>105011.60938629101</v>
      </c>
      <c r="J277">
        <v>146409.4139748</v>
      </c>
      <c r="K277">
        <v>219349.357305446</v>
      </c>
      <c r="L277">
        <v>347303.36468935898</v>
      </c>
      <c r="M277">
        <v>379252.62656152202</v>
      </c>
      <c r="N277">
        <v>469667.101210305</v>
      </c>
      <c r="O277">
        <v>492212.23563606502</v>
      </c>
      <c r="P277">
        <v>512852.62849720602</v>
      </c>
      <c r="Q277">
        <v>540020.61776921502</v>
      </c>
      <c r="R277">
        <v>600121.62612246303</v>
      </c>
      <c r="S277">
        <v>629257.79990259197</v>
      </c>
      <c r="T277">
        <v>647391.70539136103</v>
      </c>
      <c r="U277">
        <v>701271.63493203197</v>
      </c>
      <c r="V277">
        <v>721584.73246176296</v>
      </c>
      <c r="W277">
        <v>743395.91395584203</v>
      </c>
      <c r="X277">
        <v>773721.20864302001</v>
      </c>
      <c r="Y277">
        <v>838416.35082487902</v>
      </c>
      <c r="Z277">
        <v>870243.91229139699</v>
      </c>
      <c r="AA277">
        <v>911973.35515056294</v>
      </c>
      <c r="AB277">
        <v>934994.34863706306</v>
      </c>
      <c r="AC277">
        <f t="shared" si="21"/>
        <v>125710.5116805455</v>
      </c>
      <c r="AD277">
        <f t="shared" si="22"/>
        <v>283326.36099740246</v>
      </c>
      <c r="AE277">
        <f t="shared" si="23"/>
        <v>463496.14797627449</v>
      </c>
      <c r="AF277">
        <f t="shared" si="24"/>
        <v>669595.65489728597</v>
      </c>
      <c r="AG277">
        <f t="shared" si="25"/>
        <v>501801.47352745518</v>
      </c>
    </row>
    <row r="278" spans="1:33" x14ac:dyDescent="0.25">
      <c r="A278">
        <v>36</v>
      </c>
      <c r="B278">
        <v>1</v>
      </c>
      <c r="C278" t="s">
        <v>29</v>
      </c>
      <c r="D278" t="s">
        <v>27</v>
      </c>
      <c r="E278" t="s">
        <v>16</v>
      </c>
      <c r="F278">
        <v>366960.3175</v>
      </c>
      <c r="G278">
        <v>1354943.1717000001</v>
      </c>
      <c r="H278">
        <v>4561667.6270000003</v>
      </c>
      <c r="I278">
        <v>33916.558043124998</v>
      </c>
      <c r="J278">
        <v>55082.017407214596</v>
      </c>
      <c r="K278">
        <v>74896.968628450501</v>
      </c>
      <c r="L278">
        <v>88657.736077654597</v>
      </c>
      <c r="M278">
        <v>114407.037355033</v>
      </c>
      <c r="N278">
        <v>147680.23072938601</v>
      </c>
      <c r="O278">
        <v>177636.77553422301</v>
      </c>
      <c r="P278">
        <v>198493.463341964</v>
      </c>
      <c r="Q278">
        <v>219697.97911345001</v>
      </c>
      <c r="R278">
        <v>244474.40543656499</v>
      </c>
      <c r="S278">
        <v>256091.72921955201</v>
      </c>
      <c r="T278">
        <v>267588.81586265098</v>
      </c>
      <c r="U278">
        <v>293177.591741207</v>
      </c>
      <c r="V278">
        <v>298155.52061704203</v>
      </c>
      <c r="W278">
        <v>308961.06437723897</v>
      </c>
      <c r="X278">
        <v>326442.44822080003</v>
      </c>
      <c r="Y278">
        <v>351535.74606738001</v>
      </c>
      <c r="Z278">
        <v>359033.16706783598</v>
      </c>
      <c r="AA278">
        <v>369482.50330117502</v>
      </c>
      <c r="AB278">
        <v>376255.86885619699</v>
      </c>
      <c r="AC278">
        <f t="shared" si="21"/>
        <v>44499.287725169794</v>
      </c>
      <c r="AD278">
        <f t="shared" si="22"/>
        <v>81777.352353052556</v>
      </c>
      <c r="AE278">
        <f t="shared" si="23"/>
        <v>159554.37674015149</v>
      </c>
      <c r="AF278">
        <f t="shared" si="24"/>
        <v>276823.69432356325</v>
      </c>
      <c r="AG278">
        <f t="shared" si="25"/>
        <v>194085.02135659731</v>
      </c>
    </row>
    <row r="279" spans="1:33" x14ac:dyDescent="0.25">
      <c r="A279">
        <v>37</v>
      </c>
      <c r="B279">
        <v>1</v>
      </c>
      <c r="C279" t="s">
        <v>29</v>
      </c>
      <c r="D279" t="s">
        <v>27</v>
      </c>
      <c r="E279" t="s">
        <v>16</v>
      </c>
      <c r="F279">
        <v>586140.97109999997</v>
      </c>
      <c r="G279">
        <v>2440548.8801000002</v>
      </c>
      <c r="H279">
        <v>8072849.9675000003</v>
      </c>
      <c r="I279">
        <v>32207.420056082701</v>
      </c>
      <c r="J279">
        <v>77949.793257506695</v>
      </c>
      <c r="K279">
        <v>98452.575283458005</v>
      </c>
      <c r="L279">
        <v>161393.88008163299</v>
      </c>
      <c r="M279">
        <v>216137.30241521299</v>
      </c>
      <c r="N279">
        <v>265483.882284616</v>
      </c>
      <c r="O279">
        <v>328526.62123529002</v>
      </c>
      <c r="P279">
        <v>377942.82806236099</v>
      </c>
      <c r="Q279">
        <v>431862.99718097301</v>
      </c>
      <c r="R279">
        <v>450591.58023941802</v>
      </c>
      <c r="S279">
        <v>470393.59753490501</v>
      </c>
      <c r="T279">
        <v>485625.48628260999</v>
      </c>
      <c r="U279">
        <v>519383.90451391001</v>
      </c>
      <c r="V279">
        <v>529664.34802893398</v>
      </c>
      <c r="W279">
        <v>557162.63639573695</v>
      </c>
      <c r="X279">
        <v>572477.48454319895</v>
      </c>
      <c r="Y279">
        <v>601625.31728687102</v>
      </c>
      <c r="Z279">
        <v>626495.178829198</v>
      </c>
      <c r="AA279">
        <v>630603.09487892804</v>
      </c>
      <c r="AB279">
        <v>638870.03907155595</v>
      </c>
      <c r="AC279">
        <f t="shared" si="21"/>
        <v>55078.606656794698</v>
      </c>
      <c r="AD279">
        <f t="shared" si="22"/>
        <v>129923.22768254549</v>
      </c>
      <c r="AE279">
        <f t="shared" si="23"/>
        <v>297022.65849936998</v>
      </c>
      <c r="AF279">
        <f t="shared" si="24"/>
        <v>502145.25433996075</v>
      </c>
      <c r="AG279">
        <f t="shared" si="25"/>
        <v>348453.52108724037</v>
      </c>
    </row>
    <row r="280" spans="1:33" x14ac:dyDescent="0.25">
      <c r="A280">
        <v>38</v>
      </c>
      <c r="B280">
        <v>1</v>
      </c>
      <c r="C280" t="s">
        <v>29</v>
      </c>
      <c r="D280" t="s">
        <v>27</v>
      </c>
      <c r="E280" t="s">
        <v>16</v>
      </c>
      <c r="F280">
        <v>323081.91440000001</v>
      </c>
      <c r="G280">
        <v>920483.15150000004</v>
      </c>
      <c r="H280">
        <v>2716666.2037</v>
      </c>
      <c r="I280">
        <v>18659.992158974499</v>
      </c>
      <c r="J280">
        <v>51414.022188940296</v>
      </c>
      <c r="K280">
        <v>65766.0080404701</v>
      </c>
      <c r="L280">
        <v>81613.108881246706</v>
      </c>
      <c r="M280">
        <v>105628.783089812</v>
      </c>
      <c r="N280">
        <v>112427.86734244099</v>
      </c>
      <c r="O280">
        <v>115935.25416773</v>
      </c>
      <c r="P280">
        <v>120346.229593863</v>
      </c>
      <c r="Q280">
        <v>123022.280368979</v>
      </c>
      <c r="R280">
        <v>125669.605623843</v>
      </c>
      <c r="S280">
        <v>131279.68719688599</v>
      </c>
      <c r="T280">
        <v>142962.36400499701</v>
      </c>
      <c r="U280">
        <v>158729.77357571101</v>
      </c>
      <c r="V280">
        <v>169606.47355691899</v>
      </c>
      <c r="W280">
        <v>178024.25482279001</v>
      </c>
      <c r="X280">
        <v>187152.49451073099</v>
      </c>
      <c r="Y280">
        <v>197260.04864920399</v>
      </c>
      <c r="Z280">
        <v>206900.01267001199</v>
      </c>
      <c r="AA280">
        <v>211276.40243026201</v>
      </c>
      <c r="AB280">
        <v>212991.54085591901</v>
      </c>
      <c r="AC280">
        <f t="shared" si="21"/>
        <v>35037.007173957398</v>
      </c>
      <c r="AD280">
        <f t="shared" si="22"/>
        <v>73689.558460858403</v>
      </c>
      <c r="AE280">
        <f t="shared" si="23"/>
        <v>113584.53354846151</v>
      </c>
      <c r="AF280">
        <f t="shared" si="24"/>
        <v>152055.86670760703</v>
      </c>
      <c r="AG280">
        <f t="shared" si="25"/>
        <v>118014.88744527086</v>
      </c>
    </row>
    <row r="281" spans="1:33" x14ac:dyDescent="0.25">
      <c r="A281">
        <v>39</v>
      </c>
      <c r="B281">
        <v>1</v>
      </c>
      <c r="C281" t="s">
        <v>29</v>
      </c>
      <c r="D281" t="s">
        <v>27</v>
      </c>
      <c r="E281" t="s">
        <v>16</v>
      </c>
      <c r="F281">
        <v>292899.27029999997</v>
      </c>
      <c r="G281">
        <v>1067526.1572</v>
      </c>
      <c r="H281">
        <v>3389323.4877999998</v>
      </c>
      <c r="I281">
        <v>30812.678425258298</v>
      </c>
      <c r="J281">
        <v>48235.684649435003</v>
      </c>
      <c r="K281">
        <v>58685.388876299403</v>
      </c>
      <c r="L281">
        <v>65164.801442134798</v>
      </c>
      <c r="M281">
        <v>90000.716952217699</v>
      </c>
      <c r="N281">
        <v>115115.07964337</v>
      </c>
      <c r="O281">
        <v>139849.19838639101</v>
      </c>
      <c r="P281">
        <v>163874.35486416501</v>
      </c>
      <c r="Q281">
        <v>175549.47768286901</v>
      </c>
      <c r="R281">
        <v>180238.77626586999</v>
      </c>
      <c r="S281">
        <v>189267.24553142299</v>
      </c>
      <c r="T281">
        <v>199731.04927089301</v>
      </c>
      <c r="U281">
        <v>215517.334994128</v>
      </c>
      <c r="V281">
        <v>223659.78509272999</v>
      </c>
      <c r="W281">
        <v>229761.882802176</v>
      </c>
      <c r="X281">
        <v>242017.80782019501</v>
      </c>
      <c r="Y281">
        <v>246446.54109373799</v>
      </c>
      <c r="Z281">
        <v>254055.23289221499</v>
      </c>
      <c r="AA281">
        <v>259429.14752449599</v>
      </c>
      <c r="AB281">
        <v>261911.30362657699</v>
      </c>
      <c r="AC281">
        <f t="shared" si="21"/>
        <v>39524.181537346652</v>
      </c>
      <c r="AD281">
        <f t="shared" si="22"/>
        <v>61925.095159217104</v>
      </c>
      <c r="AE281">
        <f t="shared" si="23"/>
        <v>127209.83746153592</v>
      </c>
      <c r="AF281">
        <f t="shared" si="24"/>
        <v>206967.91993253553</v>
      </c>
      <c r="AG281">
        <f t="shared" si="25"/>
        <v>147967.5789187222</v>
      </c>
    </row>
    <row r="282" spans="1:33" x14ac:dyDescent="0.25">
      <c r="A282">
        <v>40</v>
      </c>
      <c r="B282">
        <v>1</v>
      </c>
      <c r="C282" t="s">
        <v>29</v>
      </c>
      <c r="D282" t="s">
        <v>27</v>
      </c>
      <c r="E282" t="s">
        <v>16</v>
      </c>
      <c r="F282">
        <v>328796.6519</v>
      </c>
      <c r="G282">
        <v>1164776.7283000001</v>
      </c>
      <c r="H282">
        <v>3728916.5959999999</v>
      </c>
      <c r="I282">
        <v>13197.683587465501</v>
      </c>
      <c r="J282">
        <v>21144.863834354899</v>
      </c>
      <c r="K282">
        <v>59863.612497539798</v>
      </c>
      <c r="L282">
        <v>104485.978670108</v>
      </c>
      <c r="M282">
        <v>130104.51335881</v>
      </c>
      <c r="N282">
        <v>135447.11533394401</v>
      </c>
      <c r="O282">
        <v>141973.18444526999</v>
      </c>
      <c r="P282">
        <v>164943.191090534</v>
      </c>
      <c r="Q282">
        <v>189253.851124693</v>
      </c>
      <c r="R282">
        <v>204362.734353623</v>
      </c>
      <c r="S282">
        <v>213343.18066383401</v>
      </c>
      <c r="T282">
        <v>226518.14389548899</v>
      </c>
      <c r="U282">
        <v>234442.74034306401</v>
      </c>
      <c r="V282">
        <v>239923.202996045</v>
      </c>
      <c r="W282">
        <v>245610.04253592301</v>
      </c>
      <c r="X282">
        <v>252818.88656224901</v>
      </c>
      <c r="Y282">
        <v>264146.231261582</v>
      </c>
      <c r="Z282">
        <v>283247.28460452397</v>
      </c>
      <c r="AA282">
        <v>298182.50202179601</v>
      </c>
      <c r="AB282">
        <v>305907.65279951098</v>
      </c>
      <c r="AC282">
        <f t="shared" si="21"/>
        <v>17171.273710910202</v>
      </c>
      <c r="AD282">
        <f t="shared" si="22"/>
        <v>82174.7955838239</v>
      </c>
      <c r="AE282">
        <f t="shared" si="23"/>
        <v>143117.00105713951</v>
      </c>
      <c r="AF282">
        <f t="shared" si="24"/>
        <v>225784.09780936499</v>
      </c>
      <c r="AG282">
        <f t="shared" si="25"/>
        <v>161089.55783080915</v>
      </c>
    </row>
    <row r="283" spans="1:33" x14ac:dyDescent="0.25">
      <c r="A283">
        <v>41</v>
      </c>
      <c r="B283">
        <v>1</v>
      </c>
      <c r="C283" t="s">
        <v>29</v>
      </c>
      <c r="D283" t="s">
        <v>27</v>
      </c>
      <c r="E283" t="s">
        <v>16</v>
      </c>
      <c r="F283">
        <v>2328797.4635999999</v>
      </c>
      <c r="G283">
        <v>6727362.8672000002</v>
      </c>
      <c r="H283">
        <v>17753409.697500002</v>
      </c>
      <c r="I283">
        <v>267858.35041392001</v>
      </c>
      <c r="J283">
        <v>301041.00588257401</v>
      </c>
      <c r="K283">
        <v>470466.60354338097</v>
      </c>
      <c r="L283">
        <v>593239.07923568599</v>
      </c>
      <c r="M283">
        <v>696192.42454862397</v>
      </c>
      <c r="N283">
        <v>759472.19049632805</v>
      </c>
      <c r="O283">
        <v>802063.24279031798</v>
      </c>
      <c r="P283">
        <v>880076.10294889996</v>
      </c>
      <c r="Q283">
        <v>972602.42583399604</v>
      </c>
      <c r="R283">
        <v>984351.441540675</v>
      </c>
      <c r="S283">
        <v>1002225.4904107701</v>
      </c>
      <c r="T283">
        <v>1029675.50876327</v>
      </c>
      <c r="U283">
        <v>1072339.4380002399</v>
      </c>
      <c r="V283">
        <v>1080226.9440576299</v>
      </c>
      <c r="W283">
        <v>1101502.60031365</v>
      </c>
      <c r="X283">
        <v>1108751.34651455</v>
      </c>
      <c r="Y283">
        <v>1129918.6558725999</v>
      </c>
      <c r="Z283">
        <v>1151698.5805047799</v>
      </c>
      <c r="AA283">
        <v>1172028.0709444601</v>
      </c>
      <c r="AB283">
        <v>1177680.1949332401</v>
      </c>
      <c r="AC283">
        <f t="shared" si="21"/>
        <v>284449.67814824701</v>
      </c>
      <c r="AD283">
        <f t="shared" si="22"/>
        <v>531852.84138953348</v>
      </c>
      <c r="AE283">
        <f t="shared" si="23"/>
        <v>784450.99019604246</v>
      </c>
      <c r="AF283">
        <f t="shared" si="24"/>
        <v>1043959.3994293477</v>
      </c>
      <c r="AG283">
        <f t="shared" si="25"/>
        <v>820130.26220590714</v>
      </c>
    </row>
    <row r="284" spans="1:33" x14ac:dyDescent="0.25">
      <c r="A284">
        <v>42</v>
      </c>
      <c r="B284">
        <v>1</v>
      </c>
      <c r="C284" t="s">
        <v>29</v>
      </c>
      <c r="D284" t="s">
        <v>27</v>
      </c>
      <c r="E284" t="s">
        <v>16</v>
      </c>
      <c r="F284">
        <v>380229.35509999999</v>
      </c>
      <c r="G284">
        <v>1736791.9584999999</v>
      </c>
      <c r="H284">
        <v>6211987.9457999999</v>
      </c>
      <c r="I284">
        <v>12927.702607949999</v>
      </c>
      <c r="J284">
        <v>32552.6357369363</v>
      </c>
      <c r="K284">
        <v>61592.9141299353</v>
      </c>
      <c r="L284">
        <v>112471.215942758</v>
      </c>
      <c r="M284">
        <v>160684.88671219701</v>
      </c>
      <c r="N284">
        <v>192909.543556291</v>
      </c>
      <c r="O284">
        <v>242701.66921589899</v>
      </c>
      <c r="P284">
        <v>252716.71095399099</v>
      </c>
      <c r="Q284">
        <v>310189.51257491001</v>
      </c>
      <c r="R284">
        <v>358045.16704948997</v>
      </c>
      <c r="S284">
        <v>379088.89839504799</v>
      </c>
      <c r="T284">
        <v>383757.59108241199</v>
      </c>
      <c r="U284">
        <v>399798.11648108897</v>
      </c>
      <c r="V284">
        <v>415211.94218722702</v>
      </c>
      <c r="W284">
        <v>438231.90612891503</v>
      </c>
      <c r="X284">
        <v>456613.73093364801</v>
      </c>
      <c r="Y284">
        <v>474251.74085957598</v>
      </c>
      <c r="Z284">
        <v>487018.293390279</v>
      </c>
      <c r="AA284">
        <v>508552.58134209597</v>
      </c>
      <c r="AB284">
        <v>532671.18648977997</v>
      </c>
      <c r="AC284">
        <f t="shared" si="21"/>
        <v>22740.169172443151</v>
      </c>
      <c r="AD284">
        <f t="shared" si="22"/>
        <v>87032.065036346656</v>
      </c>
      <c r="AE284">
        <f t="shared" si="23"/>
        <v>212253.2026095945</v>
      </c>
      <c r="AF284">
        <f t="shared" si="24"/>
        <v>392617.10810409236</v>
      </c>
      <c r="AG284">
        <f t="shared" si="25"/>
        <v>263093.38398054353</v>
      </c>
    </row>
    <row r="285" spans="1:33" x14ac:dyDescent="0.25">
      <c r="A285">
        <v>43</v>
      </c>
      <c r="B285">
        <v>1</v>
      </c>
      <c r="C285" t="s">
        <v>29</v>
      </c>
      <c r="D285" t="s">
        <v>27</v>
      </c>
      <c r="E285" t="s">
        <v>16</v>
      </c>
      <c r="F285">
        <v>565929.68929999997</v>
      </c>
      <c r="G285">
        <v>1762637.4486</v>
      </c>
      <c r="H285">
        <v>5204167.9442999996</v>
      </c>
      <c r="I285">
        <v>48092.037141705703</v>
      </c>
      <c r="J285">
        <v>87783.045461635906</v>
      </c>
      <c r="K285">
        <v>120792.929651852</v>
      </c>
      <c r="L285">
        <v>144952.95354419199</v>
      </c>
      <c r="M285">
        <v>164308.72351315999</v>
      </c>
      <c r="N285">
        <v>174747.443208379</v>
      </c>
      <c r="O285">
        <v>204081.76434316099</v>
      </c>
      <c r="P285">
        <v>248119.39876423599</v>
      </c>
      <c r="Q285">
        <v>278345.92215710902</v>
      </c>
      <c r="R285">
        <v>291413.23084260803</v>
      </c>
      <c r="S285">
        <v>294040.63615138899</v>
      </c>
      <c r="T285">
        <v>305632.98918032</v>
      </c>
      <c r="U285">
        <v>319786.89600763202</v>
      </c>
      <c r="V285">
        <v>330809.71205461898</v>
      </c>
      <c r="W285">
        <v>334448.99194842501</v>
      </c>
      <c r="X285">
        <v>348130.15153099498</v>
      </c>
      <c r="Y285">
        <v>366306.26671766798</v>
      </c>
      <c r="Z285">
        <v>375513.066968192</v>
      </c>
      <c r="AA285">
        <v>378678.82213651203</v>
      </c>
      <c r="AB285">
        <v>388182.962945676</v>
      </c>
      <c r="AC285">
        <f t="shared" si="21"/>
        <v>67937.541301670804</v>
      </c>
      <c r="AD285">
        <f t="shared" si="22"/>
        <v>132872.94159802201</v>
      </c>
      <c r="AE285">
        <f t="shared" si="23"/>
        <v>197814.33245723401</v>
      </c>
      <c r="AF285">
        <f t="shared" si="24"/>
        <v>312826.06623413711</v>
      </c>
      <c r="AG285">
        <f t="shared" si="25"/>
        <v>230967.92659383867</v>
      </c>
    </row>
    <row r="286" spans="1:33" x14ac:dyDescent="0.25">
      <c r="A286">
        <v>44</v>
      </c>
      <c r="B286">
        <v>1</v>
      </c>
      <c r="C286" t="s">
        <v>29</v>
      </c>
      <c r="D286" t="s">
        <v>27</v>
      </c>
      <c r="E286" t="s">
        <v>16</v>
      </c>
      <c r="F286">
        <v>588754.78249999997</v>
      </c>
      <c r="G286">
        <v>1991436.1163999999</v>
      </c>
      <c r="H286">
        <v>5845166.4765999997</v>
      </c>
      <c r="I286">
        <v>18224.292483284298</v>
      </c>
      <c r="J286">
        <v>49337.619817118102</v>
      </c>
      <c r="K286">
        <v>122453.22366287</v>
      </c>
      <c r="L286">
        <v>178076.20103194899</v>
      </c>
      <c r="M286">
        <v>220663.44554565</v>
      </c>
      <c r="N286">
        <v>238559.543981786</v>
      </c>
      <c r="O286">
        <v>265214.59088020102</v>
      </c>
      <c r="P286">
        <v>281632.850829</v>
      </c>
      <c r="Q286">
        <v>299811.56903625902</v>
      </c>
      <c r="R286">
        <v>317462.77908278903</v>
      </c>
      <c r="S286">
        <v>336568.96345703199</v>
      </c>
      <c r="T286">
        <v>351598.87225430802</v>
      </c>
      <c r="U286">
        <v>357109.87280276802</v>
      </c>
      <c r="V286">
        <v>372835.83883700601</v>
      </c>
      <c r="W286">
        <v>386323.96689324698</v>
      </c>
      <c r="X286">
        <v>396469.71116714098</v>
      </c>
      <c r="Y286">
        <v>402744.21280813601</v>
      </c>
      <c r="Z286">
        <v>406234.26239016198</v>
      </c>
      <c r="AA286">
        <v>416881.99940613098</v>
      </c>
      <c r="AB286">
        <v>426962.66021154699</v>
      </c>
      <c r="AC286">
        <f t="shared" si="21"/>
        <v>33780.9561502012</v>
      </c>
      <c r="AD286">
        <f t="shared" si="22"/>
        <v>150264.71234740951</v>
      </c>
      <c r="AE286">
        <f t="shared" si="23"/>
        <v>251517.60780915924</v>
      </c>
      <c r="AF286">
        <f t="shared" si="24"/>
        <v>352272.69669131876</v>
      </c>
      <c r="AG286">
        <f t="shared" si="25"/>
        <v>262021.45886015051</v>
      </c>
    </row>
    <row r="287" spans="1:33" x14ac:dyDescent="0.25">
      <c r="A287">
        <v>45</v>
      </c>
      <c r="B287">
        <v>1</v>
      </c>
      <c r="C287" t="s">
        <v>29</v>
      </c>
      <c r="D287" t="s">
        <v>27</v>
      </c>
      <c r="E287" t="s">
        <v>16</v>
      </c>
      <c r="F287">
        <v>253223.96890000001</v>
      </c>
      <c r="G287">
        <v>779644.80920000002</v>
      </c>
      <c r="H287">
        <v>2234148.1713</v>
      </c>
      <c r="I287">
        <v>16513.9879292605</v>
      </c>
      <c r="J287">
        <v>33001.626711180201</v>
      </c>
      <c r="K287">
        <v>53294.295782034998</v>
      </c>
      <c r="L287">
        <v>72468.758426021799</v>
      </c>
      <c r="M287">
        <v>77945.300096488994</v>
      </c>
      <c r="N287">
        <v>85080.383891799502</v>
      </c>
      <c r="O287">
        <v>95073.891304488207</v>
      </c>
      <c r="P287">
        <v>108336.42891905</v>
      </c>
      <c r="Q287">
        <v>113696.073490425</v>
      </c>
      <c r="R287">
        <v>124234.062688722</v>
      </c>
      <c r="S287">
        <v>130115.457994084</v>
      </c>
      <c r="T287">
        <v>133491.12694703101</v>
      </c>
      <c r="U287">
        <v>137471.64524309701</v>
      </c>
      <c r="V287">
        <v>138916.68381904601</v>
      </c>
      <c r="W287">
        <v>143185.532993745</v>
      </c>
      <c r="X287">
        <v>148074.96466577801</v>
      </c>
      <c r="Y287">
        <v>152419.309003398</v>
      </c>
      <c r="Z287">
        <v>154314.551989345</v>
      </c>
      <c r="AA287">
        <v>156669.89128509699</v>
      </c>
      <c r="AB287">
        <v>159844.19812940201</v>
      </c>
      <c r="AC287">
        <f t="shared" si="21"/>
        <v>24757.807320220352</v>
      </c>
      <c r="AD287">
        <f t="shared" si="22"/>
        <v>62881.527104028399</v>
      </c>
      <c r="AE287">
        <f t="shared" si="23"/>
        <v>91609.001052956679</v>
      </c>
      <c r="AF287">
        <f t="shared" si="24"/>
        <v>133648.193480241</v>
      </c>
      <c r="AG287">
        <f t="shared" si="25"/>
        <v>100681.26380639078</v>
      </c>
    </row>
    <row r="288" spans="1:33" x14ac:dyDescent="0.25">
      <c r="A288">
        <v>16</v>
      </c>
      <c r="B288">
        <v>2</v>
      </c>
      <c r="C288" t="s">
        <v>29</v>
      </c>
      <c r="D288" t="s">
        <v>1</v>
      </c>
      <c r="E288" t="s">
        <v>16</v>
      </c>
      <c r="F288">
        <v>86277.210600000006</v>
      </c>
      <c r="G288">
        <v>243783.13750000001</v>
      </c>
      <c r="H288">
        <v>690632.65430000005</v>
      </c>
      <c r="I288">
        <v>8157.19189470327</v>
      </c>
      <c r="J288">
        <v>14007.431852593099</v>
      </c>
      <c r="K288">
        <v>18836.025013465201</v>
      </c>
      <c r="L288">
        <v>21968.532775297401</v>
      </c>
      <c r="M288">
        <v>23308.029027338602</v>
      </c>
      <c r="N288">
        <v>27736.9847702896</v>
      </c>
      <c r="O288">
        <v>29768.966372933399</v>
      </c>
      <c r="P288">
        <v>30858.609505302</v>
      </c>
      <c r="Q288">
        <v>33792.685757588901</v>
      </c>
      <c r="R288">
        <v>35348.680551195401</v>
      </c>
      <c r="S288">
        <v>36646.234518828001</v>
      </c>
      <c r="T288">
        <v>37938.485471201697</v>
      </c>
      <c r="U288">
        <v>38847.903309406</v>
      </c>
      <c r="V288">
        <v>40578.400282743503</v>
      </c>
      <c r="W288">
        <v>42788.501846486397</v>
      </c>
      <c r="X288">
        <v>44170.2382019375</v>
      </c>
      <c r="Y288">
        <v>48202.855758258098</v>
      </c>
      <c r="Z288">
        <v>50978.8985789203</v>
      </c>
      <c r="AA288">
        <v>52714.528485741102</v>
      </c>
      <c r="AB288">
        <v>53983.470327942698</v>
      </c>
      <c r="AC288">
        <f t="shared" si="21"/>
        <v>11082.311873648185</v>
      </c>
      <c r="AD288">
        <f t="shared" si="22"/>
        <v>20402.278894381299</v>
      </c>
      <c r="AE288">
        <f t="shared" si="23"/>
        <v>27918.147418965898</v>
      </c>
      <c r="AF288">
        <f t="shared" si="24"/>
        <v>38763.89124242343</v>
      </c>
      <c r="AG288">
        <f t="shared" si="25"/>
        <v>30297.056321956879</v>
      </c>
    </row>
    <row r="289" spans="1:33" x14ac:dyDescent="0.25">
      <c r="A289">
        <v>17</v>
      </c>
      <c r="B289">
        <v>2</v>
      </c>
      <c r="C289" t="s">
        <v>29</v>
      </c>
      <c r="D289" t="s">
        <v>1</v>
      </c>
      <c r="E289" t="s">
        <v>16</v>
      </c>
      <c r="F289">
        <v>96793.790200000003</v>
      </c>
      <c r="G289">
        <v>333824.06660000002</v>
      </c>
      <c r="H289">
        <v>1210606.4062000001</v>
      </c>
      <c r="I289">
        <v>4651.0769846217399</v>
      </c>
      <c r="J289">
        <v>18232.9062928073</v>
      </c>
      <c r="K289">
        <v>22066.913905376299</v>
      </c>
      <c r="L289">
        <v>23487.350766237902</v>
      </c>
      <c r="M289">
        <v>28355.542292062601</v>
      </c>
      <c r="N289">
        <v>37808.405867208297</v>
      </c>
      <c r="O289">
        <v>44501.126748243303</v>
      </c>
      <c r="P289">
        <v>45340.684011116398</v>
      </c>
      <c r="Q289">
        <v>49500.028306363798</v>
      </c>
      <c r="R289">
        <v>59880.031466018801</v>
      </c>
      <c r="S289">
        <v>67292.210441249001</v>
      </c>
      <c r="T289">
        <v>71439.106966551</v>
      </c>
      <c r="U289">
        <v>75309.623213812607</v>
      </c>
      <c r="V289">
        <v>80199.819827508894</v>
      </c>
      <c r="W289">
        <v>86673.207301404997</v>
      </c>
      <c r="X289">
        <v>91401.3162788216</v>
      </c>
      <c r="Y289">
        <v>94861.378272747505</v>
      </c>
      <c r="Z289">
        <v>96940.579844272404</v>
      </c>
      <c r="AA289">
        <v>103890.32370774999</v>
      </c>
      <c r="AB289">
        <v>108774.773744198</v>
      </c>
      <c r="AC289">
        <f t="shared" si="21"/>
        <v>11441.99163871452</v>
      </c>
      <c r="AD289">
        <f t="shared" si="22"/>
        <v>22777.132335807102</v>
      </c>
      <c r="AE289">
        <f t="shared" si="23"/>
        <v>39001.43972965765</v>
      </c>
      <c r="AF289">
        <f t="shared" si="24"/>
        <v>72711.917975216333</v>
      </c>
      <c r="AG289">
        <f t="shared" si="25"/>
        <v>50383.709416837781</v>
      </c>
    </row>
    <row r="290" spans="1:33" x14ac:dyDescent="0.25">
      <c r="A290">
        <v>18</v>
      </c>
      <c r="B290">
        <v>2</v>
      </c>
      <c r="C290" t="s">
        <v>29</v>
      </c>
      <c r="D290" t="s">
        <v>1</v>
      </c>
      <c r="E290" t="s">
        <v>16</v>
      </c>
      <c r="F290">
        <v>112071.9733</v>
      </c>
      <c r="G290">
        <v>314793.64889999997</v>
      </c>
      <c r="H290">
        <v>991860.8395</v>
      </c>
      <c r="I290">
        <v>13673.359166804799</v>
      </c>
      <c r="J290">
        <v>16554.378560120302</v>
      </c>
      <c r="K290">
        <v>22984.448969741501</v>
      </c>
      <c r="L290">
        <v>27633.7235163435</v>
      </c>
      <c r="M290">
        <v>31226.063130743001</v>
      </c>
      <c r="N290">
        <v>33399.082580138303</v>
      </c>
      <c r="O290">
        <v>36290.659892193398</v>
      </c>
      <c r="P290">
        <v>40053.830563317402</v>
      </c>
      <c r="Q290">
        <v>43668.122950290701</v>
      </c>
      <c r="R290">
        <v>49309.979565102803</v>
      </c>
      <c r="S290">
        <v>52441.586887873702</v>
      </c>
      <c r="T290">
        <v>55442.634944576297</v>
      </c>
      <c r="U290">
        <v>59559.665740843397</v>
      </c>
      <c r="V290">
        <v>62018.453826474302</v>
      </c>
      <c r="W290">
        <v>66760.8396888282</v>
      </c>
      <c r="X290">
        <v>69518.261022447405</v>
      </c>
      <c r="Y290">
        <v>74023.361591012494</v>
      </c>
      <c r="Z290">
        <v>75696.807298311396</v>
      </c>
      <c r="AA290">
        <v>79189.519122546801</v>
      </c>
      <c r="AB290">
        <v>82416.060434951694</v>
      </c>
      <c r="AC290">
        <f t="shared" si="21"/>
        <v>15113.868863462551</v>
      </c>
      <c r="AD290">
        <f t="shared" si="22"/>
        <v>25309.0862430425</v>
      </c>
      <c r="AE290">
        <f t="shared" si="23"/>
        <v>35242.409041598024</v>
      </c>
      <c r="AF290">
        <f t="shared" si="24"/>
        <v>57339.943078304597</v>
      </c>
      <c r="AG290">
        <f t="shared" si="25"/>
        <v>42533.443187864934</v>
      </c>
    </row>
    <row r="291" spans="1:33" x14ac:dyDescent="0.25">
      <c r="A291">
        <v>19</v>
      </c>
      <c r="B291">
        <v>2</v>
      </c>
      <c r="C291" t="s">
        <v>29</v>
      </c>
      <c r="D291" t="s">
        <v>1</v>
      </c>
      <c r="E291" t="s">
        <v>16</v>
      </c>
      <c r="F291">
        <v>264156.81510000001</v>
      </c>
      <c r="G291">
        <v>751623.19420000003</v>
      </c>
      <c r="H291">
        <v>2180188.5518</v>
      </c>
      <c r="I291">
        <v>26989.9636186434</v>
      </c>
      <c r="J291">
        <v>43503.491046643801</v>
      </c>
      <c r="K291">
        <v>56184.021765905003</v>
      </c>
      <c r="L291">
        <v>61768.921003874901</v>
      </c>
      <c r="M291">
        <v>75710.417708121706</v>
      </c>
      <c r="N291">
        <v>83593.973700257993</v>
      </c>
      <c r="O291">
        <v>91993.019842643902</v>
      </c>
      <c r="P291">
        <v>95684.691487741395</v>
      </c>
      <c r="Q291">
        <v>101924.133870654</v>
      </c>
      <c r="R291">
        <v>114270.560125476</v>
      </c>
      <c r="S291">
        <v>119419.72619679</v>
      </c>
      <c r="T291">
        <v>122196.91414585699</v>
      </c>
      <c r="U291">
        <v>127612.97334241</v>
      </c>
      <c r="V291">
        <v>137253.047779291</v>
      </c>
      <c r="W291">
        <v>140936.548409957</v>
      </c>
      <c r="X291">
        <v>141698.549658654</v>
      </c>
      <c r="Y291">
        <v>148552.49843885799</v>
      </c>
      <c r="Z291">
        <v>158397.109272589</v>
      </c>
      <c r="AA291">
        <v>164981.25118860599</v>
      </c>
      <c r="AB291">
        <v>167516.73918338801</v>
      </c>
      <c r="AC291">
        <f t="shared" si="21"/>
        <v>35246.727332643597</v>
      </c>
      <c r="AD291">
        <f t="shared" si="22"/>
        <v>58976.471384889956</v>
      </c>
      <c r="AE291">
        <f t="shared" si="23"/>
        <v>86745.525684691253</v>
      </c>
      <c r="AF291">
        <f t="shared" si="24"/>
        <v>125664.05669113612</v>
      </c>
      <c r="AG291">
        <f t="shared" si="25"/>
        <v>96296.309606432565</v>
      </c>
    </row>
    <row r="292" spans="1:33" x14ac:dyDescent="0.25">
      <c r="A292">
        <v>20</v>
      </c>
      <c r="B292">
        <v>2</v>
      </c>
      <c r="C292" t="s">
        <v>29</v>
      </c>
      <c r="D292" t="s">
        <v>1</v>
      </c>
      <c r="E292" t="s">
        <v>16</v>
      </c>
      <c r="F292">
        <v>27378.9794</v>
      </c>
      <c r="G292">
        <v>79909.011400000003</v>
      </c>
      <c r="H292">
        <v>276709.86440000002</v>
      </c>
      <c r="I292">
        <v>2390.6464501434698</v>
      </c>
      <c r="J292">
        <v>3529.0205581976502</v>
      </c>
      <c r="K292">
        <v>5215.5596688114601</v>
      </c>
      <c r="L292">
        <v>7632.3213012443002</v>
      </c>
      <c r="M292">
        <v>8611.4314297874207</v>
      </c>
      <c r="N292">
        <v>9383.0381538274905</v>
      </c>
      <c r="O292">
        <v>9839.3514616526609</v>
      </c>
      <c r="P292">
        <v>10193.6222496513</v>
      </c>
      <c r="Q292">
        <v>10895.8447553613</v>
      </c>
      <c r="R292">
        <v>12218.1753774849</v>
      </c>
      <c r="S292">
        <v>13974.209235468301</v>
      </c>
      <c r="T292">
        <v>15285.2750793339</v>
      </c>
      <c r="U292">
        <v>16659.123957559099</v>
      </c>
      <c r="V292">
        <v>18119.768735246798</v>
      </c>
      <c r="W292">
        <v>19530.9046078672</v>
      </c>
      <c r="X292">
        <v>21256.353681198801</v>
      </c>
      <c r="Y292">
        <v>21945.4506338225</v>
      </c>
      <c r="Z292">
        <v>22758.5822344874</v>
      </c>
      <c r="AA292">
        <v>23539.569397368599</v>
      </c>
      <c r="AB292">
        <v>23731.615393760199</v>
      </c>
      <c r="AC292">
        <f t="shared" si="21"/>
        <v>2959.83350417056</v>
      </c>
      <c r="AD292">
        <f t="shared" si="22"/>
        <v>6423.9404850278806</v>
      </c>
      <c r="AE292">
        <f t="shared" si="23"/>
        <v>9506.8608237297176</v>
      </c>
      <c r="AF292">
        <f t="shared" si="24"/>
        <v>15992.456928690037</v>
      </c>
      <c r="AG292">
        <f t="shared" si="25"/>
        <v>11545.915418927256</v>
      </c>
    </row>
    <row r="293" spans="1:33" x14ac:dyDescent="0.25">
      <c r="A293">
        <v>21</v>
      </c>
      <c r="B293">
        <v>2</v>
      </c>
      <c r="C293" t="s">
        <v>29</v>
      </c>
      <c r="D293" t="s">
        <v>1</v>
      </c>
      <c r="E293" t="s">
        <v>16</v>
      </c>
      <c r="F293">
        <v>143308.5367</v>
      </c>
      <c r="G293">
        <v>423900.23680000001</v>
      </c>
      <c r="H293">
        <v>1295151.3085</v>
      </c>
      <c r="I293">
        <v>10040.9997941689</v>
      </c>
      <c r="J293">
        <v>21097.268616382102</v>
      </c>
      <c r="K293">
        <v>29846.0481831252</v>
      </c>
      <c r="L293">
        <v>38871.140472872299</v>
      </c>
      <c r="M293">
        <v>43453.079674935703</v>
      </c>
      <c r="N293">
        <v>45572.658106344003</v>
      </c>
      <c r="O293">
        <v>48742.476096496102</v>
      </c>
      <c r="P293">
        <v>57423.386680949297</v>
      </c>
      <c r="Q293">
        <v>62323.720747047599</v>
      </c>
      <c r="R293">
        <v>66529.458389814696</v>
      </c>
      <c r="S293">
        <v>70435.646244375297</v>
      </c>
      <c r="T293">
        <v>74424.329471297504</v>
      </c>
      <c r="U293">
        <v>79356.355223239094</v>
      </c>
      <c r="V293">
        <v>83595.532706000202</v>
      </c>
      <c r="W293">
        <v>86942.442860804804</v>
      </c>
      <c r="X293">
        <v>90763.411549818498</v>
      </c>
      <c r="Y293">
        <v>93660.839128679596</v>
      </c>
      <c r="Z293">
        <v>95830.609080172202</v>
      </c>
      <c r="AA293">
        <v>98005.915156527306</v>
      </c>
      <c r="AB293">
        <v>98235.990272759504</v>
      </c>
      <c r="AC293">
        <f t="shared" si="21"/>
        <v>15569.134205275501</v>
      </c>
      <c r="AD293">
        <f t="shared" si="22"/>
        <v>34358.594327998748</v>
      </c>
      <c r="AE293">
        <f t="shared" si="23"/>
        <v>48797.900139681282</v>
      </c>
      <c r="AF293">
        <f t="shared" si="24"/>
        <v>76796.362149049717</v>
      </c>
      <c r="AG293">
        <f t="shared" si="25"/>
        <v>56838.622176104451</v>
      </c>
    </row>
    <row r="294" spans="1:33" x14ac:dyDescent="0.25">
      <c r="A294">
        <v>22</v>
      </c>
      <c r="B294">
        <v>2</v>
      </c>
      <c r="C294" t="s">
        <v>29</v>
      </c>
      <c r="D294" t="s">
        <v>1</v>
      </c>
      <c r="E294" t="s">
        <v>16</v>
      </c>
      <c r="F294">
        <v>89692.648799999995</v>
      </c>
      <c r="G294">
        <v>268293.77380000002</v>
      </c>
      <c r="H294">
        <v>860467.10880000005</v>
      </c>
      <c r="I294">
        <v>5636.94235421536</v>
      </c>
      <c r="J294">
        <v>12670.477984130101</v>
      </c>
      <c r="K294">
        <v>20350.163479717699</v>
      </c>
      <c r="L294">
        <v>23747.0810402758</v>
      </c>
      <c r="M294">
        <v>27287.983904955501</v>
      </c>
      <c r="N294">
        <v>30300.030479713401</v>
      </c>
      <c r="O294">
        <v>33826.734709839599</v>
      </c>
      <c r="P294">
        <v>36913.300579685601</v>
      </c>
      <c r="Q294">
        <v>37722.468540790898</v>
      </c>
      <c r="R294">
        <v>39838.590727303097</v>
      </c>
      <c r="S294">
        <v>44991.780106482402</v>
      </c>
      <c r="T294">
        <v>46061.547346305902</v>
      </c>
      <c r="U294">
        <v>52417.072965461601</v>
      </c>
      <c r="V294">
        <v>54745.935399617003</v>
      </c>
      <c r="W294">
        <v>58099.9658764712</v>
      </c>
      <c r="X294">
        <v>60951.316897598197</v>
      </c>
      <c r="Y294">
        <v>64221.942800906101</v>
      </c>
      <c r="Z294">
        <v>65804.811045588605</v>
      </c>
      <c r="AA294">
        <v>71601.983433961097</v>
      </c>
      <c r="AB294">
        <v>73276.979078806806</v>
      </c>
      <c r="AC294">
        <f t="shared" si="21"/>
        <v>9153.7101691727294</v>
      </c>
      <c r="AD294">
        <f t="shared" si="22"/>
        <v>22048.622259996751</v>
      </c>
      <c r="AE294">
        <f t="shared" si="23"/>
        <v>32082.012418548526</v>
      </c>
      <c r="AF294">
        <f t="shared" si="24"/>
        <v>49353.58473250379</v>
      </c>
      <c r="AG294">
        <f t="shared" si="25"/>
        <v>36597.587024535213</v>
      </c>
    </row>
    <row r="295" spans="1:33" x14ac:dyDescent="0.25">
      <c r="A295">
        <v>23</v>
      </c>
      <c r="B295">
        <v>2</v>
      </c>
      <c r="C295" t="s">
        <v>29</v>
      </c>
      <c r="D295" t="s">
        <v>1</v>
      </c>
      <c r="E295" t="s">
        <v>16</v>
      </c>
      <c r="F295">
        <v>263997.07510000002</v>
      </c>
      <c r="G295">
        <v>688486.5588</v>
      </c>
      <c r="H295">
        <v>1850400.5517</v>
      </c>
      <c r="I295">
        <v>27588.9034077463</v>
      </c>
      <c r="J295">
        <v>44925.638157355301</v>
      </c>
      <c r="K295">
        <v>57518.240330808701</v>
      </c>
      <c r="L295">
        <v>65736.524101105504</v>
      </c>
      <c r="M295">
        <v>68227.769070056995</v>
      </c>
      <c r="N295">
        <v>75767.706174995794</v>
      </c>
      <c r="O295">
        <v>79385.545862173196</v>
      </c>
      <c r="P295">
        <v>83307.324701480902</v>
      </c>
      <c r="Q295">
        <v>89312.451228732898</v>
      </c>
      <c r="R295">
        <v>96716.4558147301</v>
      </c>
      <c r="S295">
        <v>100321.595960238</v>
      </c>
      <c r="T295">
        <v>103272.215467206</v>
      </c>
      <c r="U295">
        <v>105626.0704255</v>
      </c>
      <c r="V295">
        <v>107304.822865423</v>
      </c>
      <c r="W295">
        <v>112156.77602352299</v>
      </c>
      <c r="X295">
        <v>116757.16155257099</v>
      </c>
      <c r="Y295">
        <v>122807.739753343</v>
      </c>
      <c r="Z295">
        <v>126876.832957135</v>
      </c>
      <c r="AA295">
        <v>131441.55935366801</v>
      </c>
      <c r="AB295">
        <v>135349.21852245901</v>
      </c>
      <c r="AC295">
        <f t="shared" si="21"/>
        <v>36257.270782550797</v>
      </c>
      <c r="AD295">
        <f t="shared" si="22"/>
        <v>61627.382215957099</v>
      </c>
      <c r="AE295">
        <f t="shared" si="23"/>
        <v>76672.086452176722</v>
      </c>
      <c r="AF295">
        <f t="shared" si="24"/>
        <v>103933.44366724048</v>
      </c>
      <c r="AG295">
        <f t="shared" si="25"/>
        <v>83370.325071477913</v>
      </c>
    </row>
    <row r="296" spans="1:33" x14ac:dyDescent="0.25">
      <c r="A296">
        <v>24</v>
      </c>
      <c r="B296">
        <v>2</v>
      </c>
      <c r="C296" t="s">
        <v>29</v>
      </c>
      <c r="D296" t="s">
        <v>1</v>
      </c>
      <c r="E296" t="s">
        <v>16</v>
      </c>
      <c r="F296">
        <v>239084.97469999999</v>
      </c>
      <c r="G296">
        <v>730850.99789999996</v>
      </c>
      <c r="H296">
        <v>2236814.8783999998</v>
      </c>
      <c r="I296">
        <v>23747.803362128499</v>
      </c>
      <c r="J296">
        <v>43351.939014278199</v>
      </c>
      <c r="K296">
        <v>51898.847472623398</v>
      </c>
      <c r="L296">
        <v>57964.224087312403</v>
      </c>
      <c r="M296">
        <v>62122.160787175497</v>
      </c>
      <c r="N296">
        <v>75086.820669814202</v>
      </c>
      <c r="O296">
        <v>86855.060967801299</v>
      </c>
      <c r="P296">
        <v>100037.54316102499</v>
      </c>
      <c r="Q296">
        <v>109831.92082488901</v>
      </c>
      <c r="R296">
        <v>119954.677526978</v>
      </c>
      <c r="S296">
        <v>125123.123358834</v>
      </c>
      <c r="T296">
        <v>130961.82583883899</v>
      </c>
      <c r="U296">
        <v>138019.04521822601</v>
      </c>
      <c r="V296">
        <v>144348.31801897701</v>
      </c>
      <c r="W296">
        <v>148846.66038827199</v>
      </c>
      <c r="X296">
        <v>152226.18050326899</v>
      </c>
      <c r="Y296">
        <v>159893.19317966499</v>
      </c>
      <c r="Z296">
        <v>163801.70921814599</v>
      </c>
      <c r="AA296">
        <v>169094.69909437801</v>
      </c>
      <c r="AB296">
        <v>173649.125692303</v>
      </c>
      <c r="AC296">
        <f t="shared" si="21"/>
        <v>33549.871188203353</v>
      </c>
      <c r="AD296">
        <f t="shared" si="22"/>
        <v>54931.535779967904</v>
      </c>
      <c r="AE296">
        <f t="shared" si="23"/>
        <v>81025.396396454002</v>
      </c>
      <c r="AF296">
        <f t="shared" si="24"/>
        <v>133663.9689597855</v>
      </c>
      <c r="AG296">
        <f t="shared" si="25"/>
        <v>98148.509450027661</v>
      </c>
    </row>
    <row r="297" spans="1:33" x14ac:dyDescent="0.25">
      <c r="A297">
        <v>25</v>
      </c>
      <c r="B297">
        <v>2</v>
      </c>
      <c r="C297" t="s">
        <v>29</v>
      </c>
      <c r="D297" t="s">
        <v>1</v>
      </c>
      <c r="E297" t="s">
        <v>16</v>
      </c>
      <c r="F297">
        <v>233706.89989999999</v>
      </c>
      <c r="G297">
        <v>884000.45819999999</v>
      </c>
      <c r="H297">
        <v>2973513.9670000002</v>
      </c>
      <c r="I297">
        <v>24206.743569099901</v>
      </c>
      <c r="J297">
        <v>26691.803845244001</v>
      </c>
      <c r="K297">
        <v>41519.355789183799</v>
      </c>
      <c r="L297">
        <v>61456.4674541286</v>
      </c>
      <c r="M297">
        <v>79832.529237829396</v>
      </c>
      <c r="N297">
        <v>97003.227214370694</v>
      </c>
      <c r="O297">
        <v>112354.34929825801</v>
      </c>
      <c r="P297">
        <v>138680.69158620699</v>
      </c>
      <c r="Q297">
        <v>149681.36393516799</v>
      </c>
      <c r="R297">
        <v>152573.926232706</v>
      </c>
      <c r="S297">
        <v>173251.676330702</v>
      </c>
      <c r="T297">
        <v>186073.59377176699</v>
      </c>
      <c r="U297">
        <v>191014.37885470901</v>
      </c>
      <c r="V297">
        <v>201100.12561673301</v>
      </c>
      <c r="W297">
        <v>212703.60829243201</v>
      </c>
      <c r="X297">
        <v>216635.94963667501</v>
      </c>
      <c r="Y297">
        <v>219655.641355106</v>
      </c>
      <c r="Z297">
        <v>224730.87363647</v>
      </c>
      <c r="AA297">
        <v>228684.71756348701</v>
      </c>
      <c r="AB297">
        <v>235662.94380116701</v>
      </c>
      <c r="AC297">
        <f t="shared" si="21"/>
        <v>25449.273707171953</v>
      </c>
      <c r="AD297">
        <f t="shared" si="22"/>
        <v>51487.911621656196</v>
      </c>
      <c r="AE297">
        <f t="shared" si="23"/>
        <v>106967.69933416627</v>
      </c>
      <c r="AF297">
        <f t="shared" si="24"/>
        <v>185379.32783386149</v>
      </c>
      <c r="AG297">
        <f t="shared" si="25"/>
        <v>129048.73691657583</v>
      </c>
    </row>
    <row r="298" spans="1:33" x14ac:dyDescent="0.25">
      <c r="A298">
        <v>26</v>
      </c>
      <c r="B298">
        <v>2</v>
      </c>
      <c r="C298" t="s">
        <v>29</v>
      </c>
      <c r="D298" t="s">
        <v>1</v>
      </c>
      <c r="E298" t="s">
        <v>16</v>
      </c>
      <c r="F298">
        <v>128654.2453</v>
      </c>
      <c r="G298">
        <v>400952.83470000001</v>
      </c>
      <c r="H298">
        <v>1208293.7453999999</v>
      </c>
      <c r="I298">
        <v>10472.9513810668</v>
      </c>
      <c r="J298">
        <v>22407.793241144002</v>
      </c>
      <c r="K298">
        <v>25992.6065627096</v>
      </c>
      <c r="L298">
        <v>31271.496010960898</v>
      </c>
      <c r="M298">
        <v>38509.398121313301</v>
      </c>
      <c r="N298">
        <v>44839.525027364303</v>
      </c>
      <c r="O298">
        <v>49075.839815605199</v>
      </c>
      <c r="P298">
        <v>55159.346999290603</v>
      </c>
      <c r="Q298">
        <v>60106.785198316997</v>
      </c>
      <c r="R298">
        <v>63117.092375890097</v>
      </c>
      <c r="S298">
        <v>65581.187951734901</v>
      </c>
      <c r="T298">
        <v>67472.121919430007</v>
      </c>
      <c r="U298">
        <v>71403.144056397403</v>
      </c>
      <c r="V298">
        <v>74544.123446671205</v>
      </c>
      <c r="W298">
        <v>79978.807697932498</v>
      </c>
      <c r="X298">
        <v>82027.775521031494</v>
      </c>
      <c r="Y298">
        <v>84381.610956155302</v>
      </c>
      <c r="Z298">
        <v>88716.937342649704</v>
      </c>
      <c r="AA298">
        <v>95093.549953747206</v>
      </c>
      <c r="AB298">
        <v>98141.651863080202</v>
      </c>
      <c r="AC298">
        <f t="shared" si="21"/>
        <v>16440.372311105399</v>
      </c>
      <c r="AD298">
        <f t="shared" si="22"/>
        <v>28632.051286835249</v>
      </c>
      <c r="AE298">
        <f t="shared" si="23"/>
        <v>46896.02749089335</v>
      </c>
      <c r="AF298">
        <f t="shared" si="24"/>
        <v>70528.87977092556</v>
      </c>
      <c r="AG298">
        <f t="shared" si="25"/>
        <v>52622.499707928699</v>
      </c>
    </row>
    <row r="299" spans="1:33" x14ac:dyDescent="0.25">
      <c r="A299">
        <v>27</v>
      </c>
      <c r="B299">
        <v>2</v>
      </c>
      <c r="C299" t="s">
        <v>29</v>
      </c>
      <c r="D299" t="s">
        <v>1</v>
      </c>
      <c r="E299" t="s">
        <v>16</v>
      </c>
      <c r="F299">
        <v>440211.71980000002</v>
      </c>
      <c r="G299">
        <v>1265429.4913000001</v>
      </c>
      <c r="H299">
        <v>3605741.4970999998</v>
      </c>
      <c r="I299">
        <v>47049.463639412003</v>
      </c>
      <c r="J299">
        <v>69393.954706139106</v>
      </c>
      <c r="K299">
        <v>88866.976072342994</v>
      </c>
      <c r="L299">
        <v>109030.45406826799</v>
      </c>
      <c r="M299">
        <v>125870.87134784801</v>
      </c>
      <c r="N299">
        <v>145151.845611261</v>
      </c>
      <c r="O299">
        <v>159483.200620649</v>
      </c>
      <c r="P299">
        <v>159821.98557799801</v>
      </c>
      <c r="Q299">
        <v>172872.81866264701</v>
      </c>
      <c r="R299">
        <v>187887.92100169801</v>
      </c>
      <c r="S299">
        <v>192041.03429797999</v>
      </c>
      <c r="T299">
        <v>199629.16757898801</v>
      </c>
      <c r="U299">
        <v>209790.59328260299</v>
      </c>
      <c r="V299">
        <v>225284.11644808599</v>
      </c>
      <c r="W299">
        <v>233474.41138825199</v>
      </c>
      <c r="X299">
        <v>240594.22340017199</v>
      </c>
      <c r="Y299">
        <v>246119.208507367</v>
      </c>
      <c r="Z299">
        <v>248338.10163746</v>
      </c>
      <c r="AA299">
        <v>261987.18110348799</v>
      </c>
      <c r="AB299">
        <v>283053.96813907701</v>
      </c>
      <c r="AC299">
        <f t="shared" si="21"/>
        <v>58221.709172775554</v>
      </c>
      <c r="AD299">
        <f t="shared" si="22"/>
        <v>98948.715070305494</v>
      </c>
      <c r="AE299">
        <f t="shared" si="23"/>
        <v>147581.97578943899</v>
      </c>
      <c r="AF299">
        <f t="shared" si="24"/>
        <v>207696.78575755327</v>
      </c>
      <c r="AG299">
        <f t="shared" si="25"/>
        <v>160390.18985652149</v>
      </c>
    </row>
    <row r="300" spans="1:33" x14ac:dyDescent="0.25">
      <c r="A300">
        <v>28</v>
      </c>
      <c r="B300">
        <v>2</v>
      </c>
      <c r="C300" t="s">
        <v>29</v>
      </c>
      <c r="D300" t="s">
        <v>1</v>
      </c>
      <c r="E300" t="s">
        <v>16</v>
      </c>
      <c r="F300">
        <v>154765.81109999999</v>
      </c>
      <c r="G300">
        <v>478607.64350000001</v>
      </c>
      <c r="H300">
        <v>1440281.7027</v>
      </c>
      <c r="I300">
        <v>11594.848790623901</v>
      </c>
      <c r="J300">
        <v>26085.477520881199</v>
      </c>
      <c r="K300">
        <v>32390.0805948952</v>
      </c>
      <c r="L300">
        <v>39513.610239943897</v>
      </c>
      <c r="M300">
        <v>45181.793915168601</v>
      </c>
      <c r="N300">
        <v>54691.808018401098</v>
      </c>
      <c r="O300">
        <v>61097.048444051303</v>
      </c>
      <c r="P300">
        <v>63810.772319032003</v>
      </c>
      <c r="Q300">
        <v>70576.982522084902</v>
      </c>
      <c r="R300">
        <v>73665.221157024702</v>
      </c>
      <c r="S300">
        <v>76663.437886044398</v>
      </c>
      <c r="T300">
        <v>83149.426375941199</v>
      </c>
      <c r="U300">
        <v>88977.737300065201</v>
      </c>
      <c r="V300">
        <v>91330.131197832103</v>
      </c>
      <c r="W300">
        <v>95559.907537901701</v>
      </c>
      <c r="X300">
        <v>98807.385655973805</v>
      </c>
      <c r="Y300">
        <v>101622.388555428</v>
      </c>
      <c r="Z300">
        <v>105961.530680194</v>
      </c>
      <c r="AA300">
        <v>109504.009283625</v>
      </c>
      <c r="AB300">
        <v>110098.104717957</v>
      </c>
      <c r="AC300">
        <f t="shared" si="21"/>
        <v>18840.163155752551</v>
      </c>
      <c r="AD300">
        <f t="shared" si="22"/>
        <v>35951.84541741955</v>
      </c>
      <c r="AE300">
        <f t="shared" si="23"/>
        <v>56195.355674163249</v>
      </c>
      <c r="AF300">
        <f t="shared" si="24"/>
        <v>84841.27870410851</v>
      </c>
      <c r="AG300">
        <f t="shared" si="25"/>
        <v>63318.479342241568</v>
      </c>
    </row>
    <row r="301" spans="1:33" x14ac:dyDescent="0.25">
      <c r="A301">
        <v>29</v>
      </c>
      <c r="B301">
        <v>2</v>
      </c>
      <c r="C301" t="s">
        <v>29</v>
      </c>
      <c r="D301" t="s">
        <v>1</v>
      </c>
      <c r="E301" t="s">
        <v>16</v>
      </c>
      <c r="F301">
        <v>289855.39439999999</v>
      </c>
      <c r="G301">
        <v>843554.4952</v>
      </c>
      <c r="H301">
        <v>2514489.2239000001</v>
      </c>
      <c r="I301">
        <v>28472.332531784301</v>
      </c>
      <c r="J301">
        <v>46126.162415392799</v>
      </c>
      <c r="K301">
        <v>60265.080949702598</v>
      </c>
      <c r="L301">
        <v>74475.463435012294</v>
      </c>
      <c r="M301">
        <v>80516.355042318901</v>
      </c>
      <c r="N301">
        <v>91271.6667332121</v>
      </c>
      <c r="O301">
        <v>100449.41421817899</v>
      </c>
      <c r="P301">
        <v>111047.49338008399</v>
      </c>
      <c r="Q301">
        <v>122836.46579286001</v>
      </c>
      <c r="R301">
        <v>128094.060748063</v>
      </c>
      <c r="S301">
        <v>135228.265040486</v>
      </c>
      <c r="T301">
        <v>145555.73447861199</v>
      </c>
      <c r="U301">
        <v>151242.866859787</v>
      </c>
      <c r="V301">
        <v>157586.20661715901</v>
      </c>
      <c r="W301">
        <v>164290.94429925299</v>
      </c>
      <c r="X301">
        <v>171582.11920909901</v>
      </c>
      <c r="Y301">
        <v>178224.339070763</v>
      </c>
      <c r="Z301">
        <v>183476.75723072499</v>
      </c>
      <c r="AA301">
        <v>190687.966164818</v>
      </c>
      <c r="AB301">
        <v>193059.52965212899</v>
      </c>
      <c r="AC301">
        <f t="shared" si="21"/>
        <v>37299.247473588548</v>
      </c>
      <c r="AD301">
        <f t="shared" si="22"/>
        <v>67370.272192357443</v>
      </c>
      <c r="AE301">
        <f t="shared" si="23"/>
        <v>95821.232343448501</v>
      </c>
      <c r="AF301">
        <f t="shared" si="24"/>
        <v>147052.08288066488</v>
      </c>
      <c r="AG301">
        <f t="shared" si="25"/>
        <v>110565.03948443782</v>
      </c>
    </row>
    <row r="302" spans="1:33" x14ac:dyDescent="0.25">
      <c r="A302">
        <v>30</v>
      </c>
      <c r="B302">
        <v>2</v>
      </c>
      <c r="C302" t="s">
        <v>29</v>
      </c>
      <c r="D302" t="s">
        <v>1</v>
      </c>
      <c r="E302" t="s">
        <v>16</v>
      </c>
      <c r="F302">
        <v>193881.9713</v>
      </c>
      <c r="G302">
        <v>669538.38009999995</v>
      </c>
      <c r="H302">
        <v>2053757.7786000001</v>
      </c>
      <c r="I302">
        <v>10349.2173843978</v>
      </c>
      <c r="J302">
        <v>25167.288617144</v>
      </c>
      <c r="K302">
        <v>41984.779122791901</v>
      </c>
      <c r="L302">
        <v>51586.103390440898</v>
      </c>
      <c r="M302">
        <v>64794.582793056397</v>
      </c>
      <c r="N302">
        <v>77300.689378714902</v>
      </c>
      <c r="O302">
        <v>90296.8069500532</v>
      </c>
      <c r="P302">
        <v>100615.254162667</v>
      </c>
      <c r="Q302">
        <v>101829.59403098399</v>
      </c>
      <c r="R302">
        <v>105614.06423125599</v>
      </c>
      <c r="S302">
        <v>114256.278051227</v>
      </c>
      <c r="T302">
        <v>123494.379488972</v>
      </c>
      <c r="U302">
        <v>126245.64236390901</v>
      </c>
      <c r="V302">
        <v>130221.889593334</v>
      </c>
      <c r="W302">
        <v>138043.492616239</v>
      </c>
      <c r="X302">
        <v>145432.24803311101</v>
      </c>
      <c r="Y302">
        <v>148144.131012439</v>
      </c>
      <c r="Z302">
        <v>149625.902668358</v>
      </c>
      <c r="AA302">
        <v>153523.67884503401</v>
      </c>
      <c r="AB302">
        <v>155231.755852389</v>
      </c>
      <c r="AC302">
        <f t="shared" si="21"/>
        <v>17758.253000770899</v>
      </c>
      <c r="AD302">
        <f t="shared" si="22"/>
        <v>46785.441256616396</v>
      </c>
      <c r="AE302">
        <f t="shared" si="23"/>
        <v>83251.833321122875</v>
      </c>
      <c r="AF302">
        <f t="shared" si="24"/>
        <v>123142.198551129</v>
      </c>
      <c r="AG302">
        <f t="shared" si="25"/>
        <v>90452.019388018627</v>
      </c>
    </row>
    <row r="303" spans="1:33" x14ac:dyDescent="0.25">
      <c r="A303">
        <v>31</v>
      </c>
      <c r="B303">
        <v>2</v>
      </c>
      <c r="C303" t="s">
        <v>29</v>
      </c>
      <c r="D303" t="s">
        <v>1</v>
      </c>
      <c r="E303" t="s">
        <v>16</v>
      </c>
      <c r="F303">
        <v>180234.5521</v>
      </c>
      <c r="G303">
        <v>555661.01699999999</v>
      </c>
      <c r="H303">
        <v>1754730.4671</v>
      </c>
      <c r="I303">
        <v>15451.405760038901</v>
      </c>
      <c r="J303">
        <v>25008.9990992032</v>
      </c>
      <c r="K303">
        <v>33841.057741796903</v>
      </c>
      <c r="L303">
        <v>49903.547500752204</v>
      </c>
      <c r="M303">
        <v>56029.541998142202</v>
      </c>
      <c r="N303">
        <v>62004.0562610817</v>
      </c>
      <c r="O303">
        <v>68482.164677898705</v>
      </c>
      <c r="P303">
        <v>77223.401976955996</v>
      </c>
      <c r="Q303">
        <v>81565.475789061005</v>
      </c>
      <c r="R303">
        <v>86151.366223575897</v>
      </c>
      <c r="S303">
        <v>90847.916246651497</v>
      </c>
      <c r="T303">
        <v>95694.448109878198</v>
      </c>
      <c r="U303">
        <v>102240.33041761399</v>
      </c>
      <c r="V303">
        <v>107393.666461167</v>
      </c>
      <c r="W303">
        <v>109822.285902606</v>
      </c>
      <c r="X303">
        <v>120674.6197344</v>
      </c>
      <c r="Y303">
        <v>130715.11383319501</v>
      </c>
      <c r="Z303">
        <v>139705.78029204399</v>
      </c>
      <c r="AA303">
        <v>148737.16801048099</v>
      </c>
      <c r="AB303">
        <v>153238.12102878001</v>
      </c>
      <c r="AC303">
        <f t="shared" si="21"/>
        <v>20230.202429621051</v>
      </c>
      <c r="AD303">
        <f t="shared" si="22"/>
        <v>41872.302621274554</v>
      </c>
      <c r="AE303">
        <f t="shared" si="23"/>
        <v>65934.791228519651</v>
      </c>
      <c r="AF303">
        <f t="shared" si="24"/>
        <v>99298.763610619193</v>
      </c>
      <c r="AG303">
        <f t="shared" si="25"/>
        <v>73895.892743801451</v>
      </c>
    </row>
    <row r="304" spans="1:33" x14ac:dyDescent="0.25">
      <c r="A304">
        <v>32</v>
      </c>
      <c r="B304">
        <v>2</v>
      </c>
      <c r="C304" t="s">
        <v>29</v>
      </c>
      <c r="D304" t="s">
        <v>1</v>
      </c>
      <c r="E304" t="s">
        <v>16</v>
      </c>
      <c r="F304">
        <v>123319.5423</v>
      </c>
      <c r="G304">
        <v>316957.33250000002</v>
      </c>
      <c r="H304">
        <v>992708.16639999999</v>
      </c>
      <c r="I304">
        <v>15969.9217419875</v>
      </c>
      <c r="J304">
        <v>22003.952732041402</v>
      </c>
      <c r="K304">
        <v>26892.135515161401</v>
      </c>
      <c r="L304">
        <v>28587.883298806501</v>
      </c>
      <c r="M304">
        <v>29865.6490590541</v>
      </c>
      <c r="N304">
        <v>32023.127091453902</v>
      </c>
      <c r="O304">
        <v>34857.736982419403</v>
      </c>
      <c r="P304">
        <v>37376.037134055601</v>
      </c>
      <c r="Q304">
        <v>42371.238951570303</v>
      </c>
      <c r="R304">
        <v>47009.649974624102</v>
      </c>
      <c r="S304">
        <v>52579.0141610754</v>
      </c>
      <c r="T304">
        <v>54781.067790483503</v>
      </c>
      <c r="U304">
        <v>58525.428604197397</v>
      </c>
      <c r="V304">
        <v>62116.6028485758</v>
      </c>
      <c r="W304">
        <v>66609.667092378106</v>
      </c>
      <c r="X304">
        <v>69641.985674309501</v>
      </c>
      <c r="Y304">
        <v>71754.238235631899</v>
      </c>
      <c r="Z304">
        <v>77062.185649519393</v>
      </c>
      <c r="AA304">
        <v>81265.366239185198</v>
      </c>
      <c r="AB304">
        <v>81415.277577767396</v>
      </c>
      <c r="AC304">
        <f t="shared" si="21"/>
        <v>18986.937237014452</v>
      </c>
      <c r="AD304">
        <f t="shared" si="22"/>
        <v>27740.009406983951</v>
      </c>
      <c r="AE304">
        <f t="shared" si="23"/>
        <v>33530.637566745747</v>
      </c>
      <c r="AF304">
        <f t="shared" si="24"/>
        <v>56704.331887151762</v>
      </c>
      <c r="AG304">
        <f t="shared" si="25"/>
        <v>42575.693665762134</v>
      </c>
    </row>
    <row r="305" spans="1:33" x14ac:dyDescent="0.25">
      <c r="A305">
        <v>33</v>
      </c>
      <c r="B305">
        <v>2</v>
      </c>
      <c r="C305" t="s">
        <v>29</v>
      </c>
      <c r="D305" t="s">
        <v>1</v>
      </c>
      <c r="E305" t="s">
        <v>16</v>
      </c>
      <c r="F305">
        <v>118470.9504</v>
      </c>
      <c r="G305">
        <v>338455.46850000002</v>
      </c>
      <c r="H305">
        <v>1060516.3507000001</v>
      </c>
      <c r="I305">
        <v>11987.8502984644</v>
      </c>
      <c r="J305">
        <v>17325.645433723501</v>
      </c>
      <c r="K305">
        <v>25157.280907686702</v>
      </c>
      <c r="L305">
        <v>30058.3642046528</v>
      </c>
      <c r="M305">
        <v>33941.809556874301</v>
      </c>
      <c r="N305">
        <v>34457.858540824804</v>
      </c>
      <c r="O305">
        <v>39730.052193688498</v>
      </c>
      <c r="P305">
        <v>44817.2392671423</v>
      </c>
      <c r="Q305">
        <v>50000.532874360397</v>
      </c>
      <c r="R305">
        <v>50978.835203166302</v>
      </c>
      <c r="S305">
        <v>56420.707757369099</v>
      </c>
      <c r="T305">
        <v>61786.542903455098</v>
      </c>
      <c r="U305">
        <v>67652.391573312198</v>
      </c>
      <c r="V305">
        <v>68654.357906690406</v>
      </c>
      <c r="W305">
        <v>71563.420965407306</v>
      </c>
      <c r="X305">
        <v>71720.567884432705</v>
      </c>
      <c r="Y305">
        <v>78155.810999131601</v>
      </c>
      <c r="Z305">
        <v>79903.719701499096</v>
      </c>
      <c r="AA305">
        <v>80990.052987392104</v>
      </c>
      <c r="AB305">
        <v>85213.309532822997</v>
      </c>
      <c r="AC305">
        <f t="shared" si="21"/>
        <v>14656.747866093951</v>
      </c>
      <c r="AD305">
        <f t="shared" si="22"/>
        <v>27607.822556169751</v>
      </c>
      <c r="AE305">
        <f t="shared" si="23"/>
        <v>38236.739889632474</v>
      </c>
      <c r="AF305">
        <f t="shared" si="24"/>
        <v>62347.169633524187</v>
      </c>
      <c r="AG305">
        <f t="shared" si="25"/>
        <v>46015.841091953174</v>
      </c>
    </row>
    <row r="306" spans="1:33" x14ac:dyDescent="0.25">
      <c r="A306">
        <v>34</v>
      </c>
      <c r="B306">
        <v>2</v>
      </c>
      <c r="C306" t="s">
        <v>29</v>
      </c>
      <c r="D306" t="s">
        <v>1</v>
      </c>
      <c r="E306" t="s">
        <v>16</v>
      </c>
      <c r="F306">
        <v>196174.07610000001</v>
      </c>
      <c r="G306">
        <v>648949.61230000004</v>
      </c>
      <c r="H306">
        <v>1973350.1181999999</v>
      </c>
      <c r="I306">
        <v>13530.140881204399</v>
      </c>
      <c r="J306">
        <v>36616.8385629599</v>
      </c>
      <c r="K306">
        <v>39790.700328948798</v>
      </c>
      <c r="L306">
        <v>43225.990962389602</v>
      </c>
      <c r="M306">
        <v>63010.405382552097</v>
      </c>
      <c r="N306">
        <v>74491.679650428094</v>
      </c>
      <c r="O306">
        <v>83760.993891652601</v>
      </c>
      <c r="P306">
        <v>92156.295702834206</v>
      </c>
      <c r="Q306">
        <v>98049.7018256171</v>
      </c>
      <c r="R306">
        <v>104316.865153944</v>
      </c>
      <c r="S306">
        <v>113392.351517505</v>
      </c>
      <c r="T306">
        <v>118621.371511829</v>
      </c>
      <c r="U306">
        <v>123604.865459976</v>
      </c>
      <c r="V306">
        <v>130208.20676036199</v>
      </c>
      <c r="W306">
        <v>132080.71906072801</v>
      </c>
      <c r="X306">
        <v>133996.61526275301</v>
      </c>
      <c r="Y306">
        <v>136837.97768887901</v>
      </c>
      <c r="Z306">
        <v>141235.110801862</v>
      </c>
      <c r="AA306">
        <v>146676.510512343</v>
      </c>
      <c r="AB306">
        <v>147746.77728076701</v>
      </c>
      <c r="AC306">
        <f t="shared" si="21"/>
        <v>25073.489722082151</v>
      </c>
      <c r="AD306">
        <f t="shared" si="22"/>
        <v>41508.3456456692</v>
      </c>
      <c r="AE306">
        <f t="shared" si="23"/>
        <v>78354.843656866753</v>
      </c>
      <c r="AF306">
        <f t="shared" si="24"/>
        <v>119283.83706908926</v>
      </c>
      <c r="AG306">
        <f t="shared" si="25"/>
        <v>87553.358869730248</v>
      </c>
    </row>
    <row r="307" spans="1:33" x14ac:dyDescent="0.25">
      <c r="A307">
        <v>35</v>
      </c>
      <c r="B307">
        <v>2</v>
      </c>
      <c r="C307" t="s">
        <v>29</v>
      </c>
      <c r="D307" t="s">
        <v>1</v>
      </c>
      <c r="E307" t="s">
        <v>16</v>
      </c>
      <c r="F307">
        <v>214649.0852</v>
      </c>
      <c r="G307">
        <v>670898.51029999997</v>
      </c>
      <c r="H307">
        <v>2146144.5343999998</v>
      </c>
      <c r="I307">
        <v>23274.275299944798</v>
      </c>
      <c r="J307">
        <v>36741.169321368201</v>
      </c>
      <c r="K307">
        <v>43934.859349301201</v>
      </c>
      <c r="L307">
        <v>52782.968223514203</v>
      </c>
      <c r="M307">
        <v>57915.812958402203</v>
      </c>
      <c r="N307">
        <v>69558.153999108603</v>
      </c>
      <c r="O307">
        <v>78520.330335041799</v>
      </c>
      <c r="P307">
        <v>90674.055686609907</v>
      </c>
      <c r="Q307">
        <v>104507.933840477</v>
      </c>
      <c r="R307">
        <v>112988.95132709399</v>
      </c>
      <c r="S307">
        <v>121587.730071774</v>
      </c>
      <c r="T307">
        <v>126264.96699556</v>
      </c>
      <c r="U307">
        <v>132359.43130023501</v>
      </c>
      <c r="V307">
        <v>132543.885849635</v>
      </c>
      <c r="W307">
        <v>138480.62486475499</v>
      </c>
      <c r="X307">
        <v>148871.721989232</v>
      </c>
      <c r="Y307">
        <v>157677.880159255</v>
      </c>
      <c r="Z307">
        <v>164965.02813925201</v>
      </c>
      <c r="AA307">
        <v>173314.30122369499</v>
      </c>
      <c r="AB307">
        <v>179180.453446436</v>
      </c>
      <c r="AC307">
        <f t="shared" si="21"/>
        <v>30007.7223106565</v>
      </c>
      <c r="AD307">
        <f t="shared" si="22"/>
        <v>48358.913786407706</v>
      </c>
      <c r="AE307">
        <f t="shared" si="23"/>
        <v>74167.088244790619</v>
      </c>
      <c r="AF307">
        <f t="shared" si="24"/>
        <v>127200.65577984524</v>
      </c>
      <c r="AG307">
        <f t="shared" si="25"/>
        <v>91937.929463253298</v>
      </c>
    </row>
    <row r="308" spans="1:33" x14ac:dyDescent="0.25">
      <c r="A308">
        <v>36</v>
      </c>
      <c r="B308">
        <v>2</v>
      </c>
      <c r="C308" t="s">
        <v>29</v>
      </c>
      <c r="D308" t="s">
        <v>1</v>
      </c>
      <c r="E308" t="s">
        <v>16</v>
      </c>
      <c r="F308">
        <v>59118.638500000001</v>
      </c>
      <c r="G308">
        <v>234662.30619999999</v>
      </c>
      <c r="H308">
        <v>821929.96609999996</v>
      </c>
      <c r="I308">
        <v>2360.2098505069398</v>
      </c>
      <c r="J308">
        <v>3673.2271099183899</v>
      </c>
      <c r="K308">
        <v>9104.8904014215495</v>
      </c>
      <c r="L308">
        <v>20236.1018221989</v>
      </c>
      <c r="M308">
        <v>23744.209337912602</v>
      </c>
      <c r="N308">
        <v>31236.6674358196</v>
      </c>
      <c r="O308">
        <v>32938.022735309998</v>
      </c>
      <c r="P308">
        <v>34058.367952505097</v>
      </c>
      <c r="Q308">
        <v>38046.792808520797</v>
      </c>
      <c r="R308">
        <v>39263.816726027799</v>
      </c>
      <c r="S308">
        <v>44776.942658016997</v>
      </c>
      <c r="T308">
        <v>47936.365224116198</v>
      </c>
      <c r="U308">
        <v>50343.985567293203</v>
      </c>
      <c r="V308">
        <v>51476.223268637601</v>
      </c>
      <c r="W308">
        <v>53526.435532098003</v>
      </c>
      <c r="X308">
        <v>57688.190690138297</v>
      </c>
      <c r="Y308">
        <v>63862.979931812901</v>
      </c>
      <c r="Z308">
        <v>69315.506878081302</v>
      </c>
      <c r="AA308">
        <v>72241.715325838304</v>
      </c>
      <c r="AB308">
        <v>76099.314830832504</v>
      </c>
      <c r="AC308">
        <f t="shared" si="21"/>
        <v>3016.7184802126649</v>
      </c>
      <c r="AD308">
        <f t="shared" si="22"/>
        <v>14670.496111810226</v>
      </c>
      <c r="AE308">
        <f t="shared" si="23"/>
        <v>30494.316865386827</v>
      </c>
      <c r="AF308">
        <f t="shared" si="24"/>
        <v>47882.344059356117</v>
      </c>
      <c r="AG308">
        <f t="shared" si="25"/>
        <v>33775.65307002762</v>
      </c>
    </row>
    <row r="309" spans="1:33" x14ac:dyDescent="0.25">
      <c r="A309">
        <v>37</v>
      </c>
      <c r="B309">
        <v>2</v>
      </c>
      <c r="C309" t="s">
        <v>29</v>
      </c>
      <c r="D309" t="s">
        <v>1</v>
      </c>
      <c r="E309" t="s">
        <v>16</v>
      </c>
      <c r="F309">
        <v>147487.50580000001</v>
      </c>
      <c r="G309">
        <v>498850.82400000002</v>
      </c>
      <c r="H309">
        <v>1680538.3078999999</v>
      </c>
      <c r="I309">
        <v>5238.5168411160303</v>
      </c>
      <c r="J309">
        <v>25103.476498892898</v>
      </c>
      <c r="K309">
        <v>33812.330982089799</v>
      </c>
      <c r="L309">
        <v>39783.791627284198</v>
      </c>
      <c r="M309">
        <v>43549.389875354602</v>
      </c>
      <c r="N309">
        <v>50090.309252567298</v>
      </c>
      <c r="O309">
        <v>59791.643963836803</v>
      </c>
      <c r="P309">
        <v>71579.298895259504</v>
      </c>
      <c r="Q309">
        <v>83755.953605076094</v>
      </c>
      <c r="R309">
        <v>86146.112413695897</v>
      </c>
      <c r="S309">
        <v>92942.438881889204</v>
      </c>
      <c r="T309">
        <v>94298.360790519393</v>
      </c>
      <c r="U309">
        <v>98883.129544023905</v>
      </c>
      <c r="V309">
        <v>105421.41328654</v>
      </c>
      <c r="W309">
        <v>117711.636557815</v>
      </c>
      <c r="X309">
        <v>122886.37226739</v>
      </c>
      <c r="Y309">
        <v>130625.39274094701</v>
      </c>
      <c r="Z309">
        <v>135602.66732429201</v>
      </c>
      <c r="AA309">
        <v>139935.978570743</v>
      </c>
      <c r="AB309">
        <v>143380.094010942</v>
      </c>
      <c r="AC309">
        <f t="shared" si="21"/>
        <v>15170.996670004464</v>
      </c>
      <c r="AD309">
        <f t="shared" si="22"/>
        <v>36798.061304686998</v>
      </c>
      <c r="AE309">
        <f t="shared" si="23"/>
        <v>56252.66049675455</v>
      </c>
      <c r="AF309">
        <f t="shared" si="24"/>
        <v>100255.67716836868</v>
      </c>
      <c r="AG309">
        <f t="shared" si="25"/>
        <v>70687.135955209407</v>
      </c>
    </row>
    <row r="310" spans="1:33" x14ac:dyDescent="0.25">
      <c r="A310">
        <v>38</v>
      </c>
      <c r="B310">
        <v>2</v>
      </c>
      <c r="C310" t="s">
        <v>29</v>
      </c>
      <c r="D310" t="s">
        <v>1</v>
      </c>
      <c r="E310" t="s">
        <v>16</v>
      </c>
      <c r="F310">
        <v>393165.95699999999</v>
      </c>
      <c r="G310">
        <v>1115925.3718999999</v>
      </c>
      <c r="H310">
        <v>3490114.5523999999</v>
      </c>
      <c r="I310">
        <v>33618.824117709999</v>
      </c>
      <c r="J310">
        <v>63592.068194955202</v>
      </c>
      <c r="K310">
        <v>81492.538087434805</v>
      </c>
      <c r="L310">
        <v>93799.327517500802</v>
      </c>
      <c r="M310">
        <v>120663.199076113</v>
      </c>
      <c r="N310">
        <v>127841.955845758</v>
      </c>
      <c r="O310">
        <v>137683.291107039</v>
      </c>
      <c r="P310">
        <v>142655.50729934801</v>
      </c>
      <c r="Q310">
        <v>151882.34240500399</v>
      </c>
      <c r="R310">
        <v>162696.31823937999</v>
      </c>
      <c r="S310">
        <v>175258.12824465099</v>
      </c>
      <c r="T310">
        <v>191268.82337932001</v>
      </c>
      <c r="U310">
        <v>212627.03943551399</v>
      </c>
      <c r="V310">
        <v>227579.02230539799</v>
      </c>
      <c r="W310">
        <v>236054.66044775801</v>
      </c>
      <c r="X310">
        <v>245378.13985654301</v>
      </c>
      <c r="Y310">
        <v>257552.64907449699</v>
      </c>
      <c r="Z310">
        <v>269898.46184111497</v>
      </c>
      <c r="AA310">
        <v>277539.72157431202</v>
      </c>
      <c r="AB310">
        <v>281032.53439025901</v>
      </c>
      <c r="AC310">
        <f t="shared" si="21"/>
        <v>48605.446156332604</v>
      </c>
      <c r="AD310">
        <f t="shared" si="22"/>
        <v>87645.932802467811</v>
      </c>
      <c r="AE310">
        <f t="shared" si="23"/>
        <v>132210.9883320645</v>
      </c>
      <c r="AF310">
        <f t="shared" si="24"/>
        <v>200343.05928919598</v>
      </c>
      <c r="AG310">
        <f t="shared" si="25"/>
        <v>150255.69909746418</v>
      </c>
    </row>
    <row r="311" spans="1:33" x14ac:dyDescent="0.25">
      <c r="A311">
        <v>39</v>
      </c>
      <c r="B311">
        <v>2</v>
      </c>
      <c r="C311" t="s">
        <v>29</v>
      </c>
      <c r="D311" t="s">
        <v>1</v>
      </c>
      <c r="E311" t="s">
        <v>16</v>
      </c>
      <c r="F311">
        <v>393031.21759999997</v>
      </c>
      <c r="G311">
        <v>1221063.6562999999</v>
      </c>
      <c r="H311">
        <v>3497361.9153999998</v>
      </c>
      <c r="I311">
        <v>48831.180367959198</v>
      </c>
      <c r="J311">
        <v>66797.188543540193</v>
      </c>
      <c r="K311">
        <v>70974.869953772301</v>
      </c>
      <c r="L311">
        <v>89937.077081873504</v>
      </c>
      <c r="M311">
        <v>116490.901679665</v>
      </c>
      <c r="N311">
        <v>140684.88785552501</v>
      </c>
      <c r="O311">
        <v>161162.07822655901</v>
      </c>
      <c r="P311">
        <v>171580.728868634</v>
      </c>
      <c r="Q311">
        <v>172613.60007440599</v>
      </c>
      <c r="R311">
        <v>181991.14364723201</v>
      </c>
      <c r="S311">
        <v>194099.29625650201</v>
      </c>
      <c r="T311">
        <v>201798.935389828</v>
      </c>
      <c r="U311">
        <v>210454.732589205</v>
      </c>
      <c r="V311">
        <v>215133.76317670301</v>
      </c>
      <c r="W311">
        <v>225162.312197711</v>
      </c>
      <c r="X311">
        <v>236316.903958482</v>
      </c>
      <c r="Y311">
        <v>241838.609333439</v>
      </c>
      <c r="Z311">
        <v>247419.06203724601</v>
      </c>
      <c r="AA311">
        <v>249079.49730522401</v>
      </c>
      <c r="AB311">
        <v>254995.146814868</v>
      </c>
      <c r="AC311">
        <f t="shared" si="21"/>
        <v>57814.184455749695</v>
      </c>
      <c r="AD311">
        <f t="shared" si="22"/>
        <v>80455.973517822902</v>
      </c>
      <c r="AE311">
        <f t="shared" si="23"/>
        <v>147479.64915759576</v>
      </c>
      <c r="AF311">
        <f t="shared" si="24"/>
        <v>204696.33591125865</v>
      </c>
      <c r="AG311">
        <f t="shared" si="25"/>
        <v>156501.84999172483</v>
      </c>
    </row>
    <row r="312" spans="1:33" x14ac:dyDescent="0.25">
      <c r="A312">
        <v>40</v>
      </c>
      <c r="B312">
        <v>2</v>
      </c>
      <c r="C312" t="s">
        <v>29</v>
      </c>
      <c r="D312" t="s">
        <v>1</v>
      </c>
      <c r="E312" t="s">
        <v>16</v>
      </c>
      <c r="F312">
        <v>183887.8854</v>
      </c>
      <c r="G312">
        <v>441194.8419</v>
      </c>
      <c r="H312">
        <v>1206561.4205</v>
      </c>
      <c r="I312">
        <v>28366.6786641654</v>
      </c>
      <c r="J312">
        <v>32335.3335214615</v>
      </c>
      <c r="K312">
        <v>38508.402882805902</v>
      </c>
      <c r="L312">
        <v>40913.035734204001</v>
      </c>
      <c r="M312">
        <v>43764.434596052299</v>
      </c>
      <c r="N312">
        <v>47046.679477839301</v>
      </c>
      <c r="O312">
        <v>47804.155115350397</v>
      </c>
      <c r="P312">
        <v>51467.046020546302</v>
      </c>
      <c r="Q312">
        <v>53997.3147543249</v>
      </c>
      <c r="R312">
        <v>56991.761107156097</v>
      </c>
      <c r="S312">
        <v>62980.646841839</v>
      </c>
      <c r="T312">
        <v>68837.416867591397</v>
      </c>
      <c r="U312">
        <v>70541.964782884199</v>
      </c>
      <c r="V312">
        <v>73139.076653395998</v>
      </c>
      <c r="W312">
        <v>74176.854197906796</v>
      </c>
      <c r="X312">
        <v>75473.166033487796</v>
      </c>
      <c r="Y312">
        <v>78831.122493837407</v>
      </c>
      <c r="Z312">
        <v>83126.185417381494</v>
      </c>
      <c r="AA312">
        <v>87244.689667426399</v>
      </c>
      <c r="AB312">
        <v>91015.455670684096</v>
      </c>
      <c r="AC312">
        <f t="shared" si="21"/>
        <v>30351.006092813448</v>
      </c>
      <c r="AD312">
        <f t="shared" si="22"/>
        <v>39710.719308504951</v>
      </c>
      <c r="AE312">
        <f t="shared" si="23"/>
        <v>47520.578802447068</v>
      </c>
      <c r="AF312">
        <f t="shared" si="24"/>
        <v>67017.275154823263</v>
      </c>
      <c r="AG312">
        <f t="shared" si="25"/>
        <v>54146.497953188205</v>
      </c>
    </row>
    <row r="313" spans="1:33" x14ac:dyDescent="0.25">
      <c r="A313">
        <v>41</v>
      </c>
      <c r="B313">
        <v>2</v>
      </c>
      <c r="C313" t="s">
        <v>29</v>
      </c>
      <c r="D313" t="s">
        <v>1</v>
      </c>
      <c r="E313" t="s">
        <v>16</v>
      </c>
      <c r="F313">
        <v>299547.09210000001</v>
      </c>
      <c r="G313">
        <v>1134947.5689999999</v>
      </c>
      <c r="H313">
        <v>3620444.6488999999</v>
      </c>
      <c r="I313">
        <v>19438.5238657064</v>
      </c>
      <c r="J313">
        <v>33559.458455456203</v>
      </c>
      <c r="K313">
        <v>57678.108911869203</v>
      </c>
      <c r="L313">
        <v>85178.618455731295</v>
      </c>
      <c r="M313">
        <v>103692.382416444</v>
      </c>
      <c r="N313">
        <v>129820.861374211</v>
      </c>
      <c r="O313">
        <v>150535.18151923301</v>
      </c>
      <c r="P313">
        <v>166556.088845669</v>
      </c>
      <c r="Q313">
        <v>186561.50944788201</v>
      </c>
      <c r="R313">
        <v>201926.835684669</v>
      </c>
      <c r="S313">
        <v>213200.20378833401</v>
      </c>
      <c r="T313">
        <v>223372.779093399</v>
      </c>
      <c r="U313">
        <v>234210.42374115001</v>
      </c>
      <c r="V313">
        <v>241321.353666182</v>
      </c>
      <c r="W313">
        <v>244120.82329967301</v>
      </c>
      <c r="X313">
        <v>253730.59406098901</v>
      </c>
      <c r="Y313">
        <v>259963.321511488</v>
      </c>
      <c r="Z313">
        <v>265806.64289225702</v>
      </c>
      <c r="AA313">
        <v>271987.67209106201</v>
      </c>
      <c r="AB313">
        <v>277783.26579505898</v>
      </c>
      <c r="AC313">
        <f t="shared" si="21"/>
        <v>26498.991160581303</v>
      </c>
      <c r="AD313">
        <f t="shared" si="22"/>
        <v>71428.363683800242</v>
      </c>
      <c r="AE313">
        <f t="shared" si="23"/>
        <v>137651.12853888923</v>
      </c>
      <c r="AF313">
        <f t="shared" si="24"/>
        <v>224805.56534778475</v>
      </c>
      <c r="AG313">
        <f t="shared" si="25"/>
        <v>159056.48416416236</v>
      </c>
    </row>
    <row r="314" spans="1:33" x14ac:dyDescent="0.25">
      <c r="A314">
        <v>42</v>
      </c>
      <c r="B314">
        <v>2</v>
      </c>
      <c r="C314" t="s">
        <v>29</v>
      </c>
      <c r="D314" t="s">
        <v>1</v>
      </c>
      <c r="E314" t="s">
        <v>16</v>
      </c>
      <c r="F314">
        <v>114207.6958</v>
      </c>
      <c r="G314">
        <v>392735.46799999999</v>
      </c>
      <c r="H314">
        <v>1261126.3418000001</v>
      </c>
      <c r="I314">
        <v>7533.5473680258901</v>
      </c>
      <c r="J314">
        <v>14627.8962934272</v>
      </c>
      <c r="K314">
        <v>24148.777320992402</v>
      </c>
      <c r="L314">
        <v>30691.861499035502</v>
      </c>
      <c r="M314">
        <v>37205.613322658799</v>
      </c>
      <c r="N314">
        <v>44167.235945467299</v>
      </c>
      <c r="O314">
        <v>48746.055001524401</v>
      </c>
      <c r="P314">
        <v>57118.126286494298</v>
      </c>
      <c r="Q314">
        <v>62775.153504950802</v>
      </c>
      <c r="R314">
        <v>65721.2014850048</v>
      </c>
      <c r="S314">
        <v>67912.079747464202</v>
      </c>
      <c r="T314">
        <v>71120.083994349407</v>
      </c>
      <c r="U314">
        <v>73552.457197747601</v>
      </c>
      <c r="V314">
        <v>77352.901485623894</v>
      </c>
      <c r="W314">
        <v>81636.349467752501</v>
      </c>
      <c r="X314">
        <v>87608.758009818295</v>
      </c>
      <c r="Y314">
        <v>93499.069931051796</v>
      </c>
      <c r="Z314">
        <v>99608.8193629577</v>
      </c>
      <c r="AA314">
        <v>104466.909548761</v>
      </c>
      <c r="AB314">
        <v>111633.44505400601</v>
      </c>
      <c r="AC314">
        <f t="shared" si="21"/>
        <v>11080.721830726545</v>
      </c>
      <c r="AD314">
        <f t="shared" si="22"/>
        <v>27420.319410013952</v>
      </c>
      <c r="AE314">
        <f t="shared" si="23"/>
        <v>46809.257639036194</v>
      </c>
      <c r="AF314">
        <f t="shared" si="24"/>
        <v>73459.873111588939</v>
      </c>
      <c r="AG314">
        <f t="shared" si="25"/>
        <v>53244.881120646081</v>
      </c>
    </row>
    <row r="315" spans="1:33" x14ac:dyDescent="0.25">
      <c r="A315">
        <v>43</v>
      </c>
      <c r="B315">
        <v>2</v>
      </c>
      <c r="C315" t="s">
        <v>29</v>
      </c>
      <c r="D315" t="s">
        <v>1</v>
      </c>
      <c r="E315" t="s">
        <v>16</v>
      </c>
      <c r="F315">
        <v>117547.2412</v>
      </c>
      <c r="G315">
        <v>325179.33980000002</v>
      </c>
      <c r="H315">
        <v>1025022.8058</v>
      </c>
      <c r="I315">
        <v>16884.669142366802</v>
      </c>
      <c r="J315">
        <v>17626.847216706599</v>
      </c>
      <c r="K315">
        <v>24784.870541848599</v>
      </c>
      <c r="L315">
        <v>27928.870250866799</v>
      </c>
      <c r="M315">
        <v>30321.984047615199</v>
      </c>
      <c r="N315">
        <v>32989.743573109299</v>
      </c>
      <c r="O315">
        <v>35754.3218821505</v>
      </c>
      <c r="P315">
        <v>42217.625985080696</v>
      </c>
      <c r="Q315">
        <v>47830.763945684499</v>
      </c>
      <c r="R315">
        <v>48839.643192009098</v>
      </c>
      <c r="S315">
        <v>52503.514329591402</v>
      </c>
      <c r="T315">
        <v>57615.994160781403</v>
      </c>
      <c r="U315">
        <v>61126.018167347902</v>
      </c>
      <c r="V315">
        <v>64839.090516344098</v>
      </c>
      <c r="W315">
        <v>67210.249485999899</v>
      </c>
      <c r="X315">
        <v>72328.168889413602</v>
      </c>
      <c r="Y315">
        <v>77345.983605311601</v>
      </c>
      <c r="Z315">
        <v>79497.024677146896</v>
      </c>
      <c r="AA315">
        <v>82555.101971099997</v>
      </c>
      <c r="AB315">
        <v>84822.3202473415</v>
      </c>
      <c r="AC315">
        <f t="shared" si="21"/>
        <v>17255.7581795367</v>
      </c>
      <c r="AD315">
        <f t="shared" si="22"/>
        <v>26356.870396357699</v>
      </c>
      <c r="AE315">
        <f t="shared" si="23"/>
        <v>35320.918871988921</v>
      </c>
      <c r="AF315">
        <f t="shared" si="24"/>
        <v>59036.680335896497</v>
      </c>
      <c r="AG315">
        <f t="shared" si="25"/>
        <v>43800.148457932271</v>
      </c>
    </row>
    <row r="316" spans="1:33" x14ac:dyDescent="0.25">
      <c r="A316">
        <v>44</v>
      </c>
      <c r="B316">
        <v>2</v>
      </c>
      <c r="C316" t="s">
        <v>29</v>
      </c>
      <c r="D316" t="s">
        <v>1</v>
      </c>
      <c r="E316" t="s">
        <v>16</v>
      </c>
      <c r="F316">
        <v>405483.07659999997</v>
      </c>
      <c r="G316">
        <v>1121749.5739</v>
      </c>
      <c r="H316">
        <v>3165210.7779999999</v>
      </c>
      <c r="I316">
        <v>40223.976446644301</v>
      </c>
      <c r="J316">
        <v>58552.9348050388</v>
      </c>
      <c r="K316">
        <v>89567.809461531695</v>
      </c>
      <c r="L316">
        <v>102474.443583625</v>
      </c>
      <c r="M316">
        <v>114663.912322848</v>
      </c>
      <c r="N316">
        <v>129391.37790765701</v>
      </c>
      <c r="O316">
        <v>133202.584722442</v>
      </c>
      <c r="P316">
        <v>143684.17823310001</v>
      </c>
      <c r="Q316">
        <v>151978.16279024299</v>
      </c>
      <c r="R316">
        <v>158010.19366534401</v>
      </c>
      <c r="S316">
        <v>169917.784243626</v>
      </c>
      <c r="T316">
        <v>174925.54222454</v>
      </c>
      <c r="U316">
        <v>183417.32322307199</v>
      </c>
      <c r="V316">
        <v>192877.25375885601</v>
      </c>
      <c r="W316">
        <v>200054.680328519</v>
      </c>
      <c r="X316">
        <v>206397.85152803501</v>
      </c>
      <c r="Y316">
        <v>218183.67659436999</v>
      </c>
      <c r="Z316">
        <v>224693.37363813899</v>
      </c>
      <c r="AA316">
        <v>233996.61419240799</v>
      </c>
      <c r="AB316">
        <v>238997.104359983</v>
      </c>
      <c r="AC316">
        <f t="shared" si="21"/>
        <v>49388.455625841554</v>
      </c>
      <c r="AD316">
        <f t="shared" si="22"/>
        <v>96021.126522578357</v>
      </c>
      <c r="AE316">
        <f t="shared" si="23"/>
        <v>130235.51329651175</v>
      </c>
      <c r="AF316">
        <f t="shared" si="24"/>
        <v>179697.34897027936</v>
      </c>
      <c r="AG316">
        <f t="shared" si="25"/>
        <v>140583.75057782012</v>
      </c>
    </row>
    <row r="317" spans="1:33" x14ac:dyDescent="0.25">
      <c r="A317">
        <v>45</v>
      </c>
      <c r="B317">
        <v>2</v>
      </c>
      <c r="C317" t="s">
        <v>29</v>
      </c>
      <c r="D317" t="s">
        <v>1</v>
      </c>
      <c r="E317" t="s">
        <v>16</v>
      </c>
      <c r="F317">
        <v>142824.21609999999</v>
      </c>
      <c r="G317">
        <v>496042.51360000001</v>
      </c>
      <c r="H317">
        <v>1498136.6435</v>
      </c>
      <c r="I317">
        <v>4021.39927591072</v>
      </c>
      <c r="J317">
        <v>21377.2649211344</v>
      </c>
      <c r="K317">
        <v>29688.305740992098</v>
      </c>
      <c r="L317">
        <v>38764.526177488398</v>
      </c>
      <c r="M317">
        <v>48972.720014216196</v>
      </c>
      <c r="N317">
        <v>55821.651284958702</v>
      </c>
      <c r="O317">
        <v>63661.9349687289</v>
      </c>
      <c r="P317">
        <v>72472.051683198704</v>
      </c>
      <c r="Q317">
        <v>75891.4214516996</v>
      </c>
      <c r="R317">
        <v>85371.238083115197</v>
      </c>
      <c r="S317">
        <v>87271.837355769996</v>
      </c>
      <c r="T317">
        <v>88525.382170519602</v>
      </c>
      <c r="U317">
        <v>93097.236683101204</v>
      </c>
      <c r="V317">
        <v>95592.579567178997</v>
      </c>
      <c r="W317">
        <v>100106.447940078</v>
      </c>
      <c r="X317">
        <v>102954.745474747</v>
      </c>
      <c r="Y317">
        <v>105570.52679846001</v>
      </c>
      <c r="Z317">
        <v>107726.42128219899</v>
      </c>
      <c r="AA317">
        <v>110109.91625080501</v>
      </c>
      <c r="AB317">
        <v>111139.036364213</v>
      </c>
      <c r="AC317">
        <f t="shared" si="21"/>
        <v>12699.33209852256</v>
      </c>
      <c r="AD317">
        <f t="shared" si="22"/>
        <v>34226.41595924025</v>
      </c>
      <c r="AE317">
        <f t="shared" si="23"/>
        <v>60232.089487775622</v>
      </c>
      <c r="AF317">
        <f t="shared" si="24"/>
        <v>91101.361090776205</v>
      </c>
      <c r="AG317">
        <f t="shared" si="25"/>
        <v>66474.421424552347</v>
      </c>
    </row>
    <row r="318" spans="1:33" x14ac:dyDescent="0.25">
      <c r="A318">
        <v>16</v>
      </c>
      <c r="B318">
        <v>4</v>
      </c>
      <c r="C318" t="s">
        <v>29</v>
      </c>
      <c r="D318" t="s">
        <v>28</v>
      </c>
      <c r="E318" t="s">
        <v>16</v>
      </c>
      <c r="F318">
        <v>69297.034100000004</v>
      </c>
      <c r="G318">
        <v>190531.23310000001</v>
      </c>
      <c r="H318">
        <v>506496.3959</v>
      </c>
      <c r="I318">
        <v>7260.4379463966898</v>
      </c>
      <c r="J318">
        <v>10922.019551472</v>
      </c>
      <c r="K318">
        <v>14636.0441352218</v>
      </c>
      <c r="L318">
        <v>17315.832560548701</v>
      </c>
      <c r="M318">
        <v>19162.699928713999</v>
      </c>
      <c r="N318">
        <v>22084.759645449001</v>
      </c>
      <c r="O318">
        <v>23002.0861238207</v>
      </c>
      <c r="P318">
        <v>23956.439649551099</v>
      </c>
      <c r="Q318">
        <v>25625.192916178901</v>
      </c>
      <c r="R318">
        <v>26565.7206178628</v>
      </c>
      <c r="S318">
        <v>27636.774721828901</v>
      </c>
      <c r="T318">
        <v>28033.0844780187</v>
      </c>
      <c r="U318">
        <v>28377.7132692083</v>
      </c>
      <c r="V318">
        <v>29275.340259908498</v>
      </c>
      <c r="W318">
        <v>30606.434421750801</v>
      </c>
      <c r="X318">
        <v>31167.348504891001</v>
      </c>
      <c r="Y318">
        <v>33401.218741140998</v>
      </c>
      <c r="Z318">
        <v>34686.115047515101</v>
      </c>
      <c r="AA318">
        <v>35762.792038413099</v>
      </c>
      <c r="AB318">
        <v>37018.341341291904</v>
      </c>
      <c r="AC318">
        <f t="shared" si="21"/>
        <v>9091.2287489343453</v>
      </c>
      <c r="AD318">
        <f t="shared" si="22"/>
        <v>15975.938347885251</v>
      </c>
      <c r="AE318">
        <f t="shared" si="23"/>
        <v>22051.496336883702</v>
      </c>
      <c r="AF318">
        <f t="shared" si="24"/>
        <v>28410.95114870599</v>
      </c>
      <c r="AG318">
        <f t="shared" si="25"/>
        <v>22851.745545676367</v>
      </c>
    </row>
    <row r="319" spans="1:33" x14ac:dyDescent="0.25">
      <c r="A319">
        <v>17</v>
      </c>
      <c r="B319">
        <v>4</v>
      </c>
      <c r="C319" t="s">
        <v>29</v>
      </c>
      <c r="D319" t="s">
        <v>28</v>
      </c>
      <c r="E319" t="s">
        <v>16</v>
      </c>
      <c r="F319">
        <v>133935.70879999999</v>
      </c>
      <c r="G319">
        <v>414912.37959999999</v>
      </c>
      <c r="H319">
        <v>1360455.7790999999</v>
      </c>
      <c r="I319">
        <v>13275.6874843606</v>
      </c>
      <c r="J319">
        <v>25682.397427872798</v>
      </c>
      <c r="K319">
        <v>28081.8646756208</v>
      </c>
      <c r="L319">
        <v>30920.662401328998</v>
      </c>
      <c r="M319">
        <v>35975.096823776301</v>
      </c>
      <c r="N319">
        <v>44775.210950204302</v>
      </c>
      <c r="O319">
        <v>52820.936912240199</v>
      </c>
      <c r="P319">
        <v>55162.657553177603</v>
      </c>
      <c r="Q319">
        <v>59690.611680145303</v>
      </c>
      <c r="R319">
        <v>68527.253674041203</v>
      </c>
      <c r="S319">
        <v>74754.638873534393</v>
      </c>
      <c r="T319">
        <v>78469.313272986896</v>
      </c>
      <c r="U319">
        <v>81867.6867721702</v>
      </c>
      <c r="V319">
        <v>87141.676315371005</v>
      </c>
      <c r="W319">
        <v>93186.577777782906</v>
      </c>
      <c r="X319">
        <v>98320.396753660505</v>
      </c>
      <c r="Y319">
        <v>101440.542144691</v>
      </c>
      <c r="Z319">
        <v>104311.598408915</v>
      </c>
      <c r="AA319">
        <v>110708.317505236</v>
      </c>
      <c r="AB319">
        <v>115342.65166294501</v>
      </c>
      <c r="AC319">
        <f t="shared" si="21"/>
        <v>19479.042456116698</v>
      </c>
      <c r="AD319">
        <f t="shared" si="22"/>
        <v>29501.263538474901</v>
      </c>
      <c r="AE319">
        <f t="shared" si="23"/>
        <v>47183.475559849598</v>
      </c>
      <c r="AF319">
        <f t="shared" si="24"/>
        <v>80244.769389961555</v>
      </c>
      <c r="AG319">
        <f t="shared" si="25"/>
        <v>58040.791834267126</v>
      </c>
    </row>
    <row r="320" spans="1:33" x14ac:dyDescent="0.25">
      <c r="A320">
        <v>18</v>
      </c>
      <c r="B320">
        <v>4</v>
      </c>
      <c r="C320" t="s">
        <v>29</v>
      </c>
      <c r="D320" t="s">
        <v>28</v>
      </c>
      <c r="E320" t="s">
        <v>16</v>
      </c>
      <c r="F320">
        <v>215125.43220000001</v>
      </c>
      <c r="G320">
        <v>529289.97290000005</v>
      </c>
      <c r="H320">
        <v>1383021.99</v>
      </c>
      <c r="I320">
        <v>29949.1229072846</v>
      </c>
      <c r="J320">
        <v>36695.1895980275</v>
      </c>
      <c r="K320">
        <v>44937.977495626801</v>
      </c>
      <c r="L320">
        <v>49053.266667330201</v>
      </c>
      <c r="M320">
        <v>54489.875511733699</v>
      </c>
      <c r="N320">
        <v>56226.618917239997</v>
      </c>
      <c r="O320">
        <v>59409.302294858797</v>
      </c>
      <c r="P320">
        <v>62923.624054424101</v>
      </c>
      <c r="Q320">
        <v>65885.926348315304</v>
      </c>
      <c r="R320">
        <v>69719.069088402</v>
      </c>
      <c r="S320">
        <v>73380.993524171397</v>
      </c>
      <c r="T320">
        <v>75042.940601322305</v>
      </c>
      <c r="U320">
        <v>78101.006923174995</v>
      </c>
      <c r="V320">
        <v>80367.506310226803</v>
      </c>
      <c r="W320">
        <v>84659.018453251803</v>
      </c>
      <c r="X320">
        <v>86922.206660536802</v>
      </c>
      <c r="Y320">
        <v>90945.344534001793</v>
      </c>
      <c r="Z320">
        <v>91881.305172574997</v>
      </c>
      <c r="AA320">
        <v>94910.511034742303</v>
      </c>
      <c r="AB320">
        <v>97521.183898029602</v>
      </c>
      <c r="AC320">
        <f t="shared" si="21"/>
        <v>33322.156252656052</v>
      </c>
      <c r="AD320">
        <f t="shared" si="22"/>
        <v>46995.622081478505</v>
      </c>
      <c r="AE320">
        <f t="shared" si="23"/>
        <v>58262.355194564152</v>
      </c>
      <c r="AF320">
        <f t="shared" si="24"/>
        <v>76759.833488675184</v>
      </c>
      <c r="AG320">
        <f t="shared" si="25"/>
        <v>62985.227834745441</v>
      </c>
    </row>
    <row r="321" spans="1:33" x14ac:dyDescent="0.25">
      <c r="A321">
        <v>19</v>
      </c>
      <c r="B321">
        <v>4</v>
      </c>
      <c r="C321" t="s">
        <v>29</v>
      </c>
      <c r="D321" t="s">
        <v>28</v>
      </c>
      <c r="E321" t="s">
        <v>16</v>
      </c>
      <c r="F321">
        <v>192623.73540000001</v>
      </c>
      <c r="G321">
        <v>549711.70849999995</v>
      </c>
      <c r="H321">
        <v>1601403.2625</v>
      </c>
      <c r="I321">
        <v>19174.3202980278</v>
      </c>
      <c r="J321">
        <v>31182.643628648599</v>
      </c>
      <c r="K321">
        <v>40085.106753263797</v>
      </c>
      <c r="L321">
        <v>45291.358365678898</v>
      </c>
      <c r="M321">
        <v>56890.306360421098</v>
      </c>
      <c r="N321">
        <v>63626.959968569397</v>
      </c>
      <c r="O321">
        <v>66741.970180161399</v>
      </c>
      <c r="P321">
        <v>70345.596428643199</v>
      </c>
      <c r="Q321">
        <v>73955.774014263501</v>
      </c>
      <c r="R321">
        <v>82417.672520425898</v>
      </c>
      <c r="S321">
        <v>86686.919279742098</v>
      </c>
      <c r="T321">
        <v>89293.152709760194</v>
      </c>
      <c r="U321">
        <v>93363.669104608707</v>
      </c>
      <c r="V321">
        <v>100235.64651793199</v>
      </c>
      <c r="W321">
        <v>102841.533458645</v>
      </c>
      <c r="X321">
        <v>104305.919009423</v>
      </c>
      <c r="Y321">
        <v>110448.494643107</v>
      </c>
      <c r="Z321">
        <v>117973.733575319</v>
      </c>
      <c r="AA321">
        <v>122579.564719658</v>
      </c>
      <c r="AB321">
        <v>123962.920915487</v>
      </c>
      <c r="AC321">
        <f t="shared" si="21"/>
        <v>25178.481963338199</v>
      </c>
      <c r="AD321">
        <f t="shared" si="22"/>
        <v>42688.232559471347</v>
      </c>
      <c r="AE321">
        <f t="shared" si="23"/>
        <v>64401.208234448772</v>
      </c>
      <c r="AF321">
        <f t="shared" si="24"/>
        <v>91637.535826850042</v>
      </c>
      <c r="AG321">
        <f t="shared" si="25"/>
        <v>70402.409287388407</v>
      </c>
    </row>
    <row r="322" spans="1:33" x14ac:dyDescent="0.25">
      <c r="A322">
        <v>20</v>
      </c>
      <c r="B322">
        <v>4</v>
      </c>
      <c r="C322" t="s">
        <v>29</v>
      </c>
      <c r="D322" t="s">
        <v>28</v>
      </c>
      <c r="E322" t="s">
        <v>16</v>
      </c>
      <c r="F322">
        <v>25731.9048</v>
      </c>
      <c r="G322">
        <v>80035.028999999995</v>
      </c>
      <c r="H322">
        <v>267039.0001</v>
      </c>
      <c r="I322">
        <v>1755.80980493886</v>
      </c>
      <c r="J322">
        <v>3209.96214926725</v>
      </c>
      <c r="K322">
        <v>5074.4853258945705</v>
      </c>
      <c r="L322">
        <v>7251.9903178411996</v>
      </c>
      <c r="M322">
        <v>8439.6571678191394</v>
      </c>
      <c r="N322">
        <v>9508.7114990464106</v>
      </c>
      <c r="O322">
        <v>10251.8499427958</v>
      </c>
      <c r="P322">
        <v>10652.594855714</v>
      </c>
      <c r="Q322">
        <v>11407.528863592701</v>
      </c>
      <c r="R322">
        <v>12482.4390305284</v>
      </c>
      <c r="S322">
        <v>14150.6577616216</v>
      </c>
      <c r="T322">
        <v>15332.361284377899</v>
      </c>
      <c r="U322">
        <v>16418.944335128101</v>
      </c>
      <c r="V322">
        <v>17644.166898610201</v>
      </c>
      <c r="W322">
        <v>18666.352720485</v>
      </c>
      <c r="X322">
        <v>19974.401583670799</v>
      </c>
      <c r="Y322">
        <v>20408.1502396625</v>
      </c>
      <c r="Z322">
        <v>20895.189252473599</v>
      </c>
      <c r="AA322">
        <v>21577.486476728802</v>
      </c>
      <c r="AB322">
        <v>21936.260594445401</v>
      </c>
      <c r="AC322">
        <f t="shared" ref="AC322:AC385" si="26">AVERAGE(I322:J322)</f>
        <v>2482.8859771030548</v>
      </c>
      <c r="AD322">
        <f t="shared" ref="AD322:AD385" si="27">AVERAGE(K322:L322)</f>
        <v>6163.237821867885</v>
      </c>
      <c r="AE322">
        <f t="shared" ref="AE322:AE385" si="28">AVERAGE(M322:P322)</f>
        <v>9713.2033663438378</v>
      </c>
      <c r="AF322">
        <f t="shared" ref="AF322:AF385" si="29">AVERAGE(Q322:X322)</f>
        <v>15759.606559751837</v>
      </c>
      <c r="AG322">
        <f t="shared" ref="AG322:AG385" si="30">AVERAGE(I322:X322)</f>
        <v>11388.869596333247</v>
      </c>
    </row>
    <row r="323" spans="1:33" x14ac:dyDescent="0.25">
      <c r="A323">
        <v>21</v>
      </c>
      <c r="B323">
        <v>4</v>
      </c>
      <c r="C323" t="s">
        <v>29</v>
      </c>
      <c r="D323" t="s">
        <v>28</v>
      </c>
      <c r="E323" t="s">
        <v>16</v>
      </c>
      <c r="F323">
        <v>115751.7975</v>
      </c>
      <c r="G323">
        <v>376299.6679</v>
      </c>
      <c r="H323">
        <v>1214200.5325</v>
      </c>
      <c r="I323">
        <v>5709.0707829288003</v>
      </c>
      <c r="J323">
        <v>14711.850726126801</v>
      </c>
      <c r="K323">
        <v>22034.911007184601</v>
      </c>
      <c r="L323">
        <v>33973.287291815097</v>
      </c>
      <c r="M323">
        <v>39322.677704444497</v>
      </c>
      <c r="N323">
        <v>40801.2449023968</v>
      </c>
      <c r="O323">
        <v>46080.536677341399</v>
      </c>
      <c r="P323">
        <v>53368.665213525601</v>
      </c>
      <c r="Q323">
        <v>58103.600699961098</v>
      </c>
      <c r="R323">
        <v>62193.822928587098</v>
      </c>
      <c r="S323">
        <v>66616.974009789294</v>
      </c>
      <c r="T323">
        <v>71607.776795412996</v>
      </c>
      <c r="U323">
        <v>75943.716853675607</v>
      </c>
      <c r="V323">
        <v>79924.594924880206</v>
      </c>
      <c r="W323">
        <v>83628.1058406269</v>
      </c>
      <c r="X323">
        <v>88251.061792679495</v>
      </c>
      <c r="Y323">
        <v>90810.372732745003</v>
      </c>
      <c r="Z323">
        <v>92430.903919053701</v>
      </c>
      <c r="AA323">
        <v>93919.285913423199</v>
      </c>
      <c r="AB323">
        <v>94768.071792003495</v>
      </c>
      <c r="AC323">
        <f t="shared" si="26"/>
        <v>10210.460754527801</v>
      </c>
      <c r="AD323">
        <f t="shared" si="27"/>
        <v>28004.099149499849</v>
      </c>
      <c r="AE323">
        <f t="shared" si="28"/>
        <v>44893.281124427071</v>
      </c>
      <c r="AF323">
        <f t="shared" si="29"/>
        <v>73283.706730701582</v>
      </c>
      <c r="AG323">
        <f t="shared" si="30"/>
        <v>52641.993634461011</v>
      </c>
    </row>
    <row r="324" spans="1:33" x14ac:dyDescent="0.25">
      <c r="A324">
        <v>22</v>
      </c>
      <c r="B324">
        <v>4</v>
      </c>
      <c r="C324" t="s">
        <v>29</v>
      </c>
      <c r="D324" t="s">
        <v>28</v>
      </c>
      <c r="E324" t="s">
        <v>16</v>
      </c>
      <c r="F324">
        <v>125919.8002</v>
      </c>
      <c r="G324">
        <v>345142.70409999997</v>
      </c>
      <c r="H324">
        <v>1019210.0159</v>
      </c>
      <c r="I324">
        <v>9377.2844179207095</v>
      </c>
      <c r="J324">
        <v>20324.549871996202</v>
      </c>
      <c r="K324">
        <v>29137.043177470001</v>
      </c>
      <c r="L324">
        <v>32105.570994075999</v>
      </c>
      <c r="M324">
        <v>34975.351786028703</v>
      </c>
      <c r="N324">
        <v>38158.408295923597</v>
      </c>
      <c r="O324">
        <v>42621.734620757903</v>
      </c>
      <c r="P324">
        <v>45489.663337710699</v>
      </c>
      <c r="Q324">
        <v>45768.4794913566</v>
      </c>
      <c r="R324">
        <v>47184.618102664797</v>
      </c>
      <c r="S324">
        <v>52291.265661187397</v>
      </c>
      <c r="T324">
        <v>54517.1215201995</v>
      </c>
      <c r="U324">
        <v>60433.021075236204</v>
      </c>
      <c r="V324">
        <v>63483.809657562801</v>
      </c>
      <c r="W324">
        <v>66614.391832831505</v>
      </c>
      <c r="X324">
        <v>69141.339676165793</v>
      </c>
      <c r="Y324">
        <v>72074.237106056098</v>
      </c>
      <c r="Z324">
        <v>74109.192356130006</v>
      </c>
      <c r="AA324">
        <v>79769.663347607304</v>
      </c>
      <c r="AB324">
        <v>81633.2695777029</v>
      </c>
      <c r="AC324">
        <f t="shared" si="26"/>
        <v>14850.917144958456</v>
      </c>
      <c r="AD324">
        <f t="shared" si="27"/>
        <v>30621.307085772998</v>
      </c>
      <c r="AE324">
        <f t="shared" si="28"/>
        <v>40311.28951010522</v>
      </c>
      <c r="AF324">
        <f t="shared" si="29"/>
        <v>57429.255877150572</v>
      </c>
      <c r="AG324">
        <f t="shared" si="30"/>
        <v>44476.478344943032</v>
      </c>
    </row>
    <row r="325" spans="1:33" x14ac:dyDescent="0.25">
      <c r="A325">
        <v>23</v>
      </c>
      <c r="B325">
        <v>4</v>
      </c>
      <c r="C325" t="s">
        <v>29</v>
      </c>
      <c r="D325" t="s">
        <v>28</v>
      </c>
      <c r="E325" t="s">
        <v>16</v>
      </c>
      <c r="F325">
        <v>236374.36120000001</v>
      </c>
      <c r="G325">
        <v>628160.44869999995</v>
      </c>
      <c r="H325">
        <v>1707938.9306000001</v>
      </c>
      <c r="I325">
        <v>26218.485116351199</v>
      </c>
      <c r="J325">
        <v>39872.930155575399</v>
      </c>
      <c r="K325">
        <v>51488.159989911401</v>
      </c>
      <c r="L325">
        <v>58123.271198533403</v>
      </c>
      <c r="M325">
        <v>60671.514780708399</v>
      </c>
      <c r="N325">
        <v>66796.256746286905</v>
      </c>
      <c r="O325">
        <v>72651.795838335995</v>
      </c>
      <c r="P325">
        <v>78092.122232396607</v>
      </c>
      <c r="Q325">
        <v>84030.7260126076</v>
      </c>
      <c r="R325">
        <v>90215.186583544404</v>
      </c>
      <c r="S325">
        <v>92863.6656769806</v>
      </c>
      <c r="T325">
        <v>95981.427410023403</v>
      </c>
      <c r="U325">
        <v>99416.240390169696</v>
      </c>
      <c r="V325">
        <v>100873.38690740999</v>
      </c>
      <c r="W325">
        <v>105225.25031416499</v>
      </c>
      <c r="X325">
        <v>108992.36635550699</v>
      </c>
      <c r="Y325">
        <v>113995.82459764399</v>
      </c>
      <c r="Z325">
        <v>116849.608201314</v>
      </c>
      <c r="AA325">
        <v>121059.38572065601</v>
      </c>
      <c r="AB325">
        <v>124521.326387896</v>
      </c>
      <c r="AC325">
        <f t="shared" si="26"/>
        <v>33045.707635963299</v>
      </c>
      <c r="AD325">
        <f t="shared" si="27"/>
        <v>54805.715594222405</v>
      </c>
      <c r="AE325">
        <f t="shared" si="28"/>
        <v>69552.922399431976</v>
      </c>
      <c r="AF325">
        <f t="shared" si="29"/>
        <v>97199.781206300948</v>
      </c>
      <c r="AG325">
        <f t="shared" si="30"/>
        <v>76969.549106781677</v>
      </c>
    </row>
    <row r="326" spans="1:33" x14ac:dyDescent="0.25">
      <c r="A326">
        <v>24</v>
      </c>
      <c r="B326">
        <v>4</v>
      </c>
      <c r="C326" t="s">
        <v>29</v>
      </c>
      <c r="D326" t="s">
        <v>28</v>
      </c>
      <c r="E326" t="s">
        <v>16</v>
      </c>
      <c r="F326">
        <v>196250.56150000001</v>
      </c>
      <c r="G326">
        <v>540509.57239999995</v>
      </c>
      <c r="H326">
        <v>1557646.6687</v>
      </c>
      <c r="I326">
        <v>17529.597994042801</v>
      </c>
      <c r="J326">
        <v>33238.003845671898</v>
      </c>
      <c r="K326">
        <v>45337.272697761102</v>
      </c>
      <c r="L326">
        <v>48365.340690605997</v>
      </c>
      <c r="M326">
        <v>51780.346234918499</v>
      </c>
      <c r="N326">
        <v>60427.358782862997</v>
      </c>
      <c r="O326">
        <v>61980.628224031803</v>
      </c>
      <c r="P326">
        <v>66379.6648245369</v>
      </c>
      <c r="Q326">
        <v>74394.901571243303</v>
      </c>
      <c r="R326">
        <v>81076.457532455199</v>
      </c>
      <c r="S326">
        <v>83966.390677986405</v>
      </c>
      <c r="T326">
        <v>88967.745733995704</v>
      </c>
      <c r="U326">
        <v>92436.338085354801</v>
      </c>
      <c r="V326">
        <v>96818.516020786599</v>
      </c>
      <c r="W326">
        <v>101865.466572837</v>
      </c>
      <c r="X326">
        <v>104568.157051541</v>
      </c>
      <c r="Y326">
        <v>109161.452147993</v>
      </c>
      <c r="Z326">
        <v>109814.155024911</v>
      </c>
      <c r="AA326">
        <v>113602.098066818</v>
      </c>
      <c r="AB326">
        <v>115936.77691851099</v>
      </c>
      <c r="AC326">
        <f t="shared" si="26"/>
        <v>25383.800919857349</v>
      </c>
      <c r="AD326">
        <f t="shared" si="27"/>
        <v>46851.30669418355</v>
      </c>
      <c r="AE326">
        <f t="shared" si="28"/>
        <v>60141.999516587544</v>
      </c>
      <c r="AF326">
        <f t="shared" si="29"/>
        <v>90511.746655775001</v>
      </c>
      <c r="AG326">
        <f t="shared" si="30"/>
        <v>69320.761658789503</v>
      </c>
    </row>
    <row r="327" spans="1:33" x14ac:dyDescent="0.25">
      <c r="A327">
        <v>25</v>
      </c>
      <c r="B327">
        <v>4</v>
      </c>
      <c r="C327" t="s">
        <v>29</v>
      </c>
      <c r="D327" t="s">
        <v>28</v>
      </c>
      <c r="E327" t="s">
        <v>16</v>
      </c>
      <c r="F327">
        <v>280034.84480000002</v>
      </c>
      <c r="G327">
        <v>914067.04339999997</v>
      </c>
      <c r="H327">
        <v>2822689.8067000001</v>
      </c>
      <c r="I327">
        <v>35868.560660209798</v>
      </c>
      <c r="J327">
        <v>41201.328107880297</v>
      </c>
      <c r="K327">
        <v>47050.170955967398</v>
      </c>
      <c r="L327">
        <v>70805.040352790296</v>
      </c>
      <c r="M327">
        <v>85109.744736150402</v>
      </c>
      <c r="N327">
        <v>104034.398470518</v>
      </c>
      <c r="O327">
        <v>111242.360469872</v>
      </c>
      <c r="P327">
        <v>133635.53526311001</v>
      </c>
      <c r="Q327">
        <v>141829.96109889701</v>
      </c>
      <c r="R327">
        <v>143289.94329873801</v>
      </c>
      <c r="S327">
        <v>158144.00849037201</v>
      </c>
      <c r="T327">
        <v>168846.47157899701</v>
      </c>
      <c r="U327">
        <v>172204.36779745601</v>
      </c>
      <c r="V327">
        <v>184306.73889426899</v>
      </c>
      <c r="W327">
        <v>195236.53311264599</v>
      </c>
      <c r="X327">
        <v>196143.06423946301</v>
      </c>
      <c r="Y327">
        <v>200636.31656356101</v>
      </c>
      <c r="Z327">
        <v>207819.49197059</v>
      </c>
      <c r="AA327">
        <v>210328.45859668701</v>
      </c>
      <c r="AB327">
        <v>214957.31208474899</v>
      </c>
      <c r="AC327">
        <f t="shared" si="26"/>
        <v>38534.944384045048</v>
      </c>
      <c r="AD327">
        <f t="shared" si="27"/>
        <v>58927.605654378844</v>
      </c>
      <c r="AE327">
        <f t="shared" si="28"/>
        <v>108505.5097349126</v>
      </c>
      <c r="AF327">
        <f t="shared" si="29"/>
        <v>170000.13606385476</v>
      </c>
      <c r="AG327">
        <f t="shared" si="30"/>
        <v>124309.26422045853</v>
      </c>
    </row>
    <row r="328" spans="1:33" x14ac:dyDescent="0.25">
      <c r="A328">
        <v>26</v>
      </c>
      <c r="B328">
        <v>4</v>
      </c>
      <c r="C328" t="s">
        <v>29</v>
      </c>
      <c r="D328" t="s">
        <v>28</v>
      </c>
      <c r="E328" t="s">
        <v>16</v>
      </c>
      <c r="F328">
        <v>108339.1862</v>
      </c>
      <c r="G328">
        <v>308396.53889999999</v>
      </c>
      <c r="H328">
        <v>917478.61190000002</v>
      </c>
      <c r="I328">
        <v>7675.9553992410501</v>
      </c>
      <c r="J328">
        <v>20799.768374523501</v>
      </c>
      <c r="K328">
        <v>23211.625995648701</v>
      </c>
      <c r="L328">
        <v>25917.8517904113</v>
      </c>
      <c r="M328">
        <v>30733.984676725799</v>
      </c>
      <c r="N328">
        <v>35012.114704174899</v>
      </c>
      <c r="O328">
        <v>37504.784148491999</v>
      </c>
      <c r="P328">
        <v>40511.932644254499</v>
      </c>
      <c r="Q328">
        <v>42850.284112663503</v>
      </c>
      <c r="R328">
        <v>44178.237017014697</v>
      </c>
      <c r="S328">
        <v>47776.570724004101</v>
      </c>
      <c r="T328">
        <v>50543.386045945401</v>
      </c>
      <c r="U328">
        <v>53967.756452612703</v>
      </c>
      <c r="V328">
        <v>55937.578646263202</v>
      </c>
      <c r="W328">
        <v>60040.852548317198</v>
      </c>
      <c r="X328">
        <v>61835.756293063299</v>
      </c>
      <c r="Y328">
        <v>63534.978720406798</v>
      </c>
      <c r="Z328">
        <v>67385.346038538803</v>
      </c>
      <c r="AA328">
        <v>72521.364422365994</v>
      </c>
      <c r="AB328">
        <v>75538.4831453566</v>
      </c>
      <c r="AC328">
        <f t="shared" si="26"/>
        <v>14237.861886882276</v>
      </c>
      <c r="AD328">
        <f t="shared" si="27"/>
        <v>24564.73889303</v>
      </c>
      <c r="AE328">
        <f t="shared" si="28"/>
        <v>35940.704043411803</v>
      </c>
      <c r="AF328">
        <f t="shared" si="29"/>
        <v>52141.302729985517</v>
      </c>
      <c r="AG328">
        <f t="shared" si="30"/>
        <v>39906.152473334747</v>
      </c>
    </row>
    <row r="329" spans="1:33" x14ac:dyDescent="0.25">
      <c r="A329">
        <v>27</v>
      </c>
      <c r="B329">
        <v>4</v>
      </c>
      <c r="C329" t="s">
        <v>29</v>
      </c>
      <c r="D329" t="s">
        <v>28</v>
      </c>
      <c r="E329" t="s">
        <v>16</v>
      </c>
      <c r="F329">
        <v>165691.92060000001</v>
      </c>
      <c r="G329">
        <v>485955.91509999998</v>
      </c>
      <c r="H329">
        <v>1392541.7064</v>
      </c>
      <c r="I329">
        <v>14972.977690969499</v>
      </c>
      <c r="J329">
        <v>31146.682507040601</v>
      </c>
      <c r="K329">
        <v>33781.603741373503</v>
      </c>
      <c r="L329">
        <v>40948.500134337097</v>
      </c>
      <c r="M329">
        <v>44842.156487028202</v>
      </c>
      <c r="N329">
        <v>48866.893204132</v>
      </c>
      <c r="O329">
        <v>58532.389174420197</v>
      </c>
      <c r="P329">
        <v>66754.829868915796</v>
      </c>
      <c r="Q329">
        <v>69954.430348217094</v>
      </c>
      <c r="R329">
        <v>76155.451970218506</v>
      </c>
      <c r="S329">
        <v>77457.224052721896</v>
      </c>
      <c r="T329">
        <v>79249.514369200493</v>
      </c>
      <c r="U329">
        <v>82124.419837547393</v>
      </c>
      <c r="V329">
        <v>86105.052866602098</v>
      </c>
      <c r="W329">
        <v>90091.816569948103</v>
      </c>
      <c r="X329">
        <v>93321.752347581394</v>
      </c>
      <c r="Y329">
        <v>95827.645615015994</v>
      </c>
      <c r="Z329">
        <v>99339.860744050704</v>
      </c>
      <c r="AA329">
        <v>100122.71466683</v>
      </c>
      <c r="AB329">
        <v>102945.790176526</v>
      </c>
      <c r="AC329">
        <f t="shared" si="26"/>
        <v>23059.830099005048</v>
      </c>
      <c r="AD329">
        <f t="shared" si="27"/>
        <v>37365.0519378553</v>
      </c>
      <c r="AE329">
        <f t="shared" si="28"/>
        <v>54749.067183624051</v>
      </c>
      <c r="AF329">
        <f t="shared" si="29"/>
        <v>81807.457795254624</v>
      </c>
      <c r="AG329">
        <f t="shared" si="30"/>
        <v>62144.105948140859</v>
      </c>
    </row>
    <row r="330" spans="1:33" x14ac:dyDescent="0.25">
      <c r="A330">
        <v>28</v>
      </c>
      <c r="B330">
        <v>4</v>
      </c>
      <c r="C330" t="s">
        <v>29</v>
      </c>
      <c r="D330" t="s">
        <v>28</v>
      </c>
      <c r="E330" t="s">
        <v>16</v>
      </c>
      <c r="F330">
        <v>120769.4188</v>
      </c>
      <c r="G330">
        <v>381846.66529999999</v>
      </c>
      <c r="H330">
        <v>1118731.2182</v>
      </c>
      <c r="I330">
        <v>4214.2785141516697</v>
      </c>
      <c r="J330">
        <v>18695.791587942</v>
      </c>
      <c r="K330">
        <v>24798.4497813323</v>
      </c>
      <c r="L330">
        <v>33868.339458370501</v>
      </c>
      <c r="M330">
        <v>39192.559500944699</v>
      </c>
      <c r="N330">
        <v>45400.1958578657</v>
      </c>
      <c r="O330">
        <v>49731.065867461701</v>
      </c>
      <c r="P330">
        <v>51590.475869138201</v>
      </c>
      <c r="Q330">
        <v>55679.328983711297</v>
      </c>
      <c r="R330">
        <v>58676.179897682297</v>
      </c>
      <c r="S330">
        <v>60857.860896963102</v>
      </c>
      <c r="T330">
        <v>65264.677819064404</v>
      </c>
      <c r="U330">
        <v>69455.618245878199</v>
      </c>
      <c r="V330">
        <v>70935.005015142102</v>
      </c>
      <c r="W330">
        <v>73236.698645327095</v>
      </c>
      <c r="X330">
        <v>74604.003789427297</v>
      </c>
      <c r="Y330">
        <v>76703.819005871599</v>
      </c>
      <c r="Z330">
        <v>79514.014562555894</v>
      </c>
      <c r="AA330">
        <v>82703.530813877704</v>
      </c>
      <c r="AB330">
        <v>83609.324111348295</v>
      </c>
      <c r="AC330">
        <f t="shared" si="26"/>
        <v>11455.035051046834</v>
      </c>
      <c r="AD330">
        <f t="shared" si="27"/>
        <v>29333.394619851402</v>
      </c>
      <c r="AE330">
        <f t="shared" si="28"/>
        <v>46478.574273852573</v>
      </c>
      <c r="AF330">
        <f t="shared" si="29"/>
        <v>66088.671661649481</v>
      </c>
      <c r="AG330">
        <f t="shared" si="30"/>
        <v>49762.533108150172</v>
      </c>
    </row>
    <row r="331" spans="1:33" x14ac:dyDescent="0.25">
      <c r="A331">
        <v>29</v>
      </c>
      <c r="B331">
        <v>4</v>
      </c>
      <c r="C331" t="s">
        <v>29</v>
      </c>
      <c r="D331" t="s">
        <v>28</v>
      </c>
      <c r="E331" t="s">
        <v>16</v>
      </c>
      <c r="F331">
        <v>212718.89980000001</v>
      </c>
      <c r="G331">
        <v>605053.12430000002</v>
      </c>
      <c r="H331">
        <v>1720696.1370999999</v>
      </c>
      <c r="I331">
        <v>20019.169392297099</v>
      </c>
      <c r="J331">
        <v>33788.023758821597</v>
      </c>
      <c r="K331">
        <v>45019.750000254899</v>
      </c>
      <c r="L331">
        <v>52970.975926129002</v>
      </c>
      <c r="M331">
        <v>60920.980703953501</v>
      </c>
      <c r="N331">
        <v>68027.357837249801</v>
      </c>
      <c r="O331">
        <v>72626.860914224293</v>
      </c>
      <c r="P331">
        <v>78098.205476558898</v>
      </c>
      <c r="Q331">
        <v>85779.768058797606</v>
      </c>
      <c r="R331">
        <v>87802.032272206794</v>
      </c>
      <c r="S331">
        <v>92904.480961946305</v>
      </c>
      <c r="T331">
        <v>99838.284280656197</v>
      </c>
      <c r="U331">
        <v>102713.392756186</v>
      </c>
      <c r="V331">
        <v>105407.39115673699</v>
      </c>
      <c r="W331">
        <v>109240.94120710201</v>
      </c>
      <c r="X331">
        <v>113372.641561913</v>
      </c>
      <c r="Y331">
        <v>117630.46642293601</v>
      </c>
      <c r="Z331">
        <v>120377.288830576</v>
      </c>
      <c r="AA331">
        <v>125922.89020160701</v>
      </c>
      <c r="AB331">
        <v>128235.235331438</v>
      </c>
      <c r="AC331">
        <f t="shared" si="26"/>
        <v>26903.59657555935</v>
      </c>
      <c r="AD331">
        <f t="shared" si="27"/>
        <v>48995.362963191947</v>
      </c>
      <c r="AE331">
        <f t="shared" si="28"/>
        <v>69918.351232996618</v>
      </c>
      <c r="AF331">
        <f t="shared" si="29"/>
        <v>99632.366531943117</v>
      </c>
      <c r="AG331">
        <f t="shared" si="30"/>
        <v>76783.141016564623</v>
      </c>
    </row>
    <row r="332" spans="1:33" x14ac:dyDescent="0.25">
      <c r="A332">
        <v>30</v>
      </c>
      <c r="B332">
        <v>4</v>
      </c>
      <c r="C332" t="s">
        <v>29</v>
      </c>
      <c r="D332" t="s">
        <v>28</v>
      </c>
      <c r="E332" t="s">
        <v>16</v>
      </c>
      <c r="F332">
        <v>130447.9869</v>
      </c>
      <c r="G332">
        <v>468293.90850000002</v>
      </c>
      <c r="H332">
        <v>1466232.2078</v>
      </c>
      <c r="I332">
        <v>8462.4963284806508</v>
      </c>
      <c r="J332">
        <v>19713.4926841038</v>
      </c>
      <c r="K332">
        <v>25667.883013054401</v>
      </c>
      <c r="L332">
        <v>31806.651100643601</v>
      </c>
      <c r="M332">
        <v>44797.463764508902</v>
      </c>
      <c r="N332">
        <v>55649.7470421205</v>
      </c>
      <c r="O332">
        <v>61397.531608821002</v>
      </c>
      <c r="P332">
        <v>71806.292189047002</v>
      </c>
      <c r="Q332">
        <v>73658.044951955104</v>
      </c>
      <c r="R332">
        <v>75334.305827816803</v>
      </c>
      <c r="S332">
        <v>82306.962880564301</v>
      </c>
      <c r="T332">
        <v>88931.738422911207</v>
      </c>
      <c r="U332">
        <v>91950.873176534893</v>
      </c>
      <c r="V332">
        <v>94087.492004949905</v>
      </c>
      <c r="W332">
        <v>98610.294606563795</v>
      </c>
      <c r="X332">
        <v>104994.74771247699</v>
      </c>
      <c r="Y332">
        <v>106257.001337016</v>
      </c>
      <c r="Z332">
        <v>107627.652204149</v>
      </c>
      <c r="AA332">
        <v>111142.457286629</v>
      </c>
      <c r="AB332">
        <v>112029.07963057799</v>
      </c>
      <c r="AC332">
        <f t="shared" si="26"/>
        <v>14087.994506292225</v>
      </c>
      <c r="AD332">
        <f t="shared" si="27"/>
        <v>28737.267056848999</v>
      </c>
      <c r="AE332">
        <f t="shared" si="28"/>
        <v>58412.75865112435</v>
      </c>
      <c r="AF332">
        <f t="shared" si="29"/>
        <v>88734.307447971631</v>
      </c>
      <c r="AG332">
        <f t="shared" si="30"/>
        <v>64323.501082159557</v>
      </c>
    </row>
    <row r="333" spans="1:33" x14ac:dyDescent="0.25">
      <c r="A333">
        <v>31</v>
      </c>
      <c r="B333">
        <v>4</v>
      </c>
      <c r="C333" t="s">
        <v>29</v>
      </c>
      <c r="D333" t="s">
        <v>28</v>
      </c>
      <c r="E333" t="s">
        <v>16</v>
      </c>
      <c r="F333">
        <v>216718.9798</v>
      </c>
      <c r="G333">
        <v>658355.29909999995</v>
      </c>
      <c r="H333">
        <v>1980070.0612999999</v>
      </c>
      <c r="I333">
        <v>19086.074128798002</v>
      </c>
      <c r="J333">
        <v>32587.4786082633</v>
      </c>
      <c r="K333">
        <v>38636.8280197727</v>
      </c>
      <c r="L333">
        <v>58874.884819662802</v>
      </c>
      <c r="M333">
        <v>67533.714257657004</v>
      </c>
      <c r="N333">
        <v>75199.935912874804</v>
      </c>
      <c r="O333">
        <v>82189.645362501804</v>
      </c>
      <c r="P333">
        <v>90465.777236542097</v>
      </c>
      <c r="Q333">
        <v>94919.029122578198</v>
      </c>
      <c r="R333">
        <v>98861.931661457696</v>
      </c>
      <c r="S333">
        <v>104789.364603337</v>
      </c>
      <c r="T333">
        <v>108658.59691080901</v>
      </c>
      <c r="U333">
        <v>114914.708547588</v>
      </c>
      <c r="V333">
        <v>120393.58234403501</v>
      </c>
      <c r="W333">
        <v>122764.61538049699</v>
      </c>
      <c r="X333">
        <v>133315.88624362799</v>
      </c>
      <c r="Y333">
        <v>143064.92747262499</v>
      </c>
      <c r="Z333">
        <v>151433.21052510699</v>
      </c>
      <c r="AA333">
        <v>159560.68527002801</v>
      </c>
      <c r="AB333">
        <v>162819.18491584901</v>
      </c>
      <c r="AC333">
        <f t="shared" si="26"/>
        <v>25836.776368530649</v>
      </c>
      <c r="AD333">
        <f t="shared" si="27"/>
        <v>48755.856419717747</v>
      </c>
      <c r="AE333">
        <f t="shared" si="28"/>
        <v>78847.268192393924</v>
      </c>
      <c r="AF333">
        <f t="shared" si="29"/>
        <v>112327.21435174123</v>
      </c>
      <c r="AG333">
        <f t="shared" si="30"/>
        <v>85199.503322500153</v>
      </c>
    </row>
    <row r="334" spans="1:33" x14ac:dyDescent="0.25">
      <c r="A334">
        <v>32</v>
      </c>
      <c r="B334">
        <v>4</v>
      </c>
      <c r="C334" t="s">
        <v>29</v>
      </c>
      <c r="D334" t="s">
        <v>28</v>
      </c>
      <c r="E334" t="s">
        <v>16</v>
      </c>
      <c r="F334">
        <v>140146.34330000001</v>
      </c>
      <c r="G334">
        <v>363494.59100000001</v>
      </c>
      <c r="H334">
        <v>1052287.9158999999</v>
      </c>
      <c r="I334">
        <v>16369.639439857199</v>
      </c>
      <c r="J334">
        <v>23709.434749856999</v>
      </c>
      <c r="K334">
        <v>29082.0963217473</v>
      </c>
      <c r="L334">
        <v>34328.781923600101</v>
      </c>
      <c r="M334">
        <v>36656.390879922597</v>
      </c>
      <c r="N334">
        <v>38364.3464029237</v>
      </c>
      <c r="O334">
        <v>43242.832728447502</v>
      </c>
      <c r="P334">
        <v>44839.946189068403</v>
      </c>
      <c r="Q334">
        <v>46979.673349513097</v>
      </c>
      <c r="R334">
        <v>49921.449038942599</v>
      </c>
      <c r="S334">
        <v>53416.991143952102</v>
      </c>
      <c r="T334">
        <v>56960.467524388303</v>
      </c>
      <c r="U334">
        <v>59326.199619807398</v>
      </c>
      <c r="V334">
        <v>64203.642839602297</v>
      </c>
      <c r="W334">
        <v>68215.880200457294</v>
      </c>
      <c r="X334">
        <v>69809.138262959896</v>
      </c>
      <c r="Y334">
        <v>72880.3276553912</v>
      </c>
      <c r="Z334">
        <v>77862.033489562207</v>
      </c>
      <c r="AA334">
        <v>82571.861772056902</v>
      </c>
      <c r="AB334">
        <v>83546.782388694293</v>
      </c>
      <c r="AC334">
        <f t="shared" si="26"/>
        <v>20039.5370948571</v>
      </c>
      <c r="AD334">
        <f t="shared" si="27"/>
        <v>31705.439122673699</v>
      </c>
      <c r="AE334">
        <f t="shared" si="28"/>
        <v>40775.879050090552</v>
      </c>
      <c r="AF334">
        <f t="shared" si="29"/>
        <v>58604.180247452874</v>
      </c>
      <c r="AG334">
        <f t="shared" si="30"/>
        <v>45964.181913440421</v>
      </c>
    </row>
    <row r="335" spans="1:33" x14ac:dyDescent="0.25">
      <c r="A335">
        <v>33</v>
      </c>
      <c r="B335">
        <v>4</v>
      </c>
      <c r="C335" t="s">
        <v>29</v>
      </c>
      <c r="D335" t="s">
        <v>28</v>
      </c>
      <c r="E335" t="s">
        <v>16</v>
      </c>
      <c r="F335">
        <v>138767.76019999999</v>
      </c>
      <c r="G335">
        <v>384544.33399999997</v>
      </c>
      <c r="H335">
        <v>1077063.1099</v>
      </c>
      <c r="I335">
        <v>13177.5010652253</v>
      </c>
      <c r="J335">
        <v>18972.349172105402</v>
      </c>
      <c r="K335">
        <v>29661.873703782901</v>
      </c>
      <c r="L335">
        <v>35631.146692617403</v>
      </c>
      <c r="M335">
        <v>41324.889572691798</v>
      </c>
      <c r="N335">
        <v>43182.880200923697</v>
      </c>
      <c r="O335">
        <v>46356.689547021801</v>
      </c>
      <c r="P335">
        <v>49205.923164344698</v>
      </c>
      <c r="Q335">
        <v>52350.1839878717</v>
      </c>
      <c r="R335">
        <v>54680.896927670401</v>
      </c>
      <c r="S335">
        <v>59139.842663669602</v>
      </c>
      <c r="T335">
        <v>61922.405273370801</v>
      </c>
      <c r="U335">
        <v>66040.553888080904</v>
      </c>
      <c r="V335">
        <v>67061.899359107803</v>
      </c>
      <c r="W335">
        <v>68270.631875845298</v>
      </c>
      <c r="X335">
        <v>69333.620292505904</v>
      </c>
      <c r="Y335">
        <v>73639.611965784497</v>
      </c>
      <c r="Z335">
        <v>74510.413434996299</v>
      </c>
      <c r="AA335">
        <v>75149.210939720404</v>
      </c>
      <c r="AB335">
        <v>77450.586164476903</v>
      </c>
      <c r="AC335">
        <f t="shared" si="26"/>
        <v>16074.925118665351</v>
      </c>
      <c r="AD335">
        <f t="shared" si="27"/>
        <v>32646.510198200151</v>
      </c>
      <c r="AE335">
        <f t="shared" si="28"/>
        <v>45017.595621245498</v>
      </c>
      <c r="AF335">
        <f t="shared" si="29"/>
        <v>62350.0042835153</v>
      </c>
      <c r="AG335">
        <f t="shared" si="30"/>
        <v>48519.580461677215</v>
      </c>
    </row>
    <row r="336" spans="1:33" x14ac:dyDescent="0.25">
      <c r="A336">
        <v>34</v>
      </c>
      <c r="B336">
        <v>4</v>
      </c>
      <c r="C336" t="s">
        <v>29</v>
      </c>
      <c r="D336" t="s">
        <v>28</v>
      </c>
      <c r="E336" t="s">
        <v>16</v>
      </c>
      <c r="F336">
        <v>214311.7378</v>
      </c>
      <c r="G336">
        <v>635758.30940000003</v>
      </c>
      <c r="H336">
        <v>1831619.0133</v>
      </c>
      <c r="I336">
        <v>19042.128579119501</v>
      </c>
      <c r="J336">
        <v>40028.769743664503</v>
      </c>
      <c r="K336">
        <v>44809.0910844311</v>
      </c>
      <c r="L336">
        <v>46926.684266223798</v>
      </c>
      <c r="M336">
        <v>63505.064147829398</v>
      </c>
      <c r="N336">
        <v>70968.9469499322</v>
      </c>
      <c r="O336">
        <v>80056.103951390207</v>
      </c>
      <c r="P336">
        <v>84974.402687818598</v>
      </c>
      <c r="Q336">
        <v>90235.539034188594</v>
      </c>
      <c r="R336">
        <v>95211.578999870006</v>
      </c>
      <c r="S336">
        <v>103578.012224854</v>
      </c>
      <c r="T336">
        <v>108408.36697544099</v>
      </c>
      <c r="U336">
        <v>111844.937959684</v>
      </c>
      <c r="V336">
        <v>117153.58209685</v>
      </c>
      <c r="W336">
        <v>118969.13913793799</v>
      </c>
      <c r="X336">
        <v>121133.056516743</v>
      </c>
      <c r="Y336">
        <v>123641.61624521999</v>
      </c>
      <c r="Z336">
        <v>126975.04599236599</v>
      </c>
      <c r="AA336">
        <v>131455.451593473</v>
      </c>
      <c r="AB336">
        <v>132701.495148658</v>
      </c>
      <c r="AC336">
        <f t="shared" si="26"/>
        <v>29535.449161392004</v>
      </c>
      <c r="AD336">
        <f t="shared" si="27"/>
        <v>45867.887675327453</v>
      </c>
      <c r="AE336">
        <f t="shared" si="28"/>
        <v>74876.129434242612</v>
      </c>
      <c r="AF336">
        <f t="shared" si="29"/>
        <v>108316.77661819608</v>
      </c>
      <c r="AG336">
        <f t="shared" si="30"/>
        <v>82302.837772248618</v>
      </c>
    </row>
    <row r="337" spans="1:33" x14ac:dyDescent="0.25">
      <c r="A337">
        <v>35</v>
      </c>
      <c r="B337">
        <v>4</v>
      </c>
      <c r="C337" t="s">
        <v>29</v>
      </c>
      <c r="D337" t="s">
        <v>28</v>
      </c>
      <c r="E337" t="s">
        <v>16</v>
      </c>
      <c r="F337">
        <v>195252.53450000001</v>
      </c>
      <c r="G337">
        <v>606599.3077</v>
      </c>
      <c r="H337">
        <v>1976451.1288000001</v>
      </c>
      <c r="I337">
        <v>21486.997549898901</v>
      </c>
      <c r="J337">
        <v>33321.420213699603</v>
      </c>
      <c r="K337">
        <v>36905.719082720098</v>
      </c>
      <c r="L337">
        <v>47965.608873094301</v>
      </c>
      <c r="M337">
        <v>55572.788808820202</v>
      </c>
      <c r="N337">
        <v>65748.359520459097</v>
      </c>
      <c r="O337">
        <v>68127.638201162699</v>
      </c>
      <c r="P337">
        <v>79979.608188891201</v>
      </c>
      <c r="Q337">
        <v>93136.567277764407</v>
      </c>
      <c r="R337">
        <v>104354.599942113</v>
      </c>
      <c r="S337">
        <v>113052.903930193</v>
      </c>
      <c r="T337">
        <v>116180.89311627101</v>
      </c>
      <c r="U337">
        <v>124908.480233468</v>
      </c>
      <c r="V337">
        <v>125051.497983315</v>
      </c>
      <c r="W337">
        <v>129697.897321153</v>
      </c>
      <c r="X337">
        <v>138250.08028320901</v>
      </c>
      <c r="Y337">
        <v>147057.21567923101</v>
      </c>
      <c r="Z337">
        <v>151437.93005296899</v>
      </c>
      <c r="AA337">
        <v>159341.13477882001</v>
      </c>
      <c r="AB337">
        <v>164873.78778679299</v>
      </c>
      <c r="AC337">
        <f t="shared" si="26"/>
        <v>27404.208881799252</v>
      </c>
      <c r="AD337">
        <f t="shared" si="27"/>
        <v>42435.663977907199</v>
      </c>
      <c r="AE337">
        <f t="shared" si="28"/>
        <v>67357.098679833303</v>
      </c>
      <c r="AF337">
        <f t="shared" si="29"/>
        <v>118079.1150109358</v>
      </c>
      <c r="AG337">
        <f t="shared" si="30"/>
        <v>84608.816282889529</v>
      </c>
    </row>
    <row r="338" spans="1:33" x14ac:dyDescent="0.25">
      <c r="A338">
        <v>36</v>
      </c>
      <c r="B338">
        <v>4</v>
      </c>
      <c r="C338" t="s">
        <v>29</v>
      </c>
      <c r="D338" t="s">
        <v>28</v>
      </c>
      <c r="E338" t="s">
        <v>16</v>
      </c>
      <c r="F338">
        <v>56214.728999999999</v>
      </c>
      <c r="G338">
        <v>204817.87289999999</v>
      </c>
      <c r="H338">
        <v>699585.65500000003</v>
      </c>
      <c r="I338">
        <v>2988.0405922416098</v>
      </c>
      <c r="J338">
        <v>4836.0145247841901</v>
      </c>
      <c r="K338">
        <v>10097.4597014395</v>
      </c>
      <c r="L338">
        <v>18072.738787409002</v>
      </c>
      <c r="M338">
        <v>20220.4753612555</v>
      </c>
      <c r="N338">
        <v>26582.8917053443</v>
      </c>
      <c r="O338">
        <v>27905.976304624201</v>
      </c>
      <c r="P338">
        <v>28940.7913934883</v>
      </c>
      <c r="Q338">
        <v>32268.6838366499</v>
      </c>
      <c r="R338">
        <v>32904.800653145598</v>
      </c>
      <c r="S338">
        <v>37790.876113003898</v>
      </c>
      <c r="T338">
        <v>40807.355262558303</v>
      </c>
      <c r="U338">
        <v>42492.607359313901</v>
      </c>
      <c r="V338">
        <v>43412.181437947504</v>
      </c>
      <c r="W338">
        <v>44906.491136413701</v>
      </c>
      <c r="X338">
        <v>48371.338637900801</v>
      </c>
      <c r="Y338">
        <v>53693.335576063502</v>
      </c>
      <c r="Z338">
        <v>58379.423829811603</v>
      </c>
      <c r="AA338">
        <v>60802.215850503402</v>
      </c>
      <c r="AB338">
        <v>64111.956918251002</v>
      </c>
      <c r="AC338">
        <f t="shared" si="26"/>
        <v>3912.0275585129002</v>
      </c>
      <c r="AD338">
        <f t="shared" si="27"/>
        <v>14085.099244424251</v>
      </c>
      <c r="AE338">
        <f t="shared" si="28"/>
        <v>25912.533691178076</v>
      </c>
      <c r="AF338">
        <f t="shared" si="29"/>
        <v>40369.291804616703</v>
      </c>
      <c r="AG338">
        <f t="shared" si="30"/>
        <v>28912.420175470012</v>
      </c>
    </row>
    <row r="339" spans="1:33" x14ac:dyDescent="0.25">
      <c r="A339">
        <v>37</v>
      </c>
      <c r="B339">
        <v>4</v>
      </c>
      <c r="C339" t="s">
        <v>29</v>
      </c>
      <c r="D339" t="s">
        <v>28</v>
      </c>
      <c r="E339" t="s">
        <v>16</v>
      </c>
      <c r="F339">
        <v>165258.63920000001</v>
      </c>
      <c r="G339">
        <v>509454.1349</v>
      </c>
      <c r="H339">
        <v>1637616.4505</v>
      </c>
      <c r="I339">
        <v>10544.271669261299</v>
      </c>
      <c r="J339">
        <v>28973.116827506801</v>
      </c>
      <c r="K339">
        <v>35621.984710619297</v>
      </c>
      <c r="L339">
        <v>42936.486297446798</v>
      </c>
      <c r="M339">
        <v>47182.779645887502</v>
      </c>
      <c r="N339">
        <v>50743.378629683197</v>
      </c>
      <c r="O339">
        <v>58377.602067146603</v>
      </c>
      <c r="P339">
        <v>69849.527413848395</v>
      </c>
      <c r="Q339">
        <v>81744.249000379306</v>
      </c>
      <c r="R339">
        <v>83480.738664803997</v>
      </c>
      <c r="S339">
        <v>89026.626449823103</v>
      </c>
      <c r="T339">
        <v>91594.3169233808</v>
      </c>
      <c r="U339">
        <v>95195.496267489798</v>
      </c>
      <c r="V339">
        <v>100584.156433414</v>
      </c>
      <c r="W339">
        <v>112797.451750584</v>
      </c>
      <c r="X339">
        <v>117414.940522822</v>
      </c>
      <c r="Y339">
        <v>123990.28589200501</v>
      </c>
      <c r="Z339">
        <v>128990.34422979799</v>
      </c>
      <c r="AA339">
        <v>133011.67684229001</v>
      </c>
      <c r="AB339">
        <v>135557.02029272899</v>
      </c>
      <c r="AC339">
        <f t="shared" si="26"/>
        <v>19758.69424838405</v>
      </c>
      <c r="AD339">
        <f t="shared" si="27"/>
        <v>39279.235504033044</v>
      </c>
      <c r="AE339">
        <f t="shared" si="28"/>
        <v>56538.321939141417</v>
      </c>
      <c r="AF339">
        <f t="shared" si="29"/>
        <v>96479.747001587137</v>
      </c>
      <c r="AG339">
        <f t="shared" si="30"/>
        <v>69754.195204631062</v>
      </c>
    </row>
    <row r="340" spans="1:33" x14ac:dyDescent="0.25">
      <c r="A340">
        <v>38</v>
      </c>
      <c r="B340">
        <v>4</v>
      </c>
      <c r="C340" t="s">
        <v>29</v>
      </c>
      <c r="D340" t="s">
        <v>28</v>
      </c>
      <c r="E340" t="s">
        <v>16</v>
      </c>
      <c r="F340">
        <v>314771.94280000002</v>
      </c>
      <c r="G340">
        <v>867439.21169999999</v>
      </c>
      <c r="H340">
        <v>2601993.5287000001</v>
      </c>
      <c r="I340">
        <v>25520.243732343501</v>
      </c>
      <c r="J340">
        <v>50535.330612050799</v>
      </c>
      <c r="K340">
        <v>65141.071956376203</v>
      </c>
      <c r="L340">
        <v>76951.405964759295</v>
      </c>
      <c r="M340">
        <v>96623.890507404605</v>
      </c>
      <c r="N340">
        <v>101735.716522938</v>
      </c>
      <c r="O340">
        <v>107214.463287354</v>
      </c>
      <c r="P340">
        <v>109516.61236226599</v>
      </c>
      <c r="Q340">
        <v>113786.80784170399</v>
      </c>
      <c r="R340">
        <v>120413.668959195</v>
      </c>
      <c r="S340">
        <v>127123.84366196</v>
      </c>
      <c r="T340">
        <v>138875.68647558501</v>
      </c>
      <c r="U340">
        <v>155420.036660118</v>
      </c>
      <c r="V340">
        <v>165884.310710886</v>
      </c>
      <c r="W340">
        <v>172581.234303637</v>
      </c>
      <c r="X340">
        <v>179461.88928436101</v>
      </c>
      <c r="Y340">
        <v>188637.30950047699</v>
      </c>
      <c r="Z340">
        <v>197763.36113340501</v>
      </c>
      <c r="AA340">
        <v>203339.35159368801</v>
      </c>
      <c r="AB340">
        <v>205467.29367097799</v>
      </c>
      <c r="AC340">
        <f t="shared" si="26"/>
        <v>38027.787172197146</v>
      </c>
      <c r="AD340">
        <f t="shared" si="27"/>
        <v>71046.238960567745</v>
      </c>
      <c r="AE340">
        <f t="shared" si="28"/>
        <v>103772.67066999065</v>
      </c>
      <c r="AF340">
        <f t="shared" si="29"/>
        <v>146693.43473718074</v>
      </c>
      <c r="AG340">
        <f t="shared" si="30"/>
        <v>112924.13830268364</v>
      </c>
    </row>
    <row r="341" spans="1:33" x14ac:dyDescent="0.25">
      <c r="A341">
        <v>39</v>
      </c>
      <c r="B341">
        <v>4</v>
      </c>
      <c r="C341" t="s">
        <v>29</v>
      </c>
      <c r="D341" t="s">
        <v>28</v>
      </c>
      <c r="E341" t="s">
        <v>16</v>
      </c>
      <c r="F341">
        <v>320725.55</v>
      </c>
      <c r="G341">
        <v>1006542.1666</v>
      </c>
      <c r="H341">
        <v>2908959.3895999999</v>
      </c>
      <c r="I341">
        <v>36850.317002445998</v>
      </c>
      <c r="J341">
        <v>52798.760883975199</v>
      </c>
      <c r="K341">
        <v>58642.696400105102</v>
      </c>
      <c r="L341">
        <v>75758.803701760102</v>
      </c>
      <c r="M341">
        <v>96674.972023333205</v>
      </c>
      <c r="N341">
        <v>116452.58825551999</v>
      </c>
      <c r="O341">
        <v>133856.65215836201</v>
      </c>
      <c r="P341">
        <v>141136.195740127</v>
      </c>
      <c r="Q341">
        <v>143168.69537639801</v>
      </c>
      <c r="R341">
        <v>151202.485088758</v>
      </c>
      <c r="S341">
        <v>162317.53175912701</v>
      </c>
      <c r="T341">
        <v>170732.81067401599</v>
      </c>
      <c r="U341">
        <v>177666.29077643499</v>
      </c>
      <c r="V341">
        <v>180792.38698020301</v>
      </c>
      <c r="W341">
        <v>188321.00390383301</v>
      </c>
      <c r="X341">
        <v>197541.87834348399</v>
      </c>
      <c r="Y341">
        <v>202016.97061458501</v>
      </c>
      <c r="Z341">
        <v>205829.990772958</v>
      </c>
      <c r="AA341">
        <v>206650.03662396799</v>
      </c>
      <c r="AB341">
        <v>210548.32253080301</v>
      </c>
      <c r="AC341">
        <f t="shared" si="26"/>
        <v>44824.538943210602</v>
      </c>
      <c r="AD341">
        <f t="shared" si="27"/>
        <v>67200.750050932606</v>
      </c>
      <c r="AE341">
        <f t="shared" si="28"/>
        <v>122030.10204433555</v>
      </c>
      <c r="AF341">
        <f t="shared" si="29"/>
        <v>171467.88536278173</v>
      </c>
      <c r="AG341">
        <f t="shared" si="30"/>
        <v>130244.62931674266</v>
      </c>
    </row>
    <row r="342" spans="1:33" x14ac:dyDescent="0.25">
      <c r="A342">
        <v>40</v>
      </c>
      <c r="B342">
        <v>4</v>
      </c>
      <c r="C342" t="s">
        <v>29</v>
      </c>
      <c r="D342" t="s">
        <v>28</v>
      </c>
      <c r="E342" t="s">
        <v>16</v>
      </c>
      <c r="F342">
        <v>161651.50020000001</v>
      </c>
      <c r="G342">
        <v>393448.4031</v>
      </c>
      <c r="H342">
        <v>1061964.8772</v>
      </c>
      <c r="I342">
        <v>24655.637650655401</v>
      </c>
      <c r="J342">
        <v>28606.655606055199</v>
      </c>
      <c r="K342">
        <v>33718.883342879097</v>
      </c>
      <c r="L342">
        <v>34959.642106601299</v>
      </c>
      <c r="M342">
        <v>39710.681492752999</v>
      </c>
      <c r="N342">
        <v>43646.825209378097</v>
      </c>
      <c r="O342">
        <v>44336.245298268099</v>
      </c>
      <c r="P342">
        <v>45963.3194610953</v>
      </c>
      <c r="Q342">
        <v>47600.221015283103</v>
      </c>
      <c r="R342">
        <v>50250.291926888902</v>
      </c>
      <c r="S342">
        <v>56126.049096246497</v>
      </c>
      <c r="T342">
        <v>62178.434501446398</v>
      </c>
      <c r="U342">
        <v>63484.905227413103</v>
      </c>
      <c r="V342">
        <v>65228.702941253097</v>
      </c>
      <c r="W342">
        <v>66228.101915029896</v>
      </c>
      <c r="X342">
        <v>67127.733153546098</v>
      </c>
      <c r="Y342">
        <v>69027.730848676598</v>
      </c>
      <c r="Z342">
        <v>70565.258215199501</v>
      </c>
      <c r="AA342">
        <v>72981.593314023397</v>
      </c>
      <c r="AB342">
        <v>75567.964888388102</v>
      </c>
      <c r="AC342">
        <f t="shared" si="26"/>
        <v>26631.146628355302</v>
      </c>
      <c r="AD342">
        <f t="shared" si="27"/>
        <v>34339.262724740198</v>
      </c>
      <c r="AE342">
        <f t="shared" si="28"/>
        <v>43414.267865373622</v>
      </c>
      <c r="AF342">
        <f t="shared" si="29"/>
        <v>59778.054972138387</v>
      </c>
      <c r="AG342">
        <f t="shared" si="30"/>
        <v>48363.895621549535</v>
      </c>
    </row>
    <row r="343" spans="1:33" x14ac:dyDescent="0.25">
      <c r="A343">
        <v>41</v>
      </c>
      <c r="B343">
        <v>4</v>
      </c>
      <c r="C343" t="s">
        <v>29</v>
      </c>
      <c r="D343" t="s">
        <v>28</v>
      </c>
      <c r="E343" t="s">
        <v>16</v>
      </c>
      <c r="F343">
        <v>313222.42619999999</v>
      </c>
      <c r="G343">
        <v>1137528.1377999999</v>
      </c>
      <c r="H343">
        <v>3565488.0765999998</v>
      </c>
      <c r="I343">
        <v>23329.182303254802</v>
      </c>
      <c r="J343">
        <v>40435.086066944299</v>
      </c>
      <c r="K343">
        <v>58663.549913974399</v>
      </c>
      <c r="L343">
        <v>86033.705882339302</v>
      </c>
      <c r="M343">
        <v>104760.902051065</v>
      </c>
      <c r="N343">
        <v>129428.1534805</v>
      </c>
      <c r="O343">
        <v>149255.83059949399</v>
      </c>
      <c r="P343">
        <v>165757.08794133199</v>
      </c>
      <c r="Q343">
        <v>182054.07403745499</v>
      </c>
      <c r="R343">
        <v>197810.56552096599</v>
      </c>
      <c r="S343">
        <v>208063.38432108899</v>
      </c>
      <c r="T343">
        <v>217995.16905896799</v>
      </c>
      <c r="U343">
        <v>230109.380514991</v>
      </c>
      <c r="V343">
        <v>235991.07235271501</v>
      </c>
      <c r="W343">
        <v>239929.930842211</v>
      </c>
      <c r="X343">
        <v>248266.30604589099</v>
      </c>
      <c r="Y343">
        <v>254110.921130437</v>
      </c>
      <c r="Z343">
        <v>259064.84154571299</v>
      </c>
      <c r="AA343">
        <v>264476.60643981298</v>
      </c>
      <c r="AB343">
        <v>269952.32656549598</v>
      </c>
      <c r="AC343">
        <f t="shared" si="26"/>
        <v>31882.134185099552</v>
      </c>
      <c r="AD343">
        <f t="shared" si="27"/>
        <v>72348.627898156847</v>
      </c>
      <c r="AE343">
        <f t="shared" si="28"/>
        <v>137300.49351809773</v>
      </c>
      <c r="AF343">
        <f t="shared" si="29"/>
        <v>220027.48533678576</v>
      </c>
      <c r="AG343">
        <f t="shared" si="30"/>
        <v>157367.71130832436</v>
      </c>
    </row>
    <row r="344" spans="1:33" x14ac:dyDescent="0.25">
      <c r="A344">
        <v>42</v>
      </c>
      <c r="B344">
        <v>4</v>
      </c>
      <c r="C344" t="s">
        <v>29</v>
      </c>
      <c r="D344" t="s">
        <v>28</v>
      </c>
      <c r="E344" t="s">
        <v>16</v>
      </c>
      <c r="F344">
        <v>115086.8618</v>
      </c>
      <c r="G344">
        <v>371178.50199999998</v>
      </c>
      <c r="H344">
        <v>1121522.8208000001</v>
      </c>
      <c r="I344">
        <v>7707.7728574565299</v>
      </c>
      <c r="J344">
        <v>17612.746677950399</v>
      </c>
      <c r="K344">
        <v>25082.973912465099</v>
      </c>
      <c r="L344">
        <v>29518.7211530762</v>
      </c>
      <c r="M344">
        <v>35164.647161458197</v>
      </c>
      <c r="N344">
        <v>40727.580707088498</v>
      </c>
      <c r="O344">
        <v>44580.513178398003</v>
      </c>
      <c r="P344">
        <v>53089.242690292303</v>
      </c>
      <c r="Q344">
        <v>57088.513406159902</v>
      </c>
      <c r="R344">
        <v>60605.790228767</v>
      </c>
      <c r="S344">
        <v>61594.885443730302</v>
      </c>
      <c r="T344">
        <v>67018.1342432487</v>
      </c>
      <c r="U344">
        <v>69054.257568955203</v>
      </c>
      <c r="V344">
        <v>69457.188900818102</v>
      </c>
      <c r="W344">
        <v>70014.818983740304</v>
      </c>
      <c r="X344">
        <v>73851.585510081699</v>
      </c>
      <c r="Y344">
        <v>80599.658297362606</v>
      </c>
      <c r="Z344">
        <v>82912.056445060996</v>
      </c>
      <c r="AA344">
        <v>83881.165283393202</v>
      </c>
      <c r="AB344">
        <v>91960.568101942103</v>
      </c>
      <c r="AC344">
        <f t="shared" si="26"/>
        <v>12660.259767703465</v>
      </c>
      <c r="AD344">
        <f t="shared" si="27"/>
        <v>27300.847532770647</v>
      </c>
      <c r="AE344">
        <f t="shared" si="28"/>
        <v>43390.495934309249</v>
      </c>
      <c r="AF344">
        <f t="shared" si="29"/>
        <v>66085.646785687655</v>
      </c>
      <c r="AG344">
        <f t="shared" si="30"/>
        <v>48885.585788980403</v>
      </c>
    </row>
    <row r="345" spans="1:33" x14ac:dyDescent="0.25">
      <c r="A345">
        <v>43</v>
      </c>
      <c r="B345">
        <v>4</v>
      </c>
      <c r="C345" t="s">
        <v>29</v>
      </c>
      <c r="D345" t="s">
        <v>28</v>
      </c>
      <c r="E345" t="s">
        <v>16</v>
      </c>
      <c r="F345">
        <v>141370.1023</v>
      </c>
      <c r="G345">
        <v>387384.36790000001</v>
      </c>
      <c r="H345">
        <v>1117605.7172999999</v>
      </c>
      <c r="I345">
        <v>18391.337551288001</v>
      </c>
      <c r="J345">
        <v>23995.235910316202</v>
      </c>
      <c r="K345">
        <v>28924.4232987791</v>
      </c>
      <c r="L345">
        <v>32755.322368585101</v>
      </c>
      <c r="M345">
        <v>37303.783149249102</v>
      </c>
      <c r="N345">
        <v>41558.793885664803</v>
      </c>
      <c r="O345">
        <v>42906.765781043301</v>
      </c>
      <c r="P345">
        <v>49148.7589198192</v>
      </c>
      <c r="Q345">
        <v>54828.654199654498</v>
      </c>
      <c r="R345">
        <v>57571.292867876502</v>
      </c>
      <c r="S345">
        <v>60474.742437328903</v>
      </c>
      <c r="T345">
        <v>64447.292690393697</v>
      </c>
      <c r="U345">
        <v>66728.051423233104</v>
      </c>
      <c r="V345">
        <v>69334.014094665297</v>
      </c>
      <c r="W345">
        <v>70835.391434259698</v>
      </c>
      <c r="X345">
        <v>74665.580093632001</v>
      </c>
      <c r="Y345">
        <v>78612.117323361395</v>
      </c>
      <c r="Z345">
        <v>79889.039471653407</v>
      </c>
      <c r="AA345">
        <v>81839.737390707101</v>
      </c>
      <c r="AB345">
        <v>83395.382964987803</v>
      </c>
      <c r="AC345">
        <f t="shared" si="26"/>
        <v>21193.286730802101</v>
      </c>
      <c r="AD345">
        <f t="shared" si="27"/>
        <v>30839.8728336821</v>
      </c>
      <c r="AE345">
        <f t="shared" si="28"/>
        <v>42729.525433944102</v>
      </c>
      <c r="AF345">
        <f t="shared" si="29"/>
        <v>64860.627405130464</v>
      </c>
      <c r="AG345">
        <f t="shared" si="30"/>
        <v>49616.840006611776</v>
      </c>
    </row>
    <row r="346" spans="1:33" x14ac:dyDescent="0.25">
      <c r="A346">
        <v>44</v>
      </c>
      <c r="B346">
        <v>4</v>
      </c>
      <c r="C346" t="s">
        <v>29</v>
      </c>
      <c r="D346" t="s">
        <v>28</v>
      </c>
      <c r="E346" t="s">
        <v>16</v>
      </c>
      <c r="F346">
        <v>311977.46610000002</v>
      </c>
      <c r="G346">
        <v>886019.59759999998</v>
      </c>
      <c r="H346">
        <v>2408211.3541999999</v>
      </c>
      <c r="I346">
        <v>35605.016808258901</v>
      </c>
      <c r="J346">
        <v>48724.317557739101</v>
      </c>
      <c r="K346">
        <v>67808.196216226599</v>
      </c>
      <c r="L346">
        <v>74437.947800117399</v>
      </c>
      <c r="M346">
        <v>85401.987677633297</v>
      </c>
      <c r="N346">
        <v>99830.134102620796</v>
      </c>
      <c r="O346">
        <v>108222.25937635099</v>
      </c>
      <c r="P346">
        <v>116504.07555729699</v>
      </c>
      <c r="Q346">
        <v>122779.616040472</v>
      </c>
      <c r="R346">
        <v>126706.04650675401</v>
      </c>
      <c r="S346">
        <v>133209.070818943</v>
      </c>
      <c r="T346">
        <v>134842.37599761301</v>
      </c>
      <c r="U346">
        <v>140490.25123605001</v>
      </c>
      <c r="V346">
        <v>146039.571143362</v>
      </c>
      <c r="W346">
        <v>149351.06124091501</v>
      </c>
      <c r="X346">
        <v>153359.724224615</v>
      </c>
      <c r="Y346">
        <v>160434.00998462801</v>
      </c>
      <c r="Z346">
        <v>163666.112826884</v>
      </c>
      <c r="AA346">
        <v>169440.72319375901</v>
      </c>
      <c r="AB346">
        <v>171358.85592333501</v>
      </c>
      <c r="AC346">
        <f t="shared" si="26"/>
        <v>42164.667182999001</v>
      </c>
      <c r="AD346">
        <f t="shared" si="27"/>
        <v>71123.072008171992</v>
      </c>
      <c r="AE346">
        <f t="shared" si="28"/>
        <v>102489.61417847552</v>
      </c>
      <c r="AF346">
        <f t="shared" si="29"/>
        <v>138347.2146510905</v>
      </c>
      <c r="AG346">
        <f t="shared" si="30"/>
        <v>108956.97826906049</v>
      </c>
    </row>
    <row r="347" spans="1:33" x14ac:dyDescent="0.25">
      <c r="A347">
        <v>45</v>
      </c>
      <c r="B347">
        <v>4</v>
      </c>
      <c r="C347" t="s">
        <v>29</v>
      </c>
      <c r="D347" t="s">
        <v>28</v>
      </c>
      <c r="E347" t="s">
        <v>16</v>
      </c>
      <c r="F347">
        <v>133219.10060000001</v>
      </c>
      <c r="G347">
        <v>449390.86969999998</v>
      </c>
      <c r="H347">
        <v>1333960.9691999999</v>
      </c>
      <c r="I347">
        <v>5407.7276198188101</v>
      </c>
      <c r="J347">
        <v>19684.137111285199</v>
      </c>
      <c r="K347">
        <v>27863.418249609302</v>
      </c>
      <c r="L347">
        <v>35537.101149244801</v>
      </c>
      <c r="M347">
        <v>44726.716445629703</v>
      </c>
      <c r="N347">
        <v>50359.6021640732</v>
      </c>
      <c r="O347">
        <v>57453.0313100969</v>
      </c>
      <c r="P347">
        <v>65281.3418295089</v>
      </c>
      <c r="Q347">
        <v>67656.209086845207</v>
      </c>
      <c r="R347">
        <v>75421.584719613107</v>
      </c>
      <c r="S347">
        <v>77200.474940394095</v>
      </c>
      <c r="T347">
        <v>77843.506100548999</v>
      </c>
      <c r="U347">
        <v>82135.1565861079</v>
      </c>
      <c r="V347">
        <v>84363.848819893901</v>
      </c>
      <c r="W347">
        <v>88501.385152040006</v>
      </c>
      <c r="X347">
        <v>91014.529851232204</v>
      </c>
      <c r="Y347">
        <v>93456.5247112996</v>
      </c>
      <c r="Z347">
        <v>95088.439054611707</v>
      </c>
      <c r="AA347">
        <v>96740.050038907095</v>
      </c>
      <c r="AB347">
        <v>98226.184242924399</v>
      </c>
      <c r="AC347">
        <f t="shared" si="26"/>
        <v>12545.932365552006</v>
      </c>
      <c r="AD347">
        <f t="shared" si="27"/>
        <v>31700.25969942705</v>
      </c>
      <c r="AE347">
        <f t="shared" si="28"/>
        <v>54455.172937327174</v>
      </c>
      <c r="AF347">
        <f t="shared" si="29"/>
        <v>80517.086907084435</v>
      </c>
      <c r="AG347">
        <f t="shared" si="30"/>
        <v>59403.110695996394</v>
      </c>
    </row>
    <row r="348" spans="1:33" x14ac:dyDescent="0.25">
      <c r="A348">
        <v>16</v>
      </c>
      <c r="B348">
        <v>3</v>
      </c>
      <c r="C348" t="s">
        <v>29</v>
      </c>
      <c r="D348" t="s">
        <v>2</v>
      </c>
      <c r="E348" t="s">
        <v>16</v>
      </c>
      <c r="F348">
        <v>88344.809800000003</v>
      </c>
      <c r="G348">
        <v>249654.65</v>
      </c>
      <c r="H348">
        <v>699705.3051</v>
      </c>
      <c r="I348">
        <v>8408.7170303825897</v>
      </c>
      <c r="J348">
        <v>14273.525546938299</v>
      </c>
      <c r="K348">
        <v>19211.644347656202</v>
      </c>
      <c r="L348">
        <v>22458.771404954801</v>
      </c>
      <c r="M348">
        <v>23992.1514316586</v>
      </c>
      <c r="N348">
        <v>28468.695399259599</v>
      </c>
      <c r="O348">
        <v>30532.286163652599</v>
      </c>
      <c r="P348">
        <v>31715.868603802999</v>
      </c>
      <c r="Q348">
        <v>34525.015670280998</v>
      </c>
      <c r="R348">
        <v>36067.974413090204</v>
      </c>
      <c r="S348">
        <v>37386.549434364002</v>
      </c>
      <c r="T348">
        <v>38555.051685996703</v>
      </c>
      <c r="U348">
        <v>39414.4512903383</v>
      </c>
      <c r="V348">
        <v>41073.505220530104</v>
      </c>
      <c r="W348">
        <v>43209.432568322503</v>
      </c>
      <c r="X348">
        <v>44464.5132400722</v>
      </c>
      <c r="Y348">
        <v>48362.698829887398</v>
      </c>
      <c r="Z348">
        <v>51081.221674799803</v>
      </c>
      <c r="AA348">
        <v>52590.740464725</v>
      </c>
      <c r="AB348">
        <v>53912.490697499299</v>
      </c>
      <c r="AC348">
        <f t="shared" si="26"/>
        <v>11341.121288660444</v>
      </c>
      <c r="AD348">
        <f t="shared" si="27"/>
        <v>20835.207876305503</v>
      </c>
      <c r="AE348">
        <f t="shared" si="28"/>
        <v>28677.250399593449</v>
      </c>
      <c r="AF348">
        <f t="shared" si="29"/>
        <v>39337.061690374372</v>
      </c>
      <c r="AG348">
        <f t="shared" si="30"/>
        <v>30859.884590706293</v>
      </c>
    </row>
    <row r="349" spans="1:33" x14ac:dyDescent="0.25">
      <c r="A349">
        <v>17</v>
      </c>
      <c r="B349">
        <v>3</v>
      </c>
      <c r="C349" t="s">
        <v>29</v>
      </c>
      <c r="D349" t="s">
        <v>2</v>
      </c>
      <c r="E349" t="s">
        <v>16</v>
      </c>
      <c r="F349">
        <v>914749.72199999995</v>
      </c>
      <c r="G349">
        <v>2838130.1033999999</v>
      </c>
      <c r="H349">
        <v>8440372.2545999996</v>
      </c>
      <c r="I349">
        <v>79262.006114643504</v>
      </c>
      <c r="J349">
        <v>126949.12560185201</v>
      </c>
      <c r="K349">
        <v>194115.70398769801</v>
      </c>
      <c r="L349">
        <v>240769.08453793201</v>
      </c>
      <c r="M349">
        <v>273653.80172975402</v>
      </c>
      <c r="N349">
        <v>306003.88580582797</v>
      </c>
      <c r="O349">
        <v>358853.54815394001</v>
      </c>
      <c r="P349">
        <v>385456.13983454899</v>
      </c>
      <c r="Q349">
        <v>425324.507863176</v>
      </c>
      <c r="R349">
        <v>447742.299726556</v>
      </c>
      <c r="S349">
        <v>468579.36034711503</v>
      </c>
      <c r="T349">
        <v>492188.51716478303</v>
      </c>
      <c r="U349">
        <v>529418.47275976196</v>
      </c>
      <c r="V349">
        <v>548758.88713619101</v>
      </c>
      <c r="W349">
        <v>574368.85220639699</v>
      </c>
      <c r="X349">
        <v>585151.48782681499</v>
      </c>
      <c r="Y349">
        <v>592660.93519390596</v>
      </c>
      <c r="Z349">
        <v>596865.20697034197</v>
      </c>
      <c r="AA349">
        <v>601529.142169739</v>
      </c>
      <c r="AB349">
        <v>612721.28944572597</v>
      </c>
      <c r="AC349">
        <f t="shared" si="26"/>
        <v>103105.56585824775</v>
      </c>
      <c r="AD349">
        <f t="shared" si="27"/>
        <v>217442.39426281501</v>
      </c>
      <c r="AE349">
        <f t="shared" si="28"/>
        <v>330991.84388101776</v>
      </c>
      <c r="AF349">
        <f t="shared" si="29"/>
        <v>508941.54812884936</v>
      </c>
      <c r="AG349">
        <f t="shared" si="30"/>
        <v>377287.23004981194</v>
      </c>
    </row>
    <row r="350" spans="1:33" x14ac:dyDescent="0.25">
      <c r="A350">
        <v>18</v>
      </c>
      <c r="B350">
        <v>3</v>
      </c>
      <c r="C350" t="s">
        <v>29</v>
      </c>
      <c r="D350" t="s">
        <v>2</v>
      </c>
      <c r="E350" t="s">
        <v>16</v>
      </c>
      <c r="F350">
        <v>678869.51930000004</v>
      </c>
      <c r="G350">
        <v>1990709.8119000001</v>
      </c>
      <c r="H350">
        <v>6331046.8865</v>
      </c>
      <c r="I350">
        <v>81669.087702717399</v>
      </c>
      <c r="J350">
        <v>86112.806021260403</v>
      </c>
      <c r="K350">
        <v>135898.81353054199</v>
      </c>
      <c r="L350">
        <v>173813.91385717201</v>
      </c>
      <c r="M350">
        <v>201374.89821136501</v>
      </c>
      <c r="N350">
        <v>228788.55703937399</v>
      </c>
      <c r="O350">
        <v>233060.06123469101</v>
      </c>
      <c r="P350">
        <v>237772.342094149</v>
      </c>
      <c r="Q350">
        <v>286669.416184342</v>
      </c>
      <c r="R350">
        <v>325549.91603213199</v>
      </c>
      <c r="S350">
        <v>354585.337741094</v>
      </c>
      <c r="T350">
        <v>390077.50153711601</v>
      </c>
      <c r="U350">
        <v>403020.23084007303</v>
      </c>
      <c r="V350">
        <v>408683.13205129898</v>
      </c>
      <c r="W350">
        <v>420942.31850252702</v>
      </c>
      <c r="X350">
        <v>432585.04885362502</v>
      </c>
      <c r="Y350">
        <v>456495.56052142801</v>
      </c>
      <c r="Z350">
        <v>482296.72130998003</v>
      </c>
      <c r="AA350">
        <v>492838.48339046101</v>
      </c>
      <c r="AB350">
        <v>498812.73986083502</v>
      </c>
      <c r="AC350">
        <f t="shared" si="26"/>
        <v>83890.946861988894</v>
      </c>
      <c r="AD350">
        <f t="shared" si="27"/>
        <v>154856.36369385698</v>
      </c>
      <c r="AE350">
        <f t="shared" si="28"/>
        <v>225248.96464489476</v>
      </c>
      <c r="AF350">
        <f t="shared" si="29"/>
        <v>377764.11271777604</v>
      </c>
      <c r="AG350">
        <f t="shared" si="30"/>
        <v>275037.71133959241</v>
      </c>
    </row>
    <row r="351" spans="1:33" x14ac:dyDescent="0.25">
      <c r="A351">
        <v>19</v>
      </c>
      <c r="B351">
        <v>3</v>
      </c>
      <c r="C351" t="s">
        <v>29</v>
      </c>
      <c r="D351" t="s">
        <v>2</v>
      </c>
      <c r="E351" t="s">
        <v>16</v>
      </c>
      <c r="F351">
        <v>271978.0134</v>
      </c>
      <c r="G351">
        <v>1124842.0588</v>
      </c>
      <c r="H351">
        <v>3879772.5633999999</v>
      </c>
      <c r="I351">
        <v>13212.7983944281</v>
      </c>
      <c r="J351">
        <v>27468.491171600199</v>
      </c>
      <c r="K351">
        <v>56752.210572592499</v>
      </c>
      <c r="L351">
        <v>74847.710498612505</v>
      </c>
      <c r="M351">
        <v>99696.8027330162</v>
      </c>
      <c r="N351">
        <v>133355.94481630699</v>
      </c>
      <c r="O351">
        <v>158961.88584407899</v>
      </c>
      <c r="P351">
        <v>178249.73455752601</v>
      </c>
      <c r="Q351">
        <v>184130.94774282401</v>
      </c>
      <c r="R351">
        <v>198165.532498001</v>
      </c>
      <c r="S351">
        <v>208376.31446776801</v>
      </c>
      <c r="T351">
        <v>235204.72728175699</v>
      </c>
      <c r="U351">
        <v>255028.275309766</v>
      </c>
      <c r="V351">
        <v>262472.46843824798</v>
      </c>
      <c r="W351">
        <v>275363.03507470299</v>
      </c>
      <c r="X351">
        <v>286530.16223819001</v>
      </c>
      <c r="Y351">
        <v>290658.15127692203</v>
      </c>
      <c r="Z351">
        <v>303846.88440502901</v>
      </c>
      <c r="AA351">
        <v>313762.32019220002</v>
      </c>
      <c r="AB351">
        <v>323688.16585976101</v>
      </c>
      <c r="AC351">
        <f t="shared" si="26"/>
        <v>20340.644783014148</v>
      </c>
      <c r="AD351">
        <f t="shared" si="27"/>
        <v>65799.960535602499</v>
      </c>
      <c r="AE351">
        <f t="shared" si="28"/>
        <v>142566.09198773204</v>
      </c>
      <c r="AF351">
        <f t="shared" si="29"/>
        <v>238158.93288140709</v>
      </c>
      <c r="AG351">
        <f t="shared" si="30"/>
        <v>165488.56510246362</v>
      </c>
    </row>
    <row r="352" spans="1:33" x14ac:dyDescent="0.25">
      <c r="A352">
        <v>20</v>
      </c>
      <c r="B352">
        <v>3</v>
      </c>
      <c r="C352" t="s">
        <v>29</v>
      </c>
      <c r="D352" t="s">
        <v>2</v>
      </c>
      <c r="E352" t="s">
        <v>16</v>
      </c>
      <c r="F352">
        <v>324344.17</v>
      </c>
      <c r="G352">
        <v>934096.69480000006</v>
      </c>
      <c r="H352">
        <v>2489283.1801999998</v>
      </c>
      <c r="I352">
        <v>12439.4543583616</v>
      </c>
      <c r="J352">
        <v>41833.639806745603</v>
      </c>
      <c r="K352">
        <v>73292.366677177401</v>
      </c>
      <c r="L352">
        <v>91459.967367111603</v>
      </c>
      <c r="M352">
        <v>105318.741760994</v>
      </c>
      <c r="N352">
        <v>109503.155738434</v>
      </c>
      <c r="O352">
        <v>115592.976138438</v>
      </c>
      <c r="P352">
        <v>122487.967002472</v>
      </c>
      <c r="Q352">
        <v>128174.096015694</v>
      </c>
      <c r="R352">
        <v>133994.32992426399</v>
      </c>
      <c r="S352">
        <v>137227.61944970599</v>
      </c>
      <c r="T352">
        <v>142214.03918474299</v>
      </c>
      <c r="U352">
        <v>145580.53765968201</v>
      </c>
      <c r="V352">
        <v>149061.02539005299</v>
      </c>
      <c r="W352">
        <v>151747.94717102099</v>
      </c>
      <c r="X352">
        <v>154765.51920694401</v>
      </c>
      <c r="Y352">
        <v>164296.55737975301</v>
      </c>
      <c r="Z352">
        <v>166635.76899908201</v>
      </c>
      <c r="AA352">
        <v>170741.51007367799</v>
      </c>
      <c r="AB352">
        <v>172915.96089420401</v>
      </c>
      <c r="AC352">
        <f t="shared" si="26"/>
        <v>27136.547082553603</v>
      </c>
      <c r="AD352">
        <f t="shared" si="27"/>
        <v>82376.167022144509</v>
      </c>
      <c r="AE352">
        <f t="shared" si="28"/>
        <v>113225.71016008451</v>
      </c>
      <c r="AF352">
        <f t="shared" si="29"/>
        <v>142845.63925026337</v>
      </c>
      <c r="AG352">
        <f t="shared" si="30"/>
        <v>113418.33642824007</v>
      </c>
    </row>
    <row r="353" spans="1:33" x14ac:dyDescent="0.25">
      <c r="A353">
        <v>21</v>
      </c>
      <c r="B353">
        <v>3</v>
      </c>
      <c r="C353" t="s">
        <v>29</v>
      </c>
      <c r="D353" t="s">
        <v>2</v>
      </c>
      <c r="E353" t="s">
        <v>16</v>
      </c>
      <c r="F353">
        <v>613497.49069999997</v>
      </c>
      <c r="G353">
        <v>2099634.8722999999</v>
      </c>
      <c r="H353">
        <v>7743462.4526000004</v>
      </c>
      <c r="I353">
        <v>40406.998310431401</v>
      </c>
      <c r="J353">
        <v>83396.527260906398</v>
      </c>
      <c r="K353">
        <v>112919.349947579</v>
      </c>
      <c r="L353">
        <v>162480.16088427501</v>
      </c>
      <c r="M353">
        <v>214294.45433070799</v>
      </c>
      <c r="N353">
        <v>251548.57724975099</v>
      </c>
      <c r="O353">
        <v>260894.952779941</v>
      </c>
      <c r="P353">
        <v>279241.15804399701</v>
      </c>
      <c r="Q353">
        <v>329183.84495284403</v>
      </c>
      <c r="R353">
        <v>365268.84852459701</v>
      </c>
      <c r="S353">
        <v>420665.765034638</v>
      </c>
      <c r="T353">
        <v>474678.59253838402</v>
      </c>
      <c r="U353">
        <v>491415.97069538099</v>
      </c>
      <c r="V353">
        <v>515160.583644967</v>
      </c>
      <c r="W353">
        <v>554850.55761156301</v>
      </c>
      <c r="X353">
        <v>589185.85864080198</v>
      </c>
      <c r="Y353">
        <v>610892.43964106101</v>
      </c>
      <c r="Z353">
        <v>643745.00649545598</v>
      </c>
      <c r="AA353">
        <v>660568.195724244</v>
      </c>
      <c r="AB353">
        <v>682664.61030701001</v>
      </c>
      <c r="AC353">
        <f t="shared" si="26"/>
        <v>61901.7627856689</v>
      </c>
      <c r="AD353">
        <f t="shared" si="27"/>
        <v>137699.75541592701</v>
      </c>
      <c r="AE353">
        <f t="shared" si="28"/>
        <v>251494.78560109925</v>
      </c>
      <c r="AF353">
        <f t="shared" si="29"/>
        <v>467551.25270539697</v>
      </c>
      <c r="AG353">
        <f t="shared" si="30"/>
        <v>321599.51252817281</v>
      </c>
    </row>
    <row r="354" spans="1:33" x14ac:dyDescent="0.25">
      <c r="A354">
        <v>22</v>
      </c>
      <c r="B354">
        <v>3</v>
      </c>
      <c r="C354" t="s">
        <v>29</v>
      </c>
      <c r="D354" t="s">
        <v>2</v>
      </c>
      <c r="E354" t="s">
        <v>16</v>
      </c>
      <c r="F354">
        <v>911238.92929999996</v>
      </c>
      <c r="G354">
        <v>2747821.24</v>
      </c>
      <c r="H354">
        <v>9041584.8643999994</v>
      </c>
      <c r="I354">
        <v>60609.650198186697</v>
      </c>
      <c r="J354">
        <v>130337.016344249</v>
      </c>
      <c r="K354">
        <v>187324.11173343501</v>
      </c>
      <c r="L354">
        <v>249774.376859357</v>
      </c>
      <c r="M354">
        <v>283193.77411740302</v>
      </c>
      <c r="N354">
        <v>304362.60852803499</v>
      </c>
      <c r="O354">
        <v>324665.73478566197</v>
      </c>
      <c r="P354">
        <v>363640.060663788</v>
      </c>
      <c r="Q354">
        <v>403458.25876420102</v>
      </c>
      <c r="R354">
        <v>440455.64803592401</v>
      </c>
      <c r="S354">
        <v>468735.86929692503</v>
      </c>
      <c r="T354">
        <v>495419.83817549999</v>
      </c>
      <c r="U354">
        <v>545600.20998615096</v>
      </c>
      <c r="V354">
        <v>590809.12501403398</v>
      </c>
      <c r="W354">
        <v>610369.02427685005</v>
      </c>
      <c r="X354">
        <v>645882.66589369299</v>
      </c>
      <c r="Y354">
        <v>694779.81707373296</v>
      </c>
      <c r="Z354">
        <v>724373.92903030803</v>
      </c>
      <c r="AA354">
        <v>750807.61677071499</v>
      </c>
      <c r="AB354">
        <v>766985.52884681395</v>
      </c>
      <c r="AC354">
        <f t="shared" si="26"/>
        <v>95473.333271217853</v>
      </c>
      <c r="AD354">
        <f t="shared" si="27"/>
        <v>218549.24429639601</v>
      </c>
      <c r="AE354">
        <f t="shared" si="28"/>
        <v>318965.54452372203</v>
      </c>
      <c r="AF354">
        <f t="shared" si="29"/>
        <v>525091.32993040979</v>
      </c>
      <c r="AG354">
        <f t="shared" si="30"/>
        <v>381539.87329208711</v>
      </c>
    </row>
    <row r="355" spans="1:33" x14ac:dyDescent="0.25">
      <c r="A355">
        <v>23</v>
      </c>
      <c r="B355">
        <v>3</v>
      </c>
      <c r="C355" t="s">
        <v>29</v>
      </c>
      <c r="D355" t="s">
        <v>2</v>
      </c>
      <c r="E355" t="s">
        <v>16</v>
      </c>
      <c r="F355">
        <v>584555.83239999996</v>
      </c>
      <c r="G355">
        <v>2117987.2842000001</v>
      </c>
      <c r="H355">
        <v>6490810.2610999998</v>
      </c>
      <c r="I355">
        <v>32236.290693526102</v>
      </c>
      <c r="J355">
        <v>81313.206463989307</v>
      </c>
      <c r="K355">
        <v>137972.81224461601</v>
      </c>
      <c r="L355">
        <v>143275.50887347999</v>
      </c>
      <c r="M355">
        <v>189758.01409990899</v>
      </c>
      <c r="N355">
        <v>230360.351262677</v>
      </c>
      <c r="O355">
        <v>276054.96300457302</v>
      </c>
      <c r="P355">
        <v>323939.8719269</v>
      </c>
      <c r="Q355">
        <v>344856.93083679199</v>
      </c>
      <c r="R355">
        <v>358219.33480821498</v>
      </c>
      <c r="S355">
        <v>371043.99301270302</v>
      </c>
      <c r="T355">
        <v>376384.528474933</v>
      </c>
      <c r="U355">
        <v>391366.48829281598</v>
      </c>
      <c r="V355">
        <v>409700.13527978299</v>
      </c>
      <c r="W355">
        <v>426832.35921540001</v>
      </c>
      <c r="X355">
        <v>443430.14186165901</v>
      </c>
      <c r="Y355">
        <v>467498.02504846302</v>
      </c>
      <c r="Z355">
        <v>482797.50119434402</v>
      </c>
      <c r="AA355">
        <v>497023.80117552599</v>
      </c>
      <c r="AB355">
        <v>506746.00329235703</v>
      </c>
      <c r="AC355">
        <f t="shared" si="26"/>
        <v>56774.748578757702</v>
      </c>
      <c r="AD355">
        <f t="shared" si="27"/>
        <v>140624.160559048</v>
      </c>
      <c r="AE355">
        <f t="shared" si="28"/>
        <v>255028.30007351475</v>
      </c>
      <c r="AF355">
        <f t="shared" si="29"/>
        <v>390229.23897278763</v>
      </c>
      <c r="AG355">
        <f t="shared" si="30"/>
        <v>283546.55814699823</v>
      </c>
    </row>
    <row r="356" spans="1:33" x14ac:dyDescent="0.25">
      <c r="A356">
        <v>24</v>
      </c>
      <c r="B356">
        <v>3</v>
      </c>
      <c r="C356" t="s">
        <v>29</v>
      </c>
      <c r="D356" t="s">
        <v>2</v>
      </c>
      <c r="E356" t="s">
        <v>16</v>
      </c>
      <c r="F356">
        <v>584666.22959999996</v>
      </c>
      <c r="G356">
        <v>1866563.3052000001</v>
      </c>
      <c r="H356">
        <v>5662100.1871999996</v>
      </c>
      <c r="I356">
        <v>19202.375834954499</v>
      </c>
      <c r="J356">
        <v>98401.279729411006</v>
      </c>
      <c r="K356">
        <v>127170.428993375</v>
      </c>
      <c r="L356">
        <v>159068.371341797</v>
      </c>
      <c r="M356">
        <v>180823.77365734699</v>
      </c>
      <c r="N356">
        <v>211749.99640482399</v>
      </c>
      <c r="O356">
        <v>236203.803586138</v>
      </c>
      <c r="P356">
        <v>252408.97580014501</v>
      </c>
      <c r="Q356">
        <v>285486.94492655998</v>
      </c>
      <c r="R356">
        <v>296047.35494375299</v>
      </c>
      <c r="S356">
        <v>301915.93687677698</v>
      </c>
      <c r="T356">
        <v>330920.78855893598</v>
      </c>
      <c r="U356">
        <v>340767.43745854998</v>
      </c>
      <c r="V356">
        <v>368866.03889452101</v>
      </c>
      <c r="W356">
        <v>376818.51290309598</v>
      </c>
      <c r="X356">
        <v>389967.82087025797</v>
      </c>
      <c r="Y356">
        <v>411768.21382085897</v>
      </c>
      <c r="Z356">
        <v>417736.48469859501</v>
      </c>
      <c r="AA356">
        <v>422196.16869490698</v>
      </c>
      <c r="AB356">
        <v>434579.47923821601</v>
      </c>
      <c r="AC356">
        <f t="shared" si="26"/>
        <v>58801.827782182751</v>
      </c>
      <c r="AD356">
        <f t="shared" si="27"/>
        <v>143119.40016758599</v>
      </c>
      <c r="AE356">
        <f t="shared" si="28"/>
        <v>220296.63736211351</v>
      </c>
      <c r="AF356">
        <f t="shared" si="29"/>
        <v>336348.8544290564</v>
      </c>
      <c r="AG356">
        <f t="shared" si="30"/>
        <v>248488.74004877763</v>
      </c>
    </row>
    <row r="357" spans="1:33" x14ac:dyDescent="0.25">
      <c r="A357">
        <v>25</v>
      </c>
      <c r="B357">
        <v>3</v>
      </c>
      <c r="C357" t="s">
        <v>29</v>
      </c>
      <c r="D357" t="s">
        <v>2</v>
      </c>
      <c r="E357" t="s">
        <v>16</v>
      </c>
      <c r="F357">
        <v>880946.696</v>
      </c>
      <c r="G357">
        <v>2895311.5858999998</v>
      </c>
      <c r="H357">
        <v>8256819.3897000002</v>
      </c>
      <c r="I357">
        <v>65516.6990653791</v>
      </c>
      <c r="J357">
        <v>101384.42756193</v>
      </c>
      <c r="K357">
        <v>185684.60006409601</v>
      </c>
      <c r="L357">
        <v>241018.593331885</v>
      </c>
      <c r="M357">
        <v>287342.37598415703</v>
      </c>
      <c r="N357">
        <v>346080.925235009</v>
      </c>
      <c r="O357">
        <v>395796.50447833497</v>
      </c>
      <c r="P357">
        <v>401842.57809001399</v>
      </c>
      <c r="Q357">
        <v>421663.09265667101</v>
      </c>
      <c r="R357">
        <v>448981.789471353</v>
      </c>
      <c r="S357">
        <v>465414.78510910098</v>
      </c>
      <c r="T357">
        <v>483888.39906474599</v>
      </c>
      <c r="U357">
        <v>494711.71295337402</v>
      </c>
      <c r="V357">
        <v>514265.30277577299</v>
      </c>
      <c r="W357">
        <v>534932.937113591</v>
      </c>
      <c r="X357">
        <v>548331.13698121603</v>
      </c>
      <c r="Y357">
        <v>566918.82430711505</v>
      </c>
      <c r="Z357">
        <v>578501.64510366798</v>
      </c>
      <c r="AA357">
        <v>581515.44364617998</v>
      </c>
      <c r="AB357">
        <v>593027.61668942403</v>
      </c>
      <c r="AC357">
        <f t="shared" si="26"/>
        <v>83450.563313654551</v>
      </c>
      <c r="AD357">
        <f t="shared" si="27"/>
        <v>213351.59669799049</v>
      </c>
      <c r="AE357">
        <f t="shared" si="28"/>
        <v>357765.59594687872</v>
      </c>
      <c r="AF357">
        <f t="shared" si="29"/>
        <v>489023.64451572811</v>
      </c>
      <c r="AG357">
        <f t="shared" si="30"/>
        <v>371053.49124603934</v>
      </c>
    </row>
    <row r="358" spans="1:33" x14ac:dyDescent="0.25">
      <c r="A358">
        <v>26</v>
      </c>
      <c r="B358">
        <v>3</v>
      </c>
      <c r="C358" t="s">
        <v>29</v>
      </c>
      <c r="D358" t="s">
        <v>2</v>
      </c>
      <c r="E358" t="s">
        <v>16</v>
      </c>
      <c r="F358">
        <v>346139.6985</v>
      </c>
      <c r="G358">
        <v>1115423.4398000001</v>
      </c>
      <c r="H358">
        <v>3616343.9706999999</v>
      </c>
      <c r="I358">
        <v>29843.494226745301</v>
      </c>
      <c r="J358">
        <v>46152.770075305503</v>
      </c>
      <c r="K358">
        <v>75340.931959769296</v>
      </c>
      <c r="L358">
        <v>89213.186295287698</v>
      </c>
      <c r="M358">
        <v>105589.315992755</v>
      </c>
      <c r="N358">
        <v>125036.680109979</v>
      </c>
      <c r="O358">
        <v>137251.74341035599</v>
      </c>
      <c r="P358">
        <v>150496.90017774</v>
      </c>
      <c r="Q358">
        <v>168700.017126277</v>
      </c>
      <c r="R358">
        <v>187798.40044996401</v>
      </c>
      <c r="S358">
        <v>194270.84510793301</v>
      </c>
      <c r="T358">
        <v>200764.71200244501</v>
      </c>
      <c r="U358">
        <v>205493.62990567699</v>
      </c>
      <c r="V358">
        <v>213592.02292950801</v>
      </c>
      <c r="W358">
        <v>238316.85572431699</v>
      </c>
      <c r="X358">
        <v>258661.18791363199</v>
      </c>
      <c r="Y358">
        <v>274128.27870549803</v>
      </c>
      <c r="Z358">
        <v>291363.00262443098</v>
      </c>
      <c r="AA358">
        <v>306223.86763146898</v>
      </c>
      <c r="AB358">
        <v>318106.12834558001</v>
      </c>
      <c r="AC358">
        <f t="shared" si="26"/>
        <v>37998.132151025406</v>
      </c>
      <c r="AD358">
        <f t="shared" si="27"/>
        <v>82277.059127528497</v>
      </c>
      <c r="AE358">
        <f t="shared" si="28"/>
        <v>129593.65992270751</v>
      </c>
      <c r="AF358">
        <f t="shared" si="29"/>
        <v>208449.70889496914</v>
      </c>
      <c r="AG358">
        <f t="shared" si="30"/>
        <v>151657.66833798066</v>
      </c>
    </row>
    <row r="359" spans="1:33" x14ac:dyDescent="0.25">
      <c r="A359">
        <v>27</v>
      </c>
      <c r="B359">
        <v>3</v>
      </c>
      <c r="C359" t="s">
        <v>29</v>
      </c>
      <c r="D359" t="s">
        <v>2</v>
      </c>
      <c r="E359" t="s">
        <v>16</v>
      </c>
      <c r="F359">
        <v>1363204.9818</v>
      </c>
      <c r="G359">
        <v>4324169.3117000004</v>
      </c>
      <c r="H359">
        <v>13567050.5549</v>
      </c>
      <c r="I359">
        <v>134677.01350937199</v>
      </c>
      <c r="J359">
        <v>216683.49897282899</v>
      </c>
      <c r="K359">
        <v>268162.833104274</v>
      </c>
      <c r="L359">
        <v>356236.15427514102</v>
      </c>
      <c r="M359">
        <v>387445.48189286602</v>
      </c>
      <c r="N359">
        <v>470890.97111734102</v>
      </c>
      <c r="O359">
        <v>571297.43963836797</v>
      </c>
      <c r="P359">
        <v>596031.51701155596</v>
      </c>
      <c r="Q359">
        <v>630111.60875797702</v>
      </c>
      <c r="R359">
        <v>692632.79345488094</v>
      </c>
      <c r="S359">
        <v>717469.43948322302</v>
      </c>
      <c r="T359">
        <v>783084.81671861804</v>
      </c>
      <c r="U359">
        <v>798407.85933607002</v>
      </c>
      <c r="V359">
        <v>884472.63072396605</v>
      </c>
      <c r="W359">
        <v>918843.64345010603</v>
      </c>
      <c r="X359">
        <v>959606.16098589904</v>
      </c>
      <c r="Y359">
        <v>981676.05817923101</v>
      </c>
      <c r="Z359">
        <v>1037983.05981361</v>
      </c>
      <c r="AA359">
        <v>1057247.0249866</v>
      </c>
      <c r="AB359">
        <v>1104090.5495307599</v>
      </c>
      <c r="AC359">
        <f t="shared" si="26"/>
        <v>175680.25624110049</v>
      </c>
      <c r="AD359">
        <f t="shared" si="27"/>
        <v>312199.49368970748</v>
      </c>
      <c r="AE359">
        <f t="shared" si="28"/>
        <v>506416.35241503268</v>
      </c>
      <c r="AF359">
        <f t="shared" si="29"/>
        <v>798078.61911384261</v>
      </c>
      <c r="AG359">
        <f t="shared" si="30"/>
        <v>586628.36640203034</v>
      </c>
    </row>
    <row r="360" spans="1:33" x14ac:dyDescent="0.25">
      <c r="A360">
        <v>28</v>
      </c>
      <c r="B360">
        <v>3</v>
      </c>
      <c r="C360" t="s">
        <v>29</v>
      </c>
      <c r="D360" t="s">
        <v>2</v>
      </c>
      <c r="E360" t="s">
        <v>16</v>
      </c>
      <c r="F360">
        <v>540751.55339999998</v>
      </c>
      <c r="G360">
        <v>1799926.9953000001</v>
      </c>
      <c r="H360">
        <v>5265575.4359999998</v>
      </c>
      <c r="I360">
        <v>22309.354656927298</v>
      </c>
      <c r="J360">
        <v>55734.840196050398</v>
      </c>
      <c r="K360">
        <v>123497.48757062299</v>
      </c>
      <c r="L360">
        <v>158333.22009939101</v>
      </c>
      <c r="M360">
        <v>180876.65088385501</v>
      </c>
      <c r="N360">
        <v>205521.84838874501</v>
      </c>
      <c r="O360">
        <v>220094.291145639</v>
      </c>
      <c r="P360">
        <v>252705.36505283299</v>
      </c>
      <c r="Q360">
        <v>287561.35522520501</v>
      </c>
      <c r="R360">
        <v>293292.58209326502</v>
      </c>
      <c r="S360">
        <v>316462.47052846203</v>
      </c>
      <c r="T360">
        <v>318302.57178120001</v>
      </c>
      <c r="U360">
        <v>329599.92628871597</v>
      </c>
      <c r="V360">
        <v>332933.96909122402</v>
      </c>
      <c r="W360">
        <v>345448.10966879502</v>
      </c>
      <c r="X360">
        <v>350415.89225605997</v>
      </c>
      <c r="Y360">
        <v>362901.98951710999</v>
      </c>
      <c r="Z360">
        <v>366842.12699418899</v>
      </c>
      <c r="AA360">
        <v>370756.85114788101</v>
      </c>
      <c r="AB360">
        <v>371984.53344413597</v>
      </c>
      <c r="AC360">
        <f t="shared" si="26"/>
        <v>39022.09742648885</v>
      </c>
      <c r="AD360">
        <f t="shared" si="27"/>
        <v>140915.353835007</v>
      </c>
      <c r="AE360">
        <f t="shared" si="28"/>
        <v>214799.53886776802</v>
      </c>
      <c r="AF360">
        <f t="shared" si="29"/>
        <v>321752.10961661593</v>
      </c>
      <c r="AG360">
        <f t="shared" si="30"/>
        <v>237068.12093293693</v>
      </c>
    </row>
    <row r="361" spans="1:33" x14ac:dyDescent="0.25">
      <c r="A361">
        <v>29</v>
      </c>
      <c r="B361">
        <v>3</v>
      </c>
      <c r="C361" t="s">
        <v>29</v>
      </c>
      <c r="D361" t="s">
        <v>2</v>
      </c>
      <c r="E361" t="s">
        <v>16</v>
      </c>
      <c r="F361">
        <v>768611.82079999999</v>
      </c>
      <c r="G361">
        <v>2270355.9060999998</v>
      </c>
      <c r="H361">
        <v>6988552.0817999998</v>
      </c>
      <c r="I361">
        <v>55073.818287162801</v>
      </c>
      <c r="J361">
        <v>118138.88972417099</v>
      </c>
      <c r="K361">
        <v>161021.60198223399</v>
      </c>
      <c r="L361">
        <v>196824.34490884701</v>
      </c>
      <c r="M361">
        <v>237553.165867662</v>
      </c>
      <c r="N361">
        <v>251068.33270583401</v>
      </c>
      <c r="O361">
        <v>280463.366894598</v>
      </c>
      <c r="P361">
        <v>300868.577146967</v>
      </c>
      <c r="Q361">
        <v>331540.39279805298</v>
      </c>
      <c r="R361">
        <v>337803.41583290999</v>
      </c>
      <c r="S361">
        <v>357154.87598039402</v>
      </c>
      <c r="T361">
        <v>387472.127602658</v>
      </c>
      <c r="U361">
        <v>426345.37191212701</v>
      </c>
      <c r="V361">
        <v>454815.27240716998</v>
      </c>
      <c r="W361">
        <v>468156.09730228299</v>
      </c>
      <c r="X361">
        <v>485500.22185659001</v>
      </c>
      <c r="Y361">
        <v>508735.46754586103</v>
      </c>
      <c r="Z361">
        <v>534094.54739445599</v>
      </c>
      <c r="AA361">
        <v>547123.70459888096</v>
      </c>
      <c r="AB361">
        <v>548798.48900704901</v>
      </c>
      <c r="AC361">
        <f t="shared" si="26"/>
        <v>86606.354005666901</v>
      </c>
      <c r="AD361">
        <f t="shared" si="27"/>
        <v>178922.9734455405</v>
      </c>
      <c r="AE361">
        <f t="shared" si="28"/>
        <v>267488.36065376527</v>
      </c>
      <c r="AF361">
        <f t="shared" si="29"/>
        <v>406098.47196152312</v>
      </c>
      <c r="AG361">
        <f t="shared" si="30"/>
        <v>303112.4920756038</v>
      </c>
    </row>
    <row r="362" spans="1:33" x14ac:dyDescent="0.25">
      <c r="A362">
        <v>30</v>
      </c>
      <c r="B362">
        <v>3</v>
      </c>
      <c r="C362" t="s">
        <v>29</v>
      </c>
      <c r="D362" t="s">
        <v>2</v>
      </c>
      <c r="E362" t="s">
        <v>16</v>
      </c>
      <c r="F362">
        <v>170243.4565</v>
      </c>
      <c r="G362">
        <v>622089.12120000005</v>
      </c>
      <c r="H362">
        <v>1987551.1314999999</v>
      </c>
      <c r="I362">
        <v>13304.1578690926</v>
      </c>
      <c r="J362">
        <v>24191.3850023837</v>
      </c>
      <c r="K362">
        <v>33434.311588315497</v>
      </c>
      <c r="L362">
        <v>40987.184125769003</v>
      </c>
      <c r="M362">
        <v>58326.417901244196</v>
      </c>
      <c r="N362">
        <v>71074.187573538802</v>
      </c>
      <c r="O362">
        <v>81508.462663053098</v>
      </c>
      <c r="P362">
        <v>93210.4811024808</v>
      </c>
      <c r="Q362">
        <v>101657.96444353</v>
      </c>
      <c r="R362">
        <v>104394.56893026399</v>
      </c>
      <c r="S362">
        <v>113133.83129938001</v>
      </c>
      <c r="T362">
        <v>120171.11363900801</v>
      </c>
      <c r="U362">
        <v>123856.77817360801</v>
      </c>
      <c r="V362">
        <v>128612.601101728</v>
      </c>
      <c r="W362">
        <v>135563.844867974</v>
      </c>
      <c r="X362">
        <v>140927.94116643799</v>
      </c>
      <c r="Y362">
        <v>144299.43687791401</v>
      </c>
      <c r="Z362">
        <v>150276.67738763799</v>
      </c>
      <c r="AA362">
        <v>152575.52117532399</v>
      </c>
      <c r="AB362">
        <v>156044.264649455</v>
      </c>
      <c r="AC362">
        <f t="shared" si="26"/>
        <v>18747.771435738148</v>
      </c>
      <c r="AD362">
        <f t="shared" si="27"/>
        <v>37210.747857042254</v>
      </c>
      <c r="AE362">
        <f t="shared" si="28"/>
        <v>76029.887310079226</v>
      </c>
      <c r="AF362">
        <f t="shared" si="29"/>
        <v>121039.83045274124</v>
      </c>
      <c r="AG362">
        <f t="shared" si="30"/>
        <v>86522.201965487984</v>
      </c>
    </row>
    <row r="363" spans="1:33" x14ac:dyDescent="0.25">
      <c r="A363">
        <v>31</v>
      </c>
      <c r="B363">
        <v>3</v>
      </c>
      <c r="C363" t="s">
        <v>29</v>
      </c>
      <c r="D363" t="s">
        <v>2</v>
      </c>
      <c r="E363" t="s">
        <v>16</v>
      </c>
      <c r="F363">
        <v>1514097.8169</v>
      </c>
      <c r="G363">
        <v>4188943.6501000002</v>
      </c>
      <c r="H363">
        <v>10852293.3367</v>
      </c>
      <c r="I363">
        <v>83360.781391925295</v>
      </c>
      <c r="J363">
        <v>198296.31897707601</v>
      </c>
      <c r="K363">
        <v>316018.08016358002</v>
      </c>
      <c r="L363">
        <v>444388.45618169999</v>
      </c>
      <c r="M363">
        <v>472034.18022689602</v>
      </c>
      <c r="N363">
        <v>495387.19470951101</v>
      </c>
      <c r="O363">
        <v>519055.868880414</v>
      </c>
      <c r="P363">
        <v>545050.255429863</v>
      </c>
      <c r="Q363">
        <v>552831.40099579794</v>
      </c>
      <c r="R363">
        <v>562521.11312461796</v>
      </c>
      <c r="S363">
        <v>573239.65926620399</v>
      </c>
      <c r="T363">
        <v>591159.87552801799</v>
      </c>
      <c r="U363">
        <v>612566.722858047</v>
      </c>
      <c r="V363">
        <v>632287.32339412102</v>
      </c>
      <c r="W363">
        <v>636933.97452646401</v>
      </c>
      <c r="X363">
        <v>667206.28065713297</v>
      </c>
      <c r="Y363">
        <v>704636.78435227496</v>
      </c>
      <c r="Z363">
        <v>721299.24007521803</v>
      </c>
      <c r="AA363">
        <v>751571.79895231104</v>
      </c>
      <c r="AB363">
        <v>772448.02700332005</v>
      </c>
      <c r="AC363">
        <f t="shared" si="26"/>
        <v>140828.55018450064</v>
      </c>
      <c r="AD363">
        <f t="shared" si="27"/>
        <v>380203.26817264</v>
      </c>
      <c r="AE363">
        <f t="shared" si="28"/>
        <v>507881.87481167098</v>
      </c>
      <c r="AF363">
        <f t="shared" si="29"/>
        <v>603593.2937938004</v>
      </c>
      <c r="AG363">
        <f t="shared" si="30"/>
        <v>493896.09289446048</v>
      </c>
    </row>
    <row r="364" spans="1:33" x14ac:dyDescent="0.25">
      <c r="A364">
        <v>32</v>
      </c>
      <c r="B364">
        <v>3</v>
      </c>
      <c r="C364" t="s">
        <v>29</v>
      </c>
      <c r="D364" t="s">
        <v>2</v>
      </c>
      <c r="E364" t="s">
        <v>16</v>
      </c>
      <c r="F364">
        <v>1179503.1395</v>
      </c>
      <c r="G364">
        <v>4052858.9953000001</v>
      </c>
      <c r="H364">
        <v>13091768.0495</v>
      </c>
      <c r="I364">
        <v>81264.353222936406</v>
      </c>
      <c r="J364">
        <v>146164.08286833201</v>
      </c>
      <c r="K364">
        <v>276380.87523374101</v>
      </c>
      <c r="L364">
        <v>324658.53137729003</v>
      </c>
      <c r="M364">
        <v>351035.29681862</v>
      </c>
      <c r="N364">
        <v>424046.51543365099</v>
      </c>
      <c r="O364">
        <v>540077.94606664602</v>
      </c>
      <c r="P364">
        <v>586694.06778557401</v>
      </c>
      <c r="Q364">
        <v>627097.44996487105</v>
      </c>
      <c r="R364">
        <v>695439.87653069897</v>
      </c>
      <c r="S364">
        <v>730933.727791899</v>
      </c>
      <c r="T364">
        <v>775137.98056334397</v>
      </c>
      <c r="U364">
        <v>822101.03929667897</v>
      </c>
      <c r="V364">
        <v>845634.54009035102</v>
      </c>
      <c r="W364">
        <v>903946.58112737001</v>
      </c>
      <c r="X364">
        <v>944687.702550455</v>
      </c>
      <c r="Y364">
        <v>958830.47773276397</v>
      </c>
      <c r="Z364">
        <v>983963.90868314798</v>
      </c>
      <c r="AA364">
        <v>1025971.6723066</v>
      </c>
      <c r="AB364">
        <v>1047701.42405667</v>
      </c>
      <c r="AC364">
        <f t="shared" si="26"/>
        <v>113714.21804563422</v>
      </c>
      <c r="AD364">
        <f t="shared" si="27"/>
        <v>300519.70330551552</v>
      </c>
      <c r="AE364">
        <f t="shared" si="28"/>
        <v>475463.45652612275</v>
      </c>
      <c r="AF364">
        <f t="shared" si="29"/>
        <v>793122.36223945848</v>
      </c>
      <c r="AG364">
        <f t="shared" si="30"/>
        <v>567206.28542015364</v>
      </c>
    </row>
    <row r="365" spans="1:33" x14ac:dyDescent="0.25">
      <c r="A365">
        <v>33</v>
      </c>
      <c r="B365">
        <v>3</v>
      </c>
      <c r="C365" t="s">
        <v>29</v>
      </c>
      <c r="D365" t="s">
        <v>2</v>
      </c>
      <c r="E365" t="s">
        <v>16</v>
      </c>
      <c r="F365">
        <v>358567.46610000002</v>
      </c>
      <c r="G365">
        <v>1475926.3248999999</v>
      </c>
      <c r="H365">
        <v>5035135.0957000004</v>
      </c>
      <c r="I365">
        <v>20637.999614881301</v>
      </c>
      <c r="J365">
        <v>27880.206713010499</v>
      </c>
      <c r="K365">
        <v>54076.430591641103</v>
      </c>
      <c r="L365">
        <v>87584.356163364995</v>
      </c>
      <c r="M365">
        <v>168388.47303517401</v>
      </c>
      <c r="N365">
        <v>172674.57288095</v>
      </c>
      <c r="O365">
        <v>195129.12168319101</v>
      </c>
      <c r="P365">
        <v>230249.18658391101</v>
      </c>
      <c r="Q365">
        <v>250460.52253795299</v>
      </c>
      <c r="R365">
        <v>268845.45505836798</v>
      </c>
      <c r="S365">
        <v>279522.476464618</v>
      </c>
      <c r="T365">
        <v>288515.42161483399</v>
      </c>
      <c r="U365">
        <v>298245.415870036</v>
      </c>
      <c r="V365">
        <v>326578.94138948602</v>
      </c>
      <c r="W365">
        <v>347411.63626014598</v>
      </c>
      <c r="X365">
        <v>366123.23661714798</v>
      </c>
      <c r="Y365">
        <v>391472.74290022202</v>
      </c>
      <c r="Z365">
        <v>408751.62406184798</v>
      </c>
      <c r="AA365">
        <v>423294.443053564</v>
      </c>
      <c r="AB365">
        <v>429292.83264150302</v>
      </c>
      <c r="AC365">
        <f t="shared" si="26"/>
        <v>24259.1031639459</v>
      </c>
      <c r="AD365">
        <f t="shared" si="27"/>
        <v>70830.393377503045</v>
      </c>
      <c r="AE365">
        <f t="shared" si="28"/>
        <v>191610.33854580653</v>
      </c>
      <c r="AF365">
        <f t="shared" si="29"/>
        <v>303212.88822657359</v>
      </c>
      <c r="AG365">
        <f t="shared" si="30"/>
        <v>211395.21581741955</v>
      </c>
    </row>
    <row r="366" spans="1:33" x14ac:dyDescent="0.25">
      <c r="A366">
        <v>34</v>
      </c>
      <c r="B366">
        <v>3</v>
      </c>
      <c r="C366" t="s">
        <v>29</v>
      </c>
      <c r="D366" t="s">
        <v>2</v>
      </c>
      <c r="E366" t="s">
        <v>16</v>
      </c>
      <c r="F366">
        <v>672008.70460000006</v>
      </c>
      <c r="G366">
        <v>2035374.034</v>
      </c>
      <c r="H366">
        <v>5890723.9643000001</v>
      </c>
      <c r="I366">
        <v>25782.335008968399</v>
      </c>
      <c r="J366">
        <v>85713.415318056694</v>
      </c>
      <c r="K366">
        <v>136438.83228223899</v>
      </c>
      <c r="L366">
        <v>184818.810182216</v>
      </c>
      <c r="M366">
        <v>239255.31182447801</v>
      </c>
      <c r="N366">
        <v>245563.899888972</v>
      </c>
      <c r="O366">
        <v>249761.688474055</v>
      </c>
      <c r="P366">
        <v>277342.364370347</v>
      </c>
      <c r="Q366">
        <v>291962.96548018802</v>
      </c>
      <c r="R366">
        <v>298734.41116259003</v>
      </c>
      <c r="S366">
        <v>308615.48605272401</v>
      </c>
      <c r="T366">
        <v>323047.27654742601</v>
      </c>
      <c r="U366">
        <v>341508.84969754098</v>
      </c>
      <c r="V366">
        <v>348603.833239033</v>
      </c>
      <c r="W366">
        <v>365595.33331219899</v>
      </c>
      <c r="X366">
        <v>390127.92878396303</v>
      </c>
      <c r="Y366">
        <v>410467.12557020498</v>
      </c>
      <c r="Z366">
        <v>438881.482473963</v>
      </c>
      <c r="AA366">
        <v>458680.77774726599</v>
      </c>
      <c r="AB366">
        <v>469821.83691754303</v>
      </c>
      <c r="AC366">
        <f t="shared" si="26"/>
        <v>55747.875163512545</v>
      </c>
      <c r="AD366">
        <f t="shared" si="27"/>
        <v>160628.82123222749</v>
      </c>
      <c r="AE366">
        <f t="shared" si="28"/>
        <v>252980.81613946302</v>
      </c>
      <c r="AF366">
        <f t="shared" si="29"/>
        <v>333524.51053445798</v>
      </c>
      <c r="AG366">
        <f t="shared" si="30"/>
        <v>257054.54635156225</v>
      </c>
    </row>
    <row r="367" spans="1:33" x14ac:dyDescent="0.25">
      <c r="A367">
        <v>35</v>
      </c>
      <c r="B367">
        <v>3</v>
      </c>
      <c r="C367" t="s">
        <v>29</v>
      </c>
      <c r="D367" t="s">
        <v>2</v>
      </c>
      <c r="E367" t="s">
        <v>16</v>
      </c>
      <c r="F367">
        <v>1176332.1823</v>
      </c>
      <c r="G367">
        <v>3884011.5167</v>
      </c>
      <c r="H367">
        <v>12026966.5758</v>
      </c>
      <c r="I367">
        <v>95848.214192778396</v>
      </c>
      <c r="J367">
        <v>133522.33337799701</v>
      </c>
      <c r="K367">
        <v>213041.73597969199</v>
      </c>
      <c r="L367">
        <v>346671.355373108</v>
      </c>
      <c r="M367">
        <v>387248.54334614502</v>
      </c>
      <c r="N367">
        <v>484228.49773207202</v>
      </c>
      <c r="O367">
        <v>510456.24006973399</v>
      </c>
      <c r="P367">
        <v>530252.33775418799</v>
      </c>
      <c r="Q367">
        <v>560029.39230488997</v>
      </c>
      <c r="R367">
        <v>622712.866611231</v>
      </c>
      <c r="S367">
        <v>653290.13792698295</v>
      </c>
      <c r="T367">
        <v>673618.79333023401</v>
      </c>
      <c r="U367">
        <v>734969.18526745494</v>
      </c>
      <c r="V367">
        <v>759326.90634833497</v>
      </c>
      <c r="W367">
        <v>783057.48652629298</v>
      </c>
      <c r="X367">
        <v>809768.27446388698</v>
      </c>
      <c r="Y367">
        <v>875058.36072807596</v>
      </c>
      <c r="Z367">
        <v>911361.54898663401</v>
      </c>
      <c r="AA367">
        <v>958213.95841726498</v>
      </c>
      <c r="AB367">
        <v>984290.40708672605</v>
      </c>
      <c r="AC367">
        <f t="shared" si="26"/>
        <v>114685.2737853877</v>
      </c>
      <c r="AD367">
        <f t="shared" si="27"/>
        <v>279856.54567640001</v>
      </c>
      <c r="AE367">
        <f t="shared" si="28"/>
        <v>478046.40472553473</v>
      </c>
      <c r="AF367">
        <f t="shared" si="29"/>
        <v>699596.63034741359</v>
      </c>
      <c r="AG367">
        <f t="shared" si="30"/>
        <v>518627.6437878139</v>
      </c>
    </row>
    <row r="368" spans="1:33" x14ac:dyDescent="0.25">
      <c r="A368">
        <v>36</v>
      </c>
      <c r="B368">
        <v>3</v>
      </c>
      <c r="C368" t="s">
        <v>29</v>
      </c>
      <c r="D368" t="s">
        <v>2</v>
      </c>
      <c r="E368" t="s">
        <v>16</v>
      </c>
      <c r="F368">
        <v>352561.25170000002</v>
      </c>
      <c r="G368">
        <v>1380235.2505999999</v>
      </c>
      <c r="H368">
        <v>4754467.1072000004</v>
      </c>
      <c r="I368">
        <v>31855.000561791199</v>
      </c>
      <c r="J368">
        <v>51180.208761465197</v>
      </c>
      <c r="K368">
        <v>70119.516049995305</v>
      </c>
      <c r="L368">
        <v>83521.005354452893</v>
      </c>
      <c r="M368">
        <v>115885.520998543</v>
      </c>
      <c r="N368">
        <v>151309.45734496199</v>
      </c>
      <c r="O368">
        <v>184970.26607599799</v>
      </c>
      <c r="P368">
        <v>209196.99239364799</v>
      </c>
      <c r="Q368">
        <v>229117.40944825899</v>
      </c>
      <c r="R368">
        <v>253079.87358741701</v>
      </c>
      <c r="S368">
        <v>265361.24571301299</v>
      </c>
      <c r="T368">
        <v>279138.19147857901</v>
      </c>
      <c r="U368">
        <v>308868.10901908798</v>
      </c>
      <c r="V368">
        <v>314046.63981158001</v>
      </c>
      <c r="W368">
        <v>325920.911642547</v>
      </c>
      <c r="X368">
        <v>345029.93388940103</v>
      </c>
      <c r="Y368">
        <v>371864.01120233</v>
      </c>
      <c r="Z368">
        <v>378529.39600531699</v>
      </c>
      <c r="AA368">
        <v>389231.633977347</v>
      </c>
      <c r="AB368">
        <v>396241.783848911</v>
      </c>
      <c r="AC368">
        <f t="shared" si="26"/>
        <v>41517.604661628196</v>
      </c>
      <c r="AD368">
        <f t="shared" si="27"/>
        <v>76820.260702224099</v>
      </c>
      <c r="AE368">
        <f t="shared" si="28"/>
        <v>165340.55920328776</v>
      </c>
      <c r="AF368">
        <f t="shared" si="29"/>
        <v>290070.28932373552</v>
      </c>
      <c r="AG368">
        <f t="shared" si="30"/>
        <v>201162.51763317123</v>
      </c>
    </row>
    <row r="369" spans="1:33" x14ac:dyDescent="0.25">
      <c r="A369">
        <v>37</v>
      </c>
      <c r="B369">
        <v>3</v>
      </c>
      <c r="C369" t="s">
        <v>29</v>
      </c>
      <c r="D369" t="s">
        <v>2</v>
      </c>
      <c r="E369" t="s">
        <v>16</v>
      </c>
      <c r="F369">
        <v>561738.95180000004</v>
      </c>
      <c r="G369">
        <v>2463362.7947999998</v>
      </c>
      <c r="H369">
        <v>8323890.4352000002</v>
      </c>
      <c r="I369">
        <v>22299.410955080799</v>
      </c>
      <c r="J369">
        <v>69006.035605546494</v>
      </c>
      <c r="K369">
        <v>96429.129216850299</v>
      </c>
      <c r="L369">
        <v>160645.99955581099</v>
      </c>
      <c r="M369">
        <v>213358.37647826999</v>
      </c>
      <c r="N369">
        <v>268946.51303078298</v>
      </c>
      <c r="O369">
        <v>336679.64920536301</v>
      </c>
      <c r="P369">
        <v>387020.13347269897</v>
      </c>
      <c r="Q369">
        <v>443979.18123998301</v>
      </c>
      <c r="R369">
        <v>464998.36600466497</v>
      </c>
      <c r="S369">
        <v>485567.97505724599</v>
      </c>
      <c r="T369">
        <v>502887.265298001</v>
      </c>
      <c r="U369">
        <v>540664.04834744101</v>
      </c>
      <c r="V369">
        <v>551697.87146143802</v>
      </c>
      <c r="W369">
        <v>580110.33773141401</v>
      </c>
      <c r="X369">
        <v>596090.38057039597</v>
      </c>
      <c r="Y369">
        <v>625857.063953295</v>
      </c>
      <c r="Z369">
        <v>652967.98048932804</v>
      </c>
      <c r="AA369">
        <v>657860.96421703603</v>
      </c>
      <c r="AB369">
        <v>666823.75335403404</v>
      </c>
      <c r="AC369">
        <f t="shared" si="26"/>
        <v>45652.723280313643</v>
      </c>
      <c r="AD369">
        <f t="shared" si="27"/>
        <v>128537.56438633065</v>
      </c>
      <c r="AE369">
        <f t="shared" si="28"/>
        <v>301501.16804677877</v>
      </c>
      <c r="AF369">
        <f t="shared" si="29"/>
        <v>520749.42821382295</v>
      </c>
      <c r="AG369">
        <f t="shared" si="30"/>
        <v>357523.79207693675</v>
      </c>
    </row>
    <row r="370" spans="1:33" x14ac:dyDescent="0.25">
      <c r="A370">
        <v>38</v>
      </c>
      <c r="B370">
        <v>3</v>
      </c>
      <c r="C370" t="s">
        <v>29</v>
      </c>
      <c r="D370" t="s">
        <v>2</v>
      </c>
      <c r="E370" t="s">
        <v>16</v>
      </c>
      <c r="F370">
        <v>412401.97249999997</v>
      </c>
      <c r="G370">
        <v>1170808.2455</v>
      </c>
      <c r="H370">
        <v>3538380.3988999999</v>
      </c>
      <c r="I370">
        <v>30871.139277772701</v>
      </c>
      <c r="J370">
        <v>64594.298166803397</v>
      </c>
      <c r="K370">
        <v>85606.449770862499</v>
      </c>
      <c r="L370">
        <v>100976.96116548601</v>
      </c>
      <c r="M370">
        <v>130353.12416895499</v>
      </c>
      <c r="N370">
        <v>140267.69172277499</v>
      </c>
      <c r="O370">
        <v>144887.42661901601</v>
      </c>
      <c r="P370">
        <v>151001.144541229</v>
      </c>
      <c r="Q370">
        <v>156988.67294251401</v>
      </c>
      <c r="R370">
        <v>165261.337157848</v>
      </c>
      <c r="S370">
        <v>175404.01318441899</v>
      </c>
      <c r="T370">
        <v>190886.27203752199</v>
      </c>
      <c r="U370">
        <v>210417.449767415</v>
      </c>
      <c r="V370">
        <v>224662.104870093</v>
      </c>
      <c r="W370">
        <v>233784.47231405199</v>
      </c>
      <c r="X370">
        <v>245201.13754085801</v>
      </c>
      <c r="Y370">
        <v>258700.55187815701</v>
      </c>
      <c r="Z370">
        <v>271012.36206994503</v>
      </c>
      <c r="AA370">
        <v>277191.85528633097</v>
      </c>
      <c r="AB370">
        <v>280311.93443936401</v>
      </c>
      <c r="AC370">
        <f t="shared" si="26"/>
        <v>47732.718722288046</v>
      </c>
      <c r="AD370">
        <f t="shared" si="27"/>
        <v>93291.705468174245</v>
      </c>
      <c r="AE370">
        <f t="shared" si="28"/>
        <v>141627.34676299375</v>
      </c>
      <c r="AF370">
        <f t="shared" si="29"/>
        <v>200325.68247684013</v>
      </c>
      <c r="AG370">
        <f t="shared" si="30"/>
        <v>153197.73095297627</v>
      </c>
    </row>
    <row r="371" spans="1:33" x14ac:dyDescent="0.25">
      <c r="A371">
        <v>39</v>
      </c>
      <c r="B371">
        <v>3</v>
      </c>
      <c r="C371" t="s">
        <v>29</v>
      </c>
      <c r="D371" t="s">
        <v>2</v>
      </c>
      <c r="E371" t="s">
        <v>16</v>
      </c>
      <c r="F371">
        <v>394095.6899</v>
      </c>
      <c r="G371">
        <v>1433080.6461</v>
      </c>
      <c r="H371">
        <v>4504980.8819000004</v>
      </c>
      <c r="I371">
        <v>40572.574893213998</v>
      </c>
      <c r="J371">
        <v>60781.033939044602</v>
      </c>
      <c r="K371">
        <v>77935.637285718694</v>
      </c>
      <c r="L371">
        <v>89657.381294209801</v>
      </c>
      <c r="M371">
        <v>125149.062524168</v>
      </c>
      <c r="N371">
        <v>157295.97910788999</v>
      </c>
      <c r="O371">
        <v>188447.15784322401</v>
      </c>
      <c r="P371">
        <v>221234.152223557</v>
      </c>
      <c r="Q371">
        <v>232396.1306487</v>
      </c>
      <c r="R371">
        <v>239611.53631344301</v>
      </c>
      <c r="S371">
        <v>251563.569871663</v>
      </c>
      <c r="T371">
        <v>262606.05702776799</v>
      </c>
      <c r="U371">
        <v>283907.98031844798</v>
      </c>
      <c r="V371">
        <v>293637.66101441899</v>
      </c>
      <c r="W371">
        <v>298463.417625901</v>
      </c>
      <c r="X371">
        <v>319986.81911383697</v>
      </c>
      <c r="Y371">
        <v>327583.09688380099</v>
      </c>
      <c r="Z371">
        <v>336851.35226385598</v>
      </c>
      <c r="AA371">
        <v>346264.45281816903</v>
      </c>
      <c r="AB371">
        <v>351035.82891030598</v>
      </c>
      <c r="AC371">
        <f t="shared" si="26"/>
        <v>50676.8044161293</v>
      </c>
      <c r="AD371">
        <f t="shared" si="27"/>
        <v>83796.509289964248</v>
      </c>
      <c r="AE371">
        <f t="shared" si="28"/>
        <v>173031.58792470975</v>
      </c>
      <c r="AF371">
        <f t="shared" si="29"/>
        <v>272771.64649177238</v>
      </c>
      <c r="AG371">
        <f t="shared" si="30"/>
        <v>196452.88444032532</v>
      </c>
    </row>
    <row r="372" spans="1:33" x14ac:dyDescent="0.25">
      <c r="A372">
        <v>40</v>
      </c>
      <c r="B372">
        <v>3</v>
      </c>
      <c r="C372" t="s">
        <v>29</v>
      </c>
      <c r="D372" t="s">
        <v>2</v>
      </c>
      <c r="E372" t="s">
        <v>16</v>
      </c>
      <c r="F372">
        <v>385783.641</v>
      </c>
      <c r="G372">
        <v>1313105.1412</v>
      </c>
      <c r="H372">
        <v>4201978.2078</v>
      </c>
      <c r="I372">
        <v>21383.5803226834</v>
      </c>
      <c r="J372">
        <v>25562.451755653001</v>
      </c>
      <c r="K372">
        <v>72366.830391880503</v>
      </c>
      <c r="L372">
        <v>122281.742285648</v>
      </c>
      <c r="M372">
        <v>144189.03621920801</v>
      </c>
      <c r="N372">
        <v>150617.35404725201</v>
      </c>
      <c r="O372">
        <v>156068.535929996</v>
      </c>
      <c r="P372">
        <v>182741.41680954801</v>
      </c>
      <c r="Q372">
        <v>210401.74454197299</v>
      </c>
      <c r="R372">
        <v>227492.44892833399</v>
      </c>
      <c r="S372">
        <v>238891.24085792899</v>
      </c>
      <c r="T372">
        <v>254782.67995269</v>
      </c>
      <c r="U372">
        <v>264446.99382673</v>
      </c>
      <c r="V372">
        <v>270873.03408137802</v>
      </c>
      <c r="W372">
        <v>278454.77723445499</v>
      </c>
      <c r="X372">
        <v>286637.20631480101</v>
      </c>
      <c r="Y372">
        <v>298713.57758537901</v>
      </c>
      <c r="Z372">
        <v>319043.037195465</v>
      </c>
      <c r="AA372">
        <v>334910.70305943699</v>
      </c>
      <c r="AB372">
        <v>342119.81646939903</v>
      </c>
      <c r="AC372">
        <f t="shared" si="26"/>
        <v>23473.0160391682</v>
      </c>
      <c r="AD372">
        <f t="shared" si="27"/>
        <v>97324.286338764243</v>
      </c>
      <c r="AE372">
        <f t="shared" si="28"/>
        <v>158404.085751501</v>
      </c>
      <c r="AF372">
        <f t="shared" si="29"/>
        <v>253997.51571728624</v>
      </c>
      <c r="AG372">
        <f t="shared" si="30"/>
        <v>181699.44209375995</v>
      </c>
    </row>
    <row r="373" spans="1:33" x14ac:dyDescent="0.25">
      <c r="A373">
        <v>41</v>
      </c>
      <c r="B373">
        <v>3</v>
      </c>
      <c r="C373" t="s">
        <v>29</v>
      </c>
      <c r="D373" t="s">
        <v>2</v>
      </c>
      <c r="E373" t="s">
        <v>16</v>
      </c>
      <c r="F373">
        <v>2290774.1035000002</v>
      </c>
      <c r="G373">
        <v>6426732.5827000001</v>
      </c>
      <c r="H373">
        <v>16807720.028299998</v>
      </c>
      <c r="I373">
        <v>267739.12494685798</v>
      </c>
      <c r="J373">
        <v>294786.893427798</v>
      </c>
      <c r="K373">
        <v>468702.70955730899</v>
      </c>
      <c r="L373">
        <v>583370.95298012905</v>
      </c>
      <c r="M373">
        <v>676174.42258335405</v>
      </c>
      <c r="N373">
        <v>723083.54514987697</v>
      </c>
      <c r="O373">
        <v>751776.441373048</v>
      </c>
      <c r="P373">
        <v>824759.24675253802</v>
      </c>
      <c r="Q373">
        <v>912803.43454308005</v>
      </c>
      <c r="R373">
        <v>923535.81138670701</v>
      </c>
      <c r="S373">
        <v>947967.26717268699</v>
      </c>
      <c r="T373">
        <v>967319.59013354895</v>
      </c>
      <c r="U373">
        <v>1004528.9910857</v>
      </c>
      <c r="V373">
        <v>1007768.67377703</v>
      </c>
      <c r="W373">
        <v>1031499.16604125</v>
      </c>
      <c r="X373">
        <v>1043272.72918904</v>
      </c>
      <c r="Y373">
        <v>1065041.57926894</v>
      </c>
      <c r="Z373">
        <v>1087141.46496339</v>
      </c>
      <c r="AA373">
        <v>1109782.2937227299</v>
      </c>
      <c r="AB373">
        <v>1116665.6902077601</v>
      </c>
      <c r="AC373">
        <f t="shared" si="26"/>
        <v>281263.00918732799</v>
      </c>
      <c r="AD373">
        <f t="shared" si="27"/>
        <v>526036.83126871905</v>
      </c>
      <c r="AE373">
        <f t="shared" si="28"/>
        <v>743948.41396470414</v>
      </c>
      <c r="AF373">
        <f t="shared" si="29"/>
        <v>979836.95791613031</v>
      </c>
      <c r="AG373">
        <f t="shared" si="30"/>
        <v>776818.06250624708</v>
      </c>
    </row>
    <row r="374" spans="1:33" x14ac:dyDescent="0.25">
      <c r="A374">
        <v>42</v>
      </c>
      <c r="B374">
        <v>3</v>
      </c>
      <c r="C374" t="s">
        <v>29</v>
      </c>
      <c r="D374" t="s">
        <v>2</v>
      </c>
      <c r="E374" t="s">
        <v>16</v>
      </c>
      <c r="F374">
        <v>439525.39279999997</v>
      </c>
      <c r="G374">
        <v>2118722.4742000001</v>
      </c>
      <c r="H374">
        <v>7771668.9742999999</v>
      </c>
      <c r="I374">
        <v>19611.2120314372</v>
      </c>
      <c r="J374">
        <v>33214.787254200703</v>
      </c>
      <c r="K374">
        <v>78137.474187250598</v>
      </c>
      <c r="L374">
        <v>128895.88528293</v>
      </c>
      <c r="M374">
        <v>179666.03406597101</v>
      </c>
      <c r="N374">
        <v>232552.59792322101</v>
      </c>
      <c r="O374">
        <v>307586.35635568597</v>
      </c>
      <c r="P374">
        <v>319556.203114726</v>
      </c>
      <c r="Q374">
        <v>382754.13336238102</v>
      </c>
      <c r="R374">
        <v>436747.79059479601</v>
      </c>
      <c r="S374">
        <v>473766.66909875302</v>
      </c>
      <c r="T374">
        <v>479442.76793849299</v>
      </c>
      <c r="U374">
        <v>503863.28317754599</v>
      </c>
      <c r="V374">
        <v>519068.90982718201</v>
      </c>
      <c r="W374">
        <v>553628.71646540205</v>
      </c>
      <c r="X374">
        <v>579864.09811126697</v>
      </c>
      <c r="Y374">
        <v>606103.95256162004</v>
      </c>
      <c r="Z374">
        <v>618580.416478739</v>
      </c>
      <c r="AA374">
        <v>642667.64583749697</v>
      </c>
      <c r="AB374">
        <v>675960.04060832004</v>
      </c>
      <c r="AC374">
        <f t="shared" si="26"/>
        <v>26412.999642818952</v>
      </c>
      <c r="AD374">
        <f t="shared" si="27"/>
        <v>103516.67973509029</v>
      </c>
      <c r="AE374">
        <f t="shared" si="28"/>
        <v>259840.29786490099</v>
      </c>
      <c r="AF374">
        <f t="shared" si="29"/>
        <v>491142.04607197747</v>
      </c>
      <c r="AG374">
        <f t="shared" si="30"/>
        <v>326772.30742445268</v>
      </c>
    </row>
    <row r="375" spans="1:33" x14ac:dyDescent="0.25">
      <c r="A375">
        <v>43</v>
      </c>
      <c r="B375">
        <v>3</v>
      </c>
      <c r="C375" t="s">
        <v>29</v>
      </c>
      <c r="D375" t="s">
        <v>2</v>
      </c>
      <c r="E375" t="s">
        <v>16</v>
      </c>
      <c r="F375">
        <v>758181.35499999998</v>
      </c>
      <c r="G375">
        <v>2299344.4937999998</v>
      </c>
      <c r="H375">
        <v>6734099.5269999998</v>
      </c>
      <c r="I375">
        <v>67951.466947665802</v>
      </c>
      <c r="J375">
        <v>122619.16188020101</v>
      </c>
      <c r="K375">
        <v>160775.57520290001</v>
      </c>
      <c r="L375">
        <v>186390.499701158</v>
      </c>
      <c r="M375">
        <v>220444.65131202401</v>
      </c>
      <c r="N375">
        <v>236303.683830497</v>
      </c>
      <c r="O375">
        <v>265788.10971452697</v>
      </c>
      <c r="P375">
        <v>315787.13752031903</v>
      </c>
      <c r="Q375">
        <v>354516.00054843101</v>
      </c>
      <c r="R375">
        <v>368768.20715412201</v>
      </c>
      <c r="S375">
        <v>377123.99638116499</v>
      </c>
      <c r="T375">
        <v>390981.61514792999</v>
      </c>
      <c r="U375">
        <v>408300.85632031201</v>
      </c>
      <c r="V375">
        <v>425005.71370867902</v>
      </c>
      <c r="W375">
        <v>433935.77084550401</v>
      </c>
      <c r="X375">
        <v>451364.63227330201</v>
      </c>
      <c r="Y375">
        <v>475335.81592049898</v>
      </c>
      <c r="Z375">
        <v>485539.00677088503</v>
      </c>
      <c r="AA375">
        <v>488168.18618412601</v>
      </c>
      <c r="AB375">
        <v>498999.43963906099</v>
      </c>
      <c r="AC375">
        <f t="shared" si="26"/>
        <v>95285.314413933404</v>
      </c>
      <c r="AD375">
        <f t="shared" si="27"/>
        <v>173583.03745202901</v>
      </c>
      <c r="AE375">
        <f t="shared" si="28"/>
        <v>259580.89559434174</v>
      </c>
      <c r="AF375">
        <f t="shared" si="29"/>
        <v>401249.59904743062</v>
      </c>
      <c r="AG375">
        <f t="shared" si="30"/>
        <v>299128.56740554614</v>
      </c>
    </row>
    <row r="376" spans="1:33" x14ac:dyDescent="0.25">
      <c r="A376">
        <v>44</v>
      </c>
      <c r="B376">
        <v>3</v>
      </c>
      <c r="C376" t="s">
        <v>29</v>
      </c>
      <c r="D376" t="s">
        <v>2</v>
      </c>
      <c r="E376" t="s">
        <v>16</v>
      </c>
      <c r="F376">
        <v>677550.92390000005</v>
      </c>
      <c r="G376">
        <v>2235693.3459999999</v>
      </c>
      <c r="H376">
        <v>6664844.8799000001</v>
      </c>
      <c r="I376">
        <v>27339.9043231656</v>
      </c>
      <c r="J376">
        <v>62340.3504639436</v>
      </c>
      <c r="K376">
        <v>141330.32662081299</v>
      </c>
      <c r="L376">
        <v>200633.96285499501</v>
      </c>
      <c r="M376">
        <v>245906.37961373499</v>
      </c>
      <c r="N376">
        <v>265112.78119353403</v>
      </c>
      <c r="O376">
        <v>293726.40866452397</v>
      </c>
      <c r="P376">
        <v>311061.801504826</v>
      </c>
      <c r="Q376">
        <v>333683.65369716601</v>
      </c>
      <c r="R376">
        <v>354557.77707173</v>
      </c>
      <c r="S376">
        <v>376771.50070431398</v>
      </c>
      <c r="T376">
        <v>393121.86557579198</v>
      </c>
      <c r="U376">
        <v>401548.83634033898</v>
      </c>
      <c r="V376">
        <v>423344.82229016302</v>
      </c>
      <c r="W376">
        <v>443660.21145415201</v>
      </c>
      <c r="X376">
        <v>458960.85293315299</v>
      </c>
      <c r="Y376">
        <v>468884.52484077902</v>
      </c>
      <c r="Z376">
        <v>472794.14130245801</v>
      </c>
      <c r="AA376">
        <v>487851.912960872</v>
      </c>
      <c r="AB376">
        <v>502212.86548903299</v>
      </c>
      <c r="AC376">
        <f t="shared" si="26"/>
        <v>44840.127393554598</v>
      </c>
      <c r="AD376">
        <f t="shared" si="27"/>
        <v>170982.14473790402</v>
      </c>
      <c r="AE376">
        <f t="shared" si="28"/>
        <v>278951.84274415474</v>
      </c>
      <c r="AF376">
        <f t="shared" si="29"/>
        <v>398206.19000835117</v>
      </c>
      <c r="AG376">
        <f t="shared" si="30"/>
        <v>295818.83970664651</v>
      </c>
    </row>
    <row r="377" spans="1:33" x14ac:dyDescent="0.25">
      <c r="A377">
        <v>45</v>
      </c>
      <c r="B377">
        <v>3</v>
      </c>
      <c r="C377" t="s">
        <v>29</v>
      </c>
      <c r="D377" t="s">
        <v>2</v>
      </c>
      <c r="E377" t="s">
        <v>16</v>
      </c>
      <c r="F377">
        <v>294541.83740000002</v>
      </c>
      <c r="G377">
        <v>899269.01309999998</v>
      </c>
      <c r="H377">
        <v>2559711.8624</v>
      </c>
      <c r="I377">
        <v>18963.059318141899</v>
      </c>
      <c r="J377">
        <v>38365.834936642299</v>
      </c>
      <c r="K377">
        <v>62421.651937603601</v>
      </c>
      <c r="L377">
        <v>84011.942613392093</v>
      </c>
      <c r="M377">
        <v>90779.348592437993</v>
      </c>
      <c r="N377">
        <v>98315.590778377795</v>
      </c>
      <c r="O377">
        <v>109756.699294377</v>
      </c>
      <c r="P377">
        <v>124001.377233711</v>
      </c>
      <c r="Q377">
        <v>130221.12890066</v>
      </c>
      <c r="R377">
        <v>142432.37953180101</v>
      </c>
      <c r="S377">
        <v>149771.126030115</v>
      </c>
      <c r="T377">
        <v>153223.635818148</v>
      </c>
      <c r="U377">
        <v>157927.32962594001</v>
      </c>
      <c r="V377">
        <v>159213.17676434599</v>
      </c>
      <c r="W377">
        <v>164027.21862737401</v>
      </c>
      <c r="X377">
        <v>169021.04518726701</v>
      </c>
      <c r="Y377">
        <v>173111.443144588</v>
      </c>
      <c r="Z377">
        <v>175055.45067143199</v>
      </c>
      <c r="AA377">
        <v>177846.024053492</v>
      </c>
      <c r="AB377">
        <v>181246.39930637699</v>
      </c>
      <c r="AC377">
        <f t="shared" si="26"/>
        <v>28664.447127392101</v>
      </c>
      <c r="AD377">
        <f t="shared" si="27"/>
        <v>73216.79727549784</v>
      </c>
      <c r="AE377">
        <f t="shared" si="28"/>
        <v>105713.25397472594</v>
      </c>
      <c r="AF377">
        <f t="shared" si="29"/>
        <v>153229.63006070637</v>
      </c>
      <c r="AG377">
        <f t="shared" si="30"/>
        <v>115778.28407439591</v>
      </c>
    </row>
    <row r="378" spans="1:33" x14ac:dyDescent="0.25">
      <c r="A378">
        <v>1</v>
      </c>
      <c r="B378">
        <v>3</v>
      </c>
      <c r="C378" t="s">
        <v>0</v>
      </c>
      <c r="D378" t="s">
        <v>3</v>
      </c>
      <c r="E378" t="s">
        <v>17</v>
      </c>
      <c r="F378">
        <v>136056.36780000001</v>
      </c>
      <c r="G378">
        <v>426363.18540000002</v>
      </c>
      <c r="H378">
        <v>1242594.3555000001</v>
      </c>
      <c r="I378">
        <v>9184.6790177287003</v>
      </c>
      <c r="J378">
        <v>18563.714215117801</v>
      </c>
      <c r="K378">
        <v>27538.735261917402</v>
      </c>
      <c r="L378">
        <v>35632.422564165303</v>
      </c>
      <c r="M378">
        <v>45136.816727468802</v>
      </c>
      <c r="N378">
        <v>49974.592341354597</v>
      </c>
      <c r="O378">
        <v>56083.553153809298</v>
      </c>
      <c r="P378">
        <v>56891.497760765902</v>
      </c>
      <c r="Q378">
        <v>62637.144494971901</v>
      </c>
      <c r="R378">
        <v>64720.029863997501</v>
      </c>
      <c r="S378">
        <v>70305.0323387549</v>
      </c>
      <c r="T378">
        <v>73875.887383345704</v>
      </c>
      <c r="U378">
        <v>75780.737079823099</v>
      </c>
      <c r="V378">
        <v>78269.964724657999</v>
      </c>
      <c r="W378">
        <v>80007.817889260099</v>
      </c>
      <c r="X378">
        <v>83551.525894874896</v>
      </c>
      <c r="Y378">
        <v>84892.348044323895</v>
      </c>
      <c r="Z378">
        <v>88614.279113031007</v>
      </c>
      <c r="AA378">
        <v>89597.666431645295</v>
      </c>
      <c r="AB378">
        <v>91335.911238334302</v>
      </c>
      <c r="AC378">
        <f t="shared" si="26"/>
        <v>13874.196616423251</v>
      </c>
      <c r="AD378">
        <f t="shared" si="27"/>
        <v>31585.578913041354</v>
      </c>
      <c r="AE378">
        <f t="shared" si="28"/>
        <v>52021.614995849646</v>
      </c>
      <c r="AF378">
        <f t="shared" si="29"/>
        <v>73643.517458710761</v>
      </c>
      <c r="AG378">
        <f t="shared" si="30"/>
        <v>55509.634419500886</v>
      </c>
    </row>
    <row r="379" spans="1:33" x14ac:dyDescent="0.25">
      <c r="A379">
        <v>2</v>
      </c>
      <c r="B379">
        <v>1</v>
      </c>
      <c r="C379" t="s">
        <v>0</v>
      </c>
      <c r="D379" t="s">
        <v>3</v>
      </c>
      <c r="E379" t="s">
        <v>17</v>
      </c>
      <c r="F379">
        <v>150405.0067</v>
      </c>
      <c r="G379">
        <v>465864.69130000001</v>
      </c>
      <c r="H379">
        <v>1367087.5049000001</v>
      </c>
      <c r="I379">
        <v>13399.7738352653</v>
      </c>
      <c r="J379">
        <v>17625.567942853599</v>
      </c>
      <c r="K379">
        <v>30645.0025157938</v>
      </c>
      <c r="L379">
        <v>43203.1195465274</v>
      </c>
      <c r="M379">
        <v>45531.542826014796</v>
      </c>
      <c r="N379">
        <v>55145.221988177</v>
      </c>
      <c r="O379">
        <v>60063.624498566904</v>
      </c>
      <c r="P379">
        <v>62714.987677331897</v>
      </c>
      <c r="Q379">
        <v>67156.516771164403</v>
      </c>
      <c r="R379">
        <v>70379.333657880605</v>
      </c>
      <c r="S379">
        <v>74015.291874755494</v>
      </c>
      <c r="T379">
        <v>79367.490144871001</v>
      </c>
      <c r="U379">
        <v>80218.5077817446</v>
      </c>
      <c r="V379">
        <v>84839.067058846005</v>
      </c>
      <c r="W379">
        <v>90716.455929936899</v>
      </c>
      <c r="X379">
        <v>92909.483212819701</v>
      </c>
      <c r="Y379">
        <v>96700.531332346596</v>
      </c>
      <c r="Z379">
        <v>98792.487109841895</v>
      </c>
      <c r="AA379">
        <v>100950.11831363299</v>
      </c>
      <c r="AB379">
        <v>102713.38090030399</v>
      </c>
      <c r="AC379">
        <f t="shared" si="26"/>
        <v>15512.670889059449</v>
      </c>
      <c r="AD379">
        <f t="shared" si="27"/>
        <v>36924.0610311606</v>
      </c>
      <c r="AE379">
        <f t="shared" si="28"/>
        <v>55863.844247522647</v>
      </c>
      <c r="AF379">
        <f t="shared" si="29"/>
        <v>79950.26830400234</v>
      </c>
      <c r="AG379">
        <f t="shared" si="30"/>
        <v>60495.686703909327</v>
      </c>
    </row>
    <row r="380" spans="1:33" x14ac:dyDescent="0.25">
      <c r="A380">
        <v>3</v>
      </c>
      <c r="B380">
        <v>3</v>
      </c>
      <c r="C380" t="s">
        <v>0</v>
      </c>
      <c r="D380" t="s">
        <v>3</v>
      </c>
      <c r="E380" t="s">
        <v>17</v>
      </c>
      <c r="F380">
        <v>216805.45699999999</v>
      </c>
      <c r="G380">
        <v>531863.98939999996</v>
      </c>
      <c r="H380">
        <v>1242275.0943</v>
      </c>
      <c r="I380">
        <v>23339.434274942701</v>
      </c>
      <c r="J380">
        <v>40143.356888635702</v>
      </c>
      <c r="K380">
        <v>46689.191053050301</v>
      </c>
      <c r="L380">
        <v>52309.402761274599</v>
      </c>
      <c r="M380">
        <v>54324.072058432102</v>
      </c>
      <c r="N380">
        <v>58497.689244360699</v>
      </c>
      <c r="O380">
        <v>61412.853880419003</v>
      </c>
      <c r="P380">
        <v>63388.664992080499</v>
      </c>
      <c r="Q380">
        <v>65467.0183437909</v>
      </c>
      <c r="R380">
        <v>66292.305855501196</v>
      </c>
      <c r="S380">
        <v>66500.452760844099</v>
      </c>
      <c r="T380">
        <v>67610.785118859203</v>
      </c>
      <c r="U380">
        <v>68793.813799179596</v>
      </c>
      <c r="V380">
        <v>70719.088360060297</v>
      </c>
      <c r="W380">
        <v>70943.437906611201</v>
      </c>
      <c r="X380">
        <v>71402.341457742994</v>
      </c>
      <c r="Y380">
        <v>72133.102669275104</v>
      </c>
      <c r="Z380">
        <v>73539.5203717853</v>
      </c>
      <c r="AA380">
        <v>73879.458353211507</v>
      </c>
      <c r="AB380">
        <v>74889.104172249194</v>
      </c>
      <c r="AC380">
        <f t="shared" si="26"/>
        <v>31741.395581789202</v>
      </c>
      <c r="AD380">
        <f t="shared" si="27"/>
        <v>49499.296907162454</v>
      </c>
      <c r="AE380">
        <f t="shared" si="28"/>
        <v>59405.820043823078</v>
      </c>
      <c r="AF380">
        <f t="shared" si="29"/>
        <v>68466.155450323684</v>
      </c>
      <c r="AG380">
        <f t="shared" si="30"/>
        <v>59239.619297236568</v>
      </c>
    </row>
    <row r="381" spans="1:33" x14ac:dyDescent="0.25">
      <c r="A381">
        <v>4</v>
      </c>
      <c r="B381">
        <v>1</v>
      </c>
      <c r="C381" t="s">
        <v>0</v>
      </c>
      <c r="D381" t="s">
        <v>3</v>
      </c>
      <c r="E381" t="s">
        <v>17</v>
      </c>
      <c r="F381">
        <v>1265760.6466999999</v>
      </c>
      <c r="G381">
        <v>2894404.0406999998</v>
      </c>
      <c r="H381">
        <v>6511916.7331999997</v>
      </c>
      <c r="I381">
        <v>170214.550691854</v>
      </c>
      <c r="J381">
        <v>241328.102543741</v>
      </c>
      <c r="K381">
        <v>264753.74487993203</v>
      </c>
      <c r="L381">
        <v>286159.029391566</v>
      </c>
      <c r="M381">
        <v>303305.21920788701</v>
      </c>
      <c r="N381">
        <v>308216.89178598201</v>
      </c>
      <c r="O381">
        <v>322296.95040046301</v>
      </c>
      <c r="P381">
        <v>325153.55845781701</v>
      </c>
      <c r="Q381">
        <v>331965.888242296</v>
      </c>
      <c r="R381">
        <v>341010.10512558499</v>
      </c>
      <c r="S381">
        <v>344481.98390512698</v>
      </c>
      <c r="T381">
        <v>346940.18879447802</v>
      </c>
      <c r="U381">
        <v>352101.92048387602</v>
      </c>
      <c r="V381">
        <v>356610.52729997301</v>
      </c>
      <c r="W381">
        <v>363213.14326716802</v>
      </c>
      <c r="X381">
        <v>367128.42361999099</v>
      </c>
      <c r="Y381">
        <v>368220.11180580099</v>
      </c>
      <c r="Z381">
        <v>369888.70540784101</v>
      </c>
      <c r="AA381">
        <v>373139.03696197597</v>
      </c>
      <c r="AB381">
        <v>375788.65088173398</v>
      </c>
      <c r="AC381">
        <f t="shared" si="26"/>
        <v>205771.32661779749</v>
      </c>
      <c r="AD381">
        <f t="shared" si="27"/>
        <v>275456.38713574898</v>
      </c>
      <c r="AE381">
        <f t="shared" si="28"/>
        <v>314743.15496303723</v>
      </c>
      <c r="AF381">
        <f t="shared" si="29"/>
        <v>350431.52259231178</v>
      </c>
      <c r="AG381">
        <f t="shared" si="30"/>
        <v>314055.01425610849</v>
      </c>
    </row>
    <row r="382" spans="1:33" x14ac:dyDescent="0.25">
      <c r="A382">
        <v>5</v>
      </c>
      <c r="B382">
        <v>1</v>
      </c>
      <c r="C382" t="s">
        <v>0</v>
      </c>
      <c r="D382" t="s">
        <v>3</v>
      </c>
      <c r="E382" t="s">
        <v>17</v>
      </c>
      <c r="F382">
        <v>318423.51949999999</v>
      </c>
      <c r="G382">
        <v>819092.45270000002</v>
      </c>
      <c r="H382">
        <v>2012267.7627999999</v>
      </c>
      <c r="I382">
        <v>38265.609675381202</v>
      </c>
      <c r="J382">
        <v>52359.019656699602</v>
      </c>
      <c r="K382">
        <v>65062.7206756425</v>
      </c>
      <c r="L382">
        <v>80086.043273356205</v>
      </c>
      <c r="M382">
        <v>82650.126242121099</v>
      </c>
      <c r="N382">
        <v>90081.590401771202</v>
      </c>
      <c r="O382">
        <v>93983.213740192296</v>
      </c>
      <c r="P382">
        <v>100904.94027777101</v>
      </c>
      <c r="Q382">
        <v>107309.659646632</v>
      </c>
      <c r="R382">
        <v>108389.52912592801</v>
      </c>
      <c r="S382">
        <v>109041.21691058599</v>
      </c>
      <c r="T382">
        <v>112384.622655079</v>
      </c>
      <c r="U382">
        <v>115560.83690153</v>
      </c>
      <c r="V382">
        <v>118121.739077975</v>
      </c>
      <c r="W382">
        <v>119489.190977747</v>
      </c>
      <c r="X382">
        <v>120570.934624035</v>
      </c>
      <c r="Y382">
        <v>122536.88646308699</v>
      </c>
      <c r="Z382">
        <v>123821.814030237</v>
      </c>
      <c r="AA382">
        <v>125498.953978384</v>
      </c>
      <c r="AB382">
        <v>126149.114438897</v>
      </c>
      <c r="AC382">
        <f t="shared" si="26"/>
        <v>45312.314666040402</v>
      </c>
      <c r="AD382">
        <f t="shared" si="27"/>
        <v>72574.381974499353</v>
      </c>
      <c r="AE382">
        <f t="shared" si="28"/>
        <v>91904.96766546389</v>
      </c>
      <c r="AF382">
        <f t="shared" si="29"/>
        <v>113858.46623993901</v>
      </c>
      <c r="AG382">
        <f t="shared" si="30"/>
        <v>94641.312116402944</v>
      </c>
    </row>
    <row r="383" spans="1:33" x14ac:dyDescent="0.25">
      <c r="A383">
        <v>6</v>
      </c>
      <c r="B383">
        <v>1</v>
      </c>
      <c r="C383" t="s">
        <v>0</v>
      </c>
      <c r="D383" t="s">
        <v>3</v>
      </c>
      <c r="E383" t="s">
        <v>17</v>
      </c>
      <c r="F383">
        <v>316795.40269999998</v>
      </c>
      <c r="G383">
        <v>735216.60889999999</v>
      </c>
      <c r="H383">
        <v>1674266.4617999999</v>
      </c>
      <c r="I383">
        <v>38536.740548841197</v>
      </c>
      <c r="J383">
        <v>60005.332907215401</v>
      </c>
      <c r="K383">
        <v>69580.244705954203</v>
      </c>
      <c r="L383">
        <v>72084.820869951698</v>
      </c>
      <c r="M383">
        <v>76588.2636732424</v>
      </c>
      <c r="N383">
        <v>80407.425213848401</v>
      </c>
      <c r="O383">
        <v>81567.562958788403</v>
      </c>
      <c r="P383">
        <v>83371.091953702795</v>
      </c>
      <c r="Q383">
        <v>84369.0499829115</v>
      </c>
      <c r="R383">
        <v>88706.076045521797</v>
      </c>
      <c r="S383">
        <v>89835.044123573694</v>
      </c>
      <c r="T383">
        <v>90045.802652566403</v>
      </c>
      <c r="U383">
        <v>90119.160345323806</v>
      </c>
      <c r="V383">
        <v>91912.428841135305</v>
      </c>
      <c r="W383">
        <v>92156.006711799404</v>
      </c>
      <c r="X383">
        <v>93349.219155787694</v>
      </c>
      <c r="Y383">
        <v>95522.957287540907</v>
      </c>
      <c r="Z383">
        <v>97070.353638229193</v>
      </c>
      <c r="AA383">
        <v>98821.940105311805</v>
      </c>
      <c r="AB383">
        <v>100216.940047136</v>
      </c>
      <c r="AC383">
        <f t="shared" si="26"/>
        <v>49271.036728028295</v>
      </c>
      <c r="AD383">
        <f t="shared" si="27"/>
        <v>70832.53278795295</v>
      </c>
      <c r="AE383">
        <f t="shared" si="28"/>
        <v>80483.585949895496</v>
      </c>
      <c r="AF383">
        <f t="shared" si="29"/>
        <v>90061.598482327463</v>
      </c>
      <c r="AG383">
        <f t="shared" si="30"/>
        <v>80164.641918135254</v>
      </c>
    </row>
    <row r="384" spans="1:33" x14ac:dyDescent="0.25">
      <c r="A384">
        <v>7</v>
      </c>
      <c r="B384">
        <v>1</v>
      </c>
      <c r="C384" t="s">
        <v>0</v>
      </c>
      <c r="D384" t="s">
        <v>3</v>
      </c>
      <c r="E384" t="s">
        <v>17</v>
      </c>
      <c r="F384">
        <v>479695.3824</v>
      </c>
      <c r="G384">
        <v>1097981.5434000001</v>
      </c>
      <c r="H384">
        <v>2522696.7182</v>
      </c>
      <c r="I384">
        <v>69903.385306064796</v>
      </c>
      <c r="J384">
        <v>82400.293486491195</v>
      </c>
      <c r="K384">
        <v>100900.193823187</v>
      </c>
      <c r="L384">
        <v>109165.77191743899</v>
      </c>
      <c r="M384">
        <v>117325.737818397</v>
      </c>
      <c r="N384">
        <v>118744.305410132</v>
      </c>
      <c r="O384">
        <v>119762.868096923</v>
      </c>
      <c r="P384">
        <v>123232.418699178</v>
      </c>
      <c r="Q384">
        <v>126854.528825698</v>
      </c>
      <c r="R384">
        <v>129692.04002789799</v>
      </c>
      <c r="S384">
        <v>131593.25939405401</v>
      </c>
      <c r="T384">
        <v>132111.99788320001</v>
      </c>
      <c r="U384">
        <v>134630.392534541</v>
      </c>
      <c r="V384">
        <v>137536.87739939601</v>
      </c>
      <c r="W384">
        <v>138539.57088183201</v>
      </c>
      <c r="X384">
        <v>142019.534234566</v>
      </c>
      <c r="Y384">
        <v>146258.88729933099</v>
      </c>
      <c r="Z384">
        <v>147722.853043165</v>
      </c>
      <c r="AA384">
        <v>156687.83006443901</v>
      </c>
      <c r="AB384">
        <v>157613.97200511899</v>
      </c>
      <c r="AC384">
        <f t="shared" si="26"/>
        <v>76151.839396277996</v>
      </c>
      <c r="AD384">
        <f t="shared" si="27"/>
        <v>105032.98287031299</v>
      </c>
      <c r="AE384">
        <f t="shared" si="28"/>
        <v>119766.33250615749</v>
      </c>
      <c r="AF384">
        <f t="shared" si="29"/>
        <v>134122.27514764812</v>
      </c>
      <c r="AG384">
        <f t="shared" si="30"/>
        <v>119650.82348368729</v>
      </c>
    </row>
    <row r="385" spans="1:33" x14ac:dyDescent="0.25">
      <c r="A385">
        <v>8</v>
      </c>
      <c r="B385">
        <v>1</v>
      </c>
      <c r="C385" t="s">
        <v>0</v>
      </c>
      <c r="D385" t="s">
        <v>3</v>
      </c>
      <c r="E385" t="s">
        <v>17</v>
      </c>
      <c r="F385">
        <v>46276.182099999998</v>
      </c>
      <c r="G385">
        <v>143654.6917</v>
      </c>
      <c r="H385">
        <v>393894.36060000001</v>
      </c>
      <c r="I385">
        <v>1033.80623435603</v>
      </c>
      <c r="J385">
        <v>5781.5458992760095</v>
      </c>
      <c r="K385">
        <v>10062.289676279401</v>
      </c>
      <c r="L385">
        <v>13612.8767505665</v>
      </c>
      <c r="M385">
        <v>15785.6635424455</v>
      </c>
      <c r="N385">
        <v>16760.110393036201</v>
      </c>
      <c r="O385">
        <v>18218.205748959899</v>
      </c>
      <c r="P385">
        <v>19769.1462552056</v>
      </c>
      <c r="Q385">
        <v>21207.847271184299</v>
      </c>
      <c r="R385">
        <v>21423.1998996029</v>
      </c>
      <c r="S385">
        <v>22494.292517503502</v>
      </c>
      <c r="T385">
        <v>22724.939979200801</v>
      </c>
      <c r="U385">
        <v>23304.794417191799</v>
      </c>
      <c r="V385">
        <v>24059.454772034202</v>
      </c>
      <c r="W385">
        <v>24990.8818575593</v>
      </c>
      <c r="X385">
        <v>25685.3797017697</v>
      </c>
      <c r="Y385">
        <v>26061.514846213398</v>
      </c>
      <c r="Z385">
        <v>26245.111340194399</v>
      </c>
      <c r="AA385">
        <v>26916.717231569699</v>
      </c>
      <c r="AB385">
        <v>27756.582245488</v>
      </c>
      <c r="AC385">
        <f t="shared" si="26"/>
        <v>3407.6760668160196</v>
      </c>
      <c r="AD385">
        <f t="shared" si="27"/>
        <v>11837.583213422949</v>
      </c>
      <c r="AE385">
        <f t="shared" si="28"/>
        <v>17633.2814849118</v>
      </c>
      <c r="AF385">
        <f t="shared" si="29"/>
        <v>23236.34880200581</v>
      </c>
      <c r="AG385">
        <f t="shared" si="30"/>
        <v>17932.152182260725</v>
      </c>
    </row>
    <row r="386" spans="1:33" x14ac:dyDescent="0.25">
      <c r="A386">
        <v>9</v>
      </c>
      <c r="B386">
        <v>1</v>
      </c>
      <c r="C386" t="s">
        <v>0</v>
      </c>
      <c r="D386" t="s">
        <v>3</v>
      </c>
      <c r="E386" t="s">
        <v>17</v>
      </c>
      <c r="F386">
        <v>265663.01150000002</v>
      </c>
      <c r="G386">
        <v>666474.38230000006</v>
      </c>
      <c r="H386">
        <v>1640846.7415</v>
      </c>
      <c r="I386">
        <v>40032.602167456702</v>
      </c>
      <c r="J386">
        <v>43903.9545459933</v>
      </c>
      <c r="K386">
        <v>52718.212943484097</v>
      </c>
      <c r="L386">
        <v>57941.8007801118</v>
      </c>
      <c r="M386">
        <v>71066.441104645404</v>
      </c>
      <c r="N386">
        <v>74758.026510932395</v>
      </c>
      <c r="O386">
        <v>76969.966967351997</v>
      </c>
      <c r="P386">
        <v>79534.097859998597</v>
      </c>
      <c r="Q386">
        <v>82760.720662168198</v>
      </c>
      <c r="R386">
        <v>86788.5587771071</v>
      </c>
      <c r="S386">
        <v>87894.5221173709</v>
      </c>
      <c r="T386">
        <v>90631.7069404387</v>
      </c>
      <c r="U386">
        <v>92351.852613544805</v>
      </c>
      <c r="V386">
        <v>95041.422536714104</v>
      </c>
      <c r="W386">
        <v>97796.209846332698</v>
      </c>
      <c r="X386">
        <v>99455.365817246697</v>
      </c>
      <c r="Y386">
        <v>100948.473284286</v>
      </c>
      <c r="Z386">
        <v>101951.870581597</v>
      </c>
      <c r="AA386">
        <v>103620.75491590099</v>
      </c>
      <c r="AB386">
        <v>104680.18048223801</v>
      </c>
      <c r="AC386">
        <f t="shared" ref="AC386:AC449" si="31">AVERAGE(I386:J386)</f>
        <v>41968.278356725001</v>
      </c>
      <c r="AD386">
        <f t="shared" ref="AD386:AD449" si="32">AVERAGE(K386:L386)</f>
        <v>55330.006861797949</v>
      </c>
      <c r="AE386">
        <f t="shared" ref="AE386:AE449" si="33">AVERAGE(M386:P386)</f>
        <v>75582.133110732102</v>
      </c>
      <c r="AF386">
        <f t="shared" ref="AF386:AF449" si="34">AVERAGE(Q386:X386)</f>
        <v>91590.044913865393</v>
      </c>
      <c r="AG386">
        <f t="shared" ref="AG386:AG449" si="35">AVERAGE(I386:X386)</f>
        <v>76852.841386931104</v>
      </c>
    </row>
    <row r="387" spans="1:33" x14ac:dyDescent="0.25">
      <c r="A387">
        <v>10</v>
      </c>
      <c r="B387">
        <v>3</v>
      </c>
      <c r="C387" t="s">
        <v>0</v>
      </c>
      <c r="D387" t="s">
        <v>3</v>
      </c>
      <c r="E387" t="s">
        <v>17</v>
      </c>
      <c r="F387">
        <v>216064.51930000001</v>
      </c>
      <c r="G387">
        <v>603391.07579999999</v>
      </c>
      <c r="H387">
        <v>1631615.8112000001</v>
      </c>
      <c r="I387">
        <v>24526.456712252198</v>
      </c>
      <c r="J387">
        <v>41126.065326103599</v>
      </c>
      <c r="K387">
        <v>46748.141762542902</v>
      </c>
      <c r="L387">
        <v>47377.690040140202</v>
      </c>
      <c r="M387">
        <v>56286.1654431387</v>
      </c>
      <c r="N387">
        <v>64779.320028640002</v>
      </c>
      <c r="O387">
        <v>74298.649543107997</v>
      </c>
      <c r="P387">
        <v>79298.615188273005</v>
      </c>
      <c r="Q387">
        <v>82091.350453201507</v>
      </c>
      <c r="R387">
        <v>86858.621336214594</v>
      </c>
      <c r="S387">
        <v>90194.165826338707</v>
      </c>
      <c r="T387">
        <v>93715.690025976597</v>
      </c>
      <c r="U387">
        <v>97672.611701947098</v>
      </c>
      <c r="V387">
        <v>99999.570877062899</v>
      </c>
      <c r="W387">
        <v>102640.485330262</v>
      </c>
      <c r="X387">
        <v>104394.365194317</v>
      </c>
      <c r="Y387">
        <v>106314.657723104</v>
      </c>
      <c r="Z387">
        <v>107539.855105653</v>
      </c>
      <c r="AA387">
        <v>111135.93767533101</v>
      </c>
      <c r="AB387">
        <v>114617.395875941</v>
      </c>
      <c r="AC387">
        <f t="shared" si="31"/>
        <v>32826.261019177895</v>
      </c>
      <c r="AD387">
        <f t="shared" si="32"/>
        <v>47062.915901341548</v>
      </c>
      <c r="AE387">
        <f t="shared" si="33"/>
        <v>68665.687550789924</v>
      </c>
      <c r="AF387">
        <f t="shared" si="34"/>
        <v>94695.857593165041</v>
      </c>
      <c r="AG387">
        <f t="shared" si="35"/>
        <v>74500.497799344928</v>
      </c>
    </row>
    <row r="388" spans="1:33" x14ac:dyDescent="0.25">
      <c r="A388">
        <v>11</v>
      </c>
      <c r="B388">
        <v>1</v>
      </c>
      <c r="C388" t="s">
        <v>0</v>
      </c>
      <c r="D388" t="s">
        <v>3</v>
      </c>
      <c r="E388" t="s">
        <v>17</v>
      </c>
      <c r="F388">
        <v>207963.44949999999</v>
      </c>
      <c r="G388">
        <v>536818.20030000003</v>
      </c>
      <c r="H388">
        <v>1489072.7646999999</v>
      </c>
      <c r="I388">
        <v>31981.155129432002</v>
      </c>
      <c r="J388">
        <v>37386.433056916801</v>
      </c>
      <c r="K388">
        <v>40311.260811010499</v>
      </c>
      <c r="L388">
        <v>44380.9134996094</v>
      </c>
      <c r="M388">
        <v>53903.687029761699</v>
      </c>
      <c r="N388">
        <v>57338.870039340603</v>
      </c>
      <c r="O388">
        <v>60742.512986949398</v>
      </c>
      <c r="P388">
        <v>65547.837554361904</v>
      </c>
      <c r="Q388">
        <v>69169.880673754305</v>
      </c>
      <c r="R388">
        <v>76055.6494905164</v>
      </c>
      <c r="S388">
        <v>83060.704733331804</v>
      </c>
      <c r="T388">
        <v>85716.693213938299</v>
      </c>
      <c r="U388">
        <v>89481.408138646002</v>
      </c>
      <c r="V388">
        <v>90255.959740573802</v>
      </c>
      <c r="W388">
        <v>93294.549259998705</v>
      </c>
      <c r="X388">
        <v>97603.691381689394</v>
      </c>
      <c r="Y388">
        <v>100256.129235338</v>
      </c>
      <c r="Z388">
        <v>102071.296479704</v>
      </c>
      <c r="AA388">
        <v>104643.037086682</v>
      </c>
      <c r="AB388">
        <v>105871.095140402</v>
      </c>
      <c r="AC388">
        <f t="shared" si="31"/>
        <v>34683.794093174401</v>
      </c>
      <c r="AD388">
        <f t="shared" si="32"/>
        <v>42346.08715530995</v>
      </c>
      <c r="AE388">
        <f t="shared" si="33"/>
        <v>59383.226902603405</v>
      </c>
      <c r="AF388">
        <f t="shared" si="34"/>
        <v>85579.817079056098</v>
      </c>
      <c r="AG388">
        <f t="shared" si="35"/>
        <v>67264.450421239439</v>
      </c>
    </row>
    <row r="389" spans="1:33" x14ac:dyDescent="0.25">
      <c r="A389">
        <v>12</v>
      </c>
      <c r="B389">
        <v>1</v>
      </c>
      <c r="C389" t="s">
        <v>0</v>
      </c>
      <c r="D389" t="s">
        <v>3</v>
      </c>
      <c r="E389" t="s">
        <v>17</v>
      </c>
      <c r="F389">
        <v>315818.80109999998</v>
      </c>
      <c r="G389">
        <v>793302.35109999997</v>
      </c>
      <c r="H389">
        <v>1865472.2113999999</v>
      </c>
      <c r="I389">
        <v>43475.485168786399</v>
      </c>
      <c r="J389">
        <v>52841.180775166598</v>
      </c>
      <c r="K389">
        <v>61565.778599207202</v>
      </c>
      <c r="L389">
        <v>74266.407433497705</v>
      </c>
      <c r="M389">
        <v>83669.949108060697</v>
      </c>
      <c r="N389">
        <v>91187.805253100596</v>
      </c>
      <c r="O389">
        <v>93516.344180166998</v>
      </c>
      <c r="P389">
        <v>95506.108296663006</v>
      </c>
      <c r="Q389">
        <v>97751.157244965696</v>
      </c>
      <c r="R389">
        <v>99522.135008701094</v>
      </c>
      <c r="S389">
        <v>100711.85632419901</v>
      </c>
      <c r="T389">
        <v>101588.216989947</v>
      </c>
      <c r="U389">
        <v>102573.65005991299</v>
      </c>
      <c r="V389">
        <v>102791.821568281</v>
      </c>
      <c r="W389">
        <v>105385.689781751</v>
      </c>
      <c r="X389">
        <v>107531.861346652</v>
      </c>
      <c r="Y389">
        <v>109879.322628033</v>
      </c>
      <c r="Z389">
        <v>112040.664381846</v>
      </c>
      <c r="AA389">
        <v>113894.888547045</v>
      </c>
      <c r="AB389">
        <v>115771.888748208</v>
      </c>
      <c r="AC389">
        <f t="shared" si="31"/>
        <v>48158.332971976502</v>
      </c>
      <c r="AD389">
        <f t="shared" si="32"/>
        <v>67916.093016352446</v>
      </c>
      <c r="AE389">
        <f t="shared" si="33"/>
        <v>90970.051709497813</v>
      </c>
      <c r="AF389">
        <f t="shared" si="34"/>
        <v>102232.04854055123</v>
      </c>
      <c r="AG389">
        <f t="shared" si="35"/>
        <v>88367.840446191185</v>
      </c>
    </row>
    <row r="390" spans="1:33" x14ac:dyDescent="0.25">
      <c r="A390">
        <v>13</v>
      </c>
      <c r="B390">
        <v>3</v>
      </c>
      <c r="C390" t="s">
        <v>0</v>
      </c>
      <c r="D390" t="s">
        <v>3</v>
      </c>
      <c r="E390" t="s">
        <v>17</v>
      </c>
      <c r="F390">
        <v>454053.34149999998</v>
      </c>
      <c r="G390">
        <v>1025950.6375</v>
      </c>
      <c r="H390">
        <v>2342053.7815999999</v>
      </c>
      <c r="I390">
        <v>68504.006194723595</v>
      </c>
      <c r="J390">
        <v>84555.828982809093</v>
      </c>
      <c r="K390">
        <v>93084.7179710786</v>
      </c>
      <c r="L390">
        <v>102437.374638079</v>
      </c>
      <c r="M390">
        <v>105471.41373216599</v>
      </c>
      <c r="N390">
        <v>111383.729006369</v>
      </c>
      <c r="O390">
        <v>112098.39694112699</v>
      </c>
      <c r="P390">
        <v>113376.656442234</v>
      </c>
      <c r="Q390">
        <v>116356.07782755001</v>
      </c>
      <c r="R390">
        <v>118682.43576437001</v>
      </c>
      <c r="S390">
        <v>123851.536242217</v>
      </c>
      <c r="T390">
        <v>125170.11719153701</v>
      </c>
      <c r="U390">
        <v>126142.285724452</v>
      </c>
      <c r="V390">
        <v>128360.236178854</v>
      </c>
      <c r="W390">
        <v>130208.733695249</v>
      </c>
      <c r="X390">
        <v>134086.836862136</v>
      </c>
      <c r="Y390">
        <v>135137.665690836</v>
      </c>
      <c r="Z390">
        <v>135532.87001792499</v>
      </c>
      <c r="AA390">
        <v>137643.66302589301</v>
      </c>
      <c r="AB390">
        <v>139969.199515168</v>
      </c>
      <c r="AC390">
        <f t="shared" si="31"/>
        <v>76529.917588766344</v>
      </c>
      <c r="AD390">
        <f t="shared" si="32"/>
        <v>97761.046304578806</v>
      </c>
      <c r="AE390">
        <f t="shared" si="33"/>
        <v>110582.54903047399</v>
      </c>
      <c r="AF390">
        <f t="shared" si="34"/>
        <v>125357.28243579563</v>
      </c>
      <c r="AG390">
        <f t="shared" si="35"/>
        <v>112110.64896218447</v>
      </c>
    </row>
    <row r="391" spans="1:33" x14ac:dyDescent="0.25">
      <c r="A391">
        <v>14</v>
      </c>
      <c r="B391">
        <v>3</v>
      </c>
      <c r="C391" t="s">
        <v>0</v>
      </c>
      <c r="D391" t="s">
        <v>3</v>
      </c>
      <c r="E391" t="s">
        <v>17</v>
      </c>
      <c r="F391">
        <v>272411.50300000003</v>
      </c>
      <c r="G391">
        <v>632084.78559999994</v>
      </c>
      <c r="H391">
        <v>1539281.4217000001</v>
      </c>
      <c r="I391">
        <v>36845.901276910197</v>
      </c>
      <c r="J391">
        <v>49074.653115607798</v>
      </c>
      <c r="K391">
        <v>59461.810698809502</v>
      </c>
      <c r="L391">
        <v>61382.703207388899</v>
      </c>
      <c r="M391">
        <v>65646.434732861206</v>
      </c>
      <c r="N391">
        <v>68742.644716731695</v>
      </c>
      <c r="O391">
        <v>69836.772636779802</v>
      </c>
      <c r="P391">
        <v>71296.573133562895</v>
      </c>
      <c r="Q391">
        <v>73224.073599324402</v>
      </c>
      <c r="R391">
        <v>76573.218433619695</v>
      </c>
      <c r="S391">
        <v>78207.289281302496</v>
      </c>
      <c r="T391">
        <v>80023.961900438502</v>
      </c>
      <c r="U391">
        <v>85207.978342183793</v>
      </c>
      <c r="V391">
        <v>89389.424283981498</v>
      </c>
      <c r="W391">
        <v>90581.848171174293</v>
      </c>
      <c r="X391">
        <v>91803.048704798901</v>
      </c>
      <c r="Y391">
        <v>94602.199911864896</v>
      </c>
      <c r="Z391">
        <v>96950.115563200598</v>
      </c>
      <c r="AA391">
        <v>99036.981318037593</v>
      </c>
      <c r="AB391">
        <v>101393.788682806</v>
      </c>
      <c r="AC391">
        <f t="shared" si="31"/>
        <v>42960.277196258998</v>
      </c>
      <c r="AD391">
        <f t="shared" si="32"/>
        <v>60422.256953099204</v>
      </c>
      <c r="AE391">
        <f t="shared" si="33"/>
        <v>68880.606304983899</v>
      </c>
      <c r="AF391">
        <f t="shared" si="34"/>
        <v>83126.355339602946</v>
      </c>
      <c r="AG391">
        <f t="shared" si="35"/>
        <v>71706.146014717218</v>
      </c>
    </row>
    <row r="392" spans="1:33" x14ac:dyDescent="0.25">
      <c r="A392">
        <v>15</v>
      </c>
      <c r="B392">
        <v>3</v>
      </c>
      <c r="C392" t="s">
        <v>0</v>
      </c>
      <c r="D392" t="s">
        <v>3</v>
      </c>
      <c r="E392" t="s">
        <v>17</v>
      </c>
      <c r="F392">
        <v>165242.6776</v>
      </c>
      <c r="G392">
        <v>479699.95189999999</v>
      </c>
      <c r="H392">
        <v>1331884.9519</v>
      </c>
      <c r="I392">
        <v>16344.143627552399</v>
      </c>
      <c r="J392">
        <v>33707.582128423201</v>
      </c>
      <c r="K392">
        <v>35038.735150918197</v>
      </c>
      <c r="L392">
        <v>37143.931468463103</v>
      </c>
      <c r="M392">
        <v>43008.285249533597</v>
      </c>
      <c r="N392">
        <v>51321.019543889903</v>
      </c>
      <c r="O392">
        <v>58949.747303789503</v>
      </c>
      <c r="P392">
        <v>64822.0004123533</v>
      </c>
      <c r="Q392">
        <v>67626.489020611203</v>
      </c>
      <c r="R392">
        <v>71738.018016463699</v>
      </c>
      <c r="S392">
        <v>75012.690514122907</v>
      </c>
      <c r="T392">
        <v>77150.255768085</v>
      </c>
      <c r="U392">
        <v>79052.144237674802</v>
      </c>
      <c r="V392">
        <v>80864.155687012797</v>
      </c>
      <c r="W392">
        <v>83515.589218521694</v>
      </c>
      <c r="X392">
        <v>86450.357134734804</v>
      </c>
      <c r="Y392">
        <v>89072.316375634095</v>
      </c>
      <c r="Z392">
        <v>92051.625279134605</v>
      </c>
      <c r="AA392">
        <v>94266.300452700903</v>
      </c>
      <c r="AB392">
        <v>94749.565308624602</v>
      </c>
      <c r="AC392">
        <f t="shared" si="31"/>
        <v>25025.862877987798</v>
      </c>
      <c r="AD392">
        <f t="shared" si="32"/>
        <v>36091.33330969065</v>
      </c>
      <c r="AE392">
        <f t="shared" si="33"/>
        <v>54525.263127391576</v>
      </c>
      <c r="AF392">
        <f t="shared" si="34"/>
        <v>77676.212449653365</v>
      </c>
      <c r="AG392">
        <f t="shared" si="35"/>
        <v>60109.071530134388</v>
      </c>
    </row>
    <row r="393" spans="1:33" x14ac:dyDescent="0.25">
      <c r="A393">
        <v>1</v>
      </c>
      <c r="B393">
        <v>1</v>
      </c>
      <c r="C393" t="s">
        <v>0</v>
      </c>
      <c r="D393" t="s">
        <v>1</v>
      </c>
      <c r="E393" t="s">
        <v>17</v>
      </c>
      <c r="F393">
        <v>53198.447</v>
      </c>
      <c r="G393">
        <v>176586.54250000001</v>
      </c>
      <c r="H393">
        <v>530525.13809999998</v>
      </c>
      <c r="I393">
        <v>967.69790630985403</v>
      </c>
      <c r="J393">
        <v>8333.6444803077902</v>
      </c>
      <c r="K393">
        <v>11019.484309121999</v>
      </c>
      <c r="L393">
        <v>13127.8786427165</v>
      </c>
      <c r="M393">
        <v>19749.741694518802</v>
      </c>
      <c r="N393">
        <v>20387.479230187499</v>
      </c>
      <c r="O393">
        <v>22947.9833196488</v>
      </c>
      <c r="P393">
        <v>25378.865787099901</v>
      </c>
      <c r="Q393">
        <v>26713.390007987298</v>
      </c>
      <c r="R393">
        <v>27960.377095641001</v>
      </c>
      <c r="S393">
        <v>29128.547809917301</v>
      </c>
      <c r="T393">
        <v>30920.4878356849</v>
      </c>
      <c r="U393">
        <v>31596.752610354601</v>
      </c>
      <c r="V393">
        <v>33520.101829552899</v>
      </c>
      <c r="W393">
        <v>33717.895907051097</v>
      </c>
      <c r="X393">
        <v>35808.087415565104</v>
      </c>
      <c r="Y393">
        <v>36872.2879645223</v>
      </c>
      <c r="Z393">
        <v>39258.367321376398</v>
      </c>
      <c r="AA393">
        <v>40690.309464597303</v>
      </c>
      <c r="AB393">
        <v>42425.757486547402</v>
      </c>
      <c r="AC393">
        <f t="shared" si="31"/>
        <v>4650.6711933088218</v>
      </c>
      <c r="AD393">
        <f t="shared" si="32"/>
        <v>12073.681475919249</v>
      </c>
      <c r="AE393">
        <f t="shared" si="33"/>
        <v>22116.017507863751</v>
      </c>
      <c r="AF393">
        <f t="shared" si="34"/>
        <v>31170.705063969275</v>
      </c>
      <c r="AG393">
        <f t="shared" si="35"/>
        <v>23204.900992604085</v>
      </c>
    </row>
    <row r="394" spans="1:33" x14ac:dyDescent="0.25">
      <c r="A394">
        <v>2</v>
      </c>
      <c r="B394">
        <v>3</v>
      </c>
      <c r="C394" t="s">
        <v>0</v>
      </c>
      <c r="D394" t="s">
        <v>1</v>
      </c>
      <c r="E394" t="s">
        <v>17</v>
      </c>
      <c r="F394">
        <v>114850.38189999999</v>
      </c>
      <c r="G394">
        <v>364875.15360000002</v>
      </c>
      <c r="H394">
        <v>1090789.2457999999</v>
      </c>
      <c r="I394">
        <v>9211.6144255162799</v>
      </c>
      <c r="J394">
        <v>11922.042497197999</v>
      </c>
      <c r="K394">
        <v>22519.339963350201</v>
      </c>
      <c r="L394">
        <v>33909.498313338503</v>
      </c>
      <c r="M394">
        <v>37287.886662877303</v>
      </c>
      <c r="N394">
        <v>41644.5341080137</v>
      </c>
      <c r="O394">
        <v>46841.440841192998</v>
      </c>
      <c r="P394">
        <v>51573.007394395798</v>
      </c>
      <c r="Q394">
        <v>54792.264172468102</v>
      </c>
      <c r="R394">
        <v>55173.525247098703</v>
      </c>
      <c r="S394">
        <v>56797.559344143199</v>
      </c>
      <c r="T394">
        <v>62343.891486098997</v>
      </c>
      <c r="U394">
        <v>64489.405002539701</v>
      </c>
      <c r="V394">
        <v>68809.117664323305</v>
      </c>
      <c r="W394">
        <v>72745.831108506696</v>
      </c>
      <c r="X394">
        <v>74889.461444819593</v>
      </c>
      <c r="Y394">
        <v>78512.680873151403</v>
      </c>
      <c r="Z394">
        <v>80521.358066175002</v>
      </c>
      <c r="AA394">
        <v>82722.009171493293</v>
      </c>
      <c r="AB394">
        <v>84082.778000196005</v>
      </c>
      <c r="AC394">
        <f t="shared" si="31"/>
        <v>10566.82846135714</v>
      </c>
      <c r="AD394">
        <f t="shared" si="32"/>
        <v>28214.419138344354</v>
      </c>
      <c r="AE394">
        <f t="shared" si="33"/>
        <v>44336.71725161995</v>
      </c>
      <c r="AF394">
        <f t="shared" si="34"/>
        <v>63755.131933749784</v>
      </c>
      <c r="AG394">
        <f t="shared" si="35"/>
        <v>47809.401229742565</v>
      </c>
    </row>
    <row r="395" spans="1:33" x14ac:dyDescent="0.25">
      <c r="A395">
        <v>3</v>
      </c>
      <c r="B395">
        <v>1</v>
      </c>
      <c r="C395" t="s">
        <v>0</v>
      </c>
      <c r="D395" t="s">
        <v>1</v>
      </c>
      <c r="E395" t="s">
        <v>17</v>
      </c>
      <c r="F395">
        <v>310482.89899999998</v>
      </c>
      <c r="G395">
        <v>750040.24699999997</v>
      </c>
      <c r="H395">
        <v>1746247.4136000001</v>
      </c>
      <c r="I395">
        <v>33200.238792124102</v>
      </c>
      <c r="J395">
        <v>54299.403995591703</v>
      </c>
      <c r="K395">
        <v>65468.316176607099</v>
      </c>
      <c r="L395">
        <v>77113.521674296804</v>
      </c>
      <c r="M395">
        <v>80401.418327020205</v>
      </c>
      <c r="N395">
        <v>81264.035414726197</v>
      </c>
      <c r="O395">
        <v>85427.621966749299</v>
      </c>
      <c r="P395">
        <v>88427.483139015298</v>
      </c>
      <c r="Q395">
        <v>91669.273067902599</v>
      </c>
      <c r="R395">
        <v>92768.934459547803</v>
      </c>
      <c r="S395">
        <v>94070.483772761901</v>
      </c>
      <c r="T395">
        <v>95519.442324863106</v>
      </c>
      <c r="U395">
        <v>96038.572162194905</v>
      </c>
      <c r="V395">
        <v>97760.053716145194</v>
      </c>
      <c r="W395">
        <v>98807.049951844703</v>
      </c>
      <c r="X395">
        <v>100245.754062344</v>
      </c>
      <c r="Y395">
        <v>101666.78642131999</v>
      </c>
      <c r="Z395">
        <v>103198.723320174</v>
      </c>
      <c r="AA395">
        <v>103645.81076653401</v>
      </c>
      <c r="AB395">
        <v>105254.490083297</v>
      </c>
      <c r="AC395">
        <f t="shared" si="31"/>
        <v>43749.821393857899</v>
      </c>
      <c r="AD395">
        <f t="shared" si="32"/>
        <v>71290.918925451959</v>
      </c>
      <c r="AE395">
        <f t="shared" si="33"/>
        <v>83880.139711877739</v>
      </c>
      <c r="AF395">
        <f t="shared" si="34"/>
        <v>95859.945439700532</v>
      </c>
      <c r="AG395">
        <f t="shared" si="35"/>
        <v>83280.10018773342</v>
      </c>
    </row>
    <row r="396" spans="1:33" x14ac:dyDescent="0.25">
      <c r="A396">
        <v>4</v>
      </c>
      <c r="B396">
        <v>2</v>
      </c>
      <c r="C396" t="s">
        <v>0</v>
      </c>
      <c r="D396" t="s">
        <v>1</v>
      </c>
      <c r="E396" t="s">
        <v>17</v>
      </c>
      <c r="F396">
        <v>97336.227400000003</v>
      </c>
      <c r="G396">
        <v>292272.33659999998</v>
      </c>
      <c r="H396">
        <v>760653.30429999996</v>
      </c>
      <c r="I396">
        <v>7974.10346304819</v>
      </c>
      <c r="J396">
        <v>12965.5031291749</v>
      </c>
      <c r="K396">
        <v>19660.688687038601</v>
      </c>
      <c r="L396">
        <v>25473.157886547498</v>
      </c>
      <c r="M396">
        <v>31262.774247077501</v>
      </c>
      <c r="N396">
        <v>36014.764085814502</v>
      </c>
      <c r="O396">
        <v>38427.233520788301</v>
      </c>
      <c r="P396">
        <v>39378.053723606899</v>
      </c>
      <c r="Q396">
        <v>39525.464437560899</v>
      </c>
      <c r="R396">
        <v>41590.593375185497</v>
      </c>
      <c r="S396">
        <v>43168.1186586529</v>
      </c>
      <c r="T396">
        <v>44466.830894986997</v>
      </c>
      <c r="U396">
        <v>44985.638045466701</v>
      </c>
      <c r="V396">
        <v>45865.691005205299</v>
      </c>
      <c r="W396">
        <v>46064.351021840899</v>
      </c>
      <c r="X396">
        <v>47652.399110089202</v>
      </c>
      <c r="Y396">
        <v>48069.449549960897</v>
      </c>
      <c r="Z396">
        <v>48655.586126883602</v>
      </c>
      <c r="AA396">
        <v>49400.331034953197</v>
      </c>
      <c r="AB396">
        <v>50052.572249898498</v>
      </c>
      <c r="AC396">
        <f t="shared" si="31"/>
        <v>10469.803296111546</v>
      </c>
      <c r="AD396">
        <f t="shared" si="32"/>
        <v>22566.923286793048</v>
      </c>
      <c r="AE396">
        <f t="shared" si="33"/>
        <v>36270.706394321802</v>
      </c>
      <c r="AF396">
        <f t="shared" si="34"/>
        <v>44164.885818623545</v>
      </c>
      <c r="AG396">
        <f t="shared" si="35"/>
        <v>35279.710330755297</v>
      </c>
    </row>
    <row r="397" spans="1:33" x14ac:dyDescent="0.25">
      <c r="A397">
        <v>5</v>
      </c>
      <c r="B397">
        <v>2</v>
      </c>
      <c r="C397" t="s">
        <v>0</v>
      </c>
      <c r="D397" t="s">
        <v>1</v>
      </c>
      <c r="E397" t="s">
        <v>17</v>
      </c>
      <c r="F397">
        <v>214995.19680000001</v>
      </c>
      <c r="G397">
        <v>594078.16500000004</v>
      </c>
      <c r="H397">
        <v>1555892.0186000001</v>
      </c>
      <c r="I397">
        <v>25887.8207600182</v>
      </c>
      <c r="J397">
        <v>38109.606469410202</v>
      </c>
      <c r="K397">
        <v>44035.719687989098</v>
      </c>
      <c r="L397">
        <v>48498.856650949303</v>
      </c>
      <c r="M397">
        <v>58463.193209599303</v>
      </c>
      <c r="N397">
        <v>66858.062149150195</v>
      </c>
      <c r="O397">
        <v>70931.808697372995</v>
      </c>
      <c r="P397">
        <v>77119.8658657005</v>
      </c>
      <c r="Q397">
        <v>80968.694807714593</v>
      </c>
      <c r="R397">
        <v>83204.536707537598</v>
      </c>
      <c r="S397">
        <v>85407.298349172997</v>
      </c>
      <c r="T397">
        <v>89507.632019925106</v>
      </c>
      <c r="U397">
        <v>92968.697603033404</v>
      </c>
      <c r="V397">
        <v>94593.108132143694</v>
      </c>
      <c r="W397">
        <v>96542.194178542806</v>
      </c>
      <c r="X397">
        <v>97498.601227139705</v>
      </c>
      <c r="Y397">
        <v>98220.147928061997</v>
      </c>
      <c r="Z397">
        <v>100629.98853890901</v>
      </c>
      <c r="AA397">
        <v>102865.578703825</v>
      </c>
      <c r="AB397">
        <v>103580.606957892</v>
      </c>
      <c r="AC397">
        <f t="shared" si="31"/>
        <v>31998.713614714201</v>
      </c>
      <c r="AD397">
        <f t="shared" si="32"/>
        <v>46267.288169469204</v>
      </c>
      <c r="AE397">
        <f t="shared" si="33"/>
        <v>68343.232480455743</v>
      </c>
      <c r="AF397">
        <f t="shared" si="34"/>
        <v>90086.345378151236</v>
      </c>
      <c r="AG397">
        <f t="shared" si="35"/>
        <v>71912.231032212498</v>
      </c>
    </row>
    <row r="398" spans="1:33" x14ac:dyDescent="0.25">
      <c r="A398">
        <v>6</v>
      </c>
      <c r="B398">
        <v>2</v>
      </c>
      <c r="C398" t="s">
        <v>0</v>
      </c>
      <c r="D398" t="s">
        <v>1</v>
      </c>
      <c r="E398" t="s">
        <v>17</v>
      </c>
      <c r="F398">
        <v>357040.44189999998</v>
      </c>
      <c r="G398">
        <v>836459.24049999996</v>
      </c>
      <c r="H398">
        <v>1906776.2308</v>
      </c>
      <c r="I398">
        <v>52092.215871153603</v>
      </c>
      <c r="J398">
        <v>69585.864764909405</v>
      </c>
      <c r="K398">
        <v>71687.993314621097</v>
      </c>
      <c r="L398">
        <v>78561.970846107899</v>
      </c>
      <c r="M398">
        <v>85112.397109003199</v>
      </c>
      <c r="N398">
        <v>90153.971338136107</v>
      </c>
      <c r="O398">
        <v>94363.705142460705</v>
      </c>
      <c r="P398">
        <v>96345.438786167098</v>
      </c>
      <c r="Q398">
        <v>98257.054825516694</v>
      </c>
      <c r="R398">
        <v>100298.62852997999</v>
      </c>
      <c r="S398">
        <v>101116.45432111601</v>
      </c>
      <c r="T398">
        <v>103054.952961238</v>
      </c>
      <c r="U398">
        <v>104344.071436528</v>
      </c>
      <c r="V398">
        <v>105859.487014852</v>
      </c>
      <c r="W398">
        <v>106494.35996888499</v>
      </c>
      <c r="X398">
        <v>107458.995848522</v>
      </c>
      <c r="Y398">
        <v>109113.720043421</v>
      </c>
      <c r="Z398">
        <v>110191.189608228</v>
      </c>
      <c r="AA398">
        <v>110452.436315414</v>
      </c>
      <c r="AB398">
        <v>112231.322711163</v>
      </c>
      <c r="AC398">
        <f t="shared" si="31"/>
        <v>60839.040318031504</v>
      </c>
      <c r="AD398">
        <f t="shared" si="32"/>
        <v>75124.982080364498</v>
      </c>
      <c r="AE398">
        <f t="shared" si="33"/>
        <v>91493.878093941777</v>
      </c>
      <c r="AF398">
        <f t="shared" si="34"/>
        <v>103360.5006133297</v>
      </c>
      <c r="AG398">
        <f t="shared" si="35"/>
        <v>91549.2226299498</v>
      </c>
    </row>
    <row r="399" spans="1:33" x14ac:dyDescent="0.25">
      <c r="A399">
        <v>7</v>
      </c>
      <c r="B399">
        <v>2</v>
      </c>
      <c r="C399" t="s">
        <v>0</v>
      </c>
      <c r="D399" t="s">
        <v>1</v>
      </c>
      <c r="E399" t="s">
        <v>17</v>
      </c>
      <c r="F399">
        <v>191812.18419999999</v>
      </c>
      <c r="G399">
        <v>474084.54239999998</v>
      </c>
      <c r="H399">
        <v>1182681.0715999999</v>
      </c>
      <c r="I399">
        <v>23356.5900009096</v>
      </c>
      <c r="J399">
        <v>32194.995080697099</v>
      </c>
      <c r="K399">
        <v>39476.6303104814</v>
      </c>
      <c r="L399">
        <v>46158.863050653301</v>
      </c>
      <c r="M399">
        <v>50625.105764430802</v>
      </c>
      <c r="N399">
        <v>53736.605251756999</v>
      </c>
      <c r="O399">
        <v>55699.4731701255</v>
      </c>
      <c r="P399">
        <v>56375.3797542865</v>
      </c>
      <c r="Q399">
        <v>57442.039463223598</v>
      </c>
      <c r="R399">
        <v>59018.860522671399</v>
      </c>
      <c r="S399">
        <v>59167.786902178697</v>
      </c>
      <c r="T399">
        <v>61118.9107662237</v>
      </c>
      <c r="U399">
        <v>64345.369071389599</v>
      </c>
      <c r="V399">
        <v>67588.842605383397</v>
      </c>
      <c r="W399">
        <v>68992.756193861103</v>
      </c>
      <c r="X399">
        <v>71680.382761579298</v>
      </c>
      <c r="Y399">
        <v>74902.494499743596</v>
      </c>
      <c r="Z399">
        <v>76198.157296868507</v>
      </c>
      <c r="AA399">
        <v>81492.391594194196</v>
      </c>
      <c r="AB399">
        <v>83109.437562541294</v>
      </c>
      <c r="AC399">
        <f t="shared" si="31"/>
        <v>27775.792540803348</v>
      </c>
      <c r="AD399">
        <f t="shared" si="32"/>
        <v>42817.746680567347</v>
      </c>
      <c r="AE399">
        <f t="shared" si="33"/>
        <v>54109.140985149948</v>
      </c>
      <c r="AF399">
        <f t="shared" si="34"/>
        <v>63669.368535813854</v>
      </c>
      <c r="AG399">
        <f t="shared" si="35"/>
        <v>54186.161916865734</v>
      </c>
    </row>
    <row r="400" spans="1:33" x14ac:dyDescent="0.25">
      <c r="A400">
        <v>8</v>
      </c>
      <c r="B400">
        <v>2</v>
      </c>
      <c r="C400" t="s">
        <v>0</v>
      </c>
      <c r="D400" t="s">
        <v>1</v>
      </c>
      <c r="E400" t="s">
        <v>17</v>
      </c>
      <c r="F400">
        <v>48965.511599999998</v>
      </c>
      <c r="G400">
        <v>129584.8991</v>
      </c>
      <c r="H400">
        <v>353017.51199999999</v>
      </c>
      <c r="I400">
        <v>5439.3250657987601</v>
      </c>
      <c r="J400">
        <v>7596.02373995583</v>
      </c>
      <c r="K400">
        <v>10640.0394159401</v>
      </c>
      <c r="L400">
        <v>11832.986628761</v>
      </c>
      <c r="M400">
        <v>13457.1367875706</v>
      </c>
      <c r="N400">
        <v>14185.3544850177</v>
      </c>
      <c r="O400">
        <v>15293.6856953477</v>
      </c>
      <c r="P400">
        <v>16140.2952627499</v>
      </c>
      <c r="Q400">
        <v>17210.9064743372</v>
      </c>
      <c r="R400">
        <v>17789.1455643072</v>
      </c>
      <c r="S400">
        <v>18925.664633317199</v>
      </c>
      <c r="T400">
        <v>19849.803079482299</v>
      </c>
      <c r="U400">
        <v>21061.2824177888</v>
      </c>
      <c r="V400">
        <v>22046.9886566315</v>
      </c>
      <c r="W400">
        <v>22591.2231781765</v>
      </c>
      <c r="X400">
        <v>22788.097350215401</v>
      </c>
      <c r="Y400">
        <v>23121.287423035799</v>
      </c>
      <c r="Z400">
        <v>23622.264535234201</v>
      </c>
      <c r="AA400">
        <v>24182.684138763801</v>
      </c>
      <c r="AB400">
        <v>25243.317428466202</v>
      </c>
      <c r="AC400">
        <f t="shared" si="31"/>
        <v>6517.6744028772955</v>
      </c>
      <c r="AD400">
        <f t="shared" si="32"/>
        <v>11236.513022350551</v>
      </c>
      <c r="AE400">
        <f t="shared" si="33"/>
        <v>14769.118057671476</v>
      </c>
      <c r="AF400">
        <f t="shared" si="34"/>
        <v>20282.88891928201</v>
      </c>
      <c r="AG400">
        <f t="shared" si="35"/>
        <v>16052.997402212355</v>
      </c>
    </row>
    <row r="401" spans="1:33" x14ac:dyDescent="0.25">
      <c r="A401">
        <v>9</v>
      </c>
      <c r="B401">
        <v>3</v>
      </c>
      <c r="C401" t="s">
        <v>0</v>
      </c>
      <c r="D401" t="s">
        <v>1</v>
      </c>
      <c r="E401" t="s">
        <v>17</v>
      </c>
      <c r="F401">
        <v>253512.98790000001</v>
      </c>
      <c r="G401">
        <v>619435.43599999999</v>
      </c>
      <c r="H401">
        <v>1474410.9065</v>
      </c>
      <c r="I401">
        <v>31393.836256447401</v>
      </c>
      <c r="J401">
        <v>47068.762526979197</v>
      </c>
      <c r="K401">
        <v>52782.654380603497</v>
      </c>
      <c r="L401">
        <v>57287.5130405417</v>
      </c>
      <c r="M401">
        <v>64980.221689316102</v>
      </c>
      <c r="N401">
        <v>71326.862622471104</v>
      </c>
      <c r="O401">
        <v>71724.278611280199</v>
      </c>
      <c r="P401">
        <v>72827.944271803397</v>
      </c>
      <c r="Q401">
        <v>73505.171021898204</v>
      </c>
      <c r="R401">
        <v>76538.191567560396</v>
      </c>
      <c r="S401">
        <v>76742.212730444706</v>
      </c>
      <c r="T401">
        <v>79928.134240971805</v>
      </c>
      <c r="U401">
        <v>81621.934480125303</v>
      </c>
      <c r="V401">
        <v>83803.324823720497</v>
      </c>
      <c r="W401">
        <v>85886.646551288097</v>
      </c>
      <c r="X401">
        <v>87092.009585782595</v>
      </c>
      <c r="Y401">
        <v>88644.438361108507</v>
      </c>
      <c r="Z401">
        <v>89529.041965450306</v>
      </c>
      <c r="AA401">
        <v>90085.9692526664</v>
      </c>
      <c r="AB401">
        <v>91641.7584911999</v>
      </c>
      <c r="AC401">
        <f t="shared" si="31"/>
        <v>39231.299391713299</v>
      </c>
      <c r="AD401">
        <f t="shared" si="32"/>
        <v>55035.083710572595</v>
      </c>
      <c r="AE401">
        <f t="shared" si="33"/>
        <v>70214.826798717695</v>
      </c>
      <c r="AF401">
        <f t="shared" si="34"/>
        <v>80639.703125223954</v>
      </c>
      <c r="AG401">
        <f t="shared" si="35"/>
        <v>69656.856150077132</v>
      </c>
    </row>
    <row r="402" spans="1:33" x14ac:dyDescent="0.25">
      <c r="A402">
        <v>10</v>
      </c>
      <c r="B402">
        <v>1</v>
      </c>
      <c r="C402" t="s">
        <v>0</v>
      </c>
      <c r="D402" t="s">
        <v>1</v>
      </c>
      <c r="E402" t="s">
        <v>17</v>
      </c>
      <c r="F402">
        <v>120928.69160000001</v>
      </c>
      <c r="G402">
        <v>348542.18190000003</v>
      </c>
      <c r="H402">
        <v>943224.40619999997</v>
      </c>
      <c r="I402">
        <v>8502.7411908621398</v>
      </c>
      <c r="J402">
        <v>21098.023274066101</v>
      </c>
      <c r="K402">
        <v>27316.194548466199</v>
      </c>
      <c r="L402">
        <v>29872.1906759589</v>
      </c>
      <c r="M402">
        <v>34139.541916246199</v>
      </c>
      <c r="N402">
        <v>36195.300526601903</v>
      </c>
      <c r="O402">
        <v>43540.384845623303</v>
      </c>
      <c r="P402">
        <v>46691.761258995502</v>
      </c>
      <c r="Q402">
        <v>49555.1396937303</v>
      </c>
      <c r="R402">
        <v>51630.903979046197</v>
      </c>
      <c r="S402">
        <v>53259.871765014301</v>
      </c>
      <c r="T402">
        <v>54130.653688133098</v>
      </c>
      <c r="U402">
        <v>55798.378731999001</v>
      </c>
      <c r="V402">
        <v>57073.983774632397</v>
      </c>
      <c r="W402">
        <v>58726.8474477165</v>
      </c>
      <c r="X402">
        <v>59619.793886633102</v>
      </c>
      <c r="Y402">
        <v>62352.743033420302</v>
      </c>
      <c r="Z402">
        <v>63321.355281691802</v>
      </c>
      <c r="AA402">
        <v>64757.126609222803</v>
      </c>
      <c r="AB402">
        <v>65641.470087152396</v>
      </c>
      <c r="AC402">
        <f t="shared" si="31"/>
        <v>14800.382232464121</v>
      </c>
      <c r="AD402">
        <f t="shared" si="32"/>
        <v>28594.192612212551</v>
      </c>
      <c r="AE402">
        <f t="shared" si="33"/>
        <v>40141.747136866732</v>
      </c>
      <c r="AF402">
        <f t="shared" si="34"/>
        <v>54974.44662086312</v>
      </c>
      <c r="AG402">
        <f t="shared" si="35"/>
        <v>42946.981950232832</v>
      </c>
    </row>
    <row r="403" spans="1:33" x14ac:dyDescent="0.25">
      <c r="A403">
        <v>11</v>
      </c>
      <c r="B403">
        <v>3</v>
      </c>
      <c r="C403" t="s">
        <v>0</v>
      </c>
      <c r="D403" t="s">
        <v>1</v>
      </c>
      <c r="E403" t="s">
        <v>17</v>
      </c>
      <c r="F403">
        <v>364227.08529999998</v>
      </c>
      <c r="G403">
        <v>830430.56259999995</v>
      </c>
      <c r="H403">
        <v>1893125.0108</v>
      </c>
      <c r="I403">
        <v>54416.515419433199</v>
      </c>
      <c r="J403">
        <v>67807.573852492307</v>
      </c>
      <c r="K403">
        <v>73385.519885270594</v>
      </c>
      <c r="L403">
        <v>81629.590768126407</v>
      </c>
      <c r="M403">
        <v>86987.885374207399</v>
      </c>
      <c r="N403">
        <v>87470.766667535805</v>
      </c>
      <c r="O403">
        <v>90594.496571516094</v>
      </c>
      <c r="P403">
        <v>94192.567162255698</v>
      </c>
      <c r="Q403">
        <v>96505.721714108702</v>
      </c>
      <c r="R403">
        <v>97439.925172503397</v>
      </c>
      <c r="S403">
        <v>100136.196043599</v>
      </c>
      <c r="T403">
        <v>101910.662169531</v>
      </c>
      <c r="U403">
        <v>103756.248920232</v>
      </c>
      <c r="V403">
        <v>105376.691570396</v>
      </c>
      <c r="W403">
        <v>105968.02655321101</v>
      </c>
      <c r="X403">
        <v>106567.956066149</v>
      </c>
      <c r="Y403">
        <v>108166.454899594</v>
      </c>
      <c r="Z403">
        <v>109042.09070083901</v>
      </c>
      <c r="AA403">
        <v>110475.786471777</v>
      </c>
      <c r="AB403">
        <v>111294.334838572</v>
      </c>
      <c r="AC403">
        <f t="shared" si="31"/>
        <v>61112.044635962753</v>
      </c>
      <c r="AD403">
        <f t="shared" si="32"/>
        <v>77507.555326698493</v>
      </c>
      <c r="AE403">
        <f t="shared" si="33"/>
        <v>89811.428943878753</v>
      </c>
      <c r="AF403">
        <f t="shared" si="34"/>
        <v>102207.67852621627</v>
      </c>
      <c r="AG403">
        <f t="shared" si="35"/>
        <v>90884.146494410481</v>
      </c>
    </row>
    <row r="404" spans="1:33" x14ac:dyDescent="0.25">
      <c r="A404">
        <v>12</v>
      </c>
      <c r="B404">
        <v>3</v>
      </c>
      <c r="C404" t="s">
        <v>0</v>
      </c>
      <c r="D404" t="s">
        <v>1</v>
      </c>
      <c r="E404" t="s">
        <v>17</v>
      </c>
      <c r="F404">
        <v>322621.77889999998</v>
      </c>
      <c r="G404">
        <v>774025.1692</v>
      </c>
      <c r="H404">
        <v>1785833.8648999999</v>
      </c>
      <c r="I404">
        <v>46888.122589829603</v>
      </c>
      <c r="J404">
        <v>60783.607874881003</v>
      </c>
      <c r="K404">
        <v>64924.572949569898</v>
      </c>
      <c r="L404">
        <v>71517.487162293095</v>
      </c>
      <c r="M404">
        <v>78507.988294781404</v>
      </c>
      <c r="N404">
        <v>85082.213077797394</v>
      </c>
      <c r="O404">
        <v>88720.150858395995</v>
      </c>
      <c r="P404">
        <v>90892.791537681202</v>
      </c>
      <c r="Q404">
        <v>92454.9677906375</v>
      </c>
      <c r="R404">
        <v>94253.267103723003</v>
      </c>
      <c r="S404">
        <v>95472.969814939497</v>
      </c>
      <c r="T404">
        <v>95893.176421434997</v>
      </c>
      <c r="U404">
        <v>96902.182590290395</v>
      </c>
      <c r="V404">
        <v>97342.035003417404</v>
      </c>
      <c r="W404">
        <v>99742.813405024906</v>
      </c>
      <c r="X404">
        <v>102379.211220985</v>
      </c>
      <c r="Y404">
        <v>104126.69822235301</v>
      </c>
      <c r="Z404">
        <v>105319.952546482</v>
      </c>
      <c r="AA404">
        <v>106687.404261802</v>
      </c>
      <c r="AB404">
        <v>107942.252125025</v>
      </c>
      <c r="AC404">
        <f t="shared" si="31"/>
        <v>53835.865232355303</v>
      </c>
      <c r="AD404">
        <f t="shared" si="32"/>
        <v>68221.030055931493</v>
      </c>
      <c r="AE404">
        <f t="shared" si="33"/>
        <v>85800.785942164002</v>
      </c>
      <c r="AF404">
        <f t="shared" si="34"/>
        <v>96805.077918806594</v>
      </c>
      <c r="AG404">
        <f t="shared" si="35"/>
        <v>85109.84735598015</v>
      </c>
    </row>
    <row r="405" spans="1:33" x14ac:dyDescent="0.25">
      <c r="A405">
        <v>13</v>
      </c>
      <c r="B405">
        <v>1</v>
      </c>
      <c r="C405" t="s">
        <v>0</v>
      </c>
      <c r="D405" t="s">
        <v>1</v>
      </c>
      <c r="E405" t="s">
        <v>17</v>
      </c>
      <c r="F405">
        <v>267796.10889999999</v>
      </c>
      <c r="G405">
        <v>664869.14500000002</v>
      </c>
      <c r="H405">
        <v>1636468.45</v>
      </c>
      <c r="I405">
        <v>36253.202993030704</v>
      </c>
      <c r="J405">
        <v>47204.650015358697</v>
      </c>
      <c r="K405">
        <v>52866.625045196102</v>
      </c>
      <c r="L405">
        <v>61920.208975256399</v>
      </c>
      <c r="M405">
        <v>69551.421826678095</v>
      </c>
      <c r="N405">
        <v>73261.004007659794</v>
      </c>
      <c r="O405">
        <v>76590.892440290598</v>
      </c>
      <c r="P405">
        <v>79410.512689646494</v>
      </c>
      <c r="Q405">
        <v>82501.504157653704</v>
      </c>
      <c r="R405">
        <v>85309.122824827195</v>
      </c>
      <c r="S405">
        <v>87644.518018224699</v>
      </c>
      <c r="T405">
        <v>88709.130790240306</v>
      </c>
      <c r="U405">
        <v>89836.795227444498</v>
      </c>
      <c r="V405">
        <v>92474.035069521095</v>
      </c>
      <c r="W405">
        <v>95898.384782123801</v>
      </c>
      <c r="X405">
        <v>99143.382659990399</v>
      </c>
      <c r="Y405">
        <v>100210.853588089</v>
      </c>
      <c r="Z405">
        <v>103771.558691543</v>
      </c>
      <c r="AA405">
        <v>106036.22109328699</v>
      </c>
      <c r="AB405">
        <v>107874.425108996</v>
      </c>
      <c r="AC405">
        <f t="shared" si="31"/>
        <v>41728.9265041947</v>
      </c>
      <c r="AD405">
        <f t="shared" si="32"/>
        <v>57393.417010226251</v>
      </c>
      <c r="AE405">
        <f t="shared" si="33"/>
        <v>74703.457741068749</v>
      </c>
      <c r="AF405">
        <f t="shared" si="34"/>
        <v>90189.609191253228</v>
      </c>
      <c r="AG405">
        <f t="shared" si="35"/>
        <v>76160.961970196411</v>
      </c>
    </row>
    <row r="406" spans="1:33" x14ac:dyDescent="0.25">
      <c r="A406">
        <v>14</v>
      </c>
      <c r="B406">
        <v>1</v>
      </c>
      <c r="C406" t="s">
        <v>0</v>
      </c>
      <c r="D406" t="s">
        <v>1</v>
      </c>
      <c r="E406" t="s">
        <v>17</v>
      </c>
      <c r="F406">
        <v>192010.60430000001</v>
      </c>
      <c r="G406">
        <v>447911.17800000001</v>
      </c>
      <c r="H406">
        <v>1098830.0493999999</v>
      </c>
      <c r="I406">
        <v>27985.331344607301</v>
      </c>
      <c r="J406">
        <v>32834.524929332001</v>
      </c>
      <c r="K406">
        <v>41701.337447637699</v>
      </c>
      <c r="L406">
        <v>44672.706532769902</v>
      </c>
      <c r="M406">
        <v>44816.704014492898</v>
      </c>
      <c r="N406">
        <v>47958.648781873599</v>
      </c>
      <c r="O406">
        <v>49470.982528603701</v>
      </c>
      <c r="P406">
        <v>51346.200666887002</v>
      </c>
      <c r="Q406">
        <v>52546.391950174999</v>
      </c>
      <c r="R406">
        <v>54578.349840759001</v>
      </c>
      <c r="S406">
        <v>57016.120626737102</v>
      </c>
      <c r="T406">
        <v>58355.8530116537</v>
      </c>
      <c r="U406">
        <v>61465.0796665831</v>
      </c>
      <c r="V406">
        <v>62882.569741984</v>
      </c>
      <c r="W406">
        <v>63803.555151580797</v>
      </c>
      <c r="X406">
        <v>65499.466905322399</v>
      </c>
      <c r="Y406">
        <v>67556.505559855606</v>
      </c>
      <c r="Z406">
        <v>69807.755397515299</v>
      </c>
      <c r="AA406">
        <v>71158.910391591897</v>
      </c>
      <c r="AB406">
        <v>73373.0549100192</v>
      </c>
      <c r="AC406">
        <f t="shared" si="31"/>
        <v>30409.928136969651</v>
      </c>
      <c r="AD406">
        <f t="shared" si="32"/>
        <v>43187.021990203801</v>
      </c>
      <c r="AE406">
        <f t="shared" si="33"/>
        <v>48398.133997964294</v>
      </c>
      <c r="AF406">
        <f t="shared" si="34"/>
        <v>59518.423361849382</v>
      </c>
      <c r="AG406">
        <f t="shared" si="35"/>
        <v>51058.363946312449</v>
      </c>
    </row>
    <row r="407" spans="1:33" x14ac:dyDescent="0.25">
      <c r="A407">
        <v>15</v>
      </c>
      <c r="B407">
        <v>1</v>
      </c>
      <c r="C407" t="s">
        <v>0</v>
      </c>
      <c r="D407" t="s">
        <v>1</v>
      </c>
      <c r="E407" t="s">
        <v>17</v>
      </c>
      <c r="F407">
        <v>151451.5827</v>
      </c>
      <c r="G407">
        <v>413223.24699999997</v>
      </c>
      <c r="H407">
        <v>1112044.1046</v>
      </c>
      <c r="I407">
        <v>14134.3871095383</v>
      </c>
      <c r="J407">
        <v>26449.412732734701</v>
      </c>
      <c r="K407">
        <v>33483.196011457498</v>
      </c>
      <c r="L407">
        <v>36887.204792020399</v>
      </c>
      <c r="M407">
        <v>40497.382080512099</v>
      </c>
      <c r="N407">
        <v>46314.060411047598</v>
      </c>
      <c r="O407">
        <v>50512.984046039601</v>
      </c>
      <c r="P407">
        <v>53811.871448907099</v>
      </c>
      <c r="Q407">
        <v>54185.534978555101</v>
      </c>
      <c r="R407">
        <v>56947.213401701898</v>
      </c>
      <c r="S407">
        <v>60699.718794870401</v>
      </c>
      <c r="T407">
        <v>63769.753778431397</v>
      </c>
      <c r="U407">
        <v>65376.840267795502</v>
      </c>
      <c r="V407">
        <v>67427.249855548202</v>
      </c>
      <c r="W407">
        <v>69202.682652314295</v>
      </c>
      <c r="X407">
        <v>70302.356709626794</v>
      </c>
      <c r="Y407">
        <v>72247.426207437704</v>
      </c>
      <c r="Z407">
        <v>74944.118128071394</v>
      </c>
      <c r="AA407">
        <v>77215.522740291897</v>
      </c>
      <c r="AB407">
        <v>77635.188430816896</v>
      </c>
      <c r="AC407">
        <f t="shared" si="31"/>
        <v>20291.899921136501</v>
      </c>
      <c r="AD407">
        <f t="shared" si="32"/>
        <v>35185.200401738948</v>
      </c>
      <c r="AE407">
        <f t="shared" si="33"/>
        <v>47784.074496626599</v>
      </c>
      <c r="AF407">
        <f t="shared" si="34"/>
        <v>63488.91880485545</v>
      </c>
      <c r="AG407">
        <f t="shared" si="35"/>
        <v>50625.115566943816</v>
      </c>
    </row>
    <row r="408" spans="1:33" x14ac:dyDescent="0.25">
      <c r="A408">
        <v>1</v>
      </c>
      <c r="B408">
        <v>4</v>
      </c>
      <c r="C408" t="s">
        <v>0</v>
      </c>
      <c r="D408" t="s">
        <v>4</v>
      </c>
      <c r="E408" t="s">
        <v>17</v>
      </c>
      <c r="F408">
        <v>27180.9483</v>
      </c>
      <c r="G408">
        <v>101174.658</v>
      </c>
      <c r="H408">
        <v>339756.29590000003</v>
      </c>
      <c r="I408">
        <v>1535.1130387570299</v>
      </c>
      <c r="J408">
        <v>2747.2505005273802</v>
      </c>
      <c r="K408">
        <v>5350.1691246325499</v>
      </c>
      <c r="L408">
        <v>7803.5577481513801</v>
      </c>
      <c r="M408">
        <v>9744.8579079841893</v>
      </c>
      <c r="N408">
        <v>11729.1668748511</v>
      </c>
      <c r="O408">
        <v>14697.5042961974</v>
      </c>
      <c r="P408">
        <v>15282.968374010799</v>
      </c>
      <c r="Q408">
        <v>15583.399339178401</v>
      </c>
      <c r="R408">
        <v>16700.670785619899</v>
      </c>
      <c r="S408">
        <v>17406.806287915701</v>
      </c>
      <c r="T408">
        <v>19709.458100008898</v>
      </c>
      <c r="U408">
        <v>20729.111953985801</v>
      </c>
      <c r="V408">
        <v>22266.915989082499</v>
      </c>
      <c r="W408">
        <v>22831.438635369501</v>
      </c>
      <c r="X408">
        <v>24620.997492251601</v>
      </c>
      <c r="Y408">
        <v>25639.529970662999</v>
      </c>
      <c r="Z408">
        <v>27858.787712147699</v>
      </c>
      <c r="AA408">
        <v>28304.4623951305</v>
      </c>
      <c r="AB408">
        <v>29214.129368761998</v>
      </c>
      <c r="AC408">
        <f t="shared" si="31"/>
        <v>2141.1817696422049</v>
      </c>
      <c r="AD408">
        <f t="shared" si="32"/>
        <v>6576.8634363919646</v>
      </c>
      <c r="AE408">
        <f t="shared" si="33"/>
        <v>12863.624363260871</v>
      </c>
      <c r="AF408">
        <f t="shared" si="34"/>
        <v>19981.099822926535</v>
      </c>
      <c r="AG408">
        <f t="shared" si="35"/>
        <v>14296.211653032758</v>
      </c>
    </row>
    <row r="409" spans="1:33" x14ac:dyDescent="0.25">
      <c r="A409">
        <v>2</v>
      </c>
      <c r="B409">
        <v>2</v>
      </c>
      <c r="C409" t="s">
        <v>0</v>
      </c>
      <c r="D409" t="s">
        <v>4</v>
      </c>
      <c r="E409" t="s">
        <v>17</v>
      </c>
      <c r="F409">
        <v>45001.377999999997</v>
      </c>
      <c r="G409">
        <v>162257.8958</v>
      </c>
      <c r="H409">
        <v>579771.82490000001</v>
      </c>
      <c r="I409">
        <v>3497.3640811300602</v>
      </c>
      <c r="J409">
        <v>6333.4514810115597</v>
      </c>
      <c r="K409">
        <v>9878.3372055822401</v>
      </c>
      <c r="L409">
        <v>11109.992248181199</v>
      </c>
      <c r="M409">
        <v>14182.2330011951</v>
      </c>
      <c r="N409">
        <v>17224.165613414702</v>
      </c>
      <c r="O409">
        <v>20579.590386793599</v>
      </c>
      <c r="P409">
        <v>24183.388929504399</v>
      </c>
      <c r="Q409">
        <v>25823.073895113201</v>
      </c>
      <c r="R409">
        <v>29446.2989697919</v>
      </c>
      <c r="S409">
        <v>32679.534876191599</v>
      </c>
      <c r="T409">
        <v>35048.687512570999</v>
      </c>
      <c r="U409">
        <v>36195.714124677303</v>
      </c>
      <c r="V409">
        <v>38381.345318742999</v>
      </c>
      <c r="W409">
        <v>42520.853525052902</v>
      </c>
      <c r="X409">
        <v>43824.575320811004</v>
      </c>
      <c r="Y409">
        <v>45453.330982424901</v>
      </c>
      <c r="Z409">
        <v>46789.603248191997</v>
      </c>
      <c r="AA409">
        <v>48059.356983218197</v>
      </c>
      <c r="AB409">
        <v>48560.927230706198</v>
      </c>
      <c r="AC409">
        <f t="shared" si="31"/>
        <v>4915.4077810708095</v>
      </c>
      <c r="AD409">
        <f t="shared" si="32"/>
        <v>10494.16472688172</v>
      </c>
      <c r="AE409">
        <f t="shared" si="33"/>
        <v>19042.344482726949</v>
      </c>
      <c r="AF409">
        <f t="shared" si="34"/>
        <v>35490.010442868988</v>
      </c>
      <c r="AG409">
        <f t="shared" si="35"/>
        <v>24431.787905610297</v>
      </c>
    </row>
    <row r="410" spans="1:33" x14ac:dyDescent="0.25">
      <c r="A410">
        <v>3</v>
      </c>
      <c r="B410">
        <v>4</v>
      </c>
      <c r="C410" t="s">
        <v>0</v>
      </c>
      <c r="D410" t="s">
        <v>4</v>
      </c>
      <c r="E410" t="s">
        <v>17</v>
      </c>
      <c r="F410">
        <v>183220.693</v>
      </c>
      <c r="G410">
        <v>451891.9143</v>
      </c>
      <c r="H410">
        <v>1053698.1444999999</v>
      </c>
      <c r="I410">
        <v>15832.744470482899</v>
      </c>
      <c r="J410">
        <v>30691.859506940498</v>
      </c>
      <c r="K410">
        <v>40703.621585942201</v>
      </c>
      <c r="L410">
        <v>47199.723658016803</v>
      </c>
      <c r="M410">
        <v>48792.743765095896</v>
      </c>
      <c r="N410">
        <v>50191.764641215203</v>
      </c>
      <c r="O410">
        <v>52276.207716973899</v>
      </c>
      <c r="P410">
        <v>54152.372370105601</v>
      </c>
      <c r="Q410">
        <v>55307.1692107606</v>
      </c>
      <c r="R410">
        <v>56743.7073796564</v>
      </c>
      <c r="S410">
        <v>57607.480515095602</v>
      </c>
      <c r="T410">
        <v>58666.395384607298</v>
      </c>
      <c r="U410">
        <v>59011.876872113702</v>
      </c>
      <c r="V410">
        <v>59190.764830510001</v>
      </c>
      <c r="W410">
        <v>59684.325304737802</v>
      </c>
      <c r="X410">
        <v>60058.043565590699</v>
      </c>
      <c r="Y410">
        <v>60666.024433781597</v>
      </c>
      <c r="Z410">
        <v>61530.7229787135</v>
      </c>
      <c r="AA410">
        <v>62495.914994724801</v>
      </c>
      <c r="AB410">
        <v>62894.681347295897</v>
      </c>
      <c r="AC410">
        <f t="shared" si="31"/>
        <v>23262.301988711697</v>
      </c>
      <c r="AD410">
        <f t="shared" si="32"/>
        <v>43951.672621979502</v>
      </c>
      <c r="AE410">
        <f t="shared" si="33"/>
        <v>51353.272123347648</v>
      </c>
      <c r="AF410">
        <f t="shared" si="34"/>
        <v>58283.720382884007</v>
      </c>
      <c r="AG410">
        <f t="shared" si="35"/>
        <v>50381.925048615318</v>
      </c>
    </row>
    <row r="411" spans="1:33" x14ac:dyDescent="0.25">
      <c r="A411">
        <v>4</v>
      </c>
      <c r="B411">
        <v>4</v>
      </c>
      <c r="C411" t="s">
        <v>0</v>
      </c>
      <c r="D411" t="s">
        <v>4</v>
      </c>
      <c r="E411" t="s">
        <v>17</v>
      </c>
      <c r="F411">
        <v>63878.792399999998</v>
      </c>
      <c r="G411">
        <v>203717.28909999999</v>
      </c>
      <c r="H411">
        <v>523460.24280000001</v>
      </c>
      <c r="I411">
        <v>4021.3961690050701</v>
      </c>
      <c r="J411">
        <v>8382.5131351745695</v>
      </c>
      <c r="K411">
        <v>12089.6327083093</v>
      </c>
      <c r="L411">
        <v>17551.738235784502</v>
      </c>
      <c r="M411">
        <v>21833.512191104499</v>
      </c>
      <c r="N411">
        <v>25247.573511606501</v>
      </c>
      <c r="O411">
        <v>27366.633318509499</v>
      </c>
      <c r="P411">
        <v>28492.403753752202</v>
      </c>
      <c r="Q411">
        <v>28983.179378434499</v>
      </c>
      <c r="R411">
        <v>29748.706702468298</v>
      </c>
      <c r="S411">
        <v>29841.204927365299</v>
      </c>
      <c r="T411">
        <v>30650.610118083401</v>
      </c>
      <c r="U411">
        <v>30816.870809977601</v>
      </c>
      <c r="V411">
        <v>30953.745139299201</v>
      </c>
      <c r="W411">
        <v>31400.961649395002</v>
      </c>
      <c r="X411">
        <v>32103.929522505201</v>
      </c>
      <c r="Y411">
        <v>32623.721709726298</v>
      </c>
      <c r="Z411">
        <v>32872.804919409202</v>
      </c>
      <c r="AA411">
        <v>33985.929504855303</v>
      </c>
      <c r="AB411">
        <v>34493.175371477701</v>
      </c>
      <c r="AC411">
        <f t="shared" si="31"/>
        <v>6201.9546520898202</v>
      </c>
      <c r="AD411">
        <f t="shared" si="32"/>
        <v>14820.685472046902</v>
      </c>
      <c r="AE411">
        <f t="shared" si="33"/>
        <v>25735.030693743174</v>
      </c>
      <c r="AF411">
        <f t="shared" si="34"/>
        <v>30562.401030941062</v>
      </c>
      <c r="AG411">
        <f t="shared" si="35"/>
        <v>24342.788204423414</v>
      </c>
    </row>
    <row r="412" spans="1:33" x14ac:dyDescent="0.25">
      <c r="A412">
        <v>5</v>
      </c>
      <c r="B412">
        <v>4</v>
      </c>
      <c r="C412" t="s">
        <v>0</v>
      </c>
      <c r="D412" t="s">
        <v>4</v>
      </c>
      <c r="E412" t="s">
        <v>17</v>
      </c>
      <c r="F412">
        <v>130404.648</v>
      </c>
      <c r="G412">
        <v>342280.60920000001</v>
      </c>
      <c r="H412">
        <v>888863.44609999994</v>
      </c>
      <c r="I412">
        <v>12719.547753994701</v>
      </c>
      <c r="J412">
        <v>19214.715889228701</v>
      </c>
      <c r="K412">
        <v>28499.715561811499</v>
      </c>
      <c r="L412">
        <v>33394.4799016447</v>
      </c>
      <c r="M412">
        <v>36576.188926199997</v>
      </c>
      <c r="N412">
        <v>39216.230634213403</v>
      </c>
      <c r="O412">
        <v>40418.200720672699</v>
      </c>
      <c r="P412">
        <v>42647.743664206297</v>
      </c>
      <c r="Q412">
        <v>44275.9349476317</v>
      </c>
      <c r="R412">
        <v>45317.851161024199</v>
      </c>
      <c r="S412">
        <v>47419.427980978202</v>
      </c>
      <c r="T412">
        <v>50500.617033302697</v>
      </c>
      <c r="U412">
        <v>52195.620952023302</v>
      </c>
      <c r="V412">
        <v>53161.402237354298</v>
      </c>
      <c r="W412">
        <v>54205.103518787102</v>
      </c>
      <c r="X412">
        <v>55792.670441947303</v>
      </c>
      <c r="Y412">
        <v>57081.774667406302</v>
      </c>
      <c r="Z412">
        <v>57439.513385367398</v>
      </c>
      <c r="AA412">
        <v>59100.751948986297</v>
      </c>
      <c r="AB412">
        <v>59685.954770181997</v>
      </c>
      <c r="AC412">
        <f t="shared" si="31"/>
        <v>15967.1318216117</v>
      </c>
      <c r="AD412">
        <f t="shared" si="32"/>
        <v>30947.097731728099</v>
      </c>
      <c r="AE412">
        <f t="shared" si="33"/>
        <v>39714.590986323099</v>
      </c>
      <c r="AF412">
        <f t="shared" si="34"/>
        <v>50358.578534131098</v>
      </c>
      <c r="AG412">
        <f t="shared" si="35"/>
        <v>40972.215707813797</v>
      </c>
    </row>
    <row r="413" spans="1:33" x14ac:dyDescent="0.25">
      <c r="A413">
        <v>6</v>
      </c>
      <c r="B413">
        <v>4</v>
      </c>
      <c r="C413" t="s">
        <v>0</v>
      </c>
      <c r="D413" t="s">
        <v>4</v>
      </c>
      <c r="E413" t="s">
        <v>17</v>
      </c>
      <c r="F413">
        <v>148404.8308</v>
      </c>
      <c r="G413">
        <v>363661.5221</v>
      </c>
      <c r="H413">
        <v>879707.07180000003</v>
      </c>
      <c r="I413">
        <v>18548.397518987498</v>
      </c>
      <c r="J413">
        <v>25403.887439911799</v>
      </c>
      <c r="K413">
        <v>30922.141277238301</v>
      </c>
      <c r="L413">
        <v>35778.6523053579</v>
      </c>
      <c r="M413">
        <v>37751.752271099198</v>
      </c>
      <c r="N413">
        <v>39363.101006163299</v>
      </c>
      <c r="O413">
        <v>40710.493857987698</v>
      </c>
      <c r="P413">
        <v>42739.547027744702</v>
      </c>
      <c r="Q413">
        <v>45354.254877390798</v>
      </c>
      <c r="R413">
        <v>47089.294501478798</v>
      </c>
      <c r="S413">
        <v>47376.394674980198</v>
      </c>
      <c r="T413">
        <v>48184.911684714098</v>
      </c>
      <c r="U413">
        <v>49555.470602254602</v>
      </c>
      <c r="V413">
        <v>50230.755099841903</v>
      </c>
      <c r="W413">
        <v>51347.193862141401</v>
      </c>
      <c r="X413">
        <v>51800.069599844603</v>
      </c>
      <c r="Y413">
        <v>52532.192241254903</v>
      </c>
      <c r="Z413">
        <v>53968.310152741498</v>
      </c>
      <c r="AA413">
        <v>54816.253308055202</v>
      </c>
      <c r="AB413">
        <v>56233.998477578301</v>
      </c>
      <c r="AC413">
        <f t="shared" si="31"/>
        <v>21976.142479449649</v>
      </c>
      <c r="AD413">
        <f t="shared" si="32"/>
        <v>33350.396791298102</v>
      </c>
      <c r="AE413">
        <f t="shared" si="33"/>
        <v>40141.223540748724</v>
      </c>
      <c r="AF413">
        <f t="shared" si="34"/>
        <v>48867.293112830797</v>
      </c>
      <c r="AG413">
        <f t="shared" si="35"/>
        <v>41384.76985044605</v>
      </c>
    </row>
    <row r="414" spans="1:33" x14ac:dyDescent="0.25">
      <c r="A414">
        <v>7</v>
      </c>
      <c r="B414">
        <v>4</v>
      </c>
      <c r="C414" t="s">
        <v>0</v>
      </c>
      <c r="D414" t="s">
        <v>4</v>
      </c>
      <c r="E414" t="s">
        <v>17</v>
      </c>
      <c r="F414">
        <v>112665.8474</v>
      </c>
      <c r="G414">
        <v>343541.87709999998</v>
      </c>
      <c r="H414">
        <v>943913.05819999997</v>
      </c>
      <c r="I414">
        <v>7469.4067599870696</v>
      </c>
      <c r="J414">
        <v>15424.2592718387</v>
      </c>
      <c r="K414">
        <v>22877.424394102902</v>
      </c>
      <c r="L414">
        <v>30377.4805735833</v>
      </c>
      <c r="M414">
        <v>36517.276387490201</v>
      </c>
      <c r="N414">
        <v>41616.698592490502</v>
      </c>
      <c r="O414">
        <v>44901.485524512798</v>
      </c>
      <c r="P414">
        <v>46748.127821022703</v>
      </c>
      <c r="Q414">
        <v>48074.590271419402</v>
      </c>
      <c r="R414">
        <v>49535.1274988148</v>
      </c>
      <c r="S414">
        <v>50136.765288643001</v>
      </c>
      <c r="T414">
        <v>51820.986645954297</v>
      </c>
      <c r="U414">
        <v>54054.051627243098</v>
      </c>
      <c r="V414">
        <v>57473.477394930604</v>
      </c>
      <c r="W414">
        <v>60033.516854694601</v>
      </c>
      <c r="X414">
        <v>61341.885216697599</v>
      </c>
      <c r="Y414">
        <v>63068.392793743602</v>
      </c>
      <c r="Z414">
        <v>65074.413435283503</v>
      </c>
      <c r="AA414">
        <v>67405.765434107801</v>
      </c>
      <c r="AB414">
        <v>69961.926365719904</v>
      </c>
      <c r="AC414">
        <f t="shared" si="31"/>
        <v>11446.833015912885</v>
      </c>
      <c r="AD414">
        <f t="shared" si="32"/>
        <v>26627.452483843103</v>
      </c>
      <c r="AE414">
        <f t="shared" si="33"/>
        <v>42445.897081379051</v>
      </c>
      <c r="AF414">
        <f t="shared" si="34"/>
        <v>54058.800099799671</v>
      </c>
      <c r="AG414">
        <f t="shared" si="35"/>
        <v>42400.160007714097</v>
      </c>
    </row>
    <row r="415" spans="1:33" x14ac:dyDescent="0.25">
      <c r="A415">
        <v>8</v>
      </c>
      <c r="B415">
        <v>4</v>
      </c>
      <c r="C415" t="s">
        <v>0</v>
      </c>
      <c r="D415" t="s">
        <v>4</v>
      </c>
      <c r="E415" t="s">
        <v>17</v>
      </c>
      <c r="F415">
        <v>56523.480300000003</v>
      </c>
      <c r="G415">
        <v>143537.8965</v>
      </c>
      <c r="H415">
        <v>371031.33270000003</v>
      </c>
      <c r="I415">
        <v>7155.6297034818299</v>
      </c>
      <c r="J415">
        <v>10025.225653630499</v>
      </c>
      <c r="K415">
        <v>11516.8454085341</v>
      </c>
      <c r="L415">
        <v>13212.3322828623</v>
      </c>
      <c r="M415">
        <v>14613.447238723</v>
      </c>
      <c r="N415">
        <v>15709.749585349</v>
      </c>
      <c r="O415">
        <v>16616.939673808101</v>
      </c>
      <c r="P415">
        <v>17559.457606596101</v>
      </c>
      <c r="Q415">
        <v>18372.342839049801</v>
      </c>
      <c r="R415">
        <v>18755.926534978302</v>
      </c>
      <c r="S415">
        <v>19591.823110533402</v>
      </c>
      <c r="T415">
        <v>20383.0659687275</v>
      </c>
      <c r="U415">
        <v>21203.700948830101</v>
      </c>
      <c r="V415">
        <v>22233.049989745199</v>
      </c>
      <c r="W415">
        <v>23023.315748309498</v>
      </c>
      <c r="X415">
        <v>23223.242081085398</v>
      </c>
      <c r="Y415">
        <v>23642.582338268901</v>
      </c>
      <c r="Z415">
        <v>23959.240890672201</v>
      </c>
      <c r="AA415">
        <v>24537.634812435699</v>
      </c>
      <c r="AB415">
        <v>25695.780289255199</v>
      </c>
      <c r="AC415">
        <f t="shared" si="31"/>
        <v>8590.4276785561651</v>
      </c>
      <c r="AD415">
        <f t="shared" si="32"/>
        <v>12364.588845698199</v>
      </c>
      <c r="AE415">
        <f t="shared" si="33"/>
        <v>16124.89852611905</v>
      </c>
      <c r="AF415">
        <f t="shared" si="34"/>
        <v>20848.3084026574</v>
      </c>
      <c r="AG415">
        <f t="shared" si="35"/>
        <v>17074.75589839026</v>
      </c>
    </row>
    <row r="416" spans="1:33" x14ac:dyDescent="0.25">
      <c r="A416">
        <v>9</v>
      </c>
      <c r="B416">
        <v>2</v>
      </c>
      <c r="C416" t="s">
        <v>0</v>
      </c>
      <c r="D416" t="s">
        <v>4</v>
      </c>
      <c r="E416" t="s">
        <v>17</v>
      </c>
      <c r="F416">
        <v>143412.3542</v>
      </c>
      <c r="G416">
        <v>344117.89520000003</v>
      </c>
      <c r="H416">
        <v>829188.81440000003</v>
      </c>
      <c r="I416">
        <v>19391.438940934499</v>
      </c>
      <c r="J416">
        <v>27473.488246843601</v>
      </c>
      <c r="K416">
        <v>30264.0355940517</v>
      </c>
      <c r="L416">
        <v>32139.624550204699</v>
      </c>
      <c r="M416">
        <v>34143.766887338403</v>
      </c>
      <c r="N416">
        <v>37383.939700855401</v>
      </c>
      <c r="O416">
        <v>39150.487698784302</v>
      </c>
      <c r="P416">
        <v>39933.5241492934</v>
      </c>
      <c r="Q416">
        <v>41580.315683805602</v>
      </c>
      <c r="R416">
        <v>42657.273737687203</v>
      </c>
      <c r="S416">
        <v>43124.262306102297</v>
      </c>
      <c r="T416">
        <v>45222.539954656801</v>
      </c>
      <c r="U416">
        <v>46570.6144220551</v>
      </c>
      <c r="V416">
        <v>48266.850483500297</v>
      </c>
      <c r="W416">
        <v>49374.502028974603</v>
      </c>
      <c r="X416">
        <v>49937.697624455097</v>
      </c>
      <c r="Y416">
        <v>49960.449698809003</v>
      </c>
      <c r="Z416">
        <v>50325.368997510799</v>
      </c>
      <c r="AA416">
        <v>50989.542277088003</v>
      </c>
      <c r="AB416">
        <v>51299.091427942403</v>
      </c>
      <c r="AC416">
        <f t="shared" si="31"/>
        <v>23432.46359388905</v>
      </c>
      <c r="AD416">
        <f t="shared" si="32"/>
        <v>31201.830072128199</v>
      </c>
      <c r="AE416">
        <f t="shared" si="33"/>
        <v>37652.929609067876</v>
      </c>
      <c r="AF416">
        <f t="shared" si="34"/>
        <v>45841.757030154622</v>
      </c>
      <c r="AG416">
        <f t="shared" si="35"/>
        <v>39163.397625596437</v>
      </c>
    </row>
    <row r="417" spans="1:33" x14ac:dyDescent="0.25">
      <c r="A417">
        <v>10</v>
      </c>
      <c r="B417">
        <v>4</v>
      </c>
      <c r="C417" t="s">
        <v>0</v>
      </c>
      <c r="D417" t="s">
        <v>4</v>
      </c>
      <c r="E417" t="s">
        <v>17</v>
      </c>
      <c r="F417">
        <v>51143.561000000002</v>
      </c>
      <c r="G417">
        <v>162439.57389999999</v>
      </c>
      <c r="H417">
        <v>445649.92920000001</v>
      </c>
      <c r="I417">
        <v>4358.6385157823397</v>
      </c>
      <c r="J417">
        <v>6392.3471180685401</v>
      </c>
      <c r="K417">
        <v>10870.9513674715</v>
      </c>
      <c r="L417">
        <v>13951.4068142264</v>
      </c>
      <c r="M417">
        <v>15570.217139930301</v>
      </c>
      <c r="N417">
        <v>17398.374543436199</v>
      </c>
      <c r="O417">
        <v>20633.891750155599</v>
      </c>
      <c r="P417">
        <v>23215.950568229899</v>
      </c>
      <c r="Q417">
        <v>24455.172289702601</v>
      </c>
      <c r="R417">
        <v>25592.623763727599</v>
      </c>
      <c r="S417">
        <v>26225.034217296699</v>
      </c>
      <c r="T417">
        <v>26739.9597680267</v>
      </c>
      <c r="U417">
        <v>27391.385601132701</v>
      </c>
      <c r="V417">
        <v>27791.322458592898</v>
      </c>
      <c r="W417">
        <v>27991.155875934001</v>
      </c>
      <c r="X417">
        <v>28455.350252648801</v>
      </c>
      <c r="Y417">
        <v>28964.792965116801</v>
      </c>
      <c r="Z417">
        <v>29079.9870932634</v>
      </c>
      <c r="AA417">
        <v>30037.973763052301</v>
      </c>
      <c r="AB417">
        <v>30533.393359992901</v>
      </c>
      <c r="AC417">
        <f t="shared" si="31"/>
        <v>5375.4928169254399</v>
      </c>
      <c r="AD417">
        <f t="shared" si="32"/>
        <v>12411.179090848949</v>
      </c>
      <c r="AE417">
        <f t="shared" si="33"/>
        <v>19204.608500438</v>
      </c>
      <c r="AF417">
        <f t="shared" si="34"/>
        <v>26830.250528382749</v>
      </c>
      <c r="AG417">
        <f t="shared" si="35"/>
        <v>20439.611377772675</v>
      </c>
    </row>
    <row r="418" spans="1:33" x14ac:dyDescent="0.25">
      <c r="A418">
        <v>11</v>
      </c>
      <c r="B418">
        <v>2</v>
      </c>
      <c r="C418" t="s">
        <v>0</v>
      </c>
      <c r="D418" t="s">
        <v>4</v>
      </c>
      <c r="E418" t="s">
        <v>17</v>
      </c>
      <c r="F418">
        <v>118396.66439999999</v>
      </c>
      <c r="G418">
        <v>279760.02659999998</v>
      </c>
      <c r="H418">
        <v>661380.0074</v>
      </c>
      <c r="I418">
        <v>18256.284619919599</v>
      </c>
      <c r="J418">
        <v>22025.594844445699</v>
      </c>
      <c r="K418">
        <v>23608.417569666599</v>
      </c>
      <c r="L418">
        <v>27051.263294775599</v>
      </c>
      <c r="M418">
        <v>27455.1041047619</v>
      </c>
      <c r="N418">
        <v>30207.3341582498</v>
      </c>
      <c r="O418">
        <v>31791.9691412502</v>
      </c>
      <c r="P418">
        <v>32508.047257883602</v>
      </c>
      <c r="Q418">
        <v>33177.886821499298</v>
      </c>
      <c r="R418">
        <v>33678.1248042187</v>
      </c>
      <c r="S418">
        <v>34571.642905359702</v>
      </c>
      <c r="T418">
        <v>35475.190976493497</v>
      </c>
      <c r="U418">
        <v>35706.689191693898</v>
      </c>
      <c r="V418">
        <v>36856.776057231596</v>
      </c>
      <c r="W418">
        <v>37606.279803058504</v>
      </c>
      <c r="X418">
        <v>38512.909234077197</v>
      </c>
      <c r="Y418">
        <v>39705.833006804198</v>
      </c>
      <c r="Z418">
        <v>40296.286565461101</v>
      </c>
      <c r="AA418">
        <v>41093.024158560998</v>
      </c>
      <c r="AB418">
        <v>41795.348924676902</v>
      </c>
      <c r="AC418">
        <f t="shared" si="31"/>
        <v>20140.939732182647</v>
      </c>
      <c r="AD418">
        <f t="shared" si="32"/>
        <v>25329.840432221099</v>
      </c>
      <c r="AE418">
        <f t="shared" si="33"/>
        <v>30490.613665536377</v>
      </c>
      <c r="AF418">
        <f t="shared" si="34"/>
        <v>35698.187474204053</v>
      </c>
      <c r="AG418">
        <f t="shared" si="35"/>
        <v>31155.594674036583</v>
      </c>
    </row>
    <row r="419" spans="1:33" x14ac:dyDescent="0.25">
      <c r="A419">
        <v>12</v>
      </c>
      <c r="B419">
        <v>2</v>
      </c>
      <c r="C419" t="s">
        <v>0</v>
      </c>
      <c r="D419" t="s">
        <v>4</v>
      </c>
      <c r="E419" t="s">
        <v>17</v>
      </c>
      <c r="F419">
        <v>89947.602700000003</v>
      </c>
      <c r="G419">
        <v>274014.47489999997</v>
      </c>
      <c r="H419">
        <v>711185.80240000004</v>
      </c>
      <c r="I419">
        <v>4988.4955845084896</v>
      </c>
      <c r="J419">
        <v>14816.598670367701</v>
      </c>
      <c r="K419">
        <v>18947.653408280101</v>
      </c>
      <c r="L419">
        <v>23151.191229586701</v>
      </c>
      <c r="M419">
        <v>28043.663761919601</v>
      </c>
      <c r="N419">
        <v>33389.214560842302</v>
      </c>
      <c r="O419">
        <v>36137.605429953903</v>
      </c>
      <c r="P419">
        <v>37278.569619691902</v>
      </c>
      <c r="Q419">
        <v>38147.7947266267</v>
      </c>
      <c r="R419">
        <v>39113.687875237498</v>
      </c>
      <c r="S419">
        <v>39474.606573225698</v>
      </c>
      <c r="T419">
        <v>39998.846294899202</v>
      </c>
      <c r="U419">
        <v>40810.558290879897</v>
      </c>
      <c r="V419">
        <v>41810.293506642498</v>
      </c>
      <c r="W419">
        <v>43449.478154004799</v>
      </c>
      <c r="X419">
        <v>44088.638061834303</v>
      </c>
      <c r="Y419">
        <v>45418.454796455902</v>
      </c>
      <c r="Z419">
        <v>46705.5844334801</v>
      </c>
      <c r="AA419">
        <v>47277.802629023303</v>
      </c>
      <c r="AB419">
        <v>48137.064781801397</v>
      </c>
      <c r="AC419">
        <f t="shared" si="31"/>
        <v>9902.5471274380943</v>
      </c>
      <c r="AD419">
        <f t="shared" si="32"/>
        <v>21049.422318933401</v>
      </c>
      <c r="AE419">
        <f t="shared" si="33"/>
        <v>33712.263343101928</v>
      </c>
      <c r="AF419">
        <f t="shared" si="34"/>
        <v>40861.737935418831</v>
      </c>
      <c r="AG419">
        <f t="shared" si="35"/>
        <v>32727.930984281331</v>
      </c>
    </row>
    <row r="420" spans="1:33" x14ac:dyDescent="0.25">
      <c r="A420">
        <v>13</v>
      </c>
      <c r="B420">
        <v>4</v>
      </c>
      <c r="C420" t="s">
        <v>0</v>
      </c>
      <c r="D420" t="s">
        <v>4</v>
      </c>
      <c r="E420" t="s">
        <v>17</v>
      </c>
      <c r="F420">
        <v>95922.421900000001</v>
      </c>
      <c r="G420">
        <v>245129.55239999999</v>
      </c>
      <c r="H420">
        <v>642254.11659999995</v>
      </c>
      <c r="I420">
        <v>10556.193337356301</v>
      </c>
      <c r="J420">
        <v>16821.708484825002</v>
      </c>
      <c r="K420">
        <v>20695.4986606446</v>
      </c>
      <c r="L420">
        <v>23158.525253801501</v>
      </c>
      <c r="M420">
        <v>24690.496210176701</v>
      </c>
      <c r="N420">
        <v>27086.706329607401</v>
      </c>
      <c r="O420">
        <v>27706.284749214501</v>
      </c>
      <c r="P420">
        <v>30015.321588058599</v>
      </c>
      <c r="Q420">
        <v>31596.970192226701</v>
      </c>
      <c r="R420">
        <v>32801.847595037398</v>
      </c>
      <c r="S420">
        <v>34524.045122693198</v>
      </c>
      <c r="T420">
        <v>36049.543129268102</v>
      </c>
      <c r="U420">
        <v>37153.584001599898</v>
      </c>
      <c r="V420">
        <v>38434.522452530298</v>
      </c>
      <c r="W420">
        <v>38747.998496437001</v>
      </c>
      <c r="X420">
        <v>40526.647824136096</v>
      </c>
      <c r="Y420">
        <v>41773.267660507197</v>
      </c>
      <c r="Z420">
        <v>42518.648440174496</v>
      </c>
      <c r="AA420">
        <v>42968.533004381599</v>
      </c>
      <c r="AB420">
        <v>44427.774062894197</v>
      </c>
      <c r="AC420">
        <f t="shared" si="31"/>
        <v>13688.950911090651</v>
      </c>
      <c r="AD420">
        <f t="shared" si="32"/>
        <v>21927.011957223051</v>
      </c>
      <c r="AE420">
        <f t="shared" si="33"/>
        <v>27374.702219264305</v>
      </c>
      <c r="AF420">
        <f t="shared" si="34"/>
        <v>36229.39485174109</v>
      </c>
      <c r="AG420">
        <f t="shared" si="35"/>
        <v>29410.368339225828</v>
      </c>
    </row>
    <row r="421" spans="1:33" x14ac:dyDescent="0.25">
      <c r="A421">
        <v>14</v>
      </c>
      <c r="B421">
        <v>4</v>
      </c>
      <c r="C421" t="s">
        <v>0</v>
      </c>
      <c r="D421" t="s">
        <v>4</v>
      </c>
      <c r="E421" t="s">
        <v>17</v>
      </c>
      <c r="F421">
        <v>68537.665099999998</v>
      </c>
      <c r="G421">
        <v>190404.9975</v>
      </c>
      <c r="H421">
        <v>515988.64309999999</v>
      </c>
      <c r="I421">
        <v>5443.11481030497</v>
      </c>
      <c r="J421">
        <v>12023.423427009</v>
      </c>
      <c r="K421">
        <v>14486.015325316701</v>
      </c>
      <c r="L421">
        <v>17652.733525490399</v>
      </c>
      <c r="M421">
        <v>18932.377969853002</v>
      </c>
      <c r="N421">
        <v>21403.9440390163</v>
      </c>
      <c r="O421">
        <v>23235.9824614348</v>
      </c>
      <c r="P421">
        <v>24607.8194931248</v>
      </c>
      <c r="Q421">
        <v>25956.557665755099</v>
      </c>
      <c r="R421">
        <v>26663.028831109899</v>
      </c>
      <c r="S421">
        <v>27269.061385289398</v>
      </c>
      <c r="T421">
        <v>28790.718616712798</v>
      </c>
      <c r="U421">
        <v>29033.089613457701</v>
      </c>
      <c r="V421">
        <v>30273.410874909299</v>
      </c>
      <c r="W421">
        <v>31173.553794961401</v>
      </c>
      <c r="X421">
        <v>32750.78410691</v>
      </c>
      <c r="Y421">
        <v>34007.613810008697</v>
      </c>
      <c r="Z421">
        <v>35774.135441963102</v>
      </c>
      <c r="AA421">
        <v>37511.099195549497</v>
      </c>
      <c r="AB421">
        <v>39000.178672904898</v>
      </c>
      <c r="AC421">
        <f t="shared" si="31"/>
        <v>8733.2691186569846</v>
      </c>
      <c r="AD421">
        <f t="shared" si="32"/>
        <v>16069.37442540355</v>
      </c>
      <c r="AE421">
        <f t="shared" si="33"/>
        <v>22045.030990857227</v>
      </c>
      <c r="AF421">
        <f t="shared" si="34"/>
        <v>28988.7756111382</v>
      </c>
      <c r="AG421">
        <f t="shared" si="35"/>
        <v>23105.975996290974</v>
      </c>
    </row>
    <row r="422" spans="1:33" x14ac:dyDescent="0.25">
      <c r="A422">
        <v>15</v>
      </c>
      <c r="B422">
        <v>4</v>
      </c>
      <c r="C422" t="s">
        <v>0</v>
      </c>
      <c r="D422" t="s">
        <v>4</v>
      </c>
      <c r="E422" t="s">
        <v>17</v>
      </c>
      <c r="F422">
        <v>56117.242100000003</v>
      </c>
      <c r="G422">
        <v>163685.27679999999</v>
      </c>
      <c r="H422">
        <v>489012.86190000002</v>
      </c>
      <c r="I422">
        <v>4238.7701935925297</v>
      </c>
      <c r="J422">
        <v>9070.9888067722895</v>
      </c>
      <c r="K422">
        <v>13308.269147974101</v>
      </c>
      <c r="L422">
        <v>13812.566041374401</v>
      </c>
      <c r="M422">
        <v>15686.647863918601</v>
      </c>
      <c r="N422">
        <v>17533.744420873099</v>
      </c>
      <c r="O422">
        <v>20545.256306519801</v>
      </c>
      <c r="P422">
        <v>22399.597262623302</v>
      </c>
      <c r="Q422">
        <v>22761.251642379499</v>
      </c>
      <c r="R422">
        <v>24328.185125021799</v>
      </c>
      <c r="S422">
        <v>26918.5875307553</v>
      </c>
      <c r="T422">
        <v>28535.172938225001</v>
      </c>
      <c r="U422">
        <v>30134.4735996932</v>
      </c>
      <c r="V422">
        <v>31348.688869397702</v>
      </c>
      <c r="W422">
        <v>31737.290489129398</v>
      </c>
      <c r="X422">
        <v>32997.198509583199</v>
      </c>
      <c r="Y422">
        <v>34026.065683716399</v>
      </c>
      <c r="Z422">
        <v>35642.033210889502</v>
      </c>
      <c r="AA422">
        <v>36846.179302555603</v>
      </c>
      <c r="AB422">
        <v>37141.894974996198</v>
      </c>
      <c r="AC422">
        <f t="shared" si="31"/>
        <v>6654.8795001824092</v>
      </c>
      <c r="AD422">
        <f t="shared" si="32"/>
        <v>13560.417594674251</v>
      </c>
      <c r="AE422">
        <f t="shared" si="33"/>
        <v>19041.3114634837</v>
      </c>
      <c r="AF422">
        <f t="shared" si="34"/>
        <v>28595.106088023138</v>
      </c>
      <c r="AG422">
        <f t="shared" si="35"/>
        <v>21584.793046739571</v>
      </c>
    </row>
    <row r="423" spans="1:33" x14ac:dyDescent="0.25">
      <c r="A423">
        <v>1</v>
      </c>
      <c r="B423">
        <v>2</v>
      </c>
      <c r="C423" t="s">
        <v>0</v>
      </c>
      <c r="D423" t="s">
        <v>2</v>
      </c>
      <c r="E423" t="s">
        <v>17</v>
      </c>
      <c r="F423">
        <v>480638.98200000002</v>
      </c>
      <c r="G423">
        <v>1250903.4787000001</v>
      </c>
      <c r="H423">
        <v>3167330.5998</v>
      </c>
      <c r="I423">
        <v>42843.676213951403</v>
      </c>
      <c r="J423">
        <v>92764.983597513099</v>
      </c>
      <c r="K423">
        <v>101129.826814673</v>
      </c>
      <c r="L423">
        <v>110229.47459948</v>
      </c>
      <c r="M423">
        <v>133671.02074431899</v>
      </c>
      <c r="N423">
        <v>139461.61036149599</v>
      </c>
      <c r="O423">
        <v>149114.400957184</v>
      </c>
      <c r="P423">
        <v>153640.43406023999</v>
      </c>
      <c r="Q423">
        <v>161960.989934941</v>
      </c>
      <c r="R423">
        <v>166087.06140384401</v>
      </c>
      <c r="S423">
        <v>175217.56815848601</v>
      </c>
      <c r="T423">
        <v>179118.21320787899</v>
      </c>
      <c r="U423">
        <v>181133.504438298</v>
      </c>
      <c r="V423">
        <v>186674.816552687</v>
      </c>
      <c r="W423">
        <v>188623.03941071799</v>
      </c>
      <c r="X423">
        <v>193482.997171639</v>
      </c>
      <c r="Y423">
        <v>197202.47734771701</v>
      </c>
      <c r="Z423">
        <v>201986.709428178</v>
      </c>
      <c r="AA423">
        <v>204911.782326963</v>
      </c>
      <c r="AB423">
        <v>208076.013108888</v>
      </c>
      <c r="AC423">
        <f t="shared" si="31"/>
        <v>67804.329905732244</v>
      </c>
      <c r="AD423">
        <f t="shared" si="32"/>
        <v>105679.65070707651</v>
      </c>
      <c r="AE423">
        <f t="shared" si="33"/>
        <v>143971.86653080973</v>
      </c>
      <c r="AF423">
        <f t="shared" si="34"/>
        <v>179037.27378481149</v>
      </c>
      <c r="AG423">
        <f t="shared" si="35"/>
        <v>147197.1011017093</v>
      </c>
    </row>
    <row r="424" spans="1:33" x14ac:dyDescent="0.25">
      <c r="A424">
        <v>2</v>
      </c>
      <c r="B424">
        <v>4</v>
      </c>
      <c r="C424" t="s">
        <v>0</v>
      </c>
      <c r="D424" t="s">
        <v>2</v>
      </c>
      <c r="E424" t="s">
        <v>17</v>
      </c>
      <c r="F424">
        <v>445856.29489999998</v>
      </c>
      <c r="G424">
        <v>1188987.9336000001</v>
      </c>
      <c r="H424">
        <v>3056935.1985999998</v>
      </c>
      <c r="I424">
        <v>48302.875590099597</v>
      </c>
      <c r="J424">
        <v>58486.647552846298</v>
      </c>
      <c r="K424">
        <v>93721.013605358399</v>
      </c>
      <c r="L424">
        <v>119601.868055764</v>
      </c>
      <c r="M424">
        <v>125743.890047398</v>
      </c>
      <c r="N424">
        <v>139388.938201218</v>
      </c>
      <c r="O424">
        <v>143159.540750382</v>
      </c>
      <c r="P424">
        <v>146308.92680294401</v>
      </c>
      <c r="Q424">
        <v>154324.48606383501</v>
      </c>
      <c r="R424">
        <v>159949.74694553099</v>
      </c>
      <c r="S424">
        <v>163870.997358686</v>
      </c>
      <c r="T424">
        <v>171436.22452242501</v>
      </c>
      <c r="U424">
        <v>174062.82361663599</v>
      </c>
      <c r="V424">
        <v>179443.97712990199</v>
      </c>
      <c r="W424">
        <v>187085.17662649599</v>
      </c>
      <c r="X424">
        <v>190746.83473644601</v>
      </c>
      <c r="Y424">
        <v>196306.84984500401</v>
      </c>
      <c r="Z424">
        <v>197591.295305437</v>
      </c>
      <c r="AA424">
        <v>201872.17942099299</v>
      </c>
      <c r="AB424">
        <v>205530.90639217701</v>
      </c>
      <c r="AC424">
        <f t="shared" si="31"/>
        <v>53394.761571472947</v>
      </c>
      <c r="AD424">
        <f t="shared" si="32"/>
        <v>106661.4408305612</v>
      </c>
      <c r="AE424">
        <f t="shared" si="33"/>
        <v>138650.3239504855</v>
      </c>
      <c r="AF424">
        <f t="shared" si="34"/>
        <v>172615.03337499461</v>
      </c>
      <c r="AG424">
        <f t="shared" si="35"/>
        <v>140977.12297537297</v>
      </c>
    </row>
    <row r="425" spans="1:33" x14ac:dyDescent="0.25">
      <c r="A425">
        <v>3</v>
      </c>
      <c r="B425">
        <v>2</v>
      </c>
      <c r="C425" t="s">
        <v>0</v>
      </c>
      <c r="D425" t="s">
        <v>2</v>
      </c>
      <c r="E425" t="s">
        <v>17</v>
      </c>
      <c r="F425">
        <v>471164.9178</v>
      </c>
      <c r="G425">
        <v>1070350.2531999999</v>
      </c>
      <c r="H425">
        <v>2401798.1472</v>
      </c>
      <c r="I425">
        <v>62734.315177164797</v>
      </c>
      <c r="J425">
        <v>90047.872796516196</v>
      </c>
      <c r="K425">
        <v>99287.683954119406</v>
      </c>
      <c r="L425">
        <v>106570.55343489601</v>
      </c>
      <c r="M425">
        <v>112524.49246007099</v>
      </c>
      <c r="N425">
        <v>115702.499768686</v>
      </c>
      <c r="O425">
        <v>117857.24124397901</v>
      </c>
      <c r="P425">
        <v>120100.12953555799</v>
      </c>
      <c r="Q425">
        <v>121516.233603</v>
      </c>
      <c r="R425">
        <v>124009.231181711</v>
      </c>
      <c r="S425">
        <v>125898.34971291199</v>
      </c>
      <c r="T425">
        <v>128015.961114284</v>
      </c>
      <c r="U425">
        <v>129081.29863594699</v>
      </c>
      <c r="V425">
        <v>132057.01739438099</v>
      </c>
      <c r="W425">
        <v>132406.15903061599</v>
      </c>
      <c r="X425">
        <v>132838.762826886</v>
      </c>
      <c r="Y425">
        <v>134699.743715744</v>
      </c>
      <c r="Z425">
        <v>137447.143507086</v>
      </c>
      <c r="AA425">
        <v>138637.669690332</v>
      </c>
      <c r="AB425">
        <v>140365.78846499999</v>
      </c>
      <c r="AC425">
        <f t="shared" si="31"/>
        <v>76391.093986840497</v>
      </c>
      <c r="AD425">
        <f t="shared" si="32"/>
        <v>102929.11869450771</v>
      </c>
      <c r="AE425">
        <f t="shared" si="33"/>
        <v>116546.09075207351</v>
      </c>
      <c r="AF425">
        <f t="shared" si="34"/>
        <v>128227.87668746713</v>
      </c>
      <c r="AG425">
        <f t="shared" si="35"/>
        <v>115665.48761692048</v>
      </c>
    </row>
    <row r="426" spans="1:33" x14ac:dyDescent="0.25">
      <c r="A426">
        <v>4</v>
      </c>
      <c r="B426">
        <v>3</v>
      </c>
      <c r="C426" t="s">
        <v>0</v>
      </c>
      <c r="D426" t="s">
        <v>2</v>
      </c>
      <c r="E426" t="s">
        <v>17</v>
      </c>
      <c r="F426">
        <v>1523976.1719</v>
      </c>
      <c r="G426">
        <v>3442856.4567</v>
      </c>
      <c r="H426">
        <v>7670105.6650999999</v>
      </c>
      <c r="I426">
        <v>220894.01737549101</v>
      </c>
      <c r="J426">
        <v>291712.74999428098</v>
      </c>
      <c r="K426">
        <v>315710.85550434998</v>
      </c>
      <c r="L426">
        <v>336922.86343562999</v>
      </c>
      <c r="M426">
        <v>358735.68560690299</v>
      </c>
      <c r="N426">
        <v>365411.38403358299</v>
      </c>
      <c r="O426">
        <v>377701.94522565498</v>
      </c>
      <c r="P426">
        <v>382421.893326113</v>
      </c>
      <c r="Q426">
        <v>391945.416887898</v>
      </c>
      <c r="R426">
        <v>401399.64528017998</v>
      </c>
      <c r="S426">
        <v>406357.30390323902</v>
      </c>
      <c r="T426">
        <v>409974.29532756697</v>
      </c>
      <c r="U426">
        <v>415542.83449519798</v>
      </c>
      <c r="V426">
        <v>418145.58248574502</v>
      </c>
      <c r="W426">
        <v>424509.548443179</v>
      </c>
      <c r="X426">
        <v>426408.67912915902</v>
      </c>
      <c r="Y426">
        <v>427302.50316615601</v>
      </c>
      <c r="Z426">
        <v>429091.596011043</v>
      </c>
      <c r="AA426">
        <v>433911.87566453998</v>
      </c>
      <c r="AB426">
        <v>436004.98979217699</v>
      </c>
      <c r="AC426">
        <f t="shared" si="31"/>
        <v>256303.38368488598</v>
      </c>
      <c r="AD426">
        <f t="shared" si="32"/>
        <v>326316.85946999001</v>
      </c>
      <c r="AE426">
        <f t="shared" si="33"/>
        <v>371067.72704806353</v>
      </c>
      <c r="AF426">
        <f t="shared" si="34"/>
        <v>411785.41324402066</v>
      </c>
      <c r="AG426">
        <f t="shared" si="35"/>
        <v>371487.16877838562</v>
      </c>
    </row>
    <row r="427" spans="1:33" x14ac:dyDescent="0.25">
      <c r="A427">
        <v>5</v>
      </c>
      <c r="B427">
        <v>3</v>
      </c>
      <c r="C427" t="s">
        <v>0</v>
      </c>
      <c r="D427" t="s">
        <v>2</v>
      </c>
      <c r="E427" t="s">
        <v>17</v>
      </c>
      <c r="F427">
        <v>768170.76630000002</v>
      </c>
      <c r="G427">
        <v>1774028.9471</v>
      </c>
      <c r="H427">
        <v>4010903.2407999998</v>
      </c>
      <c r="I427">
        <v>105710.55854990501</v>
      </c>
      <c r="J427">
        <v>140168.05041511799</v>
      </c>
      <c r="K427">
        <v>160550.30990927201</v>
      </c>
      <c r="L427">
        <v>178998.32640755401</v>
      </c>
      <c r="M427">
        <v>182743.52101338099</v>
      </c>
      <c r="N427">
        <v>190606.95783582699</v>
      </c>
      <c r="O427">
        <v>194444.725194625</v>
      </c>
      <c r="P427">
        <v>202924.694177311</v>
      </c>
      <c r="Q427">
        <v>207763.99611494999</v>
      </c>
      <c r="R427">
        <v>210117.807508264</v>
      </c>
      <c r="S427">
        <v>212051.36665904001</v>
      </c>
      <c r="T427">
        <v>215667.284673118</v>
      </c>
      <c r="U427">
        <v>219265.58052926001</v>
      </c>
      <c r="V427">
        <v>221982.71259938201</v>
      </c>
      <c r="W427">
        <v>225009.79826926699</v>
      </c>
      <c r="X427">
        <v>225665.63086356799</v>
      </c>
      <c r="Y427">
        <v>226961.36079552499</v>
      </c>
      <c r="Z427">
        <v>228943.77231281099</v>
      </c>
      <c r="AA427">
        <v>230452.115283377</v>
      </c>
      <c r="AB427">
        <v>230874.67171547399</v>
      </c>
      <c r="AC427">
        <f t="shared" si="31"/>
        <v>122939.30448251151</v>
      </c>
      <c r="AD427">
        <f t="shared" si="32"/>
        <v>169774.31815841299</v>
      </c>
      <c r="AE427">
        <f t="shared" si="33"/>
        <v>192679.974555286</v>
      </c>
      <c r="AF427">
        <f t="shared" si="34"/>
        <v>217190.52215210613</v>
      </c>
      <c r="AG427">
        <f t="shared" si="35"/>
        <v>193354.45754499012</v>
      </c>
    </row>
    <row r="428" spans="1:33" x14ac:dyDescent="0.25">
      <c r="A428">
        <v>6</v>
      </c>
      <c r="B428">
        <v>3</v>
      </c>
      <c r="C428" t="s">
        <v>0</v>
      </c>
      <c r="D428" t="s">
        <v>2</v>
      </c>
      <c r="E428" t="s">
        <v>17</v>
      </c>
      <c r="F428">
        <v>587659.11860000005</v>
      </c>
      <c r="G428">
        <v>1285423.5474</v>
      </c>
      <c r="H428">
        <v>2864915.0397999999</v>
      </c>
      <c r="I428">
        <v>95149.586068971897</v>
      </c>
      <c r="J428">
        <v>115569.344874531</v>
      </c>
      <c r="K428">
        <v>122194.981321171</v>
      </c>
      <c r="L428">
        <v>126309.023431592</v>
      </c>
      <c r="M428">
        <v>128436.182949075</v>
      </c>
      <c r="N428">
        <v>134668.33999902199</v>
      </c>
      <c r="O428">
        <v>137085.92783007299</v>
      </c>
      <c r="P428">
        <v>139749.240588318</v>
      </c>
      <c r="Q428">
        <v>140667.47434563201</v>
      </c>
      <c r="R428">
        <v>145593.445990034</v>
      </c>
      <c r="S428">
        <v>147196.67371054101</v>
      </c>
      <c r="T428">
        <v>147745.899442405</v>
      </c>
      <c r="U428">
        <v>149931.89067244501</v>
      </c>
      <c r="V428">
        <v>153460.80128600899</v>
      </c>
      <c r="W428">
        <v>156365.943844333</v>
      </c>
      <c r="X428">
        <v>158475.70310214601</v>
      </c>
      <c r="Y428">
        <v>161911.24934792699</v>
      </c>
      <c r="Z428">
        <v>165414.69629114401</v>
      </c>
      <c r="AA428">
        <v>168669.13307476501</v>
      </c>
      <c r="AB428">
        <v>170319.50158588999</v>
      </c>
      <c r="AC428">
        <f t="shared" si="31"/>
        <v>105359.46547175145</v>
      </c>
      <c r="AD428">
        <f t="shared" si="32"/>
        <v>124252.0023763815</v>
      </c>
      <c r="AE428">
        <f t="shared" si="33"/>
        <v>134984.922841622</v>
      </c>
      <c r="AF428">
        <f t="shared" si="34"/>
        <v>149929.72904919312</v>
      </c>
      <c r="AG428">
        <f t="shared" si="35"/>
        <v>137412.52871601869</v>
      </c>
    </row>
    <row r="429" spans="1:33" x14ac:dyDescent="0.25">
      <c r="A429">
        <v>7</v>
      </c>
      <c r="B429">
        <v>3</v>
      </c>
      <c r="C429" t="s">
        <v>0</v>
      </c>
      <c r="D429" t="s">
        <v>2</v>
      </c>
      <c r="E429" t="s">
        <v>17</v>
      </c>
      <c r="F429">
        <v>569016.04799999995</v>
      </c>
      <c r="G429">
        <v>1290954.3855000001</v>
      </c>
      <c r="H429">
        <v>2960595.6447999999</v>
      </c>
      <c r="I429">
        <v>88046.412071108905</v>
      </c>
      <c r="J429">
        <v>99818.813180599696</v>
      </c>
      <c r="K429">
        <v>118872.164513549</v>
      </c>
      <c r="L429">
        <v>126862.901689429</v>
      </c>
      <c r="M429">
        <v>135415.75656595401</v>
      </c>
      <c r="N429">
        <v>138530.07653113001</v>
      </c>
      <c r="O429">
        <v>139816.39107207299</v>
      </c>
      <c r="P429">
        <v>144247.41404775999</v>
      </c>
      <c r="Q429">
        <v>148432.77548685501</v>
      </c>
      <c r="R429">
        <v>150911.68038788499</v>
      </c>
      <c r="S429">
        <v>153478.32249141199</v>
      </c>
      <c r="T429">
        <v>154796.266545038</v>
      </c>
      <c r="U429">
        <v>157235.92786928001</v>
      </c>
      <c r="V429">
        <v>161066.06159748</v>
      </c>
      <c r="W429">
        <v>162311.77363082999</v>
      </c>
      <c r="X429">
        <v>166018.50912894501</v>
      </c>
      <c r="Y429">
        <v>171229.91946224601</v>
      </c>
      <c r="Z429">
        <v>172829.44578927601</v>
      </c>
      <c r="AA429">
        <v>184323.23657267599</v>
      </c>
      <c r="AB429">
        <v>186351.796216302</v>
      </c>
      <c r="AC429">
        <f t="shared" si="31"/>
        <v>93932.612625854294</v>
      </c>
      <c r="AD429">
        <f t="shared" si="32"/>
        <v>122867.533101489</v>
      </c>
      <c r="AE429">
        <f t="shared" si="33"/>
        <v>139502.40955422923</v>
      </c>
      <c r="AF429">
        <f t="shared" si="34"/>
        <v>156781.41464221562</v>
      </c>
      <c r="AG429">
        <f t="shared" si="35"/>
        <v>140366.32792558306</v>
      </c>
    </row>
    <row r="430" spans="1:33" x14ac:dyDescent="0.25">
      <c r="A430">
        <v>8</v>
      </c>
      <c r="B430">
        <v>3</v>
      </c>
      <c r="C430" t="s">
        <v>0</v>
      </c>
      <c r="D430" t="s">
        <v>2</v>
      </c>
      <c r="E430" t="s">
        <v>17</v>
      </c>
      <c r="F430">
        <v>151943.2458</v>
      </c>
      <c r="G430">
        <v>370845.5295</v>
      </c>
      <c r="H430">
        <v>873535.25670000003</v>
      </c>
      <c r="I430">
        <v>17152.037704530499</v>
      </c>
      <c r="J430">
        <v>24248.741257050999</v>
      </c>
      <c r="K430">
        <v>33452.182970927701</v>
      </c>
      <c r="L430">
        <v>37427.454764383903</v>
      </c>
      <c r="M430">
        <v>39662.829113692504</v>
      </c>
      <c r="N430">
        <v>40474.538854228696</v>
      </c>
      <c r="O430">
        <v>42590.005567153501</v>
      </c>
      <c r="P430">
        <v>44132.4337709268</v>
      </c>
      <c r="Q430">
        <v>45769.335587846203</v>
      </c>
      <c r="R430">
        <v>45935.9698603461</v>
      </c>
      <c r="S430">
        <v>47230.460907117304</v>
      </c>
      <c r="T430">
        <v>47829.118195889801</v>
      </c>
      <c r="U430">
        <v>48337.956189386503</v>
      </c>
      <c r="V430">
        <v>49497.265366436899</v>
      </c>
      <c r="W430">
        <v>50362.798825333099</v>
      </c>
      <c r="X430">
        <v>51062.407634657902</v>
      </c>
      <c r="Y430">
        <v>51328.057349750801</v>
      </c>
      <c r="Z430">
        <v>51743.183868924898</v>
      </c>
      <c r="AA430">
        <v>52236.342230020797</v>
      </c>
      <c r="AB430">
        <v>53062.136719155802</v>
      </c>
      <c r="AC430">
        <f t="shared" si="31"/>
        <v>20700.389480790749</v>
      </c>
      <c r="AD430">
        <f t="shared" si="32"/>
        <v>35439.818867655806</v>
      </c>
      <c r="AE430">
        <f t="shared" si="33"/>
        <v>41714.951826500372</v>
      </c>
      <c r="AF430">
        <f t="shared" si="34"/>
        <v>48253.164070876737</v>
      </c>
      <c r="AG430">
        <f t="shared" si="35"/>
        <v>41572.846035619281</v>
      </c>
    </row>
    <row r="431" spans="1:33" x14ac:dyDescent="0.25">
      <c r="A431">
        <v>9</v>
      </c>
      <c r="B431">
        <v>4</v>
      </c>
      <c r="C431" t="s">
        <v>0</v>
      </c>
      <c r="D431" t="s">
        <v>2</v>
      </c>
      <c r="E431" t="s">
        <v>17</v>
      </c>
      <c r="F431">
        <v>536498.97180000006</v>
      </c>
      <c r="G431">
        <v>1237230.8452999999</v>
      </c>
      <c r="H431">
        <v>2822699.9887999999</v>
      </c>
      <c r="I431">
        <v>80060.257403066804</v>
      </c>
      <c r="J431">
        <v>101107.198452043</v>
      </c>
      <c r="K431">
        <v>109888.019645215</v>
      </c>
      <c r="L431">
        <v>115771.07914579401</v>
      </c>
      <c r="M431">
        <v>129672.417134009</v>
      </c>
      <c r="N431">
        <v>134608.22043745601</v>
      </c>
      <c r="O431">
        <v>136960.17284442601</v>
      </c>
      <c r="P431">
        <v>139940.03476936699</v>
      </c>
      <c r="Q431">
        <v>142139.439988873</v>
      </c>
      <c r="R431">
        <v>147084.00550724499</v>
      </c>
      <c r="S431">
        <v>147684.251265258</v>
      </c>
      <c r="T431">
        <v>149745.81259496999</v>
      </c>
      <c r="U431">
        <v>150892.57898960501</v>
      </c>
      <c r="V431">
        <v>154563.08280917699</v>
      </c>
      <c r="W431">
        <v>158329.73664294399</v>
      </c>
      <c r="X431">
        <v>161596.046464418</v>
      </c>
      <c r="Y431">
        <v>164510.09269848</v>
      </c>
      <c r="Z431">
        <v>165634.77863359801</v>
      </c>
      <c r="AA431">
        <v>165865.48011984001</v>
      </c>
      <c r="AB431">
        <v>166647.28323300101</v>
      </c>
      <c r="AC431">
        <f t="shared" si="31"/>
        <v>90583.727927554894</v>
      </c>
      <c r="AD431">
        <f t="shared" si="32"/>
        <v>112829.54939550449</v>
      </c>
      <c r="AE431">
        <f t="shared" si="33"/>
        <v>135295.21129631449</v>
      </c>
      <c r="AF431">
        <f t="shared" si="34"/>
        <v>151504.36928281124</v>
      </c>
      <c r="AG431">
        <f t="shared" si="35"/>
        <v>135002.64713086665</v>
      </c>
    </row>
    <row r="432" spans="1:33" x14ac:dyDescent="0.25">
      <c r="A432">
        <v>10</v>
      </c>
      <c r="B432">
        <v>2</v>
      </c>
      <c r="C432" t="s">
        <v>0</v>
      </c>
      <c r="D432" t="s">
        <v>2</v>
      </c>
      <c r="E432" t="s">
        <v>17</v>
      </c>
      <c r="F432">
        <v>400592.04080000002</v>
      </c>
      <c r="G432">
        <v>1030291.8572</v>
      </c>
      <c r="H432">
        <v>2620040.6603000001</v>
      </c>
      <c r="I432">
        <v>48549.063573465297</v>
      </c>
      <c r="J432">
        <v>71571.677676312407</v>
      </c>
      <c r="K432">
        <v>83016.039702546506</v>
      </c>
      <c r="L432">
        <v>91596.1513333045</v>
      </c>
      <c r="M432">
        <v>105859.10849979</v>
      </c>
      <c r="N432">
        <v>114557.75255402199</v>
      </c>
      <c r="O432">
        <v>121884.850623354</v>
      </c>
      <c r="P432">
        <v>124067.80060661701</v>
      </c>
      <c r="Q432">
        <v>129880.10391241399</v>
      </c>
      <c r="R432">
        <v>139309.30875437299</v>
      </c>
      <c r="S432">
        <v>144152.19404774701</v>
      </c>
      <c r="T432">
        <v>147640.24667375101</v>
      </c>
      <c r="U432">
        <v>151308.00621554899</v>
      </c>
      <c r="V432">
        <v>153860.859465466</v>
      </c>
      <c r="W432">
        <v>156710.273125551</v>
      </c>
      <c r="X432">
        <v>159225.095821175</v>
      </c>
      <c r="Y432">
        <v>165287.571306864</v>
      </c>
      <c r="Z432">
        <v>166827.40742181599</v>
      </c>
      <c r="AA432">
        <v>170996.42667235</v>
      </c>
      <c r="AB432">
        <v>173740.72229883101</v>
      </c>
      <c r="AC432">
        <f t="shared" si="31"/>
        <v>60060.370624888848</v>
      </c>
      <c r="AD432">
        <f t="shared" si="32"/>
        <v>87306.095517925511</v>
      </c>
      <c r="AE432">
        <f t="shared" si="33"/>
        <v>116592.37807094575</v>
      </c>
      <c r="AF432">
        <f t="shared" si="34"/>
        <v>147760.76100200324</v>
      </c>
      <c r="AG432">
        <f t="shared" si="35"/>
        <v>121449.28328658987</v>
      </c>
    </row>
    <row r="433" spans="1:33" x14ac:dyDescent="0.25">
      <c r="A433">
        <v>11</v>
      </c>
      <c r="B433">
        <v>4</v>
      </c>
      <c r="C433" t="s">
        <v>0</v>
      </c>
      <c r="D433" t="s">
        <v>2</v>
      </c>
      <c r="E433" t="s">
        <v>17</v>
      </c>
      <c r="F433">
        <v>673567.3223</v>
      </c>
      <c r="G433">
        <v>1518924.3032</v>
      </c>
      <c r="H433">
        <v>3468060.5375999999</v>
      </c>
      <c r="I433">
        <v>116477.20423021899</v>
      </c>
      <c r="J433">
        <v>121691.59610523201</v>
      </c>
      <c r="K433">
        <v>135797.888534228</v>
      </c>
      <c r="L433">
        <v>142242.236405</v>
      </c>
      <c r="M433">
        <v>157358.39704431599</v>
      </c>
      <c r="N433">
        <v>160970.83831456699</v>
      </c>
      <c r="O433">
        <v>163254.61511111399</v>
      </c>
      <c r="P433">
        <v>170281.066316854</v>
      </c>
      <c r="Q433">
        <v>173073.548047994</v>
      </c>
      <c r="R433">
        <v>177776.91309240501</v>
      </c>
      <c r="S433">
        <v>183562.96788505701</v>
      </c>
      <c r="T433">
        <v>184493.75829807101</v>
      </c>
      <c r="U433">
        <v>188037.88749858501</v>
      </c>
      <c r="V433">
        <v>189874.04414194799</v>
      </c>
      <c r="W433">
        <v>191524.24423698001</v>
      </c>
      <c r="X433">
        <v>194941.20869175199</v>
      </c>
      <c r="Y433">
        <v>198799.582199444</v>
      </c>
      <c r="Z433">
        <v>202271.68845230999</v>
      </c>
      <c r="AA433">
        <v>206957.64577013601</v>
      </c>
      <c r="AB433">
        <v>208673.20719590399</v>
      </c>
      <c r="AC433">
        <f t="shared" si="31"/>
        <v>119084.4001677255</v>
      </c>
      <c r="AD433">
        <f t="shared" si="32"/>
        <v>139020.062469614</v>
      </c>
      <c r="AE433">
        <f t="shared" si="33"/>
        <v>162966.22919671275</v>
      </c>
      <c r="AF433">
        <f t="shared" si="34"/>
        <v>185410.57148659902</v>
      </c>
      <c r="AG433">
        <f t="shared" si="35"/>
        <v>165709.90087214514</v>
      </c>
    </row>
    <row r="434" spans="1:33" x14ac:dyDescent="0.25">
      <c r="A434">
        <v>12</v>
      </c>
      <c r="B434">
        <v>4</v>
      </c>
      <c r="C434" t="s">
        <v>0</v>
      </c>
      <c r="D434" t="s">
        <v>2</v>
      </c>
      <c r="E434" t="s">
        <v>17</v>
      </c>
      <c r="F434">
        <v>529050.60069999995</v>
      </c>
      <c r="G434">
        <v>1169681.1446</v>
      </c>
      <c r="H434">
        <v>2530613.6379</v>
      </c>
      <c r="I434">
        <v>81973.158749341907</v>
      </c>
      <c r="J434">
        <v>101733.636401934</v>
      </c>
      <c r="K434">
        <v>104944.76414888501</v>
      </c>
      <c r="L434">
        <v>117268.12858539</v>
      </c>
      <c r="M434">
        <v>123130.912843741</v>
      </c>
      <c r="N434">
        <v>127161.271685592</v>
      </c>
      <c r="O434">
        <v>127493.787880908</v>
      </c>
      <c r="P434">
        <v>127875.371590735</v>
      </c>
      <c r="Q434">
        <v>128662.434803399</v>
      </c>
      <c r="R434">
        <v>129437.67792101701</v>
      </c>
      <c r="S434">
        <v>131105.537074566</v>
      </c>
      <c r="T434">
        <v>131356.721535633</v>
      </c>
      <c r="U434">
        <v>132074.054560636</v>
      </c>
      <c r="V434">
        <v>133163.80363238399</v>
      </c>
      <c r="W434">
        <v>135050.346078309</v>
      </c>
      <c r="X434">
        <v>137069.729630819</v>
      </c>
      <c r="Y434">
        <v>138574.30558039201</v>
      </c>
      <c r="Z434">
        <v>139450.75491593999</v>
      </c>
      <c r="AA434">
        <v>140914.66371007101</v>
      </c>
      <c r="AB434">
        <v>142172.57655989099</v>
      </c>
      <c r="AC434">
        <f t="shared" si="31"/>
        <v>91853.397575637951</v>
      </c>
      <c r="AD434">
        <f t="shared" si="32"/>
        <v>111106.44636713751</v>
      </c>
      <c r="AE434">
        <f t="shared" si="33"/>
        <v>126415.336000244</v>
      </c>
      <c r="AF434">
        <f t="shared" si="34"/>
        <v>132240.03815459539</v>
      </c>
      <c r="AG434">
        <f t="shared" si="35"/>
        <v>123093.83357020564</v>
      </c>
    </row>
    <row r="435" spans="1:33" x14ac:dyDescent="0.25">
      <c r="A435">
        <v>13</v>
      </c>
      <c r="B435">
        <v>2</v>
      </c>
      <c r="C435" t="s">
        <v>0</v>
      </c>
      <c r="D435" t="s">
        <v>2</v>
      </c>
      <c r="E435" t="s">
        <v>17</v>
      </c>
      <c r="F435">
        <v>588963.6176</v>
      </c>
      <c r="G435">
        <v>1291667.4942999999</v>
      </c>
      <c r="H435">
        <v>2915858.6622000001</v>
      </c>
      <c r="I435">
        <v>102214.92305116401</v>
      </c>
      <c r="J435">
        <v>105528.12510939399</v>
      </c>
      <c r="K435">
        <v>115402.995266536</v>
      </c>
      <c r="L435">
        <v>131456.617018719</v>
      </c>
      <c r="M435">
        <v>134360.957149355</v>
      </c>
      <c r="N435">
        <v>136608.03736338901</v>
      </c>
      <c r="O435">
        <v>138657.339161023</v>
      </c>
      <c r="P435">
        <v>139359.694811617</v>
      </c>
      <c r="Q435">
        <v>142606.931477028</v>
      </c>
      <c r="R435">
        <v>145471.873879758</v>
      </c>
      <c r="S435">
        <v>150366.77049291099</v>
      </c>
      <c r="T435">
        <v>151252.97075325999</v>
      </c>
      <c r="U435">
        <v>152762.33685899901</v>
      </c>
      <c r="V435">
        <v>153853.494228622</v>
      </c>
      <c r="W435">
        <v>156921.82310087999</v>
      </c>
      <c r="X435">
        <v>163888.96479428001</v>
      </c>
      <c r="Y435">
        <v>167508.074790296</v>
      </c>
      <c r="Z435">
        <v>172232.70632861901</v>
      </c>
      <c r="AA435">
        <v>175578.41622756</v>
      </c>
      <c r="AB435">
        <v>179825.61035984301</v>
      </c>
      <c r="AC435">
        <f t="shared" si="31"/>
        <v>103871.52408027899</v>
      </c>
      <c r="AD435">
        <f t="shared" si="32"/>
        <v>123429.80614262749</v>
      </c>
      <c r="AE435">
        <f t="shared" si="33"/>
        <v>137246.50712134602</v>
      </c>
      <c r="AF435">
        <f t="shared" si="34"/>
        <v>152140.64569821724</v>
      </c>
      <c r="AG435">
        <f t="shared" si="35"/>
        <v>138794.61590730841</v>
      </c>
    </row>
    <row r="436" spans="1:33" x14ac:dyDescent="0.25">
      <c r="A436">
        <v>14</v>
      </c>
      <c r="B436">
        <v>2</v>
      </c>
      <c r="C436" t="s">
        <v>0</v>
      </c>
      <c r="D436" t="s">
        <v>2</v>
      </c>
      <c r="E436" t="s">
        <v>17</v>
      </c>
      <c r="F436">
        <v>407371.95559999999</v>
      </c>
      <c r="G436">
        <v>906316.43469999998</v>
      </c>
      <c r="H436">
        <v>2062200.8525</v>
      </c>
      <c r="I436">
        <v>64207.214160864198</v>
      </c>
      <c r="J436">
        <v>74938.677801760801</v>
      </c>
      <c r="K436">
        <v>85125.096183986403</v>
      </c>
      <c r="L436">
        <v>89349.937915148999</v>
      </c>
      <c r="M436">
        <v>93751.029513193003</v>
      </c>
      <c r="N436">
        <v>96859.751866708393</v>
      </c>
      <c r="O436">
        <v>97357.959624748095</v>
      </c>
      <c r="P436">
        <v>98522.114625504502</v>
      </c>
      <c r="Q436">
        <v>101452.854635007</v>
      </c>
      <c r="R436">
        <v>104751.79841751</v>
      </c>
      <c r="S436">
        <v>105470.00988435499</v>
      </c>
      <c r="T436">
        <v>105913.843702534</v>
      </c>
      <c r="U436">
        <v>110131.45810396801</v>
      </c>
      <c r="V436">
        <v>113860.166767602</v>
      </c>
      <c r="W436">
        <v>114670.211300674</v>
      </c>
      <c r="X436">
        <v>116207.36954553401</v>
      </c>
      <c r="Y436">
        <v>119298.73586122799</v>
      </c>
      <c r="Z436">
        <v>120869.61524752399</v>
      </c>
      <c r="AA436">
        <v>123584.032031307</v>
      </c>
      <c r="AB436">
        <v>125878.97528696001</v>
      </c>
      <c r="AC436">
        <f t="shared" si="31"/>
        <v>69572.945981312499</v>
      </c>
      <c r="AD436">
        <f t="shared" si="32"/>
        <v>87237.517049567701</v>
      </c>
      <c r="AE436">
        <f t="shared" si="33"/>
        <v>96622.713907538506</v>
      </c>
      <c r="AF436">
        <f t="shared" si="34"/>
        <v>109057.21404464799</v>
      </c>
      <c r="AG436">
        <f t="shared" si="35"/>
        <v>98285.593378068661</v>
      </c>
    </row>
    <row r="437" spans="1:33" x14ac:dyDescent="0.25">
      <c r="A437">
        <v>15</v>
      </c>
      <c r="B437">
        <v>2</v>
      </c>
      <c r="C437" t="s">
        <v>0</v>
      </c>
      <c r="D437" t="s">
        <v>2</v>
      </c>
      <c r="E437" t="s">
        <v>17</v>
      </c>
      <c r="F437">
        <v>394873.74829999998</v>
      </c>
      <c r="G437">
        <v>1009640.1072</v>
      </c>
      <c r="H437">
        <v>2484205.1463000001</v>
      </c>
      <c r="I437">
        <v>49538.457951740798</v>
      </c>
      <c r="J437">
        <v>79622.634578715297</v>
      </c>
      <c r="K437">
        <v>82569.893905453195</v>
      </c>
      <c r="L437">
        <v>86787.246042309795</v>
      </c>
      <c r="M437">
        <v>96355.515850072596</v>
      </c>
      <c r="N437">
        <v>109550.30174477999</v>
      </c>
      <c r="O437">
        <v>118440.624625164</v>
      </c>
      <c r="P437">
        <v>125402.352619654</v>
      </c>
      <c r="Q437">
        <v>128852.051528301</v>
      </c>
      <c r="R437">
        <v>132521.02839862101</v>
      </c>
      <c r="S437">
        <v>135596.52418716901</v>
      </c>
      <c r="T437">
        <v>137742.82428556899</v>
      </c>
      <c r="U437">
        <v>139592.08739060501</v>
      </c>
      <c r="V437">
        <v>142286.51327569599</v>
      </c>
      <c r="W437">
        <v>145652.33784945801</v>
      </c>
      <c r="X437">
        <v>148806.16112470801</v>
      </c>
      <c r="Y437">
        <v>152102.27378385799</v>
      </c>
      <c r="Z437">
        <v>155183.431241368</v>
      </c>
      <c r="AA437">
        <v>158232.736213973</v>
      </c>
      <c r="AB437">
        <v>159370.14967950899</v>
      </c>
      <c r="AC437">
        <f t="shared" si="31"/>
        <v>64580.546265228048</v>
      </c>
      <c r="AD437">
        <f t="shared" si="32"/>
        <v>84678.569973881502</v>
      </c>
      <c r="AE437">
        <f t="shared" si="33"/>
        <v>112437.19870991766</v>
      </c>
      <c r="AF437">
        <f t="shared" si="34"/>
        <v>138881.19100501586</v>
      </c>
      <c r="AG437">
        <f t="shared" si="35"/>
        <v>116207.28470987602</v>
      </c>
    </row>
    <row r="438" spans="1:33" x14ac:dyDescent="0.25">
      <c r="A438">
        <v>16</v>
      </c>
      <c r="B438">
        <v>1</v>
      </c>
      <c r="C438" t="s">
        <v>29</v>
      </c>
      <c r="D438" t="s">
        <v>27</v>
      </c>
      <c r="E438" t="s">
        <v>17</v>
      </c>
      <c r="F438">
        <v>33982.343500000003</v>
      </c>
      <c r="G438">
        <v>96498.881999999998</v>
      </c>
      <c r="H438">
        <v>268037.72200000001</v>
      </c>
      <c r="I438">
        <v>1930.2904921445199</v>
      </c>
      <c r="J438">
        <v>5157.4590324335804</v>
      </c>
      <c r="K438">
        <v>7476.1878667541996</v>
      </c>
      <c r="L438">
        <v>9155.9050747142501</v>
      </c>
      <c r="M438">
        <v>10262.501014879899</v>
      </c>
      <c r="N438">
        <v>11082.995764331299</v>
      </c>
      <c r="O438">
        <v>12109.4295324698</v>
      </c>
      <c r="P438">
        <v>12744.0462686993</v>
      </c>
      <c r="Q438">
        <v>12975.047205421301</v>
      </c>
      <c r="R438">
        <v>13605.019737737101</v>
      </c>
      <c r="S438">
        <v>14422.9758442359</v>
      </c>
      <c r="T438">
        <v>15439.009262384599</v>
      </c>
      <c r="U438">
        <v>16417.112379798698</v>
      </c>
      <c r="V438">
        <v>17106.193404666999</v>
      </c>
      <c r="W438">
        <v>17396.681757128899</v>
      </c>
      <c r="X438">
        <v>17641.4360183914</v>
      </c>
      <c r="Y438">
        <v>17793.711518400502</v>
      </c>
      <c r="Z438">
        <v>18154.306681823899</v>
      </c>
      <c r="AA438">
        <v>18511.742803459601</v>
      </c>
      <c r="AB438">
        <v>18655.670389435301</v>
      </c>
      <c r="AC438">
        <f t="shared" si="31"/>
        <v>3543.8747622890501</v>
      </c>
      <c r="AD438">
        <f t="shared" si="32"/>
        <v>8316.0464707342253</v>
      </c>
      <c r="AE438">
        <f t="shared" si="33"/>
        <v>11549.743145095075</v>
      </c>
      <c r="AF438">
        <f t="shared" si="34"/>
        <v>15625.434451220613</v>
      </c>
      <c r="AG438">
        <f t="shared" si="35"/>
        <v>12182.643166011985</v>
      </c>
    </row>
    <row r="439" spans="1:33" x14ac:dyDescent="0.25">
      <c r="A439">
        <v>17</v>
      </c>
      <c r="B439">
        <v>1</v>
      </c>
      <c r="C439" t="s">
        <v>29</v>
      </c>
      <c r="D439" t="s">
        <v>27</v>
      </c>
      <c r="E439" t="s">
        <v>17</v>
      </c>
      <c r="F439">
        <v>865131.56270000001</v>
      </c>
      <c r="G439">
        <v>2751439.1776999999</v>
      </c>
      <c r="H439">
        <v>8001832.4579999996</v>
      </c>
      <c r="I439">
        <v>67430.571455710102</v>
      </c>
      <c r="J439">
        <v>91729.728741492596</v>
      </c>
      <c r="K439">
        <v>146304.94683383501</v>
      </c>
      <c r="L439">
        <v>268871.68533801899</v>
      </c>
      <c r="M439">
        <v>290794.63030768803</v>
      </c>
      <c r="N439">
        <v>322211.33212940901</v>
      </c>
      <c r="O439">
        <v>357799.50319038302</v>
      </c>
      <c r="P439">
        <v>373862.21177724598</v>
      </c>
      <c r="Q439">
        <v>409168.58338110999</v>
      </c>
      <c r="R439">
        <v>423265.98454983701</v>
      </c>
      <c r="S439">
        <v>431817.865591968</v>
      </c>
      <c r="T439">
        <v>452181.80086155998</v>
      </c>
      <c r="U439">
        <v>482922.22214456898</v>
      </c>
      <c r="V439">
        <v>503174.65710298897</v>
      </c>
      <c r="W439">
        <v>520144.020576004</v>
      </c>
      <c r="X439">
        <v>541729.10614735598</v>
      </c>
      <c r="Y439">
        <v>559553.51168124599</v>
      </c>
      <c r="Z439">
        <v>579503.15482747694</v>
      </c>
      <c r="AA439">
        <v>586705.15542867396</v>
      </c>
      <c r="AB439">
        <v>592661.78594469803</v>
      </c>
      <c r="AC439">
        <f t="shared" si="31"/>
        <v>79580.150098601356</v>
      </c>
      <c r="AD439">
        <f t="shared" si="32"/>
        <v>207588.31608592701</v>
      </c>
      <c r="AE439">
        <f t="shared" si="33"/>
        <v>336166.91935118148</v>
      </c>
      <c r="AF439">
        <f t="shared" si="34"/>
        <v>470550.53004442411</v>
      </c>
      <c r="AG439">
        <f t="shared" si="35"/>
        <v>355213.05313307344</v>
      </c>
    </row>
    <row r="440" spans="1:33" x14ac:dyDescent="0.25">
      <c r="A440">
        <v>18</v>
      </c>
      <c r="B440">
        <v>1</v>
      </c>
      <c r="C440" t="s">
        <v>29</v>
      </c>
      <c r="D440" t="s">
        <v>27</v>
      </c>
      <c r="E440" t="s">
        <v>17</v>
      </c>
      <c r="F440">
        <v>142987.6931</v>
      </c>
      <c r="G440">
        <v>465847.42359999998</v>
      </c>
      <c r="H440">
        <v>1730177.3193999999</v>
      </c>
      <c r="I440">
        <v>13639.6226009897</v>
      </c>
      <c r="J440">
        <v>22698.042227597201</v>
      </c>
      <c r="K440">
        <v>26347.319519670302</v>
      </c>
      <c r="L440">
        <v>36336.5122073702</v>
      </c>
      <c r="M440">
        <v>43966.196549229899</v>
      </c>
      <c r="N440">
        <v>47503.102669639302</v>
      </c>
      <c r="O440">
        <v>51585.268211556097</v>
      </c>
      <c r="P440">
        <v>59569.000905182598</v>
      </c>
      <c r="Q440">
        <v>75677.232862740901</v>
      </c>
      <c r="R440">
        <v>88525.125817344393</v>
      </c>
      <c r="S440">
        <v>93950.8566054291</v>
      </c>
      <c r="T440">
        <v>101635.279321102</v>
      </c>
      <c r="U440">
        <v>112222.20104754101</v>
      </c>
      <c r="V440">
        <v>115366.798958343</v>
      </c>
      <c r="W440">
        <v>118069.706985454</v>
      </c>
      <c r="X440">
        <v>129889.129873308</v>
      </c>
      <c r="Y440">
        <v>142132.78291519801</v>
      </c>
      <c r="Z440">
        <v>145553.94507748401</v>
      </c>
      <c r="AA440">
        <v>149343.88313884501</v>
      </c>
      <c r="AB440">
        <v>156165.311862901</v>
      </c>
      <c r="AC440">
        <f t="shared" si="31"/>
        <v>18168.832414293451</v>
      </c>
      <c r="AD440">
        <f t="shared" si="32"/>
        <v>31341.915863520251</v>
      </c>
      <c r="AE440">
        <f t="shared" si="33"/>
        <v>50655.89208390197</v>
      </c>
      <c r="AF440">
        <f t="shared" si="34"/>
        <v>104417.0414339078</v>
      </c>
      <c r="AG440">
        <f t="shared" si="35"/>
        <v>71061.337272656092</v>
      </c>
    </row>
    <row r="441" spans="1:33" x14ac:dyDescent="0.25">
      <c r="A441">
        <v>19</v>
      </c>
      <c r="B441">
        <v>1</v>
      </c>
      <c r="C441" t="s">
        <v>29</v>
      </c>
      <c r="D441" t="s">
        <v>27</v>
      </c>
      <c r="E441" t="s">
        <v>17</v>
      </c>
      <c r="F441">
        <v>237124.66020000001</v>
      </c>
      <c r="G441">
        <v>924985.68209999998</v>
      </c>
      <c r="H441">
        <v>3048098.7807999998</v>
      </c>
      <c r="I441">
        <v>7855.0780086445702</v>
      </c>
      <c r="J441">
        <v>32432.505023051599</v>
      </c>
      <c r="K441">
        <v>45080.615261172403</v>
      </c>
      <c r="L441">
        <v>70983.469166868294</v>
      </c>
      <c r="M441">
        <v>80772.992756160005</v>
      </c>
      <c r="N441">
        <v>90179.515766732104</v>
      </c>
      <c r="O441">
        <v>128504.73738720801</v>
      </c>
      <c r="P441">
        <v>145331.72165524901</v>
      </c>
      <c r="Q441">
        <v>158677.21020059899</v>
      </c>
      <c r="R441">
        <v>165167.83692423301</v>
      </c>
      <c r="S441">
        <v>177664.70603672601</v>
      </c>
      <c r="T441">
        <v>185614.02094290601</v>
      </c>
      <c r="U441">
        <v>190445.88840072701</v>
      </c>
      <c r="V441">
        <v>191437.97406349899</v>
      </c>
      <c r="W441">
        <v>205116.007453053</v>
      </c>
      <c r="X441">
        <v>213355.82881371799</v>
      </c>
      <c r="Y441">
        <v>219101.109380526</v>
      </c>
      <c r="Z441">
        <v>234776.45025921299</v>
      </c>
      <c r="AA441">
        <v>250040.991695579</v>
      </c>
      <c r="AB441">
        <v>255560.12161566599</v>
      </c>
      <c r="AC441">
        <f t="shared" si="31"/>
        <v>20143.791515848083</v>
      </c>
      <c r="AD441">
        <f t="shared" si="32"/>
        <v>58032.042214020345</v>
      </c>
      <c r="AE441">
        <f t="shared" si="33"/>
        <v>111197.24189133728</v>
      </c>
      <c r="AF441">
        <f t="shared" si="34"/>
        <v>185934.93410443261</v>
      </c>
      <c r="AG441">
        <f t="shared" si="35"/>
        <v>130538.75674128417</v>
      </c>
    </row>
    <row r="442" spans="1:33" x14ac:dyDescent="0.25">
      <c r="A442">
        <v>20</v>
      </c>
      <c r="B442">
        <v>1</v>
      </c>
      <c r="C442" t="s">
        <v>29</v>
      </c>
      <c r="D442" t="s">
        <v>27</v>
      </c>
      <c r="E442" t="s">
        <v>17</v>
      </c>
      <c r="F442">
        <v>567398.38009999995</v>
      </c>
      <c r="G442">
        <v>1342166.1183</v>
      </c>
      <c r="H442">
        <v>3260267.5855999999</v>
      </c>
      <c r="I442">
        <v>76003.659738193397</v>
      </c>
      <c r="J442">
        <v>99057.311254724904</v>
      </c>
      <c r="K442">
        <v>114284.45721973899</v>
      </c>
      <c r="L442">
        <v>134919.42462316799</v>
      </c>
      <c r="M442">
        <v>143133.52723073799</v>
      </c>
      <c r="N442">
        <v>148557.87037370499</v>
      </c>
      <c r="O442">
        <v>152299.558961795</v>
      </c>
      <c r="P442">
        <v>154685.28982241501</v>
      </c>
      <c r="Q442">
        <v>158619.39558964499</v>
      </c>
      <c r="R442">
        <v>160605.62348695201</v>
      </c>
      <c r="S442">
        <v>163133.36077632199</v>
      </c>
      <c r="T442">
        <v>167769.662604521</v>
      </c>
      <c r="U442">
        <v>174261.03135330201</v>
      </c>
      <c r="V442">
        <v>179848.49783382699</v>
      </c>
      <c r="W442">
        <v>186488.53682373199</v>
      </c>
      <c r="X442">
        <v>189664.446182343</v>
      </c>
      <c r="Y442">
        <v>200324.703777858</v>
      </c>
      <c r="Z442">
        <v>209655.63532231699</v>
      </c>
      <c r="AA442">
        <v>217172.48807726501</v>
      </c>
      <c r="AB442">
        <v>229783.10456441401</v>
      </c>
      <c r="AC442">
        <f t="shared" si="31"/>
        <v>87530.48549645915</v>
      </c>
      <c r="AD442">
        <f t="shared" si="32"/>
        <v>124601.9409214535</v>
      </c>
      <c r="AE442">
        <f t="shared" si="33"/>
        <v>149669.06159716327</v>
      </c>
      <c r="AF442">
        <f t="shared" si="34"/>
        <v>172548.81933133051</v>
      </c>
      <c r="AG442">
        <f t="shared" si="35"/>
        <v>150208.22836719514</v>
      </c>
    </row>
    <row r="443" spans="1:33" x14ac:dyDescent="0.25">
      <c r="A443">
        <v>21</v>
      </c>
      <c r="B443">
        <v>1</v>
      </c>
      <c r="C443" t="s">
        <v>29</v>
      </c>
      <c r="D443" t="s">
        <v>27</v>
      </c>
      <c r="E443" t="s">
        <v>17</v>
      </c>
      <c r="F443">
        <v>531180.93969999999</v>
      </c>
      <c r="G443">
        <v>2132988.5479000001</v>
      </c>
      <c r="H443">
        <v>7465387.2856000001</v>
      </c>
      <c r="I443">
        <v>43725.290609982301</v>
      </c>
      <c r="J443">
        <v>55463.176822982699</v>
      </c>
      <c r="K443">
        <v>110645.20161094</v>
      </c>
      <c r="L443">
        <v>142860.30270617799</v>
      </c>
      <c r="M443">
        <v>178486.96798081</v>
      </c>
      <c r="N443">
        <v>206784.38276632901</v>
      </c>
      <c r="O443">
        <v>259032.071276798</v>
      </c>
      <c r="P443">
        <v>336942.16619665897</v>
      </c>
      <c r="Q443">
        <v>381098.47675539</v>
      </c>
      <c r="R443">
        <v>417950.51121905801</v>
      </c>
      <c r="S443">
        <v>457298.77364755602</v>
      </c>
      <c r="T443">
        <v>477055.51880408399</v>
      </c>
      <c r="U443">
        <v>495960.44203089399</v>
      </c>
      <c r="V443">
        <v>506367.19773974997</v>
      </c>
      <c r="W443">
        <v>510581.21624199999</v>
      </c>
      <c r="X443">
        <v>536483.07010391704</v>
      </c>
      <c r="Y443">
        <v>553976.19089911995</v>
      </c>
      <c r="Z443">
        <v>565423.03545285203</v>
      </c>
      <c r="AA443">
        <v>608214.24018087203</v>
      </c>
      <c r="AB443">
        <v>621039.05253788596</v>
      </c>
      <c r="AC443">
        <f t="shared" si="31"/>
        <v>49594.2337164825</v>
      </c>
      <c r="AD443">
        <f t="shared" si="32"/>
        <v>126752.75215855899</v>
      </c>
      <c r="AE443">
        <f t="shared" si="33"/>
        <v>245311.39705514899</v>
      </c>
      <c r="AF443">
        <f t="shared" si="34"/>
        <v>472849.40081783116</v>
      </c>
      <c r="AG443">
        <f t="shared" si="35"/>
        <v>319795.92290708306</v>
      </c>
    </row>
    <row r="444" spans="1:33" x14ac:dyDescent="0.25">
      <c r="A444">
        <v>22</v>
      </c>
      <c r="B444">
        <v>1</v>
      </c>
      <c r="C444" t="s">
        <v>29</v>
      </c>
      <c r="D444" t="s">
        <v>27</v>
      </c>
      <c r="E444" t="s">
        <v>17</v>
      </c>
      <c r="F444">
        <v>1212554.1735</v>
      </c>
      <c r="G444">
        <v>3550992.0918000001</v>
      </c>
      <c r="H444">
        <v>11515263.7447</v>
      </c>
      <c r="I444">
        <v>110592.393390532</v>
      </c>
      <c r="J444">
        <v>222357.22666100701</v>
      </c>
      <c r="K444">
        <v>275990.36008893303</v>
      </c>
      <c r="L444">
        <v>284178.704223498</v>
      </c>
      <c r="M444">
        <v>319435.48911488801</v>
      </c>
      <c r="N444">
        <v>357397.31687349698</v>
      </c>
      <c r="O444">
        <v>436845.44994773099</v>
      </c>
      <c r="P444">
        <v>478039.82954023598</v>
      </c>
      <c r="Q444">
        <v>518548.03568823502</v>
      </c>
      <c r="R444">
        <v>547607.28623620502</v>
      </c>
      <c r="S444">
        <v>626166.06049229205</v>
      </c>
      <c r="T444">
        <v>665709.98573933402</v>
      </c>
      <c r="U444">
        <v>748723.23115531099</v>
      </c>
      <c r="V444">
        <v>761443.28830647701</v>
      </c>
      <c r="W444">
        <v>781257.69199254003</v>
      </c>
      <c r="X444">
        <v>803259.37291820801</v>
      </c>
      <c r="Y444">
        <v>842618.50356741005</v>
      </c>
      <c r="Z444">
        <v>886098.41627973295</v>
      </c>
      <c r="AA444">
        <v>907828.82365903899</v>
      </c>
      <c r="AB444">
        <v>941166.27885200095</v>
      </c>
      <c r="AC444">
        <f t="shared" si="31"/>
        <v>166474.81002576952</v>
      </c>
      <c r="AD444">
        <f t="shared" si="32"/>
        <v>280084.53215621551</v>
      </c>
      <c r="AE444">
        <f t="shared" si="33"/>
        <v>397929.52136908798</v>
      </c>
      <c r="AF444">
        <f t="shared" si="34"/>
        <v>681589.36906607531</v>
      </c>
      <c r="AG444">
        <f t="shared" si="35"/>
        <v>496096.9826480578</v>
      </c>
    </row>
    <row r="445" spans="1:33" x14ac:dyDescent="0.25">
      <c r="A445">
        <v>23</v>
      </c>
      <c r="B445">
        <v>1</v>
      </c>
      <c r="C445" t="s">
        <v>29</v>
      </c>
      <c r="D445" t="s">
        <v>27</v>
      </c>
      <c r="E445" t="s">
        <v>17</v>
      </c>
      <c r="F445">
        <v>513771.74290000001</v>
      </c>
      <c r="G445">
        <v>1809625.5519000001</v>
      </c>
      <c r="H445">
        <v>5348300.7032000003</v>
      </c>
      <c r="I445">
        <v>16813.184008783199</v>
      </c>
      <c r="J445">
        <v>54898.3151516051</v>
      </c>
      <c r="K445">
        <v>100414.437736632</v>
      </c>
      <c r="L445">
        <v>156366.78787170199</v>
      </c>
      <c r="M445">
        <v>185279.01816176099</v>
      </c>
      <c r="N445">
        <v>218898.77974037</v>
      </c>
      <c r="O445">
        <v>239970.58631694701</v>
      </c>
      <c r="P445">
        <v>260348.04737524301</v>
      </c>
      <c r="Q445">
        <v>280721.93813413603</v>
      </c>
      <c r="R445">
        <v>295914.45740847499</v>
      </c>
      <c r="S445">
        <v>310416.48674856598</v>
      </c>
      <c r="T445">
        <v>333319.174864011</v>
      </c>
      <c r="U445">
        <v>337140.51107071899</v>
      </c>
      <c r="V445">
        <v>343999.57339577901</v>
      </c>
      <c r="W445">
        <v>348855.77157311997</v>
      </c>
      <c r="X445">
        <v>357940.35203771602</v>
      </c>
      <c r="Y445">
        <v>362414.476090918</v>
      </c>
      <c r="Z445">
        <v>372626.98267699801</v>
      </c>
      <c r="AA445">
        <v>383417.43191885401</v>
      </c>
      <c r="AB445">
        <v>388544.390928215</v>
      </c>
      <c r="AC445">
        <f t="shared" si="31"/>
        <v>35855.749580194148</v>
      </c>
      <c r="AD445">
        <f t="shared" si="32"/>
        <v>128390.612804167</v>
      </c>
      <c r="AE445">
        <f t="shared" si="33"/>
        <v>226124.10789858026</v>
      </c>
      <c r="AF445">
        <f t="shared" si="34"/>
        <v>326038.53315406526</v>
      </c>
      <c r="AG445">
        <f t="shared" si="35"/>
        <v>240081.08884972282</v>
      </c>
    </row>
    <row r="446" spans="1:33" x14ac:dyDescent="0.25">
      <c r="A446">
        <v>24</v>
      </c>
      <c r="B446">
        <v>1</v>
      </c>
      <c r="C446" t="s">
        <v>29</v>
      </c>
      <c r="D446" t="s">
        <v>27</v>
      </c>
      <c r="E446" t="s">
        <v>17</v>
      </c>
      <c r="F446">
        <v>476310.54859999998</v>
      </c>
      <c r="G446">
        <v>1576526.0234999999</v>
      </c>
      <c r="H446">
        <v>5039214.3141999999</v>
      </c>
      <c r="I446">
        <v>17905.260793267698</v>
      </c>
      <c r="J446">
        <v>84244.163672559705</v>
      </c>
      <c r="K446">
        <v>102742.973073945</v>
      </c>
      <c r="L446">
        <v>111666.081287049</v>
      </c>
      <c r="M446">
        <v>159752.06976700501</v>
      </c>
      <c r="N446">
        <v>182134.274897497</v>
      </c>
      <c r="O446">
        <v>208527.166094777</v>
      </c>
      <c r="P446">
        <v>219094.82628972299</v>
      </c>
      <c r="Q446">
        <v>234643.29506907001</v>
      </c>
      <c r="R446">
        <v>255815.912543674</v>
      </c>
      <c r="S446">
        <v>282223.573317006</v>
      </c>
      <c r="T446">
        <v>287608.09681649902</v>
      </c>
      <c r="U446">
        <v>309968.33139806299</v>
      </c>
      <c r="V446">
        <v>320005.13204352697</v>
      </c>
      <c r="W446">
        <v>348566.57133522298</v>
      </c>
      <c r="X446">
        <v>354475.45429419499</v>
      </c>
      <c r="Y446">
        <v>365333.09393203398</v>
      </c>
      <c r="Z446">
        <v>376263.91290560499</v>
      </c>
      <c r="AA446">
        <v>399084.70304198598</v>
      </c>
      <c r="AB446">
        <v>419159.42167347501</v>
      </c>
      <c r="AC446">
        <f t="shared" si="31"/>
        <v>51074.712232913706</v>
      </c>
      <c r="AD446">
        <f t="shared" si="32"/>
        <v>107204.52718049701</v>
      </c>
      <c r="AE446">
        <f t="shared" si="33"/>
        <v>192377.08426225052</v>
      </c>
      <c r="AF446">
        <f t="shared" si="34"/>
        <v>299163.29585215711</v>
      </c>
      <c r="AG446">
        <f t="shared" si="35"/>
        <v>217460.8239183175</v>
      </c>
    </row>
    <row r="447" spans="1:33" x14ac:dyDescent="0.25">
      <c r="A447">
        <v>25</v>
      </c>
      <c r="B447">
        <v>1</v>
      </c>
      <c r="C447" t="s">
        <v>29</v>
      </c>
      <c r="D447" t="s">
        <v>27</v>
      </c>
      <c r="E447" t="s">
        <v>17</v>
      </c>
      <c r="F447">
        <v>641075.41610000003</v>
      </c>
      <c r="G447">
        <v>2419130.2582</v>
      </c>
      <c r="H447">
        <v>7159549.6371999998</v>
      </c>
      <c r="I447">
        <v>41455.4169650205</v>
      </c>
      <c r="J447">
        <v>72175.560311222507</v>
      </c>
      <c r="K447">
        <v>90200.615538027196</v>
      </c>
      <c r="L447">
        <v>179016.493983925</v>
      </c>
      <c r="M447">
        <v>258227.32927931799</v>
      </c>
      <c r="N447">
        <v>290867.59588776698</v>
      </c>
      <c r="O447">
        <v>345041.63509272301</v>
      </c>
      <c r="P447">
        <v>355469.901716839</v>
      </c>
      <c r="Q447">
        <v>386397.23424531502</v>
      </c>
      <c r="R447">
        <v>400278.475200138</v>
      </c>
      <c r="S447">
        <v>415843.52315855998</v>
      </c>
      <c r="T447">
        <v>436712.75623260898</v>
      </c>
      <c r="U447">
        <v>453013.68225418503</v>
      </c>
      <c r="V447">
        <v>461670.01968945202</v>
      </c>
      <c r="W447">
        <v>466658.42559057998</v>
      </c>
      <c r="X447">
        <v>484328.88725589798</v>
      </c>
      <c r="Y447">
        <v>488848.16789231403</v>
      </c>
      <c r="Z447">
        <v>501642.985099015</v>
      </c>
      <c r="AA447">
        <v>510530.03426220198</v>
      </c>
      <c r="AB447">
        <v>521170.89754121</v>
      </c>
      <c r="AC447">
        <f t="shared" si="31"/>
        <v>56815.488638121504</v>
      </c>
      <c r="AD447">
        <f t="shared" si="32"/>
        <v>134608.55476097611</v>
      </c>
      <c r="AE447">
        <f t="shared" si="33"/>
        <v>312401.61549416173</v>
      </c>
      <c r="AF447">
        <f t="shared" si="34"/>
        <v>438112.8754533421</v>
      </c>
      <c r="AG447">
        <f t="shared" si="35"/>
        <v>321084.84702509869</v>
      </c>
    </row>
    <row r="448" spans="1:33" x14ac:dyDescent="0.25">
      <c r="A448">
        <v>26</v>
      </c>
      <c r="B448">
        <v>1</v>
      </c>
      <c r="C448" t="s">
        <v>29</v>
      </c>
      <c r="D448" t="s">
        <v>27</v>
      </c>
      <c r="E448" t="s">
        <v>17</v>
      </c>
      <c r="F448">
        <v>476245.55599999998</v>
      </c>
      <c r="G448">
        <v>1437276.88</v>
      </c>
      <c r="H448">
        <v>4659732.7395000001</v>
      </c>
      <c r="I448">
        <v>25871.105503833402</v>
      </c>
      <c r="J448">
        <v>83423.626210413306</v>
      </c>
      <c r="K448">
        <v>105281.79261448</v>
      </c>
      <c r="L448">
        <v>123231.386328398</v>
      </c>
      <c r="M448">
        <v>138437.64533605799</v>
      </c>
      <c r="N448">
        <v>142597.47330451501</v>
      </c>
      <c r="O448">
        <v>177687.80100321799</v>
      </c>
      <c r="P448">
        <v>193418.68058701101</v>
      </c>
      <c r="Q448">
        <v>213661.772453379</v>
      </c>
      <c r="R448">
        <v>233665.59662783699</v>
      </c>
      <c r="S448">
        <v>247102.65604693501</v>
      </c>
      <c r="T448">
        <v>263007.018739597</v>
      </c>
      <c r="U448">
        <v>266347.03808807902</v>
      </c>
      <c r="V448">
        <v>288440.402635373</v>
      </c>
      <c r="W448">
        <v>316957.78061229299</v>
      </c>
      <c r="X448">
        <v>339066.70527257002</v>
      </c>
      <c r="Y448">
        <v>354601.76380861702</v>
      </c>
      <c r="Z448">
        <v>371500.213406956</v>
      </c>
      <c r="AA448">
        <v>382609.34117723</v>
      </c>
      <c r="AB448">
        <v>392822.93973602302</v>
      </c>
      <c r="AC448">
        <f t="shared" si="31"/>
        <v>54647.365857123354</v>
      </c>
      <c r="AD448">
        <f t="shared" si="32"/>
        <v>114256.589471439</v>
      </c>
      <c r="AE448">
        <f t="shared" si="33"/>
        <v>163035.40005770049</v>
      </c>
      <c r="AF448">
        <f t="shared" si="34"/>
        <v>271031.12130950787</v>
      </c>
      <c r="AG448">
        <f t="shared" si="35"/>
        <v>197387.4050852494</v>
      </c>
    </row>
    <row r="449" spans="1:33" x14ac:dyDescent="0.25">
      <c r="A449">
        <v>27</v>
      </c>
      <c r="B449">
        <v>1</v>
      </c>
      <c r="C449" t="s">
        <v>29</v>
      </c>
      <c r="D449" t="s">
        <v>27</v>
      </c>
      <c r="E449" t="s">
        <v>17</v>
      </c>
      <c r="F449">
        <v>1161986.8988000001</v>
      </c>
      <c r="G449">
        <v>3175073.7034</v>
      </c>
      <c r="H449">
        <v>8543148.8972999994</v>
      </c>
      <c r="I449">
        <v>127262.93137047099</v>
      </c>
      <c r="J449">
        <v>182551.58270936101</v>
      </c>
      <c r="K449">
        <v>244805.51416127101</v>
      </c>
      <c r="L449">
        <v>278428.34611794102</v>
      </c>
      <c r="M449">
        <v>328938.52440123301</v>
      </c>
      <c r="N449">
        <v>351813.00663138798</v>
      </c>
      <c r="O449">
        <v>374295.90908860601</v>
      </c>
      <c r="P449">
        <v>407691.78607464</v>
      </c>
      <c r="Q449">
        <v>422968.56424528803</v>
      </c>
      <c r="R449">
        <v>456317.53863585199</v>
      </c>
      <c r="S449">
        <v>470668.85983609001</v>
      </c>
      <c r="T449">
        <v>498866.02174127498</v>
      </c>
      <c r="U449">
        <v>516236.57329808199</v>
      </c>
      <c r="V449">
        <v>523903.58783496701</v>
      </c>
      <c r="W449">
        <v>531281.72265159199</v>
      </c>
      <c r="X449">
        <v>543840.22877995402</v>
      </c>
      <c r="Y449">
        <v>550702.71584758395</v>
      </c>
      <c r="Z449">
        <v>564402.96324647299</v>
      </c>
      <c r="AA449">
        <v>581093.796525307</v>
      </c>
      <c r="AB449">
        <v>587078.72414630302</v>
      </c>
      <c r="AC449">
        <f t="shared" si="31"/>
        <v>154907.257039916</v>
      </c>
      <c r="AD449">
        <f t="shared" si="32"/>
        <v>261616.930139606</v>
      </c>
      <c r="AE449">
        <f t="shared" si="33"/>
        <v>365684.80654896674</v>
      </c>
      <c r="AF449">
        <f t="shared" si="34"/>
        <v>495510.38712788746</v>
      </c>
      <c r="AG449">
        <f t="shared" si="35"/>
        <v>391241.91859862575</v>
      </c>
    </row>
    <row r="450" spans="1:33" x14ac:dyDescent="0.25">
      <c r="A450">
        <v>28</v>
      </c>
      <c r="B450">
        <v>1</v>
      </c>
      <c r="C450" t="s">
        <v>29</v>
      </c>
      <c r="D450" t="s">
        <v>27</v>
      </c>
      <c r="E450" t="s">
        <v>17</v>
      </c>
      <c r="F450">
        <v>625708.64749999996</v>
      </c>
      <c r="G450">
        <v>2058336.6606000001</v>
      </c>
      <c r="H450">
        <v>6580156.3631999996</v>
      </c>
      <c r="I450">
        <v>55685.601462934399</v>
      </c>
      <c r="J450">
        <v>89968.257397705005</v>
      </c>
      <c r="K450">
        <v>133794.69023872301</v>
      </c>
      <c r="L450">
        <v>151506.846206018</v>
      </c>
      <c r="M450">
        <v>194753.252191526</v>
      </c>
      <c r="N450">
        <v>236076.09173281799</v>
      </c>
      <c r="O450">
        <v>244109.29877815401</v>
      </c>
      <c r="P450">
        <v>270138.20390006399</v>
      </c>
      <c r="Q450">
        <v>310209.16724492202</v>
      </c>
      <c r="R450">
        <v>372095.25143846503</v>
      </c>
      <c r="S450">
        <v>382950.776350389</v>
      </c>
      <c r="T450">
        <v>407547.98704924301</v>
      </c>
      <c r="U450">
        <v>431793.76420426101</v>
      </c>
      <c r="V450">
        <v>447681.68102197698</v>
      </c>
      <c r="W450">
        <v>456880.93593561399</v>
      </c>
      <c r="X450">
        <v>459890.04113308998</v>
      </c>
      <c r="Y450">
        <v>475194.612467158</v>
      </c>
      <c r="Z450">
        <v>482459.00394673803</v>
      </c>
      <c r="AA450">
        <v>487591.72773830203</v>
      </c>
      <c r="AB450">
        <v>489829.172783432</v>
      </c>
      <c r="AC450">
        <f t="shared" ref="AC450:AC513" si="36">AVERAGE(I450:J450)</f>
        <v>72826.929430319695</v>
      </c>
      <c r="AD450">
        <f t="shared" ref="AD450:AD513" si="37">AVERAGE(K450:L450)</f>
        <v>142650.76822237051</v>
      </c>
      <c r="AE450">
        <f t="shared" ref="AE450:AE513" si="38">AVERAGE(M450:P450)</f>
        <v>236269.2116506405</v>
      </c>
      <c r="AF450">
        <f t="shared" ref="AF450:AF513" si="39">AVERAGE(Q450:X450)</f>
        <v>408631.20054724516</v>
      </c>
      <c r="AG450">
        <f t="shared" ref="AG450:AG513" si="40">AVERAGE(I450:X450)</f>
        <v>290317.61539286893</v>
      </c>
    </row>
    <row r="451" spans="1:33" x14ac:dyDescent="0.25">
      <c r="A451">
        <v>29</v>
      </c>
      <c r="B451">
        <v>1</v>
      </c>
      <c r="C451" t="s">
        <v>29</v>
      </c>
      <c r="D451" t="s">
        <v>27</v>
      </c>
      <c r="E451" t="s">
        <v>17</v>
      </c>
      <c r="F451">
        <v>494155.64260000002</v>
      </c>
      <c r="G451">
        <v>1620398.4406000001</v>
      </c>
      <c r="H451">
        <v>4675131.9329000004</v>
      </c>
      <c r="I451">
        <v>39772.988336758397</v>
      </c>
      <c r="J451">
        <v>75836.437565105094</v>
      </c>
      <c r="K451">
        <v>91585.705410987503</v>
      </c>
      <c r="L451">
        <v>131159.126158094</v>
      </c>
      <c r="M451">
        <v>155801.38512186601</v>
      </c>
      <c r="N451">
        <v>188005.18635279901</v>
      </c>
      <c r="O451">
        <v>213577.51842991801</v>
      </c>
      <c r="P451">
        <v>229721.436324868</v>
      </c>
      <c r="Q451">
        <v>240980.337812971</v>
      </c>
      <c r="R451">
        <v>253958.31907739301</v>
      </c>
      <c r="S451">
        <v>274634.15027236397</v>
      </c>
      <c r="T451">
        <v>283184.13776574598</v>
      </c>
      <c r="U451">
        <v>288089.016546937</v>
      </c>
      <c r="V451">
        <v>299676.41772197903</v>
      </c>
      <c r="W451">
        <v>305207.28303795698</v>
      </c>
      <c r="X451">
        <v>312344.01363979001</v>
      </c>
      <c r="Y451">
        <v>316561.440510416</v>
      </c>
      <c r="Z451">
        <v>322882.89052062499</v>
      </c>
      <c r="AA451">
        <v>324105.66527880903</v>
      </c>
      <c r="AB451">
        <v>328048.47697695601</v>
      </c>
      <c r="AC451">
        <f t="shared" si="36"/>
        <v>57804.712950931746</v>
      </c>
      <c r="AD451">
        <f t="shared" si="37"/>
        <v>111372.41578454076</v>
      </c>
      <c r="AE451">
        <f t="shared" si="38"/>
        <v>196776.38155736277</v>
      </c>
      <c r="AF451">
        <f t="shared" si="39"/>
        <v>282259.20948439208</v>
      </c>
      <c r="AG451">
        <f t="shared" si="40"/>
        <v>211470.84122347081</v>
      </c>
    </row>
    <row r="452" spans="1:33" x14ac:dyDescent="0.25">
      <c r="A452">
        <v>30</v>
      </c>
      <c r="B452">
        <v>1</v>
      </c>
      <c r="C452" t="s">
        <v>29</v>
      </c>
      <c r="D452" t="s">
        <v>27</v>
      </c>
      <c r="E452" t="s">
        <v>17</v>
      </c>
      <c r="F452">
        <v>187693.13620000001</v>
      </c>
      <c r="G452">
        <v>550985.93660000002</v>
      </c>
      <c r="H452">
        <v>1582020.0482000001</v>
      </c>
      <c r="I452">
        <v>14618.1205038718</v>
      </c>
      <c r="J452">
        <v>28208.478167531601</v>
      </c>
      <c r="K452">
        <v>39540.757310921799</v>
      </c>
      <c r="L452">
        <v>46413.728446119101</v>
      </c>
      <c r="M452">
        <v>58912.051809309101</v>
      </c>
      <c r="N452">
        <v>59910.6503600211</v>
      </c>
      <c r="O452">
        <v>63693.219211826399</v>
      </c>
      <c r="P452">
        <v>74465.976663827198</v>
      </c>
      <c r="Q452">
        <v>82180.057013184603</v>
      </c>
      <c r="R452">
        <v>83042.897131387304</v>
      </c>
      <c r="S452">
        <v>86404.073736516701</v>
      </c>
      <c r="T452">
        <v>90752.292822569201</v>
      </c>
      <c r="U452">
        <v>93044.575826517204</v>
      </c>
      <c r="V452">
        <v>97117.0549823865</v>
      </c>
      <c r="W452">
        <v>101281.274674803</v>
      </c>
      <c r="X452">
        <v>104632.82408076301</v>
      </c>
      <c r="Y452">
        <v>109855.29929929601</v>
      </c>
      <c r="Z452">
        <v>112750.91950062499</v>
      </c>
      <c r="AA452">
        <v>116587.03284606501</v>
      </c>
      <c r="AB452">
        <v>118608.763853599</v>
      </c>
      <c r="AC452">
        <f t="shared" si="36"/>
        <v>21413.2993357017</v>
      </c>
      <c r="AD452">
        <f t="shared" si="37"/>
        <v>42977.242878520454</v>
      </c>
      <c r="AE452">
        <f t="shared" si="38"/>
        <v>64245.47451124595</v>
      </c>
      <c r="AF452">
        <f t="shared" si="39"/>
        <v>92306.881283515948</v>
      </c>
      <c r="AG452">
        <f t="shared" si="40"/>
        <v>70263.627046347232</v>
      </c>
    </row>
    <row r="453" spans="1:33" x14ac:dyDescent="0.25">
      <c r="A453">
        <v>31</v>
      </c>
      <c r="B453">
        <v>1</v>
      </c>
      <c r="C453" t="s">
        <v>29</v>
      </c>
      <c r="D453" t="s">
        <v>27</v>
      </c>
      <c r="E453" t="s">
        <v>17</v>
      </c>
      <c r="F453">
        <v>1264503.6691999999</v>
      </c>
      <c r="G453">
        <v>3530424.9893999998</v>
      </c>
      <c r="H453">
        <v>11094487.0777</v>
      </c>
      <c r="I453">
        <v>96379.944152446304</v>
      </c>
      <c r="J453">
        <v>209749.164391934</v>
      </c>
      <c r="K453">
        <v>282334.60986090603</v>
      </c>
      <c r="L453">
        <v>330033.88227270602</v>
      </c>
      <c r="M453">
        <v>346006.06851625798</v>
      </c>
      <c r="N453">
        <v>359018.27482470998</v>
      </c>
      <c r="O453">
        <v>387836.81800679403</v>
      </c>
      <c r="P453">
        <v>454703.70001199102</v>
      </c>
      <c r="Q453">
        <v>485289.14560127002</v>
      </c>
      <c r="R453">
        <v>579073.38173935201</v>
      </c>
      <c r="S453">
        <v>617216.01710745599</v>
      </c>
      <c r="T453">
        <v>626731.21058131498</v>
      </c>
      <c r="U453">
        <v>663596.43560529</v>
      </c>
      <c r="V453">
        <v>734900.40884382301</v>
      </c>
      <c r="W453">
        <v>743023.67780009704</v>
      </c>
      <c r="X453">
        <v>774847.02403767302</v>
      </c>
      <c r="Y453">
        <v>810338.86282101402</v>
      </c>
      <c r="Z453">
        <v>851628.71030795202</v>
      </c>
      <c r="AA453">
        <v>863811.60117913003</v>
      </c>
      <c r="AB453">
        <v>877968.14002107596</v>
      </c>
      <c r="AC453">
        <f t="shared" si="36"/>
        <v>153064.55427219014</v>
      </c>
      <c r="AD453">
        <f t="shared" si="37"/>
        <v>306184.24606680602</v>
      </c>
      <c r="AE453">
        <f t="shared" si="38"/>
        <v>386891.21533993824</v>
      </c>
      <c r="AF453">
        <f t="shared" si="39"/>
        <v>653084.66266453464</v>
      </c>
      <c r="AG453">
        <f t="shared" si="40"/>
        <v>480671.23520962632</v>
      </c>
    </row>
    <row r="454" spans="1:33" x14ac:dyDescent="0.25">
      <c r="A454">
        <v>32</v>
      </c>
      <c r="B454">
        <v>1</v>
      </c>
      <c r="C454" t="s">
        <v>29</v>
      </c>
      <c r="D454" t="s">
        <v>27</v>
      </c>
      <c r="E454" t="s">
        <v>17</v>
      </c>
      <c r="F454">
        <v>1046865.2988</v>
      </c>
      <c r="G454">
        <v>3187337.4742999999</v>
      </c>
      <c r="H454">
        <v>9983482.1679999996</v>
      </c>
      <c r="I454">
        <v>70244.897419413202</v>
      </c>
      <c r="J454">
        <v>157264.97411549001</v>
      </c>
      <c r="K454">
        <v>226964.73504697101</v>
      </c>
      <c r="L454">
        <v>289107.958059119</v>
      </c>
      <c r="M454">
        <v>303282.73418069899</v>
      </c>
      <c r="N454">
        <v>375484.52407336299</v>
      </c>
      <c r="O454">
        <v>404650.53608335502</v>
      </c>
      <c r="P454">
        <v>418315.787031218</v>
      </c>
      <c r="Q454">
        <v>443188.66021548503</v>
      </c>
      <c r="R454">
        <v>498832.66809194599</v>
      </c>
      <c r="S454">
        <v>554763.68307839299</v>
      </c>
      <c r="T454">
        <v>599214.25745025405</v>
      </c>
      <c r="U454">
        <v>621427.33866384102</v>
      </c>
      <c r="V454">
        <v>636730.68334499304</v>
      </c>
      <c r="W454">
        <v>687437.02572337398</v>
      </c>
      <c r="X454">
        <v>710705.88003984396</v>
      </c>
      <c r="Y454">
        <v>726676.42902062903</v>
      </c>
      <c r="Z454">
        <v>745891.92304894305</v>
      </c>
      <c r="AA454">
        <v>752871.83772775799</v>
      </c>
      <c r="AB454">
        <v>760425.63555798703</v>
      </c>
      <c r="AC454">
        <f t="shared" si="36"/>
        <v>113754.93576745161</v>
      </c>
      <c r="AD454">
        <f t="shared" si="37"/>
        <v>258036.346553045</v>
      </c>
      <c r="AE454">
        <f t="shared" si="38"/>
        <v>375433.39534215874</v>
      </c>
      <c r="AF454">
        <f t="shared" si="39"/>
        <v>594037.52457601635</v>
      </c>
      <c r="AG454">
        <f t="shared" si="40"/>
        <v>437351.02141360979</v>
      </c>
    </row>
    <row r="455" spans="1:33" x14ac:dyDescent="0.25">
      <c r="A455">
        <v>33</v>
      </c>
      <c r="B455">
        <v>1</v>
      </c>
      <c r="C455" t="s">
        <v>29</v>
      </c>
      <c r="D455" t="s">
        <v>27</v>
      </c>
      <c r="E455" t="s">
        <v>17</v>
      </c>
      <c r="F455">
        <v>508590.40269999998</v>
      </c>
      <c r="G455">
        <v>2142279.9125000001</v>
      </c>
      <c r="H455">
        <v>7731360.9354999997</v>
      </c>
      <c r="I455">
        <v>18159.419370009098</v>
      </c>
      <c r="J455">
        <v>58804.596496523402</v>
      </c>
      <c r="K455">
        <v>104427.507779341</v>
      </c>
      <c r="L455">
        <v>153357.56496108399</v>
      </c>
      <c r="M455">
        <v>173841.31409789101</v>
      </c>
      <c r="N455">
        <v>268969.346757269</v>
      </c>
      <c r="O455">
        <v>290110.07908077003</v>
      </c>
      <c r="P455">
        <v>317503.96690272301</v>
      </c>
      <c r="Q455">
        <v>358471.457515313</v>
      </c>
      <c r="R455">
        <v>398634.65951927402</v>
      </c>
      <c r="S455">
        <v>443828.972967426</v>
      </c>
      <c r="T455">
        <v>508105.096371049</v>
      </c>
      <c r="U455">
        <v>526461.04080321395</v>
      </c>
      <c r="V455">
        <v>537214.13885090896</v>
      </c>
      <c r="W455">
        <v>557087.29096236103</v>
      </c>
      <c r="X455">
        <v>573863.72324558301</v>
      </c>
      <c r="Y455">
        <v>580061.31885766098</v>
      </c>
      <c r="Z455">
        <v>603136.49835720495</v>
      </c>
      <c r="AA455">
        <v>622444.416552676</v>
      </c>
      <c r="AB455">
        <v>636878.52600387903</v>
      </c>
      <c r="AC455">
        <f t="shared" si="36"/>
        <v>38482.00793326625</v>
      </c>
      <c r="AD455">
        <f t="shared" si="37"/>
        <v>128892.5363702125</v>
      </c>
      <c r="AE455">
        <f t="shared" si="38"/>
        <v>262606.17670966324</v>
      </c>
      <c r="AF455">
        <f t="shared" si="39"/>
        <v>487958.29752939107</v>
      </c>
      <c r="AG455">
        <f t="shared" si="40"/>
        <v>330552.51098004624</v>
      </c>
    </row>
    <row r="456" spans="1:33" x14ac:dyDescent="0.25">
      <c r="A456">
        <v>34</v>
      </c>
      <c r="B456">
        <v>1</v>
      </c>
      <c r="C456" t="s">
        <v>29</v>
      </c>
      <c r="D456" t="s">
        <v>27</v>
      </c>
      <c r="E456" t="s">
        <v>17</v>
      </c>
      <c r="F456">
        <v>773777.08519999997</v>
      </c>
      <c r="G456">
        <v>2180315.1957999999</v>
      </c>
      <c r="H456">
        <v>6400015.2824999997</v>
      </c>
      <c r="I456">
        <v>54801.0819912351</v>
      </c>
      <c r="J456">
        <v>99275.507554719996</v>
      </c>
      <c r="K456">
        <v>184951.991383827</v>
      </c>
      <c r="L456">
        <v>207455.61909335601</v>
      </c>
      <c r="M456">
        <v>227292.88513887601</v>
      </c>
      <c r="N456">
        <v>249765.158926192</v>
      </c>
      <c r="O456">
        <v>256216.49617848001</v>
      </c>
      <c r="P456">
        <v>282760.38735921797</v>
      </c>
      <c r="Q456">
        <v>300676.20704739902</v>
      </c>
      <c r="R456">
        <v>317119.861088668</v>
      </c>
      <c r="S456">
        <v>322906.460048131</v>
      </c>
      <c r="T456">
        <v>344388.90756635799</v>
      </c>
      <c r="U456">
        <v>367768.36734705901</v>
      </c>
      <c r="V456">
        <v>382108.21060637099</v>
      </c>
      <c r="W456">
        <v>420469.23837419902</v>
      </c>
      <c r="X456">
        <v>456178.11244047398</v>
      </c>
      <c r="Y456">
        <v>470633.66464324598</v>
      </c>
      <c r="Z456">
        <v>475943.65837352199</v>
      </c>
      <c r="AA456">
        <v>481762.96343758103</v>
      </c>
      <c r="AB456">
        <v>497540.50391771097</v>
      </c>
      <c r="AC456">
        <f t="shared" si="36"/>
        <v>77038.294772977548</v>
      </c>
      <c r="AD456">
        <f t="shared" si="37"/>
        <v>196203.80523859151</v>
      </c>
      <c r="AE456">
        <f t="shared" si="38"/>
        <v>254008.73190069149</v>
      </c>
      <c r="AF456">
        <f t="shared" si="39"/>
        <v>363951.9205648324</v>
      </c>
      <c r="AG456">
        <f t="shared" si="40"/>
        <v>279633.4057590352</v>
      </c>
    </row>
    <row r="457" spans="1:33" x14ac:dyDescent="0.25">
      <c r="A457">
        <v>35</v>
      </c>
      <c r="B457">
        <v>1</v>
      </c>
      <c r="C457" t="s">
        <v>29</v>
      </c>
      <c r="D457" t="s">
        <v>27</v>
      </c>
      <c r="E457" t="s">
        <v>17</v>
      </c>
      <c r="F457">
        <v>2003887.3374000001</v>
      </c>
      <c r="G457">
        <v>6078731.5970000001</v>
      </c>
      <c r="H457">
        <v>17324066.496100001</v>
      </c>
      <c r="I457">
        <v>117248.16259630299</v>
      </c>
      <c r="J457">
        <v>269887.719654624</v>
      </c>
      <c r="K457">
        <v>473651.54874167999</v>
      </c>
      <c r="L457">
        <v>521406.72563901701</v>
      </c>
      <c r="M457">
        <v>621693.18075613806</v>
      </c>
      <c r="N457">
        <v>715156.03996492899</v>
      </c>
      <c r="O457">
        <v>778916.16073139303</v>
      </c>
      <c r="P457">
        <v>832577.68249874597</v>
      </c>
      <c r="Q457">
        <v>858259.183114763</v>
      </c>
      <c r="R457">
        <v>889935.19332365401</v>
      </c>
      <c r="S457">
        <v>931568.63985085196</v>
      </c>
      <c r="T457">
        <v>991305.85660735995</v>
      </c>
      <c r="U457">
        <v>1046709.27000228</v>
      </c>
      <c r="V457">
        <v>1087935.77965386</v>
      </c>
      <c r="W457">
        <v>1127054.4710427001</v>
      </c>
      <c r="X457">
        <v>1155179.4955545799</v>
      </c>
      <c r="Y457">
        <v>1180730.0392457701</v>
      </c>
      <c r="Z457">
        <v>1216253.90954184</v>
      </c>
      <c r="AA457">
        <v>1241448.6828178801</v>
      </c>
      <c r="AB457">
        <v>1267148.75471199</v>
      </c>
      <c r="AC457">
        <f t="shared" si="36"/>
        <v>193567.94112546349</v>
      </c>
      <c r="AD457">
        <f t="shared" si="37"/>
        <v>497529.13719034847</v>
      </c>
      <c r="AE457">
        <f t="shared" si="38"/>
        <v>737085.76598780148</v>
      </c>
      <c r="AF457">
        <f t="shared" si="39"/>
        <v>1010993.4861437562</v>
      </c>
      <c r="AG457">
        <f t="shared" si="40"/>
        <v>776155.31935830496</v>
      </c>
    </row>
    <row r="458" spans="1:33" x14ac:dyDescent="0.25">
      <c r="A458">
        <v>36</v>
      </c>
      <c r="B458">
        <v>1</v>
      </c>
      <c r="C458" t="s">
        <v>29</v>
      </c>
      <c r="D458" t="s">
        <v>27</v>
      </c>
      <c r="E458" t="s">
        <v>17</v>
      </c>
      <c r="F458">
        <v>343972.2254</v>
      </c>
      <c r="G458">
        <v>1348083.3522000001</v>
      </c>
      <c r="H458">
        <v>4499068.8563999999</v>
      </c>
      <c r="I458">
        <v>21682.261083250101</v>
      </c>
      <c r="J458">
        <v>51088.579047762803</v>
      </c>
      <c r="K458">
        <v>67495.060509934294</v>
      </c>
      <c r="L458">
        <v>85775.716028321302</v>
      </c>
      <c r="M458">
        <v>117930.608766198</v>
      </c>
      <c r="N458">
        <v>163226.36133361701</v>
      </c>
      <c r="O458">
        <v>189792.44102554899</v>
      </c>
      <c r="P458">
        <v>206881.79809739001</v>
      </c>
      <c r="Q458">
        <v>217174.89093112299</v>
      </c>
      <c r="R458">
        <v>227035.63539752099</v>
      </c>
      <c r="S458">
        <v>248849.46012801901</v>
      </c>
      <c r="T458">
        <v>260623.66888090799</v>
      </c>
      <c r="U458">
        <v>279575.954894102</v>
      </c>
      <c r="V458">
        <v>298250.361565053</v>
      </c>
      <c r="W458">
        <v>313907.48050437402</v>
      </c>
      <c r="X458">
        <v>333240.73759589298</v>
      </c>
      <c r="Y458">
        <v>346496.96255941101</v>
      </c>
      <c r="Z458">
        <v>353581.79196391802</v>
      </c>
      <c r="AA458">
        <v>357006.439641089</v>
      </c>
      <c r="AB458">
        <v>359452.64645287098</v>
      </c>
      <c r="AC458">
        <f t="shared" si="36"/>
        <v>36385.420065506449</v>
      </c>
      <c r="AD458">
        <f t="shared" si="37"/>
        <v>76635.388269127798</v>
      </c>
      <c r="AE458">
        <f t="shared" si="38"/>
        <v>169457.8023056885</v>
      </c>
      <c r="AF458">
        <f t="shared" si="39"/>
        <v>272332.27373712411</v>
      </c>
      <c r="AG458">
        <f t="shared" si="40"/>
        <v>192658.18848681348</v>
      </c>
    </row>
    <row r="459" spans="1:33" x14ac:dyDescent="0.25">
      <c r="A459">
        <v>37</v>
      </c>
      <c r="B459">
        <v>1</v>
      </c>
      <c r="C459" t="s">
        <v>29</v>
      </c>
      <c r="D459" t="s">
        <v>27</v>
      </c>
      <c r="E459" t="s">
        <v>17</v>
      </c>
      <c r="F459">
        <v>386590.11170000001</v>
      </c>
      <c r="G459">
        <v>1890191.5178</v>
      </c>
      <c r="H459">
        <v>7573137.9972000001</v>
      </c>
      <c r="I459">
        <v>21518.196054094198</v>
      </c>
      <c r="J459">
        <v>33877.609683064802</v>
      </c>
      <c r="K459">
        <v>54771.490663442499</v>
      </c>
      <c r="L459">
        <v>116296.97140017</v>
      </c>
      <c r="M459">
        <v>160125.843883764</v>
      </c>
      <c r="N459">
        <v>223448.92917027799</v>
      </c>
      <c r="O459">
        <v>275134.88548093202</v>
      </c>
      <c r="P459">
        <v>320001.59061743203</v>
      </c>
      <c r="Q459">
        <v>322475.19221438898</v>
      </c>
      <c r="R459">
        <v>362540.80861184403</v>
      </c>
      <c r="S459">
        <v>428744.667734513</v>
      </c>
      <c r="T459">
        <v>454662.70409363002</v>
      </c>
      <c r="U459">
        <v>516721.66692777199</v>
      </c>
      <c r="V459">
        <v>542679.64685085905</v>
      </c>
      <c r="W459">
        <v>571255.04983790498</v>
      </c>
      <c r="X459">
        <v>587991.96056250297</v>
      </c>
      <c r="Y459">
        <v>615890.377769902</v>
      </c>
      <c r="Z459">
        <v>641677.49138036906</v>
      </c>
      <c r="AA459">
        <v>656754.09478349495</v>
      </c>
      <c r="AB459">
        <v>666568.81944653299</v>
      </c>
      <c r="AC459">
        <f t="shared" si="36"/>
        <v>27697.902868579498</v>
      </c>
      <c r="AD459">
        <f t="shared" si="37"/>
        <v>85534.231031806252</v>
      </c>
      <c r="AE459">
        <f t="shared" si="38"/>
        <v>244677.81228810153</v>
      </c>
      <c r="AF459">
        <f t="shared" si="39"/>
        <v>473383.96210417687</v>
      </c>
      <c r="AG459">
        <f t="shared" si="40"/>
        <v>312015.45086166204</v>
      </c>
    </row>
    <row r="460" spans="1:33" x14ac:dyDescent="0.25">
      <c r="A460">
        <v>38</v>
      </c>
      <c r="B460">
        <v>1</v>
      </c>
      <c r="C460" t="s">
        <v>29</v>
      </c>
      <c r="D460" t="s">
        <v>27</v>
      </c>
      <c r="E460" t="s">
        <v>17</v>
      </c>
      <c r="F460">
        <v>246862.59539999999</v>
      </c>
      <c r="G460">
        <v>889021.86300000001</v>
      </c>
      <c r="H460">
        <v>2902599.8823000002</v>
      </c>
      <c r="I460">
        <v>15782.7116050309</v>
      </c>
      <c r="J460">
        <v>39860.879134973096</v>
      </c>
      <c r="K460">
        <v>56062.254179922202</v>
      </c>
      <c r="L460">
        <v>61859.475284013803</v>
      </c>
      <c r="M460">
        <v>73297.275154503295</v>
      </c>
      <c r="N460">
        <v>93672.755834021693</v>
      </c>
      <c r="O460">
        <v>113418.54165475399</v>
      </c>
      <c r="P460">
        <v>129724.075203949</v>
      </c>
      <c r="Q460">
        <v>146071.89730979101</v>
      </c>
      <c r="R460">
        <v>159271.99762602101</v>
      </c>
      <c r="S460">
        <v>162358.23769376299</v>
      </c>
      <c r="T460">
        <v>166395.89364792799</v>
      </c>
      <c r="U460">
        <v>171855.857970663</v>
      </c>
      <c r="V460">
        <v>175354.18212615</v>
      </c>
      <c r="W460">
        <v>191919.25983673101</v>
      </c>
      <c r="X460">
        <v>204700.63111403101</v>
      </c>
      <c r="Y460">
        <v>219877.67192076301</v>
      </c>
      <c r="Z460">
        <v>230981.999436874</v>
      </c>
      <c r="AA460">
        <v>242608.985550793</v>
      </c>
      <c r="AB460">
        <v>247525.30004969501</v>
      </c>
      <c r="AC460">
        <f t="shared" si="36"/>
        <v>27821.795370001997</v>
      </c>
      <c r="AD460">
        <f t="shared" si="37"/>
        <v>58960.864731968002</v>
      </c>
      <c r="AE460">
        <f t="shared" si="38"/>
        <v>102528.161961807</v>
      </c>
      <c r="AF460">
        <f t="shared" si="39"/>
        <v>172240.99466563473</v>
      </c>
      <c r="AG460">
        <f t="shared" si="40"/>
        <v>122600.37033601537</v>
      </c>
    </row>
    <row r="461" spans="1:33" x14ac:dyDescent="0.25">
      <c r="A461">
        <v>39</v>
      </c>
      <c r="B461">
        <v>1</v>
      </c>
      <c r="C461" t="s">
        <v>29</v>
      </c>
      <c r="D461" t="s">
        <v>27</v>
      </c>
      <c r="E461" t="s">
        <v>17</v>
      </c>
      <c r="F461">
        <v>134007.22080000001</v>
      </c>
      <c r="G461">
        <v>492563.94640000002</v>
      </c>
      <c r="H461">
        <v>1657450.4709999999</v>
      </c>
      <c r="I461">
        <v>10493.504343405601</v>
      </c>
      <c r="J461">
        <v>25626.612256152799</v>
      </c>
      <c r="K461">
        <v>27614.2026315535</v>
      </c>
      <c r="L461">
        <v>30378.5187860201</v>
      </c>
      <c r="M461">
        <v>39894.382736748703</v>
      </c>
      <c r="N461">
        <v>50903.3594969392</v>
      </c>
      <c r="O461">
        <v>62699.482333959197</v>
      </c>
      <c r="P461">
        <v>75464.758644338202</v>
      </c>
      <c r="Q461">
        <v>82048.478518035699</v>
      </c>
      <c r="R461">
        <v>87440.6467028021</v>
      </c>
      <c r="S461">
        <v>89078.452644477293</v>
      </c>
      <c r="T461">
        <v>96547.399798995597</v>
      </c>
      <c r="U461">
        <v>103755.408191993</v>
      </c>
      <c r="V461">
        <v>110712.745558101</v>
      </c>
      <c r="W461">
        <v>116843.235073608</v>
      </c>
      <c r="X461">
        <v>123036.310378261</v>
      </c>
      <c r="Y461">
        <v>124969.604664838</v>
      </c>
      <c r="Z461">
        <v>129310.794346606</v>
      </c>
      <c r="AA461">
        <v>133690.23615146699</v>
      </c>
      <c r="AB461">
        <v>136942.337739462</v>
      </c>
      <c r="AC461">
        <f t="shared" si="36"/>
        <v>18060.058299779201</v>
      </c>
      <c r="AD461">
        <f t="shared" si="37"/>
        <v>28996.3607087868</v>
      </c>
      <c r="AE461">
        <f t="shared" si="38"/>
        <v>57240.495802996324</v>
      </c>
      <c r="AF461">
        <f t="shared" si="39"/>
        <v>101182.83460828422</v>
      </c>
      <c r="AG461">
        <f t="shared" si="40"/>
        <v>70783.593630961943</v>
      </c>
    </row>
    <row r="462" spans="1:33" x14ac:dyDescent="0.25">
      <c r="A462">
        <v>40</v>
      </c>
      <c r="B462">
        <v>1</v>
      </c>
      <c r="C462" t="s">
        <v>29</v>
      </c>
      <c r="D462" t="s">
        <v>27</v>
      </c>
      <c r="E462" t="s">
        <v>17</v>
      </c>
      <c r="F462">
        <v>212212.65239999999</v>
      </c>
      <c r="G462">
        <v>753812.68220000004</v>
      </c>
      <c r="H462">
        <v>2689612.7329000002</v>
      </c>
      <c r="I462">
        <v>12032.978473040401</v>
      </c>
      <c r="J462">
        <v>27633.434046007002</v>
      </c>
      <c r="K462">
        <v>46603.373437170703</v>
      </c>
      <c r="L462">
        <v>59006.685423971001</v>
      </c>
      <c r="M462">
        <v>66936.181058804301</v>
      </c>
      <c r="N462">
        <v>86322.508203661506</v>
      </c>
      <c r="O462">
        <v>92504.351736778495</v>
      </c>
      <c r="P462">
        <v>102012.17122251001</v>
      </c>
      <c r="Q462">
        <v>124806.614937698</v>
      </c>
      <c r="R462">
        <v>135954.38365471701</v>
      </c>
      <c r="S462">
        <v>151004.914401677</v>
      </c>
      <c r="T462">
        <v>160765.070552269</v>
      </c>
      <c r="U462">
        <v>175722.731217569</v>
      </c>
      <c r="V462">
        <v>182605.140222043</v>
      </c>
      <c r="W462">
        <v>187424.944686348</v>
      </c>
      <c r="X462">
        <v>202258.64539852101</v>
      </c>
      <c r="Y462">
        <v>206284.95996852999</v>
      </c>
      <c r="Z462">
        <v>213314.233785508</v>
      </c>
      <c r="AA462">
        <v>220455.059796054</v>
      </c>
      <c r="AB462">
        <v>235964.350646429</v>
      </c>
      <c r="AC462">
        <f t="shared" si="36"/>
        <v>19833.2062595237</v>
      </c>
      <c r="AD462">
        <f t="shared" si="37"/>
        <v>52805.029430570852</v>
      </c>
      <c r="AE462">
        <f t="shared" si="38"/>
        <v>86943.803055438577</v>
      </c>
      <c r="AF462">
        <f t="shared" si="39"/>
        <v>165067.80563385526</v>
      </c>
      <c r="AG462">
        <f t="shared" si="40"/>
        <v>113349.6330420491</v>
      </c>
    </row>
    <row r="463" spans="1:33" x14ac:dyDescent="0.25">
      <c r="A463">
        <v>41</v>
      </c>
      <c r="B463">
        <v>1</v>
      </c>
      <c r="C463" t="s">
        <v>29</v>
      </c>
      <c r="D463" t="s">
        <v>27</v>
      </c>
      <c r="E463" t="s">
        <v>17</v>
      </c>
      <c r="F463">
        <v>1302007.9134</v>
      </c>
      <c r="G463">
        <v>3052315.1406</v>
      </c>
      <c r="H463">
        <v>6887673.3338000001</v>
      </c>
      <c r="I463">
        <v>211156.783892062</v>
      </c>
      <c r="J463">
        <v>231816.10701885301</v>
      </c>
      <c r="K463">
        <v>262304.78592375497</v>
      </c>
      <c r="L463">
        <v>289369.554222534</v>
      </c>
      <c r="M463">
        <v>307360.68235507898</v>
      </c>
      <c r="N463">
        <v>324535.68738718901</v>
      </c>
      <c r="O463">
        <v>346823.47161535203</v>
      </c>
      <c r="P463">
        <v>354594.32637112698</v>
      </c>
      <c r="Q463">
        <v>359489.46374655399</v>
      </c>
      <c r="R463">
        <v>364864.27808161499</v>
      </c>
      <c r="S463">
        <v>366443.02552074799</v>
      </c>
      <c r="T463">
        <v>369015.49800076301</v>
      </c>
      <c r="U463">
        <v>372707.17647525098</v>
      </c>
      <c r="V463">
        <v>378011.35470830201</v>
      </c>
      <c r="W463">
        <v>383414.69217187201</v>
      </c>
      <c r="X463">
        <v>385103.61828319897</v>
      </c>
      <c r="Y463">
        <v>392451.36818618298</v>
      </c>
      <c r="Z463">
        <v>393882.96621018101</v>
      </c>
      <c r="AA463">
        <v>395445.63914391003</v>
      </c>
      <c r="AB463">
        <v>398882.85449944698</v>
      </c>
      <c r="AC463">
        <f t="shared" si="36"/>
        <v>221486.44545545749</v>
      </c>
      <c r="AD463">
        <f t="shared" si="37"/>
        <v>275837.17007314449</v>
      </c>
      <c r="AE463">
        <f t="shared" si="38"/>
        <v>333328.54193218675</v>
      </c>
      <c r="AF463">
        <f t="shared" si="39"/>
        <v>372381.13837353804</v>
      </c>
      <c r="AG463">
        <f t="shared" si="40"/>
        <v>331688.15661089093</v>
      </c>
    </row>
    <row r="464" spans="1:33" x14ac:dyDescent="0.25">
      <c r="A464">
        <v>42</v>
      </c>
      <c r="B464">
        <v>1</v>
      </c>
      <c r="C464" t="s">
        <v>29</v>
      </c>
      <c r="D464" t="s">
        <v>27</v>
      </c>
      <c r="E464" t="s">
        <v>17</v>
      </c>
      <c r="F464">
        <v>624936.64740000002</v>
      </c>
      <c r="G464">
        <v>2244963.9868999999</v>
      </c>
      <c r="H464">
        <v>7506046.3064000001</v>
      </c>
      <c r="I464">
        <v>22475.634947065799</v>
      </c>
      <c r="J464">
        <v>92420.8511695708</v>
      </c>
      <c r="K464">
        <v>142738.88089651</v>
      </c>
      <c r="L464">
        <v>168957.42893319801</v>
      </c>
      <c r="M464">
        <v>198343.85146946201</v>
      </c>
      <c r="N464">
        <v>228525.281750202</v>
      </c>
      <c r="O464">
        <v>266494.80480555398</v>
      </c>
      <c r="P464">
        <v>327255.00777969498</v>
      </c>
      <c r="Q464">
        <v>375663.96630827698</v>
      </c>
      <c r="R464">
        <v>422088.27881872997</v>
      </c>
      <c r="S464">
        <v>447237.38669900899</v>
      </c>
      <c r="T464">
        <v>467674.650799906</v>
      </c>
      <c r="U464">
        <v>484941.84150380298</v>
      </c>
      <c r="V464">
        <v>492658.59464624198</v>
      </c>
      <c r="W464">
        <v>513274.69576005801</v>
      </c>
      <c r="X464">
        <v>526815.88962663</v>
      </c>
      <c r="Y464">
        <v>553528.19502709399</v>
      </c>
      <c r="Z464">
        <v>577867.47751233098</v>
      </c>
      <c r="AA464">
        <v>593432.50445273996</v>
      </c>
      <c r="AB464">
        <v>603651.08347664902</v>
      </c>
      <c r="AC464">
        <f t="shared" si="36"/>
        <v>57448.243058318301</v>
      </c>
      <c r="AD464">
        <f t="shared" si="37"/>
        <v>155848.15491485401</v>
      </c>
      <c r="AE464">
        <f t="shared" si="38"/>
        <v>255154.73645122824</v>
      </c>
      <c r="AF464">
        <f t="shared" si="39"/>
        <v>466294.41302033194</v>
      </c>
      <c r="AG464">
        <f t="shared" si="40"/>
        <v>323597.94036961952</v>
      </c>
    </row>
    <row r="465" spans="1:33" x14ac:dyDescent="0.25">
      <c r="A465">
        <v>43</v>
      </c>
      <c r="B465">
        <v>1</v>
      </c>
      <c r="C465" t="s">
        <v>29</v>
      </c>
      <c r="D465" t="s">
        <v>27</v>
      </c>
      <c r="E465" t="s">
        <v>17</v>
      </c>
      <c r="F465">
        <v>1605632.8884000001</v>
      </c>
      <c r="G465">
        <v>4200446.0585000003</v>
      </c>
      <c r="H465">
        <v>11567870.7476</v>
      </c>
      <c r="I465">
        <v>134052.36530017899</v>
      </c>
      <c r="J465">
        <v>269513.953344232</v>
      </c>
      <c r="K465">
        <v>365674.20285691001</v>
      </c>
      <c r="L465">
        <v>403507.59193016001</v>
      </c>
      <c r="M465">
        <v>432884.774946113</v>
      </c>
      <c r="N465">
        <v>442304.89605446398</v>
      </c>
      <c r="O465">
        <v>466210.23235005903</v>
      </c>
      <c r="P465">
        <v>512082.12103907001</v>
      </c>
      <c r="Q465">
        <v>568446.91897035204</v>
      </c>
      <c r="R465">
        <v>605769.00175113895</v>
      </c>
      <c r="S465">
        <v>633081.25563228002</v>
      </c>
      <c r="T465">
        <v>651119.54442252906</v>
      </c>
      <c r="U465">
        <v>675112.22337362601</v>
      </c>
      <c r="V465">
        <v>703270.11983614496</v>
      </c>
      <c r="W465">
        <v>727444.792882537</v>
      </c>
      <c r="X465">
        <v>760986.25513629802</v>
      </c>
      <c r="Y465">
        <v>786397.42778396595</v>
      </c>
      <c r="Z465">
        <v>799305.40047037404</v>
      </c>
      <c r="AA465">
        <v>812150.390307453</v>
      </c>
      <c r="AB465">
        <v>818557.27920937201</v>
      </c>
      <c r="AC465">
        <f t="shared" si="36"/>
        <v>201783.15932220549</v>
      </c>
      <c r="AD465">
        <f t="shared" si="37"/>
        <v>384590.89739353501</v>
      </c>
      <c r="AE465">
        <f t="shared" si="38"/>
        <v>463370.50609742652</v>
      </c>
      <c r="AF465">
        <f t="shared" si="39"/>
        <v>665653.76400061324</v>
      </c>
      <c r="AG465">
        <f t="shared" si="40"/>
        <v>521966.26561413088</v>
      </c>
    </row>
    <row r="466" spans="1:33" x14ac:dyDescent="0.25">
      <c r="A466">
        <v>44</v>
      </c>
      <c r="B466">
        <v>1</v>
      </c>
      <c r="C466" t="s">
        <v>29</v>
      </c>
      <c r="D466" t="s">
        <v>27</v>
      </c>
      <c r="E466" t="s">
        <v>17</v>
      </c>
      <c r="F466">
        <v>368262.34649999999</v>
      </c>
      <c r="G466">
        <v>1494176.6884999999</v>
      </c>
      <c r="H466">
        <v>4936686.8524000002</v>
      </c>
      <c r="I466">
        <v>15561.0547505634</v>
      </c>
      <c r="J466">
        <v>49681.345478677897</v>
      </c>
      <c r="K466">
        <v>59799.917748910397</v>
      </c>
      <c r="L466">
        <v>111246.496314041</v>
      </c>
      <c r="M466">
        <v>131973.532216911</v>
      </c>
      <c r="N466">
        <v>165088.964612385</v>
      </c>
      <c r="O466">
        <v>189699.34045213601</v>
      </c>
      <c r="P466">
        <v>228700.21576709501</v>
      </c>
      <c r="Q466">
        <v>261165.9746011</v>
      </c>
      <c r="R466">
        <v>281259.84653521498</v>
      </c>
      <c r="S466">
        <v>305617.425241391</v>
      </c>
      <c r="T466">
        <v>324392.25115011103</v>
      </c>
      <c r="U466">
        <v>336596.70165076799</v>
      </c>
      <c r="V466">
        <v>340578.95054158202</v>
      </c>
      <c r="W466">
        <v>347618.10211862699</v>
      </c>
      <c r="X466">
        <v>350272.66676994599</v>
      </c>
      <c r="Y466">
        <v>352564.42388556601</v>
      </c>
      <c r="Z466">
        <v>357100.45339893398</v>
      </c>
      <c r="AA466">
        <v>359034.87906589301</v>
      </c>
      <c r="AB466">
        <v>368734.31014872302</v>
      </c>
      <c r="AC466">
        <f t="shared" si="36"/>
        <v>32621.200114620649</v>
      </c>
      <c r="AD466">
        <f t="shared" si="37"/>
        <v>85523.2070314757</v>
      </c>
      <c r="AE466">
        <f t="shared" si="38"/>
        <v>178865.51326213175</v>
      </c>
      <c r="AF466">
        <f t="shared" si="39"/>
        <v>318437.7398260925</v>
      </c>
      <c r="AG466">
        <f t="shared" si="40"/>
        <v>218703.29912184124</v>
      </c>
    </row>
    <row r="467" spans="1:33" x14ac:dyDescent="0.25">
      <c r="A467">
        <v>45</v>
      </c>
      <c r="B467">
        <v>1</v>
      </c>
      <c r="C467" t="s">
        <v>29</v>
      </c>
      <c r="D467" t="s">
        <v>27</v>
      </c>
      <c r="E467" t="s">
        <v>17</v>
      </c>
      <c r="F467">
        <v>441695.1508</v>
      </c>
      <c r="G467">
        <v>1331888.7881</v>
      </c>
      <c r="H467">
        <v>3727963.6538</v>
      </c>
      <c r="I467">
        <v>16619.978158109599</v>
      </c>
      <c r="J467">
        <v>60564.982003324003</v>
      </c>
      <c r="K467">
        <v>101904.544868424</v>
      </c>
      <c r="L467">
        <v>122796.94373473201</v>
      </c>
      <c r="M467">
        <v>139808.70206477601</v>
      </c>
      <c r="N467">
        <v>146848.52012184</v>
      </c>
      <c r="O467">
        <v>164469.52970733499</v>
      </c>
      <c r="P467">
        <v>181127.578945085</v>
      </c>
      <c r="Q467">
        <v>196169.981319688</v>
      </c>
      <c r="R467">
        <v>201578.02715433799</v>
      </c>
      <c r="S467">
        <v>211270.91329316201</v>
      </c>
      <c r="T467">
        <v>223458.84805316199</v>
      </c>
      <c r="U467">
        <v>226860.69038342801</v>
      </c>
      <c r="V467">
        <v>231760.30705729299</v>
      </c>
      <c r="W467">
        <v>238730.176518986</v>
      </c>
      <c r="X467">
        <v>247334.75045556499</v>
      </c>
      <c r="Y467">
        <v>251038.805795327</v>
      </c>
      <c r="Z467">
        <v>253420.719741279</v>
      </c>
      <c r="AA467">
        <v>255057.50757795799</v>
      </c>
      <c r="AB467">
        <v>257142.14689194501</v>
      </c>
      <c r="AC467">
        <f t="shared" si="36"/>
        <v>38592.480080716799</v>
      </c>
      <c r="AD467">
        <f t="shared" si="37"/>
        <v>112350.744301578</v>
      </c>
      <c r="AE467">
        <f t="shared" si="38"/>
        <v>158063.58270975901</v>
      </c>
      <c r="AF467">
        <f t="shared" si="39"/>
        <v>222145.46177945274</v>
      </c>
      <c r="AG467">
        <f t="shared" si="40"/>
        <v>169456.52961495295</v>
      </c>
    </row>
    <row r="468" spans="1:33" x14ac:dyDescent="0.25">
      <c r="A468">
        <v>16</v>
      </c>
      <c r="B468">
        <v>2</v>
      </c>
      <c r="C468" t="s">
        <v>29</v>
      </c>
      <c r="D468" t="s">
        <v>1</v>
      </c>
      <c r="E468" t="s">
        <v>17</v>
      </c>
      <c r="F468">
        <v>62184.374000000003</v>
      </c>
      <c r="G468">
        <v>175853.80859999999</v>
      </c>
      <c r="H468">
        <v>514033.47039999999</v>
      </c>
      <c r="I468">
        <v>4488.4807941181498</v>
      </c>
      <c r="J468">
        <v>10191.749125553901</v>
      </c>
      <c r="K468">
        <v>14138.167879235099</v>
      </c>
      <c r="L468">
        <v>15995.769883945301</v>
      </c>
      <c r="M468">
        <v>17370.206350377299</v>
      </c>
      <c r="N468">
        <v>19139.78269443</v>
      </c>
      <c r="O468">
        <v>21271.2567680951</v>
      </c>
      <c r="P468">
        <v>23156.743886124299</v>
      </c>
      <c r="Q468">
        <v>24145.294365627498</v>
      </c>
      <c r="R468">
        <v>25956.356893817399</v>
      </c>
      <c r="S468">
        <v>27534.0249074985</v>
      </c>
      <c r="T468">
        <v>29937.989707822901</v>
      </c>
      <c r="U468">
        <v>31861.204947366801</v>
      </c>
      <c r="V468">
        <v>33646.169568150101</v>
      </c>
      <c r="W468">
        <v>34358.8599252239</v>
      </c>
      <c r="X468">
        <v>35095.775005247699</v>
      </c>
      <c r="Y468">
        <v>35610.557601961104</v>
      </c>
      <c r="Z468">
        <v>36034.189830244402</v>
      </c>
      <c r="AA468">
        <v>36805.315105871399</v>
      </c>
      <c r="AB468">
        <v>37295.575184407702</v>
      </c>
      <c r="AC468">
        <f t="shared" si="36"/>
        <v>7340.1149598360253</v>
      </c>
      <c r="AD468">
        <f t="shared" si="37"/>
        <v>15066.968881590201</v>
      </c>
      <c r="AE468">
        <f t="shared" si="38"/>
        <v>20234.497424756675</v>
      </c>
      <c r="AF468">
        <f t="shared" si="39"/>
        <v>30316.959415094349</v>
      </c>
      <c r="AG468">
        <f t="shared" si="40"/>
        <v>23017.989543914624</v>
      </c>
    </row>
    <row r="469" spans="1:33" x14ac:dyDescent="0.25">
      <c r="A469">
        <v>17</v>
      </c>
      <c r="B469">
        <v>2</v>
      </c>
      <c r="C469" t="s">
        <v>29</v>
      </c>
      <c r="D469" t="s">
        <v>1</v>
      </c>
      <c r="E469" t="s">
        <v>17</v>
      </c>
      <c r="F469">
        <v>104207.7291</v>
      </c>
      <c r="G469">
        <v>371791.99560000002</v>
      </c>
      <c r="H469">
        <v>1306996.7836</v>
      </c>
      <c r="I469">
        <v>7518.71718295751</v>
      </c>
      <c r="J469">
        <v>12738.010615228401</v>
      </c>
      <c r="K469">
        <v>20885.784452013799</v>
      </c>
      <c r="L469">
        <v>28211.724489713099</v>
      </c>
      <c r="M469">
        <v>34853.4924040564</v>
      </c>
      <c r="N469">
        <v>42825.852521868102</v>
      </c>
      <c r="O469">
        <v>46216.433020856297</v>
      </c>
      <c r="P469">
        <v>56228.998345419903</v>
      </c>
      <c r="Q469">
        <v>59749.040097853198</v>
      </c>
      <c r="R469">
        <v>62563.942450362701</v>
      </c>
      <c r="S469">
        <v>68128.812989546801</v>
      </c>
      <c r="T469">
        <v>75629.972490229906</v>
      </c>
      <c r="U469">
        <v>80013.892045169196</v>
      </c>
      <c r="V469">
        <v>83268.190415219098</v>
      </c>
      <c r="W469">
        <v>91334.476622815797</v>
      </c>
      <c r="X469">
        <v>96220.558898364907</v>
      </c>
      <c r="Y469">
        <v>101893.576146126</v>
      </c>
      <c r="Z469">
        <v>109176.43715441199</v>
      </c>
      <c r="AA469">
        <v>112947.47278195</v>
      </c>
      <c r="AB469">
        <v>116591.39847416501</v>
      </c>
      <c r="AC469">
        <f t="shared" si="36"/>
        <v>10128.363899092956</v>
      </c>
      <c r="AD469">
        <f t="shared" si="37"/>
        <v>24548.754470863449</v>
      </c>
      <c r="AE469">
        <f t="shared" si="38"/>
        <v>45031.194073050174</v>
      </c>
      <c r="AF469">
        <f t="shared" si="39"/>
        <v>77113.6107511952</v>
      </c>
      <c r="AG469">
        <f t="shared" si="40"/>
        <v>54149.243690104689</v>
      </c>
    </row>
    <row r="470" spans="1:33" x14ac:dyDescent="0.25">
      <c r="A470">
        <v>18</v>
      </c>
      <c r="B470">
        <v>2</v>
      </c>
      <c r="C470" t="s">
        <v>29</v>
      </c>
      <c r="D470" t="s">
        <v>1</v>
      </c>
      <c r="E470" t="s">
        <v>17</v>
      </c>
      <c r="F470">
        <v>130613.28630000001</v>
      </c>
      <c r="G470">
        <v>441560.7928</v>
      </c>
      <c r="H470">
        <v>1330466.1510000001</v>
      </c>
      <c r="I470">
        <v>3488.9752709798099</v>
      </c>
      <c r="J470">
        <v>15470.590734018901</v>
      </c>
      <c r="K470">
        <v>27166.585561246298</v>
      </c>
      <c r="L470">
        <v>36383.904263369703</v>
      </c>
      <c r="M470">
        <v>48103.230507676897</v>
      </c>
      <c r="N470">
        <v>54430.5748266097</v>
      </c>
      <c r="O470">
        <v>58149.897834599797</v>
      </c>
      <c r="P470">
        <v>61446.454724162002</v>
      </c>
      <c r="Q470">
        <v>64937.9019516193</v>
      </c>
      <c r="R470">
        <v>71982.677093879902</v>
      </c>
      <c r="S470">
        <v>75622.993473062801</v>
      </c>
      <c r="T470">
        <v>81098.255977448993</v>
      </c>
      <c r="U470">
        <v>81921.113699726193</v>
      </c>
      <c r="V470">
        <v>85785.639383294198</v>
      </c>
      <c r="W470">
        <v>86752.981570818694</v>
      </c>
      <c r="X470">
        <v>89876.232126156799</v>
      </c>
      <c r="Y470">
        <v>94569.074585363502</v>
      </c>
      <c r="Z470">
        <v>96496.4792954234</v>
      </c>
      <c r="AA470">
        <v>96897.999429868607</v>
      </c>
      <c r="AB470">
        <v>99884.588679652195</v>
      </c>
      <c r="AC470">
        <f t="shared" si="36"/>
        <v>9479.7830024993546</v>
      </c>
      <c r="AD470">
        <f t="shared" si="37"/>
        <v>31775.244912308</v>
      </c>
      <c r="AE470">
        <f t="shared" si="38"/>
        <v>55532.539473262099</v>
      </c>
      <c r="AF470">
        <f t="shared" si="39"/>
        <v>79747.224409500865</v>
      </c>
      <c r="AG470">
        <f t="shared" si="40"/>
        <v>58913.62556241687</v>
      </c>
    </row>
    <row r="471" spans="1:33" x14ac:dyDescent="0.25">
      <c r="A471">
        <v>19</v>
      </c>
      <c r="B471">
        <v>2</v>
      </c>
      <c r="C471" t="s">
        <v>29</v>
      </c>
      <c r="D471" t="s">
        <v>1</v>
      </c>
      <c r="E471" t="s">
        <v>17</v>
      </c>
      <c r="F471">
        <v>327882.49540000001</v>
      </c>
      <c r="G471">
        <v>922841.51379999996</v>
      </c>
      <c r="H471">
        <v>2667643.0432000002</v>
      </c>
      <c r="I471">
        <v>30038.0686074693</v>
      </c>
      <c r="J471">
        <v>58971.657115750197</v>
      </c>
      <c r="K471">
        <v>73183.584417160193</v>
      </c>
      <c r="L471">
        <v>80809.868432232906</v>
      </c>
      <c r="M471">
        <v>84879.316872515497</v>
      </c>
      <c r="N471">
        <v>98158.075569180306</v>
      </c>
      <c r="O471">
        <v>109415.94058939601</v>
      </c>
      <c r="P471">
        <v>117121.326036197</v>
      </c>
      <c r="Q471">
        <v>133836.56231543099</v>
      </c>
      <c r="R471">
        <v>136427.113851642</v>
      </c>
      <c r="S471">
        <v>140528.851055359</v>
      </c>
      <c r="T471">
        <v>149851.139876948</v>
      </c>
      <c r="U471">
        <v>159081.808719294</v>
      </c>
      <c r="V471">
        <v>168249.598327338</v>
      </c>
      <c r="W471">
        <v>177039.66288080899</v>
      </c>
      <c r="X471">
        <v>184271.03656674601</v>
      </c>
      <c r="Y471">
        <v>184976.39015995499</v>
      </c>
      <c r="Z471">
        <v>190302.806715691</v>
      </c>
      <c r="AA471">
        <v>194277.98298140301</v>
      </c>
      <c r="AB471">
        <v>196222.25209741099</v>
      </c>
      <c r="AC471">
        <f t="shared" si="36"/>
        <v>44504.862861609749</v>
      </c>
      <c r="AD471">
        <f t="shared" si="37"/>
        <v>76996.72642469655</v>
      </c>
      <c r="AE471">
        <f t="shared" si="38"/>
        <v>102393.6647668222</v>
      </c>
      <c r="AF471">
        <f t="shared" si="39"/>
        <v>156160.72169919586</v>
      </c>
      <c r="AG471">
        <f t="shared" si="40"/>
        <v>118866.47570209178</v>
      </c>
    </row>
    <row r="472" spans="1:33" x14ac:dyDescent="0.25">
      <c r="A472">
        <v>20</v>
      </c>
      <c r="B472">
        <v>2</v>
      </c>
      <c r="C472" t="s">
        <v>29</v>
      </c>
      <c r="D472" t="s">
        <v>1</v>
      </c>
      <c r="E472" t="s">
        <v>17</v>
      </c>
      <c r="F472">
        <v>75281.555999999997</v>
      </c>
      <c r="G472">
        <v>210030.9405</v>
      </c>
      <c r="H472">
        <v>605956.25439999998</v>
      </c>
      <c r="I472">
        <v>8293.3208552454507</v>
      </c>
      <c r="J472">
        <v>14315.329902338101</v>
      </c>
      <c r="K472">
        <v>15889.604896475001</v>
      </c>
      <c r="L472">
        <v>17114.196449705702</v>
      </c>
      <c r="M472">
        <v>19669.103861552601</v>
      </c>
      <c r="N472">
        <v>23350.730239292901</v>
      </c>
      <c r="O472">
        <v>24736.8621173875</v>
      </c>
      <c r="P472">
        <v>27114.712216386299</v>
      </c>
      <c r="Q472">
        <v>28856.154155448399</v>
      </c>
      <c r="R472">
        <v>30690.925827297498</v>
      </c>
      <c r="S472">
        <v>32294.184294706502</v>
      </c>
      <c r="T472">
        <v>33655.479801512898</v>
      </c>
      <c r="U472">
        <v>34176.298314195003</v>
      </c>
      <c r="V472">
        <v>34969.0690620155</v>
      </c>
      <c r="W472">
        <v>36422.2438100457</v>
      </c>
      <c r="X472">
        <v>39243.184543097501</v>
      </c>
      <c r="Y472">
        <v>42676.003286669496</v>
      </c>
      <c r="Z472">
        <v>45819.967538921803</v>
      </c>
      <c r="AA472">
        <v>47445.981054552904</v>
      </c>
      <c r="AB472">
        <v>49222.902178531898</v>
      </c>
      <c r="AC472">
        <f t="shared" si="36"/>
        <v>11304.325378791775</v>
      </c>
      <c r="AD472">
        <f t="shared" si="37"/>
        <v>16501.900673090349</v>
      </c>
      <c r="AE472">
        <f t="shared" si="38"/>
        <v>23717.852108654824</v>
      </c>
      <c r="AF472">
        <f t="shared" si="39"/>
        <v>33788.442476039876</v>
      </c>
      <c r="AG472">
        <f t="shared" si="40"/>
        <v>26299.462521668913</v>
      </c>
    </row>
    <row r="473" spans="1:33" x14ac:dyDescent="0.25">
      <c r="A473">
        <v>21</v>
      </c>
      <c r="B473">
        <v>2</v>
      </c>
      <c r="C473" t="s">
        <v>29</v>
      </c>
      <c r="D473" t="s">
        <v>1</v>
      </c>
      <c r="E473" t="s">
        <v>17</v>
      </c>
      <c r="F473">
        <v>137393.6251</v>
      </c>
      <c r="G473">
        <v>409580.15120000002</v>
      </c>
      <c r="H473">
        <v>1173012.6336000001</v>
      </c>
      <c r="I473">
        <v>11332.319634523001</v>
      </c>
      <c r="J473">
        <v>23734.5467788153</v>
      </c>
      <c r="K473">
        <v>29414.607100442801</v>
      </c>
      <c r="L473">
        <v>32193.5155197944</v>
      </c>
      <c r="M473">
        <v>40718.636048605302</v>
      </c>
      <c r="N473">
        <v>49133.360734559399</v>
      </c>
      <c r="O473">
        <v>50135.769531628197</v>
      </c>
      <c r="P473">
        <v>55627.399133978397</v>
      </c>
      <c r="Q473">
        <v>56959.080944379399</v>
      </c>
      <c r="R473">
        <v>60330.915750225402</v>
      </c>
      <c r="S473">
        <v>62338.120386171599</v>
      </c>
      <c r="T473">
        <v>66262.505850217203</v>
      </c>
      <c r="U473">
        <v>70254.062453598002</v>
      </c>
      <c r="V473">
        <v>71636.068205458199</v>
      </c>
      <c r="W473">
        <v>72628.756480443102</v>
      </c>
      <c r="X473">
        <v>77705.095109758695</v>
      </c>
      <c r="Y473">
        <v>81360.903898836696</v>
      </c>
      <c r="Z473">
        <v>84345.437478197797</v>
      </c>
      <c r="AA473">
        <v>86776.266127712894</v>
      </c>
      <c r="AB473">
        <v>90125.266467259004</v>
      </c>
      <c r="AC473">
        <f t="shared" si="36"/>
        <v>17533.43320666915</v>
      </c>
      <c r="AD473">
        <f t="shared" si="37"/>
        <v>30804.061310118603</v>
      </c>
      <c r="AE473">
        <f t="shared" si="38"/>
        <v>48903.791362192831</v>
      </c>
      <c r="AF473">
        <f t="shared" si="39"/>
        <v>67264.325647531456</v>
      </c>
      <c r="AG473">
        <f t="shared" si="40"/>
        <v>51900.297478912398</v>
      </c>
    </row>
    <row r="474" spans="1:33" x14ac:dyDescent="0.25">
      <c r="A474">
        <v>22</v>
      </c>
      <c r="B474">
        <v>2</v>
      </c>
      <c r="C474" t="s">
        <v>29</v>
      </c>
      <c r="D474" t="s">
        <v>1</v>
      </c>
      <c r="E474" t="s">
        <v>17</v>
      </c>
      <c r="F474">
        <v>91670.069499999998</v>
      </c>
      <c r="G474">
        <v>246781.87119999999</v>
      </c>
      <c r="H474">
        <v>740377.4571</v>
      </c>
      <c r="I474">
        <v>5024.8476153411902</v>
      </c>
      <c r="J474">
        <v>16935.467077266101</v>
      </c>
      <c r="K474">
        <v>20804.294809404098</v>
      </c>
      <c r="L474">
        <v>22067.2268992842</v>
      </c>
      <c r="M474">
        <v>26838.233053812201</v>
      </c>
      <c r="N474">
        <v>28700.299337930399</v>
      </c>
      <c r="O474">
        <v>29238.730274090201</v>
      </c>
      <c r="P474">
        <v>31078.6708214426</v>
      </c>
      <c r="Q474">
        <v>32639.836757816101</v>
      </c>
      <c r="R474">
        <v>33454.264560750104</v>
      </c>
      <c r="S474">
        <v>37150.899420146598</v>
      </c>
      <c r="T474">
        <v>39911.663056168902</v>
      </c>
      <c r="U474">
        <v>44615.315751823597</v>
      </c>
      <c r="V474">
        <v>45400.928916340199</v>
      </c>
      <c r="W474">
        <v>48871.2900552477</v>
      </c>
      <c r="X474">
        <v>50992.147951798201</v>
      </c>
      <c r="Y474">
        <v>52885.482179243103</v>
      </c>
      <c r="Z474">
        <v>55369.668465494098</v>
      </c>
      <c r="AA474">
        <v>57268.180872500699</v>
      </c>
      <c r="AB474">
        <v>61130.009231742501</v>
      </c>
      <c r="AC474">
        <f t="shared" si="36"/>
        <v>10980.157346303646</v>
      </c>
      <c r="AD474">
        <f t="shared" si="37"/>
        <v>21435.760854344149</v>
      </c>
      <c r="AE474">
        <f t="shared" si="38"/>
        <v>28963.983371818849</v>
      </c>
      <c r="AF474">
        <f t="shared" si="39"/>
        <v>41629.543308761429</v>
      </c>
      <c r="AG474">
        <f t="shared" si="40"/>
        <v>32107.757272416402</v>
      </c>
    </row>
    <row r="475" spans="1:33" x14ac:dyDescent="0.25">
      <c r="A475">
        <v>23</v>
      </c>
      <c r="B475">
        <v>2</v>
      </c>
      <c r="C475" t="s">
        <v>29</v>
      </c>
      <c r="D475" t="s">
        <v>1</v>
      </c>
      <c r="E475" t="s">
        <v>17</v>
      </c>
      <c r="F475">
        <v>190367.71780000001</v>
      </c>
      <c r="G475">
        <v>592287.01119999995</v>
      </c>
      <c r="H475">
        <v>1669531.3425</v>
      </c>
      <c r="I475">
        <v>15671.743218502501</v>
      </c>
      <c r="J475">
        <v>38868.016871836298</v>
      </c>
      <c r="K475">
        <v>42552.682234078202</v>
      </c>
      <c r="L475">
        <v>43023.322991794703</v>
      </c>
      <c r="M475">
        <v>50251.9524620628</v>
      </c>
      <c r="N475">
        <v>68940.905004070097</v>
      </c>
      <c r="O475">
        <v>75138.998532472106</v>
      </c>
      <c r="P475">
        <v>76688.934227968595</v>
      </c>
      <c r="Q475">
        <v>86601.581611312693</v>
      </c>
      <c r="R475">
        <v>94548.874093734106</v>
      </c>
      <c r="S475">
        <v>95715.718966469998</v>
      </c>
      <c r="T475">
        <v>98791.190195055606</v>
      </c>
      <c r="U475">
        <v>100222.507681378</v>
      </c>
      <c r="V475">
        <v>103319.89389852701</v>
      </c>
      <c r="W475">
        <v>104750.76053283</v>
      </c>
      <c r="X475">
        <v>105525.489765526</v>
      </c>
      <c r="Y475">
        <v>109192.502038023</v>
      </c>
      <c r="Z475">
        <v>115432.66598973</v>
      </c>
      <c r="AA475">
        <v>120237.57687180401</v>
      </c>
      <c r="AB475">
        <v>124056.025293894</v>
      </c>
      <c r="AC475">
        <f t="shared" si="36"/>
        <v>27269.880045169401</v>
      </c>
      <c r="AD475">
        <f t="shared" si="37"/>
        <v>42788.002612936456</v>
      </c>
      <c r="AE475">
        <f t="shared" si="38"/>
        <v>67755.197556643398</v>
      </c>
      <c r="AF475">
        <f t="shared" si="39"/>
        <v>98684.50209310418</v>
      </c>
      <c r="AG475">
        <f t="shared" si="40"/>
        <v>75038.285767976166</v>
      </c>
    </row>
    <row r="476" spans="1:33" x14ac:dyDescent="0.25">
      <c r="A476">
        <v>24</v>
      </c>
      <c r="B476">
        <v>2</v>
      </c>
      <c r="C476" t="s">
        <v>29</v>
      </c>
      <c r="D476" t="s">
        <v>1</v>
      </c>
      <c r="E476" t="s">
        <v>17</v>
      </c>
      <c r="F476">
        <v>250974.01379999999</v>
      </c>
      <c r="G476">
        <v>738121.20559999999</v>
      </c>
      <c r="H476">
        <v>2340459.1120000002</v>
      </c>
      <c r="I476">
        <v>28758.933220308401</v>
      </c>
      <c r="J476">
        <v>39198.087839649997</v>
      </c>
      <c r="K476">
        <v>55938.374509906498</v>
      </c>
      <c r="L476">
        <v>56667.3030342641</v>
      </c>
      <c r="M476">
        <v>70411.315198881697</v>
      </c>
      <c r="N476">
        <v>82812.250159295902</v>
      </c>
      <c r="O476">
        <v>92680.116759380006</v>
      </c>
      <c r="P476">
        <v>94676.3708938442</v>
      </c>
      <c r="Q476">
        <v>103167.506770181</v>
      </c>
      <c r="R476">
        <v>113810.94720121101</v>
      </c>
      <c r="S476">
        <v>120546.27572423901</v>
      </c>
      <c r="T476">
        <v>132207.47515833701</v>
      </c>
      <c r="U476">
        <v>135029.55630314801</v>
      </c>
      <c r="V476">
        <v>147149.531995806</v>
      </c>
      <c r="W476">
        <v>162082.91948376899</v>
      </c>
      <c r="X476">
        <v>163131.539050992</v>
      </c>
      <c r="Y476">
        <v>173567.52391199401</v>
      </c>
      <c r="Z476">
        <v>181718.82483519401</v>
      </c>
      <c r="AA476">
        <v>187343.16095347301</v>
      </c>
      <c r="AB476">
        <v>199561.098949434</v>
      </c>
      <c r="AC476">
        <f t="shared" si="36"/>
        <v>33978.510529979198</v>
      </c>
      <c r="AD476">
        <f t="shared" si="37"/>
        <v>56302.838772085299</v>
      </c>
      <c r="AE476">
        <f t="shared" si="38"/>
        <v>85145.013252850447</v>
      </c>
      <c r="AF476">
        <f t="shared" si="39"/>
        <v>134640.7189609604</v>
      </c>
      <c r="AG476">
        <f t="shared" si="40"/>
        <v>99891.781456450844</v>
      </c>
    </row>
    <row r="477" spans="1:33" x14ac:dyDescent="0.25">
      <c r="A477">
        <v>25</v>
      </c>
      <c r="B477">
        <v>2</v>
      </c>
      <c r="C477" t="s">
        <v>29</v>
      </c>
      <c r="D477" t="s">
        <v>1</v>
      </c>
      <c r="E477" t="s">
        <v>17</v>
      </c>
      <c r="F477">
        <v>413764.07329999999</v>
      </c>
      <c r="G477">
        <v>1243156.4184000001</v>
      </c>
      <c r="H477">
        <v>3531868.3716000002</v>
      </c>
      <c r="I477">
        <v>27371.131766225499</v>
      </c>
      <c r="J477">
        <v>53468.881989086804</v>
      </c>
      <c r="K477">
        <v>89610.587566820104</v>
      </c>
      <c r="L477">
        <v>114694.98231913699</v>
      </c>
      <c r="M477">
        <v>128618.489692922</v>
      </c>
      <c r="N477">
        <v>140509.74584773299</v>
      </c>
      <c r="O477">
        <v>158222.296668408</v>
      </c>
      <c r="P477">
        <v>163654.524914904</v>
      </c>
      <c r="Q477">
        <v>180251.998649171</v>
      </c>
      <c r="R477">
        <v>186753.77898141701</v>
      </c>
      <c r="S477">
        <v>196949.91814859101</v>
      </c>
      <c r="T477">
        <v>206057.272015191</v>
      </c>
      <c r="U477">
        <v>212868.431850533</v>
      </c>
      <c r="V477">
        <v>216480.626908948</v>
      </c>
      <c r="W477">
        <v>222964.015845685</v>
      </c>
      <c r="X477">
        <v>231589.23421207099</v>
      </c>
      <c r="Y477">
        <v>242721.78805699799</v>
      </c>
      <c r="Z477">
        <v>247223.286571562</v>
      </c>
      <c r="AA477">
        <v>253170.97308861601</v>
      </c>
      <c r="AB477">
        <v>258686.406475995</v>
      </c>
      <c r="AC477">
        <f t="shared" si="36"/>
        <v>40420.006877656153</v>
      </c>
      <c r="AD477">
        <f t="shared" si="37"/>
        <v>102152.78494297856</v>
      </c>
      <c r="AE477">
        <f t="shared" si="38"/>
        <v>147751.26428099175</v>
      </c>
      <c r="AF477">
        <f t="shared" si="39"/>
        <v>206739.40957645088</v>
      </c>
      <c r="AG477">
        <f t="shared" si="40"/>
        <v>158129.11983605271</v>
      </c>
    </row>
    <row r="478" spans="1:33" x14ac:dyDescent="0.25">
      <c r="A478">
        <v>26</v>
      </c>
      <c r="B478">
        <v>2</v>
      </c>
      <c r="C478" t="s">
        <v>29</v>
      </c>
      <c r="D478" t="s">
        <v>1</v>
      </c>
      <c r="E478" t="s">
        <v>17</v>
      </c>
      <c r="F478">
        <v>112506.9767</v>
      </c>
      <c r="G478">
        <v>320250.03970000002</v>
      </c>
      <c r="H478">
        <v>1083892.3766000001</v>
      </c>
      <c r="I478">
        <v>12362.9412865141</v>
      </c>
      <c r="J478">
        <v>17102.135614754599</v>
      </c>
      <c r="K478">
        <v>22311.154713857901</v>
      </c>
      <c r="L478">
        <v>27843.8221226223</v>
      </c>
      <c r="M478">
        <v>32886.922962030301</v>
      </c>
      <c r="N478">
        <v>35276.270280522898</v>
      </c>
      <c r="O478">
        <v>36558.311891283403</v>
      </c>
      <c r="P478">
        <v>41252.554511772301</v>
      </c>
      <c r="Q478">
        <v>44727.790487971601</v>
      </c>
      <c r="R478">
        <v>49928.135820864198</v>
      </c>
      <c r="S478">
        <v>57724.526235624799</v>
      </c>
      <c r="T478">
        <v>61876.880884313097</v>
      </c>
      <c r="U478">
        <v>63868.4059938399</v>
      </c>
      <c r="V478">
        <v>68385.077945619196</v>
      </c>
      <c r="W478">
        <v>75965.243296101195</v>
      </c>
      <c r="X478">
        <v>79443.719112118197</v>
      </c>
      <c r="Y478">
        <v>83263.909549185293</v>
      </c>
      <c r="Z478">
        <v>86983.334567141806</v>
      </c>
      <c r="AA478">
        <v>92313.602237224201</v>
      </c>
      <c r="AB478">
        <v>93817.637097246901</v>
      </c>
      <c r="AC478">
        <f t="shared" si="36"/>
        <v>14732.538450634351</v>
      </c>
      <c r="AD478">
        <f t="shared" si="37"/>
        <v>25077.4884182401</v>
      </c>
      <c r="AE478">
        <f t="shared" si="38"/>
        <v>36493.514911402228</v>
      </c>
      <c r="AF478">
        <f t="shared" si="39"/>
        <v>62739.972472056521</v>
      </c>
      <c r="AG478">
        <f t="shared" si="40"/>
        <v>45469.618322488124</v>
      </c>
    </row>
    <row r="479" spans="1:33" x14ac:dyDescent="0.25">
      <c r="A479">
        <v>27</v>
      </c>
      <c r="B479">
        <v>2</v>
      </c>
      <c r="C479" t="s">
        <v>29</v>
      </c>
      <c r="D479" t="s">
        <v>1</v>
      </c>
      <c r="E479" t="s">
        <v>17</v>
      </c>
      <c r="F479">
        <v>456779.27419999999</v>
      </c>
      <c r="G479">
        <v>1179171.7690000001</v>
      </c>
      <c r="H479">
        <v>3259914.3809000002</v>
      </c>
      <c r="I479">
        <v>48590.8794399576</v>
      </c>
      <c r="J479">
        <v>74188.596344714999</v>
      </c>
      <c r="K479">
        <v>103266.16716515701</v>
      </c>
      <c r="L479">
        <v>111542.212229225</v>
      </c>
      <c r="M479">
        <v>119191.418974168</v>
      </c>
      <c r="N479">
        <v>121256.271285884</v>
      </c>
      <c r="O479">
        <v>135607.31606538399</v>
      </c>
      <c r="P479">
        <v>147124.59178403</v>
      </c>
      <c r="Q479">
        <v>153703.50149953301</v>
      </c>
      <c r="R479">
        <v>164700.814219861</v>
      </c>
      <c r="S479">
        <v>173426.135469239</v>
      </c>
      <c r="T479">
        <v>181833.75756596299</v>
      </c>
      <c r="U479">
        <v>191936.40692032001</v>
      </c>
      <c r="V479">
        <v>203236.123410286</v>
      </c>
      <c r="W479">
        <v>209775.28465520401</v>
      </c>
      <c r="X479">
        <v>217916.28000831499</v>
      </c>
      <c r="Y479">
        <v>220621.874185525</v>
      </c>
      <c r="Z479">
        <v>222807.42353376001</v>
      </c>
      <c r="AA479">
        <v>226372.62102479799</v>
      </c>
      <c r="AB479">
        <v>232816.70514770801</v>
      </c>
      <c r="AC479">
        <f t="shared" si="36"/>
        <v>61389.737892336299</v>
      </c>
      <c r="AD479">
        <f t="shared" si="37"/>
        <v>107404.189697191</v>
      </c>
      <c r="AE479">
        <f t="shared" si="38"/>
        <v>130794.89952736648</v>
      </c>
      <c r="AF479">
        <f t="shared" si="39"/>
        <v>187066.0379685901</v>
      </c>
      <c r="AG479">
        <f t="shared" si="40"/>
        <v>147330.98481482762</v>
      </c>
    </row>
    <row r="480" spans="1:33" x14ac:dyDescent="0.25">
      <c r="A480">
        <v>28</v>
      </c>
      <c r="B480">
        <v>2</v>
      </c>
      <c r="C480" t="s">
        <v>29</v>
      </c>
      <c r="D480" t="s">
        <v>1</v>
      </c>
      <c r="E480" t="s">
        <v>17</v>
      </c>
      <c r="F480">
        <v>100849.24559999999</v>
      </c>
      <c r="G480">
        <v>299570.48580000002</v>
      </c>
      <c r="H480">
        <v>905615.66839999997</v>
      </c>
      <c r="I480">
        <v>10574.2538615269</v>
      </c>
      <c r="J480">
        <v>17719.0247575297</v>
      </c>
      <c r="K480">
        <v>21164.625668949</v>
      </c>
      <c r="L480">
        <v>22812.310005758201</v>
      </c>
      <c r="M480">
        <v>28579.0312871077</v>
      </c>
      <c r="N480">
        <v>33331.612089268703</v>
      </c>
      <c r="O480">
        <v>36831.029977712496</v>
      </c>
      <c r="P480">
        <v>39044.350237835701</v>
      </c>
      <c r="Q480">
        <v>41052.396226780598</v>
      </c>
      <c r="R480">
        <v>48461.851737519297</v>
      </c>
      <c r="S480">
        <v>50987.419990972099</v>
      </c>
      <c r="T480">
        <v>54156.445823750502</v>
      </c>
      <c r="U480">
        <v>55858.384439814799</v>
      </c>
      <c r="V480">
        <v>57131.377926746398</v>
      </c>
      <c r="W480">
        <v>59796.110969742796</v>
      </c>
      <c r="X480">
        <v>60872.270644269003</v>
      </c>
      <c r="Y480">
        <v>65280.823961832699</v>
      </c>
      <c r="Z480">
        <v>65924.865416646702</v>
      </c>
      <c r="AA480">
        <v>66966.459676148195</v>
      </c>
      <c r="AB480">
        <v>69071.023683322506</v>
      </c>
      <c r="AC480">
        <f t="shared" si="36"/>
        <v>14146.6393095283</v>
      </c>
      <c r="AD480">
        <f t="shared" si="37"/>
        <v>21988.467837353601</v>
      </c>
      <c r="AE480">
        <f t="shared" si="38"/>
        <v>34446.505897981151</v>
      </c>
      <c r="AF480">
        <f t="shared" si="39"/>
        <v>53539.53221994944</v>
      </c>
      <c r="AG480">
        <f t="shared" si="40"/>
        <v>39898.28097783024</v>
      </c>
    </row>
    <row r="481" spans="1:33" x14ac:dyDescent="0.25">
      <c r="A481">
        <v>29</v>
      </c>
      <c r="B481">
        <v>2</v>
      </c>
      <c r="C481" t="s">
        <v>29</v>
      </c>
      <c r="D481" t="s">
        <v>1</v>
      </c>
      <c r="E481" t="s">
        <v>17</v>
      </c>
      <c r="F481">
        <v>300223.31229999999</v>
      </c>
      <c r="G481">
        <v>918996.40300000005</v>
      </c>
      <c r="H481">
        <v>2808496.1197000002</v>
      </c>
      <c r="I481">
        <v>30269.779268615901</v>
      </c>
      <c r="J481">
        <v>48818.123482454903</v>
      </c>
      <c r="K481">
        <v>57124.809986825901</v>
      </c>
      <c r="L481">
        <v>76922.639338015797</v>
      </c>
      <c r="M481">
        <v>87087.960256981198</v>
      </c>
      <c r="N481">
        <v>100169.64807465</v>
      </c>
      <c r="O481">
        <v>112176.803013671</v>
      </c>
      <c r="P481">
        <v>128325.24596106001</v>
      </c>
      <c r="Q481">
        <v>135700.77917880399</v>
      </c>
      <c r="R481">
        <v>142400.61448194401</v>
      </c>
      <c r="S481">
        <v>156294.83560999899</v>
      </c>
      <c r="T481">
        <v>166016.704381124</v>
      </c>
      <c r="U481">
        <v>172955.73320577201</v>
      </c>
      <c r="V481">
        <v>180165.655320872</v>
      </c>
      <c r="W481">
        <v>189277.04081174399</v>
      </c>
      <c r="X481">
        <v>192692.14188113899</v>
      </c>
      <c r="Y481">
        <v>197141.74572315</v>
      </c>
      <c r="Z481">
        <v>206480.81451827701</v>
      </c>
      <c r="AA481">
        <v>212084.03141185301</v>
      </c>
      <c r="AB481">
        <v>216391.013779178</v>
      </c>
      <c r="AC481">
        <f t="shared" si="36"/>
        <v>39543.951375535398</v>
      </c>
      <c r="AD481">
        <f t="shared" si="37"/>
        <v>67023.724662420849</v>
      </c>
      <c r="AE481">
        <f t="shared" si="38"/>
        <v>106939.91432659054</v>
      </c>
      <c r="AF481">
        <f t="shared" si="39"/>
        <v>166937.93810892475</v>
      </c>
      <c r="AG481">
        <f t="shared" si="40"/>
        <v>123524.90714085454</v>
      </c>
    </row>
    <row r="482" spans="1:33" x14ac:dyDescent="0.25">
      <c r="A482">
        <v>30</v>
      </c>
      <c r="B482">
        <v>2</v>
      </c>
      <c r="C482" t="s">
        <v>29</v>
      </c>
      <c r="D482" t="s">
        <v>1</v>
      </c>
      <c r="E482" t="s">
        <v>17</v>
      </c>
      <c r="F482">
        <v>176325.4742</v>
      </c>
      <c r="G482">
        <v>529509.8075</v>
      </c>
      <c r="H482">
        <v>1473393.9974</v>
      </c>
      <c r="I482">
        <v>12437.256522690001</v>
      </c>
      <c r="J482">
        <v>27007.078830323801</v>
      </c>
      <c r="K482">
        <v>37185.796929506403</v>
      </c>
      <c r="L482">
        <v>43395.793335108297</v>
      </c>
      <c r="M482">
        <v>56299.5486132683</v>
      </c>
      <c r="N482">
        <v>60524.359372411702</v>
      </c>
      <c r="O482">
        <v>67146.556956719302</v>
      </c>
      <c r="P482">
        <v>71876.887334220504</v>
      </c>
      <c r="Q482">
        <v>75028.383073763704</v>
      </c>
      <c r="R482">
        <v>78608.1465784272</v>
      </c>
      <c r="S482">
        <v>78873.350111619206</v>
      </c>
      <c r="T482">
        <v>81766.024036464994</v>
      </c>
      <c r="U482">
        <v>84230.780319658705</v>
      </c>
      <c r="V482">
        <v>87108.318228715201</v>
      </c>
      <c r="W482">
        <v>92711.973912942296</v>
      </c>
      <c r="X482">
        <v>97070.804945830503</v>
      </c>
      <c r="Y482">
        <v>99523.907569612798</v>
      </c>
      <c r="Z482">
        <v>102895.367569454</v>
      </c>
      <c r="AA482">
        <v>109108.372394401</v>
      </c>
      <c r="AB482">
        <v>110595.29076149499</v>
      </c>
      <c r="AC482">
        <f t="shared" si="36"/>
        <v>19722.167676506899</v>
      </c>
      <c r="AD482">
        <f t="shared" si="37"/>
        <v>40290.79513230735</v>
      </c>
      <c r="AE482">
        <f t="shared" si="38"/>
        <v>63961.838069154954</v>
      </c>
      <c r="AF482">
        <f t="shared" si="39"/>
        <v>84424.722650927724</v>
      </c>
      <c r="AG482">
        <f t="shared" si="40"/>
        <v>65704.441193854393</v>
      </c>
    </row>
    <row r="483" spans="1:33" x14ac:dyDescent="0.25">
      <c r="A483">
        <v>31</v>
      </c>
      <c r="B483">
        <v>2</v>
      </c>
      <c r="C483" t="s">
        <v>29</v>
      </c>
      <c r="D483" t="s">
        <v>1</v>
      </c>
      <c r="E483" t="s">
        <v>17</v>
      </c>
      <c r="F483">
        <v>312810.70890000003</v>
      </c>
      <c r="G483">
        <v>1039142.9589</v>
      </c>
      <c r="H483">
        <v>3261287.2815999999</v>
      </c>
      <c r="I483">
        <v>19313.724287429101</v>
      </c>
      <c r="J483">
        <v>45198.321006584403</v>
      </c>
      <c r="K483">
        <v>66320.302916450601</v>
      </c>
      <c r="L483">
        <v>80066.065272321299</v>
      </c>
      <c r="M483">
        <v>101912.29543332801</v>
      </c>
      <c r="N483">
        <v>116319.91094427901</v>
      </c>
      <c r="O483">
        <v>130784.546113865</v>
      </c>
      <c r="P483">
        <v>149937.16261058001</v>
      </c>
      <c r="Q483">
        <v>159822.758764592</v>
      </c>
      <c r="R483">
        <v>169467.87156842899</v>
      </c>
      <c r="S483">
        <v>180700.85832216899</v>
      </c>
      <c r="T483">
        <v>189516.69018967499</v>
      </c>
      <c r="U483">
        <v>200849.97320387501</v>
      </c>
      <c r="V483">
        <v>209486.56219691999</v>
      </c>
      <c r="W483">
        <v>218023.979217282</v>
      </c>
      <c r="X483">
        <v>230514.120981755</v>
      </c>
      <c r="Y483">
        <v>234152.02092473899</v>
      </c>
      <c r="Z483">
        <v>246795.31265468299</v>
      </c>
      <c r="AA483">
        <v>254062.66859127401</v>
      </c>
      <c r="AB483">
        <v>258042.13638568801</v>
      </c>
      <c r="AC483">
        <f t="shared" si="36"/>
        <v>32256.02264700675</v>
      </c>
      <c r="AD483">
        <f t="shared" si="37"/>
        <v>73193.184094385942</v>
      </c>
      <c r="AE483">
        <f t="shared" si="38"/>
        <v>124738.47877551301</v>
      </c>
      <c r="AF483">
        <f t="shared" si="39"/>
        <v>194797.85180558712</v>
      </c>
      <c r="AG483">
        <f t="shared" si="40"/>
        <v>141764.69643934589</v>
      </c>
    </row>
    <row r="484" spans="1:33" x14ac:dyDescent="0.25">
      <c r="A484">
        <v>32</v>
      </c>
      <c r="B484">
        <v>2</v>
      </c>
      <c r="C484" t="s">
        <v>29</v>
      </c>
      <c r="D484" t="s">
        <v>1</v>
      </c>
      <c r="E484" t="s">
        <v>17</v>
      </c>
      <c r="F484">
        <v>117648.73149999999</v>
      </c>
      <c r="G484">
        <v>334685.23710000003</v>
      </c>
      <c r="H484">
        <v>1049356.7742000001</v>
      </c>
      <c r="I484">
        <v>6971.1507575863698</v>
      </c>
      <c r="J484">
        <v>18186.1566938998</v>
      </c>
      <c r="K484">
        <v>27753.732284087499</v>
      </c>
      <c r="L484">
        <v>30050.9709788658</v>
      </c>
      <c r="M484">
        <v>34686.7207943998</v>
      </c>
      <c r="N484">
        <v>36542.741024823299</v>
      </c>
      <c r="O484">
        <v>39855.423311117498</v>
      </c>
      <c r="P484">
        <v>43291.158016804802</v>
      </c>
      <c r="Q484">
        <v>47054.719638486502</v>
      </c>
      <c r="R484">
        <v>50292.463585182399</v>
      </c>
      <c r="S484">
        <v>54938.854815736697</v>
      </c>
      <c r="T484">
        <v>57862.556474642901</v>
      </c>
      <c r="U484">
        <v>58749.926965054998</v>
      </c>
      <c r="V484">
        <v>64322.713150430201</v>
      </c>
      <c r="W484">
        <v>70700.268938045498</v>
      </c>
      <c r="X484">
        <v>73617.259368276194</v>
      </c>
      <c r="Y484">
        <v>79155.125638728307</v>
      </c>
      <c r="Z484">
        <v>79980.493841581803</v>
      </c>
      <c r="AA484">
        <v>85684.116902131398</v>
      </c>
      <c r="AB484">
        <v>89660.220975636301</v>
      </c>
      <c r="AC484">
        <f t="shared" si="36"/>
        <v>12578.653725743085</v>
      </c>
      <c r="AD484">
        <f t="shared" si="37"/>
        <v>28902.351631476649</v>
      </c>
      <c r="AE484">
        <f t="shared" si="38"/>
        <v>38594.010786786348</v>
      </c>
      <c r="AF484">
        <f t="shared" si="39"/>
        <v>59692.345366981914</v>
      </c>
      <c r="AG484">
        <f t="shared" si="40"/>
        <v>44679.801049840018</v>
      </c>
    </row>
    <row r="485" spans="1:33" x14ac:dyDescent="0.25">
      <c r="A485">
        <v>33</v>
      </c>
      <c r="B485">
        <v>2</v>
      </c>
      <c r="C485" t="s">
        <v>29</v>
      </c>
      <c r="D485" t="s">
        <v>1</v>
      </c>
      <c r="E485" t="s">
        <v>17</v>
      </c>
      <c r="F485">
        <v>307517.84090000001</v>
      </c>
      <c r="G485">
        <v>763609.93059999996</v>
      </c>
      <c r="H485">
        <v>2201981.4399000001</v>
      </c>
      <c r="I485">
        <v>32295.301870939398</v>
      </c>
      <c r="J485">
        <v>57931.8322616441</v>
      </c>
      <c r="K485">
        <v>67918.482992053105</v>
      </c>
      <c r="L485">
        <v>73273.613367767903</v>
      </c>
      <c r="M485">
        <v>76098.610428307395</v>
      </c>
      <c r="N485">
        <v>82615.955374098805</v>
      </c>
      <c r="O485">
        <v>84497.221659657196</v>
      </c>
      <c r="P485">
        <v>88020.491049075397</v>
      </c>
      <c r="Q485">
        <v>98676.965347200603</v>
      </c>
      <c r="R485">
        <v>102281.45623046601</v>
      </c>
      <c r="S485">
        <v>112010.257717549</v>
      </c>
      <c r="T485">
        <v>124846.981958666</v>
      </c>
      <c r="U485">
        <v>128859.727469402</v>
      </c>
      <c r="V485">
        <v>136939.25580861399</v>
      </c>
      <c r="W485">
        <v>144262.905687711</v>
      </c>
      <c r="X485">
        <v>147356.34607440399</v>
      </c>
      <c r="Y485">
        <v>154738.209144525</v>
      </c>
      <c r="Z485">
        <v>159491.40267531099</v>
      </c>
      <c r="AA485">
        <v>163402.047500007</v>
      </c>
      <c r="AB485">
        <v>166464.375268642</v>
      </c>
      <c r="AC485">
        <f t="shared" si="36"/>
        <v>45113.567066291747</v>
      </c>
      <c r="AD485">
        <f t="shared" si="37"/>
        <v>70596.048179910504</v>
      </c>
      <c r="AE485">
        <f t="shared" si="38"/>
        <v>82808.069627784702</v>
      </c>
      <c r="AF485">
        <f t="shared" si="39"/>
        <v>124404.23703675155</v>
      </c>
      <c r="AG485">
        <f t="shared" si="40"/>
        <v>97367.837831097233</v>
      </c>
    </row>
    <row r="486" spans="1:33" x14ac:dyDescent="0.25">
      <c r="A486">
        <v>34</v>
      </c>
      <c r="B486">
        <v>2</v>
      </c>
      <c r="C486" t="s">
        <v>29</v>
      </c>
      <c r="D486" t="s">
        <v>1</v>
      </c>
      <c r="E486" t="s">
        <v>17</v>
      </c>
      <c r="F486">
        <v>261242.77789999999</v>
      </c>
      <c r="G486">
        <v>718014.96120000002</v>
      </c>
      <c r="H486">
        <v>2065984.9911</v>
      </c>
      <c r="I486">
        <v>23930.563888440101</v>
      </c>
      <c r="J486">
        <v>44922.489188253603</v>
      </c>
      <c r="K486">
        <v>58857.838011886801</v>
      </c>
      <c r="L486">
        <v>65191.159350973598</v>
      </c>
      <c r="M486">
        <v>68340.727444317294</v>
      </c>
      <c r="N486">
        <v>78891.572501946401</v>
      </c>
      <c r="O486">
        <v>83067.957367466093</v>
      </c>
      <c r="P486">
        <v>92968.075239185593</v>
      </c>
      <c r="Q486">
        <v>98148.472778943498</v>
      </c>
      <c r="R486">
        <v>103696.105414875</v>
      </c>
      <c r="S486">
        <v>109799.53668642</v>
      </c>
      <c r="T486">
        <v>115144.599920874</v>
      </c>
      <c r="U486">
        <v>117264.03896191499</v>
      </c>
      <c r="V486">
        <v>126053.971899055</v>
      </c>
      <c r="W486">
        <v>128631.88957995801</v>
      </c>
      <c r="X486">
        <v>136039.69930488101</v>
      </c>
      <c r="Y486">
        <v>144648.13501771801</v>
      </c>
      <c r="Z486">
        <v>152541.254671426</v>
      </c>
      <c r="AA486">
        <v>156392.56691181901</v>
      </c>
      <c r="AB486">
        <v>161454.336960563</v>
      </c>
      <c r="AC486">
        <f t="shared" si="36"/>
        <v>34426.52653834685</v>
      </c>
      <c r="AD486">
        <f t="shared" si="37"/>
        <v>62024.498681430196</v>
      </c>
      <c r="AE486">
        <f t="shared" si="38"/>
        <v>80817.083138228845</v>
      </c>
      <c r="AF486">
        <f t="shared" si="39"/>
        <v>116847.28931836519</v>
      </c>
      <c r="AG486">
        <f t="shared" si="40"/>
        <v>90684.293596211937</v>
      </c>
    </row>
    <row r="487" spans="1:33" x14ac:dyDescent="0.25">
      <c r="A487">
        <v>35</v>
      </c>
      <c r="B487">
        <v>2</v>
      </c>
      <c r="C487" t="s">
        <v>29</v>
      </c>
      <c r="D487" t="s">
        <v>1</v>
      </c>
      <c r="E487" t="s">
        <v>17</v>
      </c>
      <c r="F487">
        <v>282328.62560000003</v>
      </c>
      <c r="G487">
        <v>833222.86800000002</v>
      </c>
      <c r="H487">
        <v>2378237.9081000001</v>
      </c>
      <c r="I487">
        <v>24097.985809344202</v>
      </c>
      <c r="J487">
        <v>39500.0680646705</v>
      </c>
      <c r="K487">
        <v>60667.3258560596</v>
      </c>
      <c r="L487">
        <v>68737.096915932794</v>
      </c>
      <c r="M487">
        <v>89326.148933479402</v>
      </c>
      <c r="N487">
        <v>92838.551556776001</v>
      </c>
      <c r="O487">
        <v>102812.22843866399</v>
      </c>
      <c r="P487">
        <v>110781.183220562</v>
      </c>
      <c r="Q487">
        <v>121569.466059828</v>
      </c>
      <c r="R487">
        <v>122892.81319316701</v>
      </c>
      <c r="S487">
        <v>128519.894644467</v>
      </c>
      <c r="T487">
        <v>134756.29078513701</v>
      </c>
      <c r="U487">
        <v>144614.761929239</v>
      </c>
      <c r="V487">
        <v>147393.44696514099</v>
      </c>
      <c r="W487">
        <v>152727.64483883799</v>
      </c>
      <c r="X487">
        <v>158688.11548048499</v>
      </c>
      <c r="Y487">
        <v>163267.22998207601</v>
      </c>
      <c r="Z487">
        <v>166397.01456321101</v>
      </c>
      <c r="AA487">
        <v>172005.53243493999</v>
      </c>
      <c r="AB487">
        <v>176645.10843936101</v>
      </c>
      <c r="AC487">
        <f t="shared" si="36"/>
        <v>31799.026937007351</v>
      </c>
      <c r="AD487">
        <f t="shared" si="37"/>
        <v>64702.211385996197</v>
      </c>
      <c r="AE487">
        <f t="shared" si="38"/>
        <v>98939.528037370343</v>
      </c>
      <c r="AF487">
        <f t="shared" si="39"/>
        <v>138895.30423703775</v>
      </c>
      <c r="AG487">
        <f t="shared" si="40"/>
        <v>106245.18891823689</v>
      </c>
    </row>
    <row r="488" spans="1:33" x14ac:dyDescent="0.25">
      <c r="A488">
        <v>36</v>
      </c>
      <c r="B488">
        <v>2</v>
      </c>
      <c r="C488" t="s">
        <v>29</v>
      </c>
      <c r="D488" t="s">
        <v>1</v>
      </c>
      <c r="E488" t="s">
        <v>17</v>
      </c>
      <c r="F488">
        <v>127218.8628</v>
      </c>
      <c r="G488">
        <v>442661.42190000002</v>
      </c>
      <c r="H488">
        <v>1472695.4609000001</v>
      </c>
      <c r="I488">
        <v>5705.5828085839803</v>
      </c>
      <c r="J488">
        <v>18064.619692367</v>
      </c>
      <c r="K488">
        <v>27588.042747742002</v>
      </c>
      <c r="L488">
        <v>33420.234736433398</v>
      </c>
      <c r="M488">
        <v>42440.382768034797</v>
      </c>
      <c r="N488">
        <v>51057.852791145298</v>
      </c>
      <c r="O488">
        <v>58615.456953518304</v>
      </c>
      <c r="P488">
        <v>64061.111564030201</v>
      </c>
      <c r="Q488">
        <v>68010.2352586411</v>
      </c>
      <c r="R488">
        <v>73697.902547598904</v>
      </c>
      <c r="S488">
        <v>81723.870312253101</v>
      </c>
      <c r="T488">
        <v>84340.283220976402</v>
      </c>
      <c r="U488">
        <v>88204.214310394396</v>
      </c>
      <c r="V488">
        <v>94502.189982990996</v>
      </c>
      <c r="W488">
        <v>100245.35845878501</v>
      </c>
      <c r="X488">
        <v>103590.950744844</v>
      </c>
      <c r="Y488">
        <v>111701.727055337</v>
      </c>
      <c r="Z488">
        <v>118284.88590841999</v>
      </c>
      <c r="AA488">
        <v>122314.27636976101</v>
      </c>
      <c r="AB488">
        <v>125126.282680833</v>
      </c>
      <c r="AC488">
        <f t="shared" si="36"/>
        <v>11885.101250475491</v>
      </c>
      <c r="AD488">
        <f t="shared" si="37"/>
        <v>30504.1387420877</v>
      </c>
      <c r="AE488">
        <f t="shared" si="38"/>
        <v>54043.701019182146</v>
      </c>
      <c r="AF488">
        <f t="shared" si="39"/>
        <v>86789.375604560482</v>
      </c>
      <c r="AG488">
        <f t="shared" si="40"/>
        <v>62204.268056146175</v>
      </c>
    </row>
    <row r="489" spans="1:33" x14ac:dyDescent="0.25">
      <c r="A489">
        <v>37</v>
      </c>
      <c r="B489">
        <v>2</v>
      </c>
      <c r="C489" t="s">
        <v>29</v>
      </c>
      <c r="D489" t="s">
        <v>1</v>
      </c>
      <c r="E489" t="s">
        <v>17</v>
      </c>
      <c r="F489">
        <v>119601.9532</v>
      </c>
      <c r="G489">
        <v>381603.12929999997</v>
      </c>
      <c r="H489">
        <v>1260676.5918000001</v>
      </c>
      <c r="I489">
        <v>7410.5462943115799</v>
      </c>
      <c r="J489">
        <v>19936.1549189258</v>
      </c>
      <c r="K489">
        <v>21722.438449671401</v>
      </c>
      <c r="L489">
        <v>32919.116777570503</v>
      </c>
      <c r="M489">
        <v>37613.696787491499</v>
      </c>
      <c r="N489">
        <v>42836.3376164988</v>
      </c>
      <c r="O489">
        <v>45669.492434439402</v>
      </c>
      <c r="P489">
        <v>52064.033976267798</v>
      </c>
      <c r="Q489">
        <v>57398.794985138498</v>
      </c>
      <c r="R489">
        <v>64032.517049412301</v>
      </c>
      <c r="S489">
        <v>68832.687760233006</v>
      </c>
      <c r="T489">
        <v>71518.591777454698</v>
      </c>
      <c r="U489">
        <v>78900.689689722902</v>
      </c>
      <c r="V489">
        <v>82775.046226230406</v>
      </c>
      <c r="W489">
        <v>88283.043806579793</v>
      </c>
      <c r="X489">
        <v>91441.844037651696</v>
      </c>
      <c r="Y489">
        <v>94708.205951807904</v>
      </c>
      <c r="Z489">
        <v>97993.892170333507</v>
      </c>
      <c r="AA489">
        <v>100791.569382232</v>
      </c>
      <c r="AB489">
        <v>103827.89174696599</v>
      </c>
      <c r="AC489">
        <f t="shared" si="36"/>
        <v>13673.350606618689</v>
      </c>
      <c r="AD489">
        <f t="shared" si="37"/>
        <v>27320.77761362095</v>
      </c>
      <c r="AE489">
        <f t="shared" si="38"/>
        <v>44545.890203674375</v>
      </c>
      <c r="AF489">
        <f t="shared" si="39"/>
        <v>75397.901916552903</v>
      </c>
      <c r="AG489">
        <f t="shared" si="40"/>
        <v>53959.689536725004</v>
      </c>
    </row>
    <row r="490" spans="1:33" x14ac:dyDescent="0.25">
      <c r="A490">
        <v>38</v>
      </c>
      <c r="B490">
        <v>2</v>
      </c>
      <c r="C490" t="s">
        <v>29</v>
      </c>
      <c r="D490" t="s">
        <v>1</v>
      </c>
      <c r="E490" t="s">
        <v>17</v>
      </c>
      <c r="F490">
        <v>260185.7236</v>
      </c>
      <c r="G490">
        <v>852156.31200000003</v>
      </c>
      <c r="H490">
        <v>2482584.6274000001</v>
      </c>
      <c r="I490">
        <v>30518.178714010799</v>
      </c>
      <c r="J490">
        <v>37856.102766487602</v>
      </c>
      <c r="K490">
        <v>49973.156668432603</v>
      </c>
      <c r="L490">
        <v>61519.867332812901</v>
      </c>
      <c r="M490">
        <v>80318.418093365806</v>
      </c>
      <c r="N490">
        <v>92908.618924202907</v>
      </c>
      <c r="O490">
        <v>107082.533930629</v>
      </c>
      <c r="P490">
        <v>122280.573550546</v>
      </c>
      <c r="Q490">
        <v>133801.040347111</v>
      </c>
      <c r="R490">
        <v>135897.82170091401</v>
      </c>
      <c r="S490">
        <v>139165.277513704</v>
      </c>
      <c r="T490">
        <v>144789.393958095</v>
      </c>
      <c r="U490">
        <v>151444.670496712</v>
      </c>
      <c r="V490">
        <v>155205.99977811999</v>
      </c>
      <c r="W490">
        <v>156701.37618720901</v>
      </c>
      <c r="X490">
        <v>163844.67583274201</v>
      </c>
      <c r="Y490">
        <v>171549.71346643599</v>
      </c>
      <c r="Z490">
        <v>177118.042862856</v>
      </c>
      <c r="AA490">
        <v>180626.36961114701</v>
      </c>
      <c r="AB490">
        <v>189982.79565159199</v>
      </c>
      <c r="AC490">
        <f t="shared" si="36"/>
        <v>34187.140740249204</v>
      </c>
      <c r="AD490">
        <f t="shared" si="37"/>
        <v>55746.512000622752</v>
      </c>
      <c r="AE490">
        <f t="shared" si="38"/>
        <v>100647.53612468594</v>
      </c>
      <c r="AF490">
        <f t="shared" si="39"/>
        <v>147606.28197682588</v>
      </c>
      <c r="AG490">
        <f t="shared" si="40"/>
        <v>110206.73161219343</v>
      </c>
    </row>
    <row r="491" spans="1:33" x14ac:dyDescent="0.25">
      <c r="A491">
        <v>39</v>
      </c>
      <c r="B491">
        <v>2</v>
      </c>
      <c r="C491" t="s">
        <v>29</v>
      </c>
      <c r="D491" t="s">
        <v>1</v>
      </c>
      <c r="E491" t="s">
        <v>17</v>
      </c>
      <c r="F491">
        <v>179298.33110000001</v>
      </c>
      <c r="G491">
        <v>561043.27590000001</v>
      </c>
      <c r="H491">
        <v>1637349.5282999999</v>
      </c>
      <c r="I491">
        <v>25899.237615214199</v>
      </c>
      <c r="J491">
        <v>29709.0410628344</v>
      </c>
      <c r="K491">
        <v>33482.892962053098</v>
      </c>
      <c r="L491">
        <v>41718.733645558001</v>
      </c>
      <c r="M491">
        <v>48488.425772494898</v>
      </c>
      <c r="N491">
        <v>62040.0265922033</v>
      </c>
      <c r="O491">
        <v>72371.940198021301</v>
      </c>
      <c r="P491">
        <v>79102.926633407798</v>
      </c>
      <c r="Q491">
        <v>82681.321513057497</v>
      </c>
      <c r="R491">
        <v>85548.729950973298</v>
      </c>
      <c r="S491">
        <v>90480.654733877906</v>
      </c>
      <c r="T491">
        <v>94543.449714589398</v>
      </c>
      <c r="U491">
        <v>100457.83626553</v>
      </c>
      <c r="V491">
        <v>104934.65190276199</v>
      </c>
      <c r="W491">
        <v>106550.737417268</v>
      </c>
      <c r="X491">
        <v>108638.68982674601</v>
      </c>
      <c r="Y491">
        <v>111196.25556929701</v>
      </c>
      <c r="Z491">
        <v>116972.281136734</v>
      </c>
      <c r="AA491">
        <v>120352.691235987</v>
      </c>
      <c r="AB491">
        <v>122179.004508504</v>
      </c>
      <c r="AC491">
        <f t="shared" si="36"/>
        <v>27804.139339024299</v>
      </c>
      <c r="AD491">
        <f t="shared" si="37"/>
        <v>37600.813303805553</v>
      </c>
      <c r="AE491">
        <f t="shared" si="38"/>
        <v>65500.829799031824</v>
      </c>
      <c r="AF491">
        <f t="shared" si="39"/>
        <v>96729.508915600512</v>
      </c>
      <c r="AG491">
        <f t="shared" si="40"/>
        <v>72915.580987911948</v>
      </c>
    </row>
    <row r="492" spans="1:33" x14ac:dyDescent="0.25">
      <c r="A492">
        <v>40</v>
      </c>
      <c r="B492">
        <v>2</v>
      </c>
      <c r="C492" t="s">
        <v>29</v>
      </c>
      <c r="D492" t="s">
        <v>1</v>
      </c>
      <c r="E492" t="s">
        <v>17</v>
      </c>
      <c r="F492">
        <v>250480.88519999999</v>
      </c>
      <c r="G492">
        <v>724607.2513</v>
      </c>
      <c r="H492">
        <v>1916290.4473999999</v>
      </c>
      <c r="I492">
        <v>20223.188694526802</v>
      </c>
      <c r="J492">
        <v>40215.277173422</v>
      </c>
      <c r="K492">
        <v>48073.9047258094</v>
      </c>
      <c r="L492">
        <v>61960.0666084115</v>
      </c>
      <c r="M492">
        <v>80008.447966900902</v>
      </c>
      <c r="N492">
        <v>86716.474973351898</v>
      </c>
      <c r="O492">
        <v>91811.469587893298</v>
      </c>
      <c r="P492">
        <v>93346.0563501258</v>
      </c>
      <c r="Q492">
        <v>99725.686200718497</v>
      </c>
      <c r="R492">
        <v>102526.678994765</v>
      </c>
      <c r="S492">
        <v>105804.69320505</v>
      </c>
      <c r="T492">
        <v>107621.95773700401</v>
      </c>
      <c r="U492">
        <v>108151.27852495101</v>
      </c>
      <c r="V492">
        <v>111127.08123397399</v>
      </c>
      <c r="W492">
        <v>116392.828160146</v>
      </c>
      <c r="X492">
        <v>120609.31582219301</v>
      </c>
      <c r="Y492">
        <v>121885.84190903899</v>
      </c>
      <c r="Z492">
        <v>125976.812055812</v>
      </c>
      <c r="AA492">
        <v>131838.66699960301</v>
      </c>
      <c r="AB492">
        <v>142274.72048524601</v>
      </c>
      <c r="AC492">
        <f t="shared" si="36"/>
        <v>30219.232933974403</v>
      </c>
      <c r="AD492">
        <f t="shared" si="37"/>
        <v>55016.98566711045</v>
      </c>
      <c r="AE492">
        <f t="shared" si="38"/>
        <v>87970.612219567978</v>
      </c>
      <c r="AF492">
        <f t="shared" si="39"/>
        <v>108994.93998485021</v>
      </c>
      <c r="AG492">
        <f t="shared" si="40"/>
        <v>87144.650372452685</v>
      </c>
    </row>
    <row r="493" spans="1:33" x14ac:dyDescent="0.25">
      <c r="A493">
        <v>41</v>
      </c>
      <c r="B493">
        <v>2</v>
      </c>
      <c r="C493" t="s">
        <v>29</v>
      </c>
      <c r="D493" t="s">
        <v>1</v>
      </c>
      <c r="E493" t="s">
        <v>17</v>
      </c>
      <c r="F493">
        <v>182523.7415</v>
      </c>
      <c r="G493">
        <v>530379.09400000004</v>
      </c>
      <c r="H493">
        <v>1395973.7487999999</v>
      </c>
      <c r="I493">
        <v>12909.294612600601</v>
      </c>
      <c r="J493">
        <v>28190.256805683901</v>
      </c>
      <c r="K493">
        <v>42044.591072492098</v>
      </c>
      <c r="L493">
        <v>47129.749605867801</v>
      </c>
      <c r="M493">
        <v>52249.849398490704</v>
      </c>
      <c r="N493">
        <v>58682.952479892898</v>
      </c>
      <c r="O493">
        <v>65033.751272402202</v>
      </c>
      <c r="P493">
        <v>71389.259014216499</v>
      </c>
      <c r="Q493">
        <v>75542.604229956603</v>
      </c>
      <c r="R493">
        <v>77206.785545974897</v>
      </c>
      <c r="S493">
        <v>79333.612251725906</v>
      </c>
      <c r="T493">
        <v>81620.625631857896</v>
      </c>
      <c r="U493">
        <v>83345.939392038897</v>
      </c>
      <c r="V493">
        <v>84222.029169190893</v>
      </c>
      <c r="W493">
        <v>86613.255333958499</v>
      </c>
      <c r="X493">
        <v>87766.125810408601</v>
      </c>
      <c r="Y493">
        <v>89526.220416484794</v>
      </c>
      <c r="Z493">
        <v>90484.08879917</v>
      </c>
      <c r="AA493">
        <v>90994.134842671803</v>
      </c>
      <c r="AB493">
        <v>91688.623147951395</v>
      </c>
      <c r="AC493">
        <f t="shared" si="36"/>
        <v>20549.77570914225</v>
      </c>
      <c r="AD493">
        <f t="shared" si="37"/>
        <v>44587.170339179953</v>
      </c>
      <c r="AE493">
        <f t="shared" si="38"/>
        <v>61838.95304125057</v>
      </c>
      <c r="AF493">
        <f t="shared" si="39"/>
        <v>81956.372170639035</v>
      </c>
      <c r="AG493">
        <f t="shared" si="40"/>
        <v>64580.04260167243</v>
      </c>
    </row>
    <row r="494" spans="1:33" x14ac:dyDescent="0.25">
      <c r="A494">
        <v>42</v>
      </c>
      <c r="B494">
        <v>2</v>
      </c>
      <c r="C494" t="s">
        <v>29</v>
      </c>
      <c r="D494" t="s">
        <v>1</v>
      </c>
      <c r="E494" t="s">
        <v>17</v>
      </c>
      <c r="F494">
        <v>266597.44689999998</v>
      </c>
      <c r="G494">
        <v>697974.3824</v>
      </c>
      <c r="H494">
        <v>1938228.2864000001</v>
      </c>
      <c r="I494">
        <v>26086.545681259598</v>
      </c>
      <c r="J494">
        <v>47949.707666424598</v>
      </c>
      <c r="K494">
        <v>56616.208174771797</v>
      </c>
      <c r="L494">
        <v>63510.642506050099</v>
      </c>
      <c r="M494">
        <v>72434.342826965207</v>
      </c>
      <c r="N494">
        <v>76653.456051510104</v>
      </c>
      <c r="O494">
        <v>81958.619308632202</v>
      </c>
      <c r="P494">
        <v>87480.066976433707</v>
      </c>
      <c r="Q494">
        <v>91373.018048131606</v>
      </c>
      <c r="R494">
        <v>93911.775189901498</v>
      </c>
      <c r="S494">
        <v>98770.744743638294</v>
      </c>
      <c r="T494">
        <v>105192.769911335</v>
      </c>
      <c r="U494">
        <v>110856.25780588599</v>
      </c>
      <c r="V494">
        <v>113426.73897212801</v>
      </c>
      <c r="W494">
        <v>118251.75451200901</v>
      </c>
      <c r="X494">
        <v>125994.04595962301</v>
      </c>
      <c r="Y494">
        <v>136233.29846867101</v>
      </c>
      <c r="Z494">
        <v>138378.77673293601</v>
      </c>
      <c r="AA494">
        <v>145012.81069637599</v>
      </c>
      <c r="AB494">
        <v>148136.706163642</v>
      </c>
      <c r="AC494">
        <f t="shared" si="36"/>
        <v>37018.126673842096</v>
      </c>
      <c r="AD494">
        <f t="shared" si="37"/>
        <v>60063.425340410948</v>
      </c>
      <c r="AE494">
        <f t="shared" si="38"/>
        <v>79631.621290885319</v>
      </c>
      <c r="AF494">
        <f t="shared" si="39"/>
        <v>107222.13814283154</v>
      </c>
      <c r="AG494">
        <f t="shared" si="40"/>
        <v>85654.168395918736</v>
      </c>
    </row>
    <row r="495" spans="1:33" x14ac:dyDescent="0.25">
      <c r="A495">
        <v>43</v>
      </c>
      <c r="B495">
        <v>2</v>
      </c>
      <c r="C495" t="s">
        <v>29</v>
      </c>
      <c r="D495" t="s">
        <v>1</v>
      </c>
      <c r="E495" t="s">
        <v>17</v>
      </c>
      <c r="F495">
        <v>540249.49029999995</v>
      </c>
      <c r="G495">
        <v>1547251.8415000001</v>
      </c>
      <c r="H495">
        <v>4475451.6394999996</v>
      </c>
      <c r="I495">
        <v>51938.950130657002</v>
      </c>
      <c r="J495">
        <v>91761.614060999098</v>
      </c>
      <c r="K495">
        <v>106863.49501298201</v>
      </c>
      <c r="L495">
        <v>131175.28195758699</v>
      </c>
      <c r="M495">
        <v>158510.14913290201</v>
      </c>
      <c r="N495">
        <v>173611.292293848</v>
      </c>
      <c r="O495">
        <v>186320.22089148001</v>
      </c>
      <c r="P495">
        <v>198947.58195576601</v>
      </c>
      <c r="Q495">
        <v>215679.527025616</v>
      </c>
      <c r="R495">
        <v>232443.72902663701</v>
      </c>
      <c r="S495">
        <v>246240.00003411999</v>
      </c>
      <c r="T495">
        <v>262176.62070066098</v>
      </c>
      <c r="U495">
        <v>275939.35561230098</v>
      </c>
      <c r="V495">
        <v>280972.105861947</v>
      </c>
      <c r="W495">
        <v>294128.18759473303</v>
      </c>
      <c r="X495">
        <v>304713.34028299799</v>
      </c>
      <c r="Y495">
        <v>309299.69583781302</v>
      </c>
      <c r="Z495">
        <v>313730.86684510403</v>
      </c>
      <c r="AA495">
        <v>317877.48222577502</v>
      </c>
      <c r="AB495">
        <v>323122.14298554999</v>
      </c>
      <c r="AC495">
        <f t="shared" si="36"/>
        <v>71850.28209582805</v>
      </c>
      <c r="AD495">
        <f t="shared" si="37"/>
        <v>119019.38848528449</v>
      </c>
      <c r="AE495">
        <f t="shared" si="38"/>
        <v>179347.311068499</v>
      </c>
      <c r="AF495">
        <f t="shared" si="39"/>
        <v>264036.60826737661</v>
      </c>
      <c r="AG495">
        <f t="shared" si="40"/>
        <v>200713.84072345213</v>
      </c>
    </row>
    <row r="496" spans="1:33" x14ac:dyDescent="0.25">
      <c r="A496">
        <v>44</v>
      </c>
      <c r="B496">
        <v>2</v>
      </c>
      <c r="C496" t="s">
        <v>29</v>
      </c>
      <c r="D496" t="s">
        <v>1</v>
      </c>
      <c r="E496" t="s">
        <v>17</v>
      </c>
      <c r="F496">
        <v>167971.61069999999</v>
      </c>
      <c r="G496">
        <v>636253.11510000005</v>
      </c>
      <c r="H496">
        <v>2208414.5196000002</v>
      </c>
      <c r="I496">
        <v>10204.3005977831</v>
      </c>
      <c r="J496">
        <v>18888.370884022199</v>
      </c>
      <c r="K496">
        <v>32975.966104428298</v>
      </c>
      <c r="L496">
        <v>47221.600875359203</v>
      </c>
      <c r="M496">
        <v>58681.372248186002</v>
      </c>
      <c r="N496">
        <v>72175.727171509498</v>
      </c>
      <c r="O496">
        <v>80011.403907799497</v>
      </c>
      <c r="P496">
        <v>95854.568694879898</v>
      </c>
      <c r="Q496">
        <v>105844.57083812699</v>
      </c>
      <c r="R496">
        <v>114395.233820857</v>
      </c>
      <c r="S496">
        <v>123754.646531288</v>
      </c>
      <c r="T496">
        <v>132190.90705234901</v>
      </c>
      <c r="U496">
        <v>138911.69201172399</v>
      </c>
      <c r="V496">
        <v>148191.13837704001</v>
      </c>
      <c r="W496">
        <v>157019.16527129599</v>
      </c>
      <c r="X496">
        <v>162885.48915017999</v>
      </c>
      <c r="Y496">
        <v>167929.34104796001</v>
      </c>
      <c r="Z496">
        <v>171119.89988094999</v>
      </c>
      <c r="AA496">
        <v>181330.67584022199</v>
      </c>
      <c r="AB496">
        <v>188828.44924694099</v>
      </c>
      <c r="AC496">
        <f t="shared" si="36"/>
        <v>14546.33574090265</v>
      </c>
      <c r="AD496">
        <f t="shared" si="37"/>
        <v>40098.783489893751</v>
      </c>
      <c r="AE496">
        <f t="shared" si="38"/>
        <v>76680.768005593724</v>
      </c>
      <c r="AF496">
        <f t="shared" si="39"/>
        <v>135399.10538160763</v>
      </c>
      <c r="AG496">
        <f t="shared" si="40"/>
        <v>93700.384596051779</v>
      </c>
    </row>
    <row r="497" spans="1:33" x14ac:dyDescent="0.25">
      <c r="A497">
        <v>45</v>
      </c>
      <c r="B497">
        <v>2</v>
      </c>
      <c r="C497" t="s">
        <v>29</v>
      </c>
      <c r="D497" t="s">
        <v>1</v>
      </c>
      <c r="E497" t="s">
        <v>17</v>
      </c>
      <c r="F497">
        <v>213826.8921</v>
      </c>
      <c r="G497">
        <v>683999.01340000005</v>
      </c>
      <c r="H497">
        <v>2168568.9246999999</v>
      </c>
      <c r="I497">
        <v>13419.636899765699</v>
      </c>
      <c r="J497">
        <v>31992.615686849302</v>
      </c>
      <c r="K497">
        <v>51038.085285163703</v>
      </c>
      <c r="L497">
        <v>52668.300706722002</v>
      </c>
      <c r="M497">
        <v>64708.253484935303</v>
      </c>
      <c r="N497">
        <v>70305.1045831214</v>
      </c>
      <c r="O497">
        <v>85092.587868664006</v>
      </c>
      <c r="P497">
        <v>95070.941403026707</v>
      </c>
      <c r="Q497">
        <v>107022.800621043</v>
      </c>
      <c r="R497">
        <v>112680.686840815</v>
      </c>
      <c r="S497">
        <v>121247.111857756</v>
      </c>
      <c r="T497">
        <v>130708.83936630101</v>
      </c>
      <c r="U497">
        <v>134151.64371159</v>
      </c>
      <c r="V497">
        <v>142606.58277315801</v>
      </c>
      <c r="W497">
        <v>149683.84580271601</v>
      </c>
      <c r="X497">
        <v>156879.01642063499</v>
      </c>
      <c r="Y497">
        <v>159779.70525004601</v>
      </c>
      <c r="Z497">
        <v>162274.88800412699</v>
      </c>
      <c r="AA497">
        <v>162972.53083853301</v>
      </c>
      <c r="AB497">
        <v>164265.74725338799</v>
      </c>
      <c r="AC497">
        <f t="shared" si="36"/>
        <v>22706.126293307501</v>
      </c>
      <c r="AD497">
        <f t="shared" si="37"/>
        <v>51853.192995942853</v>
      </c>
      <c r="AE497">
        <f t="shared" si="38"/>
        <v>78794.221834936849</v>
      </c>
      <c r="AF497">
        <f t="shared" si="39"/>
        <v>131872.56592425174</v>
      </c>
      <c r="AG497">
        <f t="shared" si="40"/>
        <v>94954.753332016378</v>
      </c>
    </row>
    <row r="498" spans="1:33" x14ac:dyDescent="0.25">
      <c r="A498">
        <v>16</v>
      </c>
      <c r="B498">
        <v>4</v>
      </c>
      <c r="C498" t="s">
        <v>29</v>
      </c>
      <c r="D498" t="s">
        <v>28</v>
      </c>
      <c r="E498" t="s">
        <v>17</v>
      </c>
      <c r="F498">
        <v>34454.072399999997</v>
      </c>
      <c r="G498">
        <v>98233.8</v>
      </c>
      <c r="H498">
        <v>275531.40779999999</v>
      </c>
      <c r="I498">
        <v>2021.4481081516201</v>
      </c>
      <c r="J498">
        <v>5231.7331353276904</v>
      </c>
      <c r="K498">
        <v>7553.08393916564</v>
      </c>
      <c r="L498">
        <v>9236.1506235673496</v>
      </c>
      <c r="M498">
        <v>10411.656577535099</v>
      </c>
      <c r="N498">
        <v>11263.331827371299</v>
      </c>
      <c r="O498">
        <v>12341.9680239064</v>
      </c>
      <c r="P498">
        <v>13004.7586883037</v>
      </c>
      <c r="Q498">
        <v>13229.2939382242</v>
      </c>
      <c r="R498">
        <v>13940.3751632483</v>
      </c>
      <c r="S498">
        <v>14771.5463216764</v>
      </c>
      <c r="T498">
        <v>15822.155346974399</v>
      </c>
      <c r="U498">
        <v>16913.6754656105</v>
      </c>
      <c r="V498">
        <v>17690.8482794388</v>
      </c>
      <c r="W498">
        <v>18027.8448805712</v>
      </c>
      <c r="X498">
        <v>18302.1113466508</v>
      </c>
      <c r="Y498">
        <v>18435.130708608402</v>
      </c>
      <c r="Z498">
        <v>18789.787147838699</v>
      </c>
      <c r="AA498">
        <v>19181.2133390852</v>
      </c>
      <c r="AB498">
        <v>19363.2949628059</v>
      </c>
      <c r="AC498">
        <f t="shared" si="36"/>
        <v>3626.590621739655</v>
      </c>
      <c r="AD498">
        <f t="shared" si="37"/>
        <v>8394.6172813664944</v>
      </c>
      <c r="AE498">
        <f t="shared" si="38"/>
        <v>11755.428779279126</v>
      </c>
      <c r="AF498">
        <f t="shared" si="39"/>
        <v>16087.231342799323</v>
      </c>
      <c r="AG498">
        <f t="shared" si="40"/>
        <v>12485.123854107715</v>
      </c>
    </row>
    <row r="499" spans="1:33" x14ac:dyDescent="0.25">
      <c r="A499">
        <v>17</v>
      </c>
      <c r="B499">
        <v>4</v>
      </c>
      <c r="C499" t="s">
        <v>29</v>
      </c>
      <c r="D499" t="s">
        <v>28</v>
      </c>
      <c r="E499" t="s">
        <v>17</v>
      </c>
      <c r="F499">
        <v>130591.0626</v>
      </c>
      <c r="G499">
        <v>449256.61550000001</v>
      </c>
      <c r="H499">
        <v>1462171.3992999999</v>
      </c>
      <c r="I499">
        <v>11830.8411810821</v>
      </c>
      <c r="J499">
        <v>17376.230386326199</v>
      </c>
      <c r="K499">
        <v>23616.1757820598</v>
      </c>
      <c r="L499">
        <v>34588.143450036303</v>
      </c>
      <c r="M499">
        <v>43179.671761404999</v>
      </c>
      <c r="N499">
        <v>52193.932140756202</v>
      </c>
      <c r="O499">
        <v>56805.118822536999</v>
      </c>
      <c r="P499">
        <v>67141.573503627005</v>
      </c>
      <c r="Q499">
        <v>69893.640706341699</v>
      </c>
      <c r="R499">
        <v>72631.287811593604</v>
      </c>
      <c r="S499">
        <v>77842.865439630099</v>
      </c>
      <c r="T499">
        <v>83870.915683026804</v>
      </c>
      <c r="U499">
        <v>88589.884608828899</v>
      </c>
      <c r="V499">
        <v>91802.594538980993</v>
      </c>
      <c r="W499">
        <v>99340.672292099</v>
      </c>
      <c r="X499">
        <v>103529.65845581199</v>
      </c>
      <c r="Y499">
        <v>109015.416446071</v>
      </c>
      <c r="Z499">
        <v>116098.20428526</v>
      </c>
      <c r="AA499">
        <v>119683.3157542</v>
      </c>
      <c r="AB499">
        <v>123141.25629876601</v>
      </c>
      <c r="AC499">
        <f t="shared" si="36"/>
        <v>14603.535783704148</v>
      </c>
      <c r="AD499">
        <f t="shared" si="37"/>
        <v>29102.159616048051</v>
      </c>
      <c r="AE499">
        <f t="shared" si="38"/>
        <v>54830.0740570813</v>
      </c>
      <c r="AF499">
        <f t="shared" si="39"/>
        <v>85937.689942039142</v>
      </c>
      <c r="AG499">
        <f t="shared" si="40"/>
        <v>62139.57541025892</v>
      </c>
    </row>
    <row r="500" spans="1:33" x14ac:dyDescent="0.25">
      <c r="A500">
        <v>18</v>
      </c>
      <c r="B500">
        <v>4</v>
      </c>
      <c r="C500" t="s">
        <v>29</v>
      </c>
      <c r="D500" t="s">
        <v>28</v>
      </c>
      <c r="E500" t="s">
        <v>17</v>
      </c>
      <c r="F500">
        <v>103844.76669999999</v>
      </c>
      <c r="G500">
        <v>336721.15169999999</v>
      </c>
      <c r="H500">
        <v>983412.64370000002</v>
      </c>
      <c r="I500">
        <v>2327.4387499111999</v>
      </c>
      <c r="J500">
        <v>13240.946988846599</v>
      </c>
      <c r="K500">
        <v>23413.736493935299</v>
      </c>
      <c r="L500">
        <v>29834.083695909601</v>
      </c>
      <c r="M500">
        <v>35028.560732943399</v>
      </c>
      <c r="N500">
        <v>41537.968075657504</v>
      </c>
      <c r="O500">
        <v>44337.358905090397</v>
      </c>
      <c r="P500">
        <v>45891.289311747998</v>
      </c>
      <c r="Q500">
        <v>48754.041918745599</v>
      </c>
      <c r="R500">
        <v>52355.726791172099</v>
      </c>
      <c r="S500">
        <v>55181.609936613298</v>
      </c>
      <c r="T500">
        <v>59603.426483505798</v>
      </c>
      <c r="U500">
        <v>60876.629126280197</v>
      </c>
      <c r="V500">
        <v>62565.883821394302</v>
      </c>
      <c r="W500">
        <v>63950.494733045402</v>
      </c>
      <c r="X500">
        <v>65434.610432608701</v>
      </c>
      <c r="Y500">
        <v>68101.097411288298</v>
      </c>
      <c r="Z500">
        <v>69318.814222791596</v>
      </c>
      <c r="AA500">
        <v>70220.705658280596</v>
      </c>
      <c r="AB500">
        <v>71438.220174482107</v>
      </c>
      <c r="AC500">
        <f t="shared" si="36"/>
        <v>7784.1928693788996</v>
      </c>
      <c r="AD500">
        <f t="shared" si="37"/>
        <v>26623.910094922452</v>
      </c>
      <c r="AE500">
        <f t="shared" si="38"/>
        <v>41698.794256359826</v>
      </c>
      <c r="AF500">
        <f t="shared" si="39"/>
        <v>58590.302905420671</v>
      </c>
      <c r="AG500">
        <f t="shared" si="40"/>
        <v>44020.862887337964</v>
      </c>
    </row>
    <row r="501" spans="1:33" x14ac:dyDescent="0.25">
      <c r="A501">
        <v>19</v>
      </c>
      <c r="B501">
        <v>4</v>
      </c>
      <c r="C501" t="s">
        <v>29</v>
      </c>
      <c r="D501" t="s">
        <v>28</v>
      </c>
      <c r="E501" t="s">
        <v>17</v>
      </c>
      <c r="F501">
        <v>221673.53080000001</v>
      </c>
      <c r="G501">
        <v>625285.70640000002</v>
      </c>
      <c r="H501">
        <v>1804998.5392</v>
      </c>
      <c r="I501">
        <v>21224.4858176817</v>
      </c>
      <c r="J501">
        <v>39106.0694224369</v>
      </c>
      <c r="K501">
        <v>46424.300703299799</v>
      </c>
      <c r="L501">
        <v>55808.130923636003</v>
      </c>
      <c r="M501">
        <v>59110.543933818997</v>
      </c>
      <c r="N501">
        <v>68918.608330550196</v>
      </c>
      <c r="O501">
        <v>73792.7439083434</v>
      </c>
      <c r="P501">
        <v>79921.398598237502</v>
      </c>
      <c r="Q501">
        <v>89829.299635280695</v>
      </c>
      <c r="R501">
        <v>91150.1251586937</v>
      </c>
      <c r="S501">
        <v>92612.665308601398</v>
      </c>
      <c r="T501">
        <v>100046.175221029</v>
      </c>
      <c r="U501">
        <v>107587.208621376</v>
      </c>
      <c r="V501">
        <v>115253.438695463</v>
      </c>
      <c r="W501">
        <v>120435.51507930701</v>
      </c>
      <c r="X501">
        <v>123769.15684134301</v>
      </c>
      <c r="Y501">
        <v>125236.71647939501</v>
      </c>
      <c r="Z501">
        <v>130351.164584161</v>
      </c>
      <c r="AA501">
        <v>132014.16170256099</v>
      </c>
      <c r="AB501">
        <v>132406.63018780001</v>
      </c>
      <c r="AC501">
        <f t="shared" si="36"/>
        <v>30165.2776200593</v>
      </c>
      <c r="AD501">
        <f t="shared" si="37"/>
        <v>51116.215813467905</v>
      </c>
      <c r="AE501">
        <f t="shared" si="38"/>
        <v>70435.823692737526</v>
      </c>
      <c r="AF501">
        <f t="shared" si="39"/>
        <v>105085.44807013673</v>
      </c>
      <c r="AG501">
        <f t="shared" si="40"/>
        <v>80311.866637443643</v>
      </c>
    </row>
    <row r="502" spans="1:33" x14ac:dyDescent="0.25">
      <c r="A502">
        <v>20</v>
      </c>
      <c r="B502">
        <v>4</v>
      </c>
      <c r="C502" t="s">
        <v>29</v>
      </c>
      <c r="D502" t="s">
        <v>28</v>
      </c>
      <c r="E502" t="s">
        <v>17</v>
      </c>
      <c r="F502">
        <v>68033.056899999996</v>
      </c>
      <c r="G502">
        <v>195401.75520000001</v>
      </c>
      <c r="H502">
        <v>562734.69999999995</v>
      </c>
      <c r="I502">
        <v>6034.8908160209203</v>
      </c>
      <c r="J502">
        <v>12864.242447204801</v>
      </c>
      <c r="K502">
        <v>14677.9037115553</v>
      </c>
      <c r="L502">
        <v>16046.315390293301</v>
      </c>
      <c r="M502">
        <v>18409.704524671601</v>
      </c>
      <c r="N502">
        <v>21976.346157547701</v>
      </c>
      <c r="O502">
        <v>23225.6260352963</v>
      </c>
      <c r="P502">
        <v>25576.248145201898</v>
      </c>
      <c r="Q502">
        <v>27571.7132981248</v>
      </c>
      <c r="R502">
        <v>29018.764630250102</v>
      </c>
      <c r="S502">
        <v>30225.725437915498</v>
      </c>
      <c r="T502">
        <v>30876.129156240899</v>
      </c>
      <c r="U502">
        <v>31080.502092200899</v>
      </c>
      <c r="V502">
        <v>32176.584318176901</v>
      </c>
      <c r="W502">
        <v>33751.644325302601</v>
      </c>
      <c r="X502">
        <v>36158.503238748301</v>
      </c>
      <c r="Y502">
        <v>39386.911219905101</v>
      </c>
      <c r="Z502">
        <v>42484.984289662898</v>
      </c>
      <c r="AA502">
        <v>44451.118619812398</v>
      </c>
      <c r="AB502">
        <v>46740.842138863503</v>
      </c>
      <c r="AC502">
        <f t="shared" si="36"/>
        <v>9449.5666316128609</v>
      </c>
      <c r="AD502">
        <f t="shared" si="37"/>
        <v>15362.1095509243</v>
      </c>
      <c r="AE502">
        <f t="shared" si="38"/>
        <v>22296.981215679374</v>
      </c>
      <c r="AF502">
        <f t="shared" si="39"/>
        <v>31357.445812119997</v>
      </c>
      <c r="AG502">
        <f t="shared" si="40"/>
        <v>24354.42773279699</v>
      </c>
    </row>
    <row r="503" spans="1:33" x14ac:dyDescent="0.25">
      <c r="A503">
        <v>21</v>
      </c>
      <c r="B503">
        <v>4</v>
      </c>
      <c r="C503" t="s">
        <v>29</v>
      </c>
      <c r="D503" t="s">
        <v>28</v>
      </c>
      <c r="E503" t="s">
        <v>17</v>
      </c>
      <c r="F503">
        <v>134000.47500000001</v>
      </c>
      <c r="G503">
        <v>424816.38079999998</v>
      </c>
      <c r="H503">
        <v>1224935.7895</v>
      </c>
      <c r="I503">
        <v>9034.9916059019506</v>
      </c>
      <c r="J503">
        <v>19645.228392901299</v>
      </c>
      <c r="K503">
        <v>26875.931545821899</v>
      </c>
      <c r="L503">
        <v>34581.794304654002</v>
      </c>
      <c r="M503">
        <v>43862.529135988203</v>
      </c>
      <c r="N503">
        <v>52653.3993970503</v>
      </c>
      <c r="O503">
        <v>54463.527321629597</v>
      </c>
      <c r="P503">
        <v>58320.300290857798</v>
      </c>
      <c r="Q503">
        <v>60921.485460167998</v>
      </c>
      <c r="R503">
        <v>64457.1933739046</v>
      </c>
      <c r="S503">
        <v>68269.827562820996</v>
      </c>
      <c r="T503">
        <v>70485.313543124401</v>
      </c>
      <c r="U503">
        <v>73345.475145504402</v>
      </c>
      <c r="V503">
        <v>76587.873997421295</v>
      </c>
      <c r="W503">
        <v>77139.993185148298</v>
      </c>
      <c r="X503">
        <v>81432.034215837295</v>
      </c>
      <c r="Y503">
        <v>83944.135506910403</v>
      </c>
      <c r="Z503">
        <v>86695.061036790896</v>
      </c>
      <c r="AA503">
        <v>89147.738569873094</v>
      </c>
      <c r="AB503">
        <v>93071.955882587004</v>
      </c>
      <c r="AC503">
        <f t="shared" si="36"/>
        <v>14340.109999401626</v>
      </c>
      <c r="AD503">
        <f t="shared" si="37"/>
        <v>30728.862925237951</v>
      </c>
      <c r="AE503">
        <f t="shared" si="38"/>
        <v>52324.939036381475</v>
      </c>
      <c r="AF503">
        <f t="shared" si="39"/>
        <v>71579.899560491162</v>
      </c>
      <c r="AG503">
        <f t="shared" si="40"/>
        <v>54504.806154920894</v>
      </c>
    </row>
    <row r="504" spans="1:33" x14ac:dyDescent="0.25">
      <c r="A504">
        <v>22</v>
      </c>
      <c r="B504">
        <v>4</v>
      </c>
      <c r="C504" t="s">
        <v>29</v>
      </c>
      <c r="D504" t="s">
        <v>28</v>
      </c>
      <c r="E504" t="s">
        <v>17</v>
      </c>
      <c r="F504">
        <v>115912.163</v>
      </c>
      <c r="G504">
        <v>296748.4117</v>
      </c>
      <c r="H504">
        <v>828599.66310000001</v>
      </c>
      <c r="I504">
        <v>10088.640745471101</v>
      </c>
      <c r="J504">
        <v>22059.664262025501</v>
      </c>
      <c r="K504">
        <v>24754.7736840818</v>
      </c>
      <c r="L504">
        <v>26723.324637448</v>
      </c>
      <c r="M504">
        <v>32285.7597178213</v>
      </c>
      <c r="N504">
        <v>34107.774952686101</v>
      </c>
      <c r="O504">
        <v>34973.579753509999</v>
      </c>
      <c r="P504">
        <v>36565.615139108399</v>
      </c>
      <c r="Q504">
        <v>37432.040194970097</v>
      </c>
      <c r="R504">
        <v>37757.238649863502</v>
      </c>
      <c r="S504">
        <v>41187.060666091398</v>
      </c>
      <c r="T504">
        <v>44047.927916155197</v>
      </c>
      <c r="U504">
        <v>49180.568361428799</v>
      </c>
      <c r="V504">
        <v>49447.8493954242</v>
      </c>
      <c r="W504">
        <v>51751.298903990901</v>
      </c>
      <c r="X504">
        <v>54541.534268102099</v>
      </c>
      <c r="Y504">
        <v>56787.035475114899</v>
      </c>
      <c r="Z504">
        <v>59490.273498947899</v>
      </c>
      <c r="AA504">
        <v>60945.430474111199</v>
      </c>
      <c r="AB504">
        <v>64472.272435722502</v>
      </c>
      <c r="AC504">
        <f t="shared" si="36"/>
        <v>16074.152503748301</v>
      </c>
      <c r="AD504">
        <f t="shared" si="37"/>
        <v>25739.049160764902</v>
      </c>
      <c r="AE504">
        <f t="shared" si="38"/>
        <v>34483.182390781454</v>
      </c>
      <c r="AF504">
        <f t="shared" si="39"/>
        <v>45668.189794503269</v>
      </c>
      <c r="AG504">
        <f t="shared" si="40"/>
        <v>36681.540703011153</v>
      </c>
    </row>
    <row r="505" spans="1:33" x14ac:dyDescent="0.25">
      <c r="A505">
        <v>23</v>
      </c>
      <c r="B505">
        <v>4</v>
      </c>
      <c r="C505" t="s">
        <v>29</v>
      </c>
      <c r="D505" t="s">
        <v>28</v>
      </c>
      <c r="E505" t="s">
        <v>17</v>
      </c>
      <c r="F505">
        <v>162769.9608</v>
      </c>
      <c r="G505">
        <v>505205.6348</v>
      </c>
      <c r="H505">
        <v>1403143.8429</v>
      </c>
      <c r="I505">
        <v>15230.9356935298</v>
      </c>
      <c r="J505">
        <v>32128.812403160398</v>
      </c>
      <c r="K505">
        <v>34645.210311636198</v>
      </c>
      <c r="L505">
        <v>37002.953885790099</v>
      </c>
      <c r="M505">
        <v>43762.048541532298</v>
      </c>
      <c r="N505">
        <v>58087.1215732622</v>
      </c>
      <c r="O505">
        <v>64414.771825651304</v>
      </c>
      <c r="P505">
        <v>66131.839969233406</v>
      </c>
      <c r="Q505">
        <v>73763.358538202694</v>
      </c>
      <c r="R505">
        <v>80038.582059633307</v>
      </c>
      <c r="S505">
        <v>80151.660405628398</v>
      </c>
      <c r="T505">
        <v>83134.664803481195</v>
      </c>
      <c r="U505">
        <v>84301.192780326804</v>
      </c>
      <c r="V505">
        <v>86695.436223233904</v>
      </c>
      <c r="W505">
        <v>87642.250243573493</v>
      </c>
      <c r="X505">
        <v>88367.778333544702</v>
      </c>
      <c r="Y505">
        <v>91088.941691485103</v>
      </c>
      <c r="Z505">
        <v>95663.010053036502</v>
      </c>
      <c r="AA505">
        <v>99063.484645485602</v>
      </c>
      <c r="AB505">
        <v>101829.788933535</v>
      </c>
      <c r="AC505">
        <f t="shared" si="36"/>
        <v>23679.8740483451</v>
      </c>
      <c r="AD505">
        <f t="shared" si="37"/>
        <v>35824.082098713145</v>
      </c>
      <c r="AE505">
        <f t="shared" si="38"/>
        <v>58098.945477419802</v>
      </c>
      <c r="AF505">
        <f t="shared" si="39"/>
        <v>83011.865423453055</v>
      </c>
      <c r="AG505">
        <f t="shared" si="40"/>
        <v>63468.663599463769</v>
      </c>
    </row>
    <row r="506" spans="1:33" x14ac:dyDescent="0.25">
      <c r="A506">
        <v>24</v>
      </c>
      <c r="B506">
        <v>4</v>
      </c>
      <c r="C506" t="s">
        <v>29</v>
      </c>
      <c r="D506" t="s">
        <v>28</v>
      </c>
      <c r="E506" t="s">
        <v>17</v>
      </c>
      <c r="F506">
        <v>204342.0368</v>
      </c>
      <c r="G506">
        <v>558493.03119999997</v>
      </c>
      <c r="H506">
        <v>1728460.5893000001</v>
      </c>
      <c r="I506">
        <v>27682.996371441899</v>
      </c>
      <c r="J506">
        <v>36439.731362635801</v>
      </c>
      <c r="K506">
        <v>43817.926306274501</v>
      </c>
      <c r="L506">
        <v>45227.339427289699</v>
      </c>
      <c r="M506">
        <v>51174.043285132902</v>
      </c>
      <c r="N506">
        <v>57770.362233927</v>
      </c>
      <c r="O506">
        <v>66531.596713226303</v>
      </c>
      <c r="P506">
        <v>69594.392980001096</v>
      </c>
      <c r="Q506">
        <v>76902.769597185601</v>
      </c>
      <c r="R506">
        <v>83351.872941989204</v>
      </c>
      <c r="S506">
        <v>87715.708363203797</v>
      </c>
      <c r="T506">
        <v>97215.655350868197</v>
      </c>
      <c r="U506">
        <v>101026.984032106</v>
      </c>
      <c r="V506">
        <v>109184.60321907701</v>
      </c>
      <c r="W506">
        <v>117698.29974910599</v>
      </c>
      <c r="X506">
        <v>121268.849094549</v>
      </c>
      <c r="Y506">
        <v>127212.666828621</v>
      </c>
      <c r="Z506">
        <v>132143.58373626199</v>
      </c>
      <c r="AA506">
        <v>134989.611790642</v>
      </c>
      <c r="AB506">
        <v>141511.59591062699</v>
      </c>
      <c r="AC506">
        <f t="shared" si="36"/>
        <v>32061.36386703885</v>
      </c>
      <c r="AD506">
        <f t="shared" si="37"/>
        <v>44522.6328667821</v>
      </c>
      <c r="AE506">
        <f t="shared" si="38"/>
        <v>61267.598803071829</v>
      </c>
      <c r="AF506">
        <f t="shared" si="39"/>
        <v>99295.592793510586</v>
      </c>
      <c r="AG506">
        <f t="shared" si="40"/>
        <v>74537.695689250875</v>
      </c>
    </row>
    <row r="507" spans="1:33" x14ac:dyDescent="0.25">
      <c r="A507">
        <v>25</v>
      </c>
      <c r="B507">
        <v>4</v>
      </c>
      <c r="C507" t="s">
        <v>29</v>
      </c>
      <c r="D507" t="s">
        <v>28</v>
      </c>
      <c r="E507" t="s">
        <v>17</v>
      </c>
      <c r="F507">
        <v>458117.59860000003</v>
      </c>
      <c r="G507">
        <v>1334177.0399</v>
      </c>
      <c r="H507">
        <v>3680139.3624</v>
      </c>
      <c r="I507">
        <v>41062.828637321698</v>
      </c>
      <c r="J507">
        <v>64471.185218393999</v>
      </c>
      <c r="K507">
        <v>98314.380977221605</v>
      </c>
      <c r="L507">
        <v>120129.66507057</v>
      </c>
      <c r="M507">
        <v>134139.53872150401</v>
      </c>
      <c r="N507">
        <v>147159.95293112399</v>
      </c>
      <c r="O507">
        <v>166197.11878916799</v>
      </c>
      <c r="P507">
        <v>174904.449095797</v>
      </c>
      <c r="Q507">
        <v>191229.97699563199</v>
      </c>
      <c r="R507">
        <v>196567.94350547099</v>
      </c>
      <c r="S507">
        <v>207685.125548246</v>
      </c>
      <c r="T507">
        <v>215311.52879709299</v>
      </c>
      <c r="U507">
        <v>219329.81321316099</v>
      </c>
      <c r="V507">
        <v>224825.200840812</v>
      </c>
      <c r="W507">
        <v>228161.18540646799</v>
      </c>
      <c r="X507">
        <v>235774.30553157101</v>
      </c>
      <c r="Y507">
        <v>245404.823606708</v>
      </c>
      <c r="Z507">
        <v>250672.35004645999</v>
      </c>
      <c r="AA507">
        <v>256981.14966798801</v>
      </c>
      <c r="AB507">
        <v>261816.83981458901</v>
      </c>
      <c r="AC507">
        <f t="shared" si="36"/>
        <v>52767.006927857845</v>
      </c>
      <c r="AD507">
        <f t="shared" si="37"/>
        <v>109222.0230238958</v>
      </c>
      <c r="AE507">
        <f t="shared" si="38"/>
        <v>155600.26488439826</v>
      </c>
      <c r="AF507">
        <f t="shared" si="39"/>
        <v>214860.63497980675</v>
      </c>
      <c r="AG507">
        <f t="shared" si="40"/>
        <v>166579.01245497214</v>
      </c>
    </row>
    <row r="508" spans="1:33" x14ac:dyDescent="0.25">
      <c r="A508">
        <v>26</v>
      </c>
      <c r="B508">
        <v>4</v>
      </c>
      <c r="C508" t="s">
        <v>29</v>
      </c>
      <c r="D508" t="s">
        <v>28</v>
      </c>
      <c r="E508" t="s">
        <v>17</v>
      </c>
      <c r="F508">
        <v>97955.272200000007</v>
      </c>
      <c r="G508">
        <v>254873.57709999999</v>
      </c>
      <c r="H508">
        <v>719617.72360000003</v>
      </c>
      <c r="I508">
        <v>12304.8473728153</v>
      </c>
      <c r="J508">
        <v>16780.684526121</v>
      </c>
      <c r="K508">
        <v>20116.200502779098</v>
      </c>
      <c r="L508">
        <v>21800.4331685373</v>
      </c>
      <c r="M508">
        <v>26953.106614745899</v>
      </c>
      <c r="N508">
        <v>28151.755397204201</v>
      </c>
      <c r="O508">
        <v>29194.6115252686</v>
      </c>
      <c r="P508">
        <v>31153.2368180921</v>
      </c>
      <c r="Q508">
        <v>33357.126521132399</v>
      </c>
      <c r="R508">
        <v>35061.574673831601</v>
      </c>
      <c r="S508">
        <v>36839.869720103903</v>
      </c>
      <c r="T508">
        <v>39543.680288874602</v>
      </c>
      <c r="U508">
        <v>41223.913102386599</v>
      </c>
      <c r="V508">
        <v>43895.450779008897</v>
      </c>
      <c r="W508">
        <v>46338.233909581097</v>
      </c>
      <c r="X508">
        <v>48047.451690916903</v>
      </c>
      <c r="Y508">
        <v>49436.4529998988</v>
      </c>
      <c r="Z508">
        <v>50746.196188719099</v>
      </c>
      <c r="AA508">
        <v>53961.909709705702</v>
      </c>
      <c r="AB508">
        <v>54710.988135738298</v>
      </c>
      <c r="AC508">
        <f t="shared" si="36"/>
        <v>14542.76594946815</v>
      </c>
      <c r="AD508">
        <f t="shared" si="37"/>
        <v>20958.316835658199</v>
      </c>
      <c r="AE508">
        <f t="shared" si="38"/>
        <v>28863.177588827701</v>
      </c>
      <c r="AF508">
        <f t="shared" si="39"/>
        <v>40538.4125857295</v>
      </c>
      <c r="AG508">
        <f t="shared" si="40"/>
        <v>31922.636038212466</v>
      </c>
    </row>
    <row r="509" spans="1:33" x14ac:dyDescent="0.25">
      <c r="A509">
        <v>27</v>
      </c>
      <c r="B509">
        <v>4</v>
      </c>
      <c r="C509" t="s">
        <v>29</v>
      </c>
      <c r="D509" t="s">
        <v>28</v>
      </c>
      <c r="E509" t="s">
        <v>17</v>
      </c>
      <c r="F509">
        <v>121021.8082</v>
      </c>
      <c r="G509">
        <v>371761.48359999998</v>
      </c>
      <c r="H509">
        <v>1072235.3115000001</v>
      </c>
      <c r="I509">
        <v>5327.8094268033501</v>
      </c>
      <c r="J509">
        <v>25533.4334748574</v>
      </c>
      <c r="K509">
        <v>27433.377107560202</v>
      </c>
      <c r="L509">
        <v>30181.698286798601</v>
      </c>
      <c r="M509">
        <v>32545.489906253599</v>
      </c>
      <c r="N509">
        <v>39997.078258847898</v>
      </c>
      <c r="O509">
        <v>48355.599163017701</v>
      </c>
      <c r="P509">
        <v>51390.839177315298</v>
      </c>
      <c r="Q509">
        <v>52792.378272969501</v>
      </c>
      <c r="R509">
        <v>58203.7805545218</v>
      </c>
      <c r="S509">
        <v>63207.564895589698</v>
      </c>
      <c r="T509">
        <v>65932.725318252298</v>
      </c>
      <c r="U509">
        <v>66351.968496771806</v>
      </c>
      <c r="V509">
        <v>67632.689135009205</v>
      </c>
      <c r="W509">
        <v>69405.331026885804</v>
      </c>
      <c r="X509">
        <v>70891.601180148893</v>
      </c>
      <c r="Y509">
        <v>72192.207099219901</v>
      </c>
      <c r="Z509">
        <v>73439.904753752795</v>
      </c>
      <c r="AA509">
        <v>74872.909284205904</v>
      </c>
      <c r="AB509">
        <v>76546.926692841007</v>
      </c>
      <c r="AC509">
        <f t="shared" si="36"/>
        <v>15430.621450830375</v>
      </c>
      <c r="AD509">
        <f t="shared" si="37"/>
        <v>28807.537697179403</v>
      </c>
      <c r="AE509">
        <f t="shared" si="38"/>
        <v>43072.251626358622</v>
      </c>
      <c r="AF509">
        <f t="shared" si="39"/>
        <v>64302.254860018627</v>
      </c>
      <c r="AG509">
        <f t="shared" si="40"/>
        <v>48448.960230100187</v>
      </c>
    </row>
    <row r="510" spans="1:33" x14ac:dyDescent="0.25">
      <c r="A510">
        <v>28</v>
      </c>
      <c r="B510">
        <v>4</v>
      </c>
      <c r="C510" t="s">
        <v>29</v>
      </c>
      <c r="D510" t="s">
        <v>28</v>
      </c>
      <c r="E510" t="s">
        <v>17</v>
      </c>
      <c r="F510">
        <v>115101.67849999999</v>
      </c>
      <c r="G510">
        <v>312082.0796</v>
      </c>
      <c r="H510">
        <v>893731.5784</v>
      </c>
      <c r="I510">
        <v>12239.5360703968</v>
      </c>
      <c r="J510">
        <v>20054.725920622899</v>
      </c>
      <c r="K510">
        <v>25376.277692854299</v>
      </c>
      <c r="L510">
        <v>27004.173401074098</v>
      </c>
      <c r="M510">
        <v>30426.965431008601</v>
      </c>
      <c r="N510">
        <v>33614.230291808301</v>
      </c>
      <c r="O510">
        <v>36614.881829838603</v>
      </c>
      <c r="P510">
        <v>38567.115189738099</v>
      </c>
      <c r="Q510">
        <v>40761.2776061369</v>
      </c>
      <c r="R510">
        <v>47422.896129818597</v>
      </c>
      <c r="S510">
        <v>49451.958292159899</v>
      </c>
      <c r="T510">
        <v>52281.628481294501</v>
      </c>
      <c r="U510">
        <v>54355.104456455701</v>
      </c>
      <c r="V510">
        <v>55311.548554485897</v>
      </c>
      <c r="W510">
        <v>57714.853837663599</v>
      </c>
      <c r="X510">
        <v>58726.9305553472</v>
      </c>
      <c r="Y510">
        <v>62220.001510372698</v>
      </c>
      <c r="Z510">
        <v>62959.868519262302</v>
      </c>
      <c r="AA510">
        <v>63559.121681010001</v>
      </c>
      <c r="AB510">
        <v>65068.482963152303</v>
      </c>
      <c r="AC510">
        <f t="shared" si="36"/>
        <v>16147.13099550985</v>
      </c>
      <c r="AD510">
        <f t="shared" si="37"/>
        <v>26190.225546964197</v>
      </c>
      <c r="AE510">
        <f t="shared" si="38"/>
        <v>34805.798185598404</v>
      </c>
      <c r="AF510">
        <f t="shared" si="39"/>
        <v>52003.274739170287</v>
      </c>
      <c r="AG510">
        <f t="shared" si="40"/>
        <v>39995.256483794001</v>
      </c>
    </row>
    <row r="511" spans="1:33" x14ac:dyDescent="0.25">
      <c r="A511">
        <v>29</v>
      </c>
      <c r="B511">
        <v>4</v>
      </c>
      <c r="C511" t="s">
        <v>29</v>
      </c>
      <c r="D511" t="s">
        <v>28</v>
      </c>
      <c r="E511" t="s">
        <v>17</v>
      </c>
      <c r="F511">
        <v>225299.55069999999</v>
      </c>
      <c r="G511">
        <v>664390.45889999997</v>
      </c>
      <c r="H511">
        <v>2105999.7897999999</v>
      </c>
      <c r="I511">
        <v>21298.013400298802</v>
      </c>
      <c r="J511">
        <v>40268.086130932999</v>
      </c>
      <c r="K511">
        <v>44016.162329329098</v>
      </c>
      <c r="L511">
        <v>57368.792952515003</v>
      </c>
      <c r="M511">
        <v>62348.4958584329</v>
      </c>
      <c r="N511">
        <v>71340.924345896899</v>
      </c>
      <c r="O511">
        <v>77671.208321822603</v>
      </c>
      <c r="P511">
        <v>90291.969110620994</v>
      </c>
      <c r="Q511">
        <v>95752.062909416301</v>
      </c>
      <c r="R511">
        <v>104034.74355678599</v>
      </c>
      <c r="S511">
        <v>114685.442863117</v>
      </c>
      <c r="T511">
        <v>121779.743773118</v>
      </c>
      <c r="U511">
        <v>128023.49115569</v>
      </c>
      <c r="V511">
        <v>135095.03177240401</v>
      </c>
      <c r="W511">
        <v>143829.07864478999</v>
      </c>
      <c r="X511">
        <v>149356.73612739</v>
      </c>
      <c r="Y511">
        <v>152948.28428210199</v>
      </c>
      <c r="Z511">
        <v>159723.34423864199</v>
      </c>
      <c r="AA511">
        <v>166009.82367550599</v>
      </c>
      <c r="AB511">
        <v>170158.354347177</v>
      </c>
      <c r="AC511">
        <f t="shared" si="36"/>
        <v>30783.049765615899</v>
      </c>
      <c r="AD511">
        <f t="shared" si="37"/>
        <v>50692.47764092205</v>
      </c>
      <c r="AE511">
        <f t="shared" si="38"/>
        <v>75413.149409193342</v>
      </c>
      <c r="AF511">
        <f t="shared" si="39"/>
        <v>124069.54135033893</v>
      </c>
      <c r="AG511">
        <f t="shared" si="40"/>
        <v>91072.498953285045</v>
      </c>
    </row>
    <row r="512" spans="1:33" x14ac:dyDescent="0.25">
      <c r="A512">
        <v>30</v>
      </c>
      <c r="B512">
        <v>4</v>
      </c>
      <c r="C512" t="s">
        <v>29</v>
      </c>
      <c r="D512" t="s">
        <v>28</v>
      </c>
      <c r="E512" t="s">
        <v>17</v>
      </c>
      <c r="F512">
        <v>152382.9736</v>
      </c>
      <c r="G512">
        <v>455875.17989999999</v>
      </c>
      <c r="H512">
        <v>1262526.3011</v>
      </c>
      <c r="I512">
        <v>10566.533075256501</v>
      </c>
      <c r="J512">
        <v>21405.3644825386</v>
      </c>
      <c r="K512">
        <v>32031.695692294499</v>
      </c>
      <c r="L512">
        <v>39226.770541924503</v>
      </c>
      <c r="M512">
        <v>49152.609810110298</v>
      </c>
      <c r="N512">
        <v>51097.371684060199</v>
      </c>
      <c r="O512">
        <v>57697.654404124398</v>
      </c>
      <c r="P512">
        <v>61779.478577012102</v>
      </c>
      <c r="Q512">
        <v>64169.5364747809</v>
      </c>
      <c r="R512">
        <v>68748.165173916801</v>
      </c>
      <c r="S512">
        <v>69062.452957603004</v>
      </c>
      <c r="T512">
        <v>72012.195712311805</v>
      </c>
      <c r="U512">
        <v>73521.964802393297</v>
      </c>
      <c r="V512">
        <v>76894.175595107197</v>
      </c>
      <c r="W512">
        <v>79770.211142412707</v>
      </c>
      <c r="X512">
        <v>81522.275168054693</v>
      </c>
      <c r="Y512">
        <v>84155.856073975097</v>
      </c>
      <c r="Z512">
        <v>86187.102607350593</v>
      </c>
      <c r="AA512">
        <v>90915.093917347505</v>
      </c>
      <c r="AB512">
        <v>92609.7931717295</v>
      </c>
      <c r="AC512">
        <f t="shared" si="36"/>
        <v>15985.948778897549</v>
      </c>
      <c r="AD512">
        <f t="shared" si="37"/>
        <v>35629.233117109499</v>
      </c>
      <c r="AE512">
        <f t="shared" si="38"/>
        <v>54931.778618826749</v>
      </c>
      <c r="AF512">
        <f t="shared" si="39"/>
        <v>73212.62212832256</v>
      </c>
      <c r="AG512">
        <f t="shared" si="40"/>
        <v>56791.153455868851</v>
      </c>
    </row>
    <row r="513" spans="1:33" x14ac:dyDescent="0.25">
      <c r="A513">
        <v>31</v>
      </c>
      <c r="B513">
        <v>4</v>
      </c>
      <c r="C513" t="s">
        <v>29</v>
      </c>
      <c r="D513" t="s">
        <v>28</v>
      </c>
      <c r="E513" t="s">
        <v>17</v>
      </c>
      <c r="F513">
        <v>295147.23129999998</v>
      </c>
      <c r="G513">
        <v>983346.25</v>
      </c>
      <c r="H513">
        <v>3093454.4251999999</v>
      </c>
      <c r="I513">
        <v>18073.6704309612</v>
      </c>
      <c r="J513">
        <v>45644.752044288703</v>
      </c>
      <c r="K513">
        <v>62278.207592735504</v>
      </c>
      <c r="L513">
        <v>75641.078906509007</v>
      </c>
      <c r="M513">
        <v>93509.522333991394</v>
      </c>
      <c r="N513">
        <v>108868.95458910801</v>
      </c>
      <c r="O513">
        <v>124601.87690238</v>
      </c>
      <c r="P513">
        <v>142570.75399558499</v>
      </c>
      <c r="Q513">
        <v>152054.25209698701</v>
      </c>
      <c r="R513">
        <v>160103.18109164201</v>
      </c>
      <c r="S513">
        <v>171817.564632514</v>
      </c>
      <c r="T513">
        <v>181370.86721176899</v>
      </c>
      <c r="U513">
        <v>191263.01674458501</v>
      </c>
      <c r="V513">
        <v>199288.98973961201</v>
      </c>
      <c r="W513">
        <v>206737.07375066401</v>
      </c>
      <c r="X513">
        <v>219063.48397698899</v>
      </c>
      <c r="Y513">
        <v>221753.856783033</v>
      </c>
      <c r="Z513">
        <v>233521.71913386701</v>
      </c>
      <c r="AA513">
        <v>241735.62096647199</v>
      </c>
      <c r="AB513">
        <v>243555.98227515499</v>
      </c>
      <c r="AC513">
        <f t="shared" si="36"/>
        <v>31859.21123762495</v>
      </c>
      <c r="AD513">
        <f t="shared" si="37"/>
        <v>68959.643249622255</v>
      </c>
      <c r="AE513">
        <f t="shared" si="38"/>
        <v>117387.7769552661</v>
      </c>
      <c r="AF513">
        <f t="shared" si="39"/>
        <v>185212.30365559526</v>
      </c>
      <c r="AG513">
        <f t="shared" si="40"/>
        <v>134555.45287752006</v>
      </c>
    </row>
    <row r="514" spans="1:33" x14ac:dyDescent="0.25">
      <c r="A514">
        <v>32</v>
      </c>
      <c r="B514">
        <v>4</v>
      </c>
      <c r="C514" t="s">
        <v>29</v>
      </c>
      <c r="D514" t="s">
        <v>28</v>
      </c>
      <c r="E514" t="s">
        <v>17</v>
      </c>
      <c r="F514">
        <v>104663.1954</v>
      </c>
      <c r="G514">
        <v>291196.53269999998</v>
      </c>
      <c r="H514">
        <v>831560.76789999998</v>
      </c>
      <c r="I514">
        <v>10412.893695561999</v>
      </c>
      <c r="J514">
        <v>17057.117128768699</v>
      </c>
      <c r="K514">
        <v>23214.023125130199</v>
      </c>
      <c r="L514">
        <v>25741.353240509899</v>
      </c>
      <c r="M514">
        <v>28237.808226268</v>
      </c>
      <c r="N514">
        <v>30355.347264858101</v>
      </c>
      <c r="O514">
        <v>35222.551950687201</v>
      </c>
      <c r="P514">
        <v>37035.298077515799</v>
      </c>
      <c r="Q514">
        <v>41084.732337355199</v>
      </c>
      <c r="R514">
        <v>42835.407617806501</v>
      </c>
      <c r="S514">
        <v>45600.973671034502</v>
      </c>
      <c r="T514">
        <v>46109.689988927697</v>
      </c>
      <c r="U514">
        <v>48092.671982864304</v>
      </c>
      <c r="V514">
        <v>50734.832103569897</v>
      </c>
      <c r="W514">
        <v>53674.694905913297</v>
      </c>
      <c r="X514">
        <v>55420.772198609302</v>
      </c>
      <c r="Y514">
        <v>58061.304180441701</v>
      </c>
      <c r="Z514">
        <v>59582.752676759897</v>
      </c>
      <c r="AA514">
        <v>60836.594959365699</v>
      </c>
      <c r="AB514">
        <v>62249.948556162599</v>
      </c>
      <c r="AC514">
        <f t="shared" ref="AC514:AC577" si="41">AVERAGE(I514:J514)</f>
        <v>13735.005412165348</v>
      </c>
      <c r="AD514">
        <f t="shared" ref="AD514:AD577" si="42">AVERAGE(K514:L514)</f>
        <v>24477.688182820049</v>
      </c>
      <c r="AE514">
        <f t="shared" ref="AE514:AE577" si="43">AVERAGE(M514:P514)</f>
        <v>32712.751379832276</v>
      </c>
      <c r="AF514">
        <f t="shared" ref="AF514:AF577" si="44">AVERAGE(Q514:X514)</f>
        <v>47944.221850760092</v>
      </c>
      <c r="AG514">
        <f t="shared" ref="AG514:AG577" si="45">AVERAGE(I514:X514)</f>
        <v>36926.885469711284</v>
      </c>
    </row>
    <row r="515" spans="1:33" x14ac:dyDescent="0.25">
      <c r="A515">
        <v>33</v>
      </c>
      <c r="B515">
        <v>4</v>
      </c>
      <c r="C515" t="s">
        <v>29</v>
      </c>
      <c r="D515" t="s">
        <v>28</v>
      </c>
      <c r="E515" t="s">
        <v>17</v>
      </c>
      <c r="F515">
        <v>243183.72140000001</v>
      </c>
      <c r="G515">
        <v>657280.10149999999</v>
      </c>
      <c r="H515">
        <v>1896400.2076999999</v>
      </c>
      <c r="I515">
        <v>24810.9669086664</v>
      </c>
      <c r="J515">
        <v>41835.693707334503</v>
      </c>
      <c r="K515">
        <v>51822.356162718097</v>
      </c>
      <c r="L515">
        <v>58825.562771648503</v>
      </c>
      <c r="M515">
        <v>65889.141818366203</v>
      </c>
      <c r="N515">
        <v>71520.816296117206</v>
      </c>
      <c r="O515">
        <v>75105.731579212093</v>
      </c>
      <c r="P515">
        <v>81749.515923787199</v>
      </c>
      <c r="Q515">
        <v>91042.481304515095</v>
      </c>
      <c r="R515">
        <v>94677.834991195006</v>
      </c>
      <c r="S515">
        <v>101459.640257808</v>
      </c>
      <c r="T515">
        <v>110996.552625713</v>
      </c>
      <c r="U515">
        <v>113279.432956962</v>
      </c>
      <c r="V515">
        <v>118838.59016821301</v>
      </c>
      <c r="W515">
        <v>124090.657275266</v>
      </c>
      <c r="X515">
        <v>125693.17676370101</v>
      </c>
      <c r="Y515">
        <v>131974.15209642201</v>
      </c>
      <c r="Z515">
        <v>134674.63999783099</v>
      </c>
      <c r="AA515">
        <v>137640.47242507199</v>
      </c>
      <c r="AB515">
        <v>140472.79170737401</v>
      </c>
      <c r="AC515">
        <f t="shared" si="41"/>
        <v>33323.330308000455</v>
      </c>
      <c r="AD515">
        <f t="shared" si="42"/>
        <v>55323.959467183304</v>
      </c>
      <c r="AE515">
        <f t="shared" si="43"/>
        <v>73566.301404370664</v>
      </c>
      <c r="AF515">
        <f t="shared" si="44"/>
        <v>110009.79579292164</v>
      </c>
      <c r="AG515">
        <f t="shared" si="45"/>
        <v>84477.384469451456</v>
      </c>
    </row>
    <row r="516" spans="1:33" x14ac:dyDescent="0.25">
      <c r="A516">
        <v>34</v>
      </c>
      <c r="B516">
        <v>4</v>
      </c>
      <c r="C516" t="s">
        <v>29</v>
      </c>
      <c r="D516" t="s">
        <v>28</v>
      </c>
      <c r="E516" t="s">
        <v>17</v>
      </c>
      <c r="F516">
        <v>248342.3988</v>
      </c>
      <c r="G516">
        <v>643269.72290000005</v>
      </c>
      <c r="H516">
        <v>1748947.4613999999</v>
      </c>
      <c r="I516">
        <v>27261.3257814436</v>
      </c>
      <c r="J516">
        <v>45866.150852653001</v>
      </c>
      <c r="K516">
        <v>54402.027240891701</v>
      </c>
      <c r="L516">
        <v>59809.761160668299</v>
      </c>
      <c r="M516">
        <v>61003.133746488304</v>
      </c>
      <c r="N516">
        <v>70265.566146617406</v>
      </c>
      <c r="O516">
        <v>74307.147293404298</v>
      </c>
      <c r="P516">
        <v>80051.695366569998</v>
      </c>
      <c r="Q516">
        <v>82742.001705508403</v>
      </c>
      <c r="R516">
        <v>87560.913630714</v>
      </c>
      <c r="S516">
        <v>90638.169139120306</v>
      </c>
      <c r="T516">
        <v>94897.528174355801</v>
      </c>
      <c r="U516">
        <v>97686.457511728804</v>
      </c>
      <c r="V516">
        <v>103862.871356117</v>
      </c>
      <c r="W516">
        <v>105998.821825652</v>
      </c>
      <c r="X516">
        <v>112185.63898633199</v>
      </c>
      <c r="Y516">
        <v>118718.758576277</v>
      </c>
      <c r="Z516">
        <v>124851.74626399401</v>
      </c>
      <c r="AA516">
        <v>127004.44133563701</v>
      </c>
      <c r="AB516">
        <v>129833.3053049</v>
      </c>
      <c r="AC516">
        <f t="shared" si="41"/>
        <v>36563.738317048301</v>
      </c>
      <c r="AD516">
        <f t="shared" si="42"/>
        <v>57105.89420078</v>
      </c>
      <c r="AE516">
        <f t="shared" si="43"/>
        <v>71406.885638270003</v>
      </c>
      <c r="AF516">
        <f t="shared" si="44"/>
        <v>96946.550291191044</v>
      </c>
      <c r="AG516">
        <f t="shared" si="45"/>
        <v>78033.700619891577</v>
      </c>
    </row>
    <row r="517" spans="1:33" x14ac:dyDescent="0.25">
      <c r="A517">
        <v>35</v>
      </c>
      <c r="B517">
        <v>4</v>
      </c>
      <c r="C517" t="s">
        <v>29</v>
      </c>
      <c r="D517" t="s">
        <v>28</v>
      </c>
      <c r="E517" t="s">
        <v>17</v>
      </c>
      <c r="F517">
        <v>235570.00459999999</v>
      </c>
      <c r="G517">
        <v>721975.92700000003</v>
      </c>
      <c r="H517">
        <v>2119610.9005</v>
      </c>
      <c r="I517">
        <v>9738.6057722302794</v>
      </c>
      <c r="J517">
        <v>36722.920759653098</v>
      </c>
      <c r="K517">
        <v>49149.601149958398</v>
      </c>
      <c r="L517">
        <v>61530.104158923103</v>
      </c>
      <c r="M517">
        <v>78428.772723098504</v>
      </c>
      <c r="N517">
        <v>85755.044695780103</v>
      </c>
      <c r="O517">
        <v>88595.261998604503</v>
      </c>
      <c r="P517">
        <v>95376.567564543802</v>
      </c>
      <c r="Q517">
        <v>106162.896169684</v>
      </c>
      <c r="R517">
        <v>110516.152051125</v>
      </c>
      <c r="S517">
        <v>120349.266415441</v>
      </c>
      <c r="T517">
        <v>126534.350609669</v>
      </c>
      <c r="U517">
        <v>131533.889317922</v>
      </c>
      <c r="V517">
        <v>134469.77428199601</v>
      </c>
      <c r="W517">
        <v>140938.464140189</v>
      </c>
      <c r="X517">
        <v>141319.83919123499</v>
      </c>
      <c r="Y517">
        <v>145030.44320869501</v>
      </c>
      <c r="Z517">
        <v>148428.850157685</v>
      </c>
      <c r="AA517">
        <v>152894.69913284099</v>
      </c>
      <c r="AB517">
        <v>156135.396955395</v>
      </c>
      <c r="AC517">
        <f t="shared" si="41"/>
        <v>23230.763265941689</v>
      </c>
      <c r="AD517">
        <f t="shared" si="42"/>
        <v>55339.85265444075</v>
      </c>
      <c r="AE517">
        <f t="shared" si="43"/>
        <v>87038.911745506732</v>
      </c>
      <c r="AF517">
        <f t="shared" si="44"/>
        <v>126478.07902215765</v>
      </c>
      <c r="AG517">
        <f t="shared" si="45"/>
        <v>94820.0944375033</v>
      </c>
    </row>
    <row r="518" spans="1:33" x14ac:dyDescent="0.25">
      <c r="A518">
        <v>36</v>
      </c>
      <c r="B518">
        <v>4</v>
      </c>
      <c r="C518" t="s">
        <v>29</v>
      </c>
      <c r="D518" t="s">
        <v>28</v>
      </c>
      <c r="E518" t="s">
        <v>17</v>
      </c>
      <c r="F518">
        <v>106664.21030000001</v>
      </c>
      <c r="G518">
        <v>340842.74440000003</v>
      </c>
      <c r="H518">
        <v>1083588.1202</v>
      </c>
      <c r="I518">
        <v>5657.7626180180796</v>
      </c>
      <c r="J518">
        <v>17092.2147285295</v>
      </c>
      <c r="K518">
        <v>22894.511029273701</v>
      </c>
      <c r="L518">
        <v>27339.726831902601</v>
      </c>
      <c r="M518">
        <v>33679.995124596498</v>
      </c>
      <c r="N518">
        <v>39286.044501646204</v>
      </c>
      <c r="O518">
        <v>44328.396286175397</v>
      </c>
      <c r="P518">
        <v>47558.911454498797</v>
      </c>
      <c r="Q518">
        <v>49459.082504526603</v>
      </c>
      <c r="R518">
        <v>53546.099273480497</v>
      </c>
      <c r="S518">
        <v>59304.708419546601</v>
      </c>
      <c r="T518">
        <v>60437.310388449703</v>
      </c>
      <c r="U518">
        <v>62920.969084762903</v>
      </c>
      <c r="V518">
        <v>67619.154731091607</v>
      </c>
      <c r="W518">
        <v>71643.909425545397</v>
      </c>
      <c r="X518">
        <v>73998.985089582304</v>
      </c>
      <c r="Y518">
        <v>80703.527517116294</v>
      </c>
      <c r="Z518">
        <v>85937.8607633512</v>
      </c>
      <c r="AA518">
        <v>89175.150910576602</v>
      </c>
      <c r="AB518">
        <v>91003.799527801995</v>
      </c>
      <c r="AC518">
        <f t="shared" si="41"/>
        <v>11374.98867327379</v>
      </c>
      <c r="AD518">
        <f t="shared" si="42"/>
        <v>25117.118930588149</v>
      </c>
      <c r="AE518">
        <f t="shared" si="43"/>
        <v>41213.336841729222</v>
      </c>
      <c r="AF518">
        <f t="shared" si="44"/>
        <v>62366.277364623194</v>
      </c>
      <c r="AG518">
        <f t="shared" si="45"/>
        <v>46047.98634322665</v>
      </c>
    </row>
    <row r="519" spans="1:33" x14ac:dyDescent="0.25">
      <c r="A519">
        <v>37</v>
      </c>
      <c r="B519">
        <v>4</v>
      </c>
      <c r="C519" t="s">
        <v>29</v>
      </c>
      <c r="D519" t="s">
        <v>28</v>
      </c>
      <c r="E519" t="s">
        <v>17</v>
      </c>
      <c r="F519">
        <v>128565.1069</v>
      </c>
      <c r="G519">
        <v>364774.77</v>
      </c>
      <c r="H519">
        <v>1171581.2331999999</v>
      </c>
      <c r="I519">
        <v>9793.2140968514104</v>
      </c>
      <c r="J519">
        <v>22630.734043998698</v>
      </c>
      <c r="K519">
        <v>26154.131268812202</v>
      </c>
      <c r="L519">
        <v>34076.410677139</v>
      </c>
      <c r="M519">
        <v>35910.616824604898</v>
      </c>
      <c r="N519">
        <v>38417.159534356098</v>
      </c>
      <c r="O519">
        <v>40349.650111999399</v>
      </c>
      <c r="P519">
        <v>47095.017290026401</v>
      </c>
      <c r="Q519">
        <v>52129.921429638998</v>
      </c>
      <c r="R519">
        <v>58217.914688143101</v>
      </c>
      <c r="S519">
        <v>62126.740672681699</v>
      </c>
      <c r="T519">
        <v>65864.644828136195</v>
      </c>
      <c r="U519">
        <v>72228.596158267697</v>
      </c>
      <c r="V519">
        <v>75138.805282543006</v>
      </c>
      <c r="W519">
        <v>80385.807491487605</v>
      </c>
      <c r="X519">
        <v>84048.656584730794</v>
      </c>
      <c r="Y519">
        <v>87311.990511866796</v>
      </c>
      <c r="Z519">
        <v>89891.742578409699</v>
      </c>
      <c r="AA519">
        <v>93302.5738359651</v>
      </c>
      <c r="AB519">
        <v>96506.905334791794</v>
      </c>
      <c r="AC519">
        <f t="shared" si="41"/>
        <v>16211.974070425054</v>
      </c>
      <c r="AD519">
        <f t="shared" si="42"/>
        <v>30115.270972975602</v>
      </c>
      <c r="AE519">
        <f t="shared" si="43"/>
        <v>40443.110940246697</v>
      </c>
      <c r="AF519">
        <f t="shared" si="44"/>
        <v>68767.635891953643</v>
      </c>
      <c r="AG519">
        <f t="shared" si="45"/>
        <v>50285.50131146358</v>
      </c>
    </row>
    <row r="520" spans="1:33" x14ac:dyDescent="0.25">
      <c r="A520">
        <v>38</v>
      </c>
      <c r="B520">
        <v>4</v>
      </c>
      <c r="C520" t="s">
        <v>29</v>
      </c>
      <c r="D520" t="s">
        <v>28</v>
      </c>
      <c r="E520" t="s">
        <v>17</v>
      </c>
      <c r="F520">
        <v>204451.0197</v>
      </c>
      <c r="G520">
        <v>641274.57570000004</v>
      </c>
      <c r="H520">
        <v>1833436.3607000001</v>
      </c>
      <c r="I520">
        <v>22380.4693404516</v>
      </c>
      <c r="J520">
        <v>31325.0888815943</v>
      </c>
      <c r="K520">
        <v>40303.550905515702</v>
      </c>
      <c r="L520">
        <v>48798.662094674502</v>
      </c>
      <c r="M520">
        <v>61643.248450522296</v>
      </c>
      <c r="N520">
        <v>69291.642998348296</v>
      </c>
      <c r="O520">
        <v>79804.691811092998</v>
      </c>
      <c r="P520">
        <v>89451.255873148504</v>
      </c>
      <c r="Q520">
        <v>98278.264964813497</v>
      </c>
      <c r="R520">
        <v>99997.700345630699</v>
      </c>
      <c r="S520">
        <v>102114.449925136</v>
      </c>
      <c r="T520">
        <v>105646.116718316</v>
      </c>
      <c r="U520">
        <v>110837.152767044</v>
      </c>
      <c r="V520">
        <v>114909.812067124</v>
      </c>
      <c r="W520">
        <v>115369.161934189</v>
      </c>
      <c r="X520">
        <v>121275.82304499</v>
      </c>
      <c r="Y520">
        <v>125481.70615625101</v>
      </c>
      <c r="Z520">
        <v>128275.86041211399</v>
      </c>
      <c r="AA520">
        <v>130922.271686351</v>
      </c>
      <c r="AB520">
        <v>137329.43030536899</v>
      </c>
      <c r="AC520">
        <f t="shared" si="41"/>
        <v>26852.779111022952</v>
      </c>
      <c r="AD520">
        <f t="shared" si="42"/>
        <v>44551.106500095106</v>
      </c>
      <c r="AE520">
        <f t="shared" si="43"/>
        <v>75047.709783278027</v>
      </c>
      <c r="AF520">
        <f t="shared" si="44"/>
        <v>108553.56022090541</v>
      </c>
      <c r="AG520">
        <f t="shared" si="45"/>
        <v>81964.193257661973</v>
      </c>
    </row>
    <row r="521" spans="1:33" x14ac:dyDescent="0.25">
      <c r="A521">
        <v>39</v>
      </c>
      <c r="B521">
        <v>4</v>
      </c>
      <c r="C521" t="s">
        <v>29</v>
      </c>
      <c r="D521" t="s">
        <v>28</v>
      </c>
      <c r="E521" t="s">
        <v>17</v>
      </c>
      <c r="F521">
        <v>140594.16459999999</v>
      </c>
      <c r="G521">
        <v>446090.12949999998</v>
      </c>
      <c r="H521">
        <v>1300975.8067000001</v>
      </c>
      <c r="I521">
        <v>18146.0510635061</v>
      </c>
      <c r="J521">
        <v>21874.020511776602</v>
      </c>
      <c r="K521">
        <v>26796.968944047901</v>
      </c>
      <c r="L521">
        <v>34401.913317701998</v>
      </c>
      <c r="M521">
        <v>39375.210784930001</v>
      </c>
      <c r="N521">
        <v>49127.067964998801</v>
      </c>
      <c r="O521">
        <v>57688.487716753203</v>
      </c>
      <c r="P521">
        <v>63268.929780917097</v>
      </c>
      <c r="Q521">
        <v>66535.369869425296</v>
      </c>
      <c r="R521">
        <v>68876.109570327899</v>
      </c>
      <c r="S521">
        <v>71514.840310914995</v>
      </c>
      <c r="T521">
        <v>73909.651025061103</v>
      </c>
      <c r="U521">
        <v>77786.930901399595</v>
      </c>
      <c r="V521">
        <v>81855.961738656493</v>
      </c>
      <c r="W521">
        <v>85256.202816430305</v>
      </c>
      <c r="X521">
        <v>87864.090264466795</v>
      </c>
      <c r="Y521">
        <v>89888.889239362499</v>
      </c>
      <c r="Z521">
        <v>93539.1821072944</v>
      </c>
      <c r="AA521">
        <v>95826.569184278706</v>
      </c>
      <c r="AB521">
        <v>97443.359611038599</v>
      </c>
      <c r="AC521">
        <f t="shared" si="41"/>
        <v>20010.035787641351</v>
      </c>
      <c r="AD521">
        <f t="shared" si="42"/>
        <v>30599.441130874948</v>
      </c>
      <c r="AE521">
        <f t="shared" si="43"/>
        <v>52364.924061899779</v>
      </c>
      <c r="AF521">
        <f t="shared" si="44"/>
        <v>76699.894562085305</v>
      </c>
      <c r="AG521">
        <f t="shared" si="45"/>
        <v>57767.362911332151</v>
      </c>
    </row>
    <row r="522" spans="1:33" x14ac:dyDescent="0.25">
      <c r="A522">
        <v>40</v>
      </c>
      <c r="B522">
        <v>4</v>
      </c>
      <c r="C522" t="s">
        <v>29</v>
      </c>
      <c r="D522" t="s">
        <v>28</v>
      </c>
      <c r="E522" t="s">
        <v>17</v>
      </c>
      <c r="F522">
        <v>212336.9871</v>
      </c>
      <c r="G522">
        <v>633146.495</v>
      </c>
      <c r="H522">
        <v>1688132.1814999999</v>
      </c>
      <c r="I522">
        <v>18913.778158963301</v>
      </c>
      <c r="J522">
        <v>36847.791080112598</v>
      </c>
      <c r="K522">
        <v>40119.558090034603</v>
      </c>
      <c r="L522">
        <v>50497.436552805098</v>
      </c>
      <c r="M522">
        <v>65958.423214066206</v>
      </c>
      <c r="N522">
        <v>75074.074225236895</v>
      </c>
      <c r="O522">
        <v>80040.570219904403</v>
      </c>
      <c r="P522">
        <v>83714.766641493698</v>
      </c>
      <c r="Q522">
        <v>90445.648682175204</v>
      </c>
      <c r="R522">
        <v>91534.448160592598</v>
      </c>
      <c r="S522">
        <v>94624.482023753095</v>
      </c>
      <c r="T522">
        <v>97021.3750899429</v>
      </c>
      <c r="U522">
        <v>98598.486122870294</v>
      </c>
      <c r="V522">
        <v>100962.909070041</v>
      </c>
      <c r="W522">
        <v>103345.876041432</v>
      </c>
      <c r="X522">
        <v>105516.301608824</v>
      </c>
      <c r="Y522">
        <v>107629.464444628</v>
      </c>
      <c r="Z522">
        <v>110846.221122844</v>
      </c>
      <c r="AA522">
        <v>114613.143398617</v>
      </c>
      <c r="AB522">
        <v>121827.42758146</v>
      </c>
      <c r="AC522">
        <f t="shared" si="41"/>
        <v>27880.78461953795</v>
      </c>
      <c r="AD522">
        <f t="shared" si="42"/>
        <v>45308.497321419854</v>
      </c>
      <c r="AE522">
        <f t="shared" si="43"/>
        <v>76196.958575175304</v>
      </c>
      <c r="AF522">
        <f t="shared" si="44"/>
        <v>97756.190849953884</v>
      </c>
      <c r="AG522">
        <f t="shared" si="45"/>
        <v>77075.995311390492</v>
      </c>
    </row>
    <row r="523" spans="1:33" x14ac:dyDescent="0.25">
      <c r="A523">
        <v>41</v>
      </c>
      <c r="B523">
        <v>4</v>
      </c>
      <c r="C523" t="s">
        <v>29</v>
      </c>
      <c r="D523" t="s">
        <v>28</v>
      </c>
      <c r="E523" t="s">
        <v>17</v>
      </c>
      <c r="F523">
        <v>135525.1857</v>
      </c>
      <c r="G523">
        <v>393355.6556</v>
      </c>
      <c r="H523">
        <v>1056095.4410000001</v>
      </c>
      <c r="I523">
        <v>11126.6127344223</v>
      </c>
      <c r="J523">
        <v>20325.9713662061</v>
      </c>
      <c r="K523">
        <v>30803.622236839899</v>
      </c>
      <c r="L523">
        <v>34438.624857323703</v>
      </c>
      <c r="M523">
        <v>38830.354507443597</v>
      </c>
      <c r="N523">
        <v>43465.986015555798</v>
      </c>
      <c r="O523">
        <v>48464.959805500301</v>
      </c>
      <c r="P523">
        <v>52767.131363025001</v>
      </c>
      <c r="Q523">
        <v>56024.378050413798</v>
      </c>
      <c r="R523">
        <v>57108.01466588</v>
      </c>
      <c r="S523">
        <v>59864.374247983702</v>
      </c>
      <c r="T523">
        <v>61795.993211425099</v>
      </c>
      <c r="U523">
        <v>63501.466966245098</v>
      </c>
      <c r="V523">
        <v>64695.438097313599</v>
      </c>
      <c r="W523">
        <v>66329.216860374901</v>
      </c>
      <c r="X523">
        <v>67513.908011944499</v>
      </c>
      <c r="Y523">
        <v>69117.193723071294</v>
      </c>
      <c r="Z523">
        <v>69655.395044517296</v>
      </c>
      <c r="AA523">
        <v>69935.600635215</v>
      </c>
      <c r="AB523">
        <v>70331.198621080199</v>
      </c>
      <c r="AC523">
        <f t="shared" si="41"/>
        <v>15726.292050314201</v>
      </c>
      <c r="AD523">
        <f t="shared" si="42"/>
        <v>32621.123547081799</v>
      </c>
      <c r="AE523">
        <f t="shared" si="43"/>
        <v>45882.107922881172</v>
      </c>
      <c r="AF523">
        <f t="shared" si="44"/>
        <v>62104.098763947593</v>
      </c>
      <c r="AG523">
        <f t="shared" si="45"/>
        <v>48566.003312368586</v>
      </c>
    </row>
    <row r="524" spans="1:33" x14ac:dyDescent="0.25">
      <c r="A524">
        <v>42</v>
      </c>
      <c r="B524">
        <v>4</v>
      </c>
      <c r="C524" t="s">
        <v>29</v>
      </c>
      <c r="D524" t="s">
        <v>28</v>
      </c>
      <c r="E524" t="s">
        <v>17</v>
      </c>
      <c r="F524">
        <v>185034.99350000001</v>
      </c>
      <c r="G524">
        <v>555926.50190000003</v>
      </c>
      <c r="H524">
        <v>1556189.3007</v>
      </c>
      <c r="I524">
        <v>14181.3067687524</v>
      </c>
      <c r="J524">
        <v>28517.541916128099</v>
      </c>
      <c r="K524">
        <v>37054.001185070199</v>
      </c>
      <c r="L524">
        <v>47958.254641125503</v>
      </c>
      <c r="M524">
        <v>57323.889036652101</v>
      </c>
      <c r="N524">
        <v>63156.915837088898</v>
      </c>
      <c r="O524">
        <v>73010.4219358587</v>
      </c>
      <c r="P524">
        <v>75500.961859443996</v>
      </c>
      <c r="Q524">
        <v>77224.940149324495</v>
      </c>
      <c r="R524">
        <v>81998.268553095899</v>
      </c>
      <c r="S524">
        <v>84729.9134716103</v>
      </c>
      <c r="T524">
        <v>87889.372312402804</v>
      </c>
      <c r="U524">
        <v>88788.568637746605</v>
      </c>
      <c r="V524">
        <v>94900.554106666605</v>
      </c>
      <c r="W524">
        <v>99645.236623253193</v>
      </c>
      <c r="X524">
        <v>100972.536231322</v>
      </c>
      <c r="Y524">
        <v>106981.14427208601</v>
      </c>
      <c r="Z524">
        <v>108630.055934092</v>
      </c>
      <c r="AA524">
        <v>112399.867672013</v>
      </c>
      <c r="AB524">
        <v>115325.549550827</v>
      </c>
      <c r="AC524">
        <f t="shared" si="41"/>
        <v>21349.424342440248</v>
      </c>
      <c r="AD524">
        <f t="shared" si="42"/>
        <v>42506.127913097851</v>
      </c>
      <c r="AE524">
        <f t="shared" si="43"/>
        <v>67248.047167260927</v>
      </c>
      <c r="AF524">
        <f t="shared" si="44"/>
        <v>89518.673760677731</v>
      </c>
      <c r="AG524">
        <f t="shared" si="45"/>
        <v>69553.29270409637</v>
      </c>
    </row>
    <row r="525" spans="1:33" x14ac:dyDescent="0.25">
      <c r="A525">
        <v>43</v>
      </c>
      <c r="B525">
        <v>4</v>
      </c>
      <c r="C525" t="s">
        <v>29</v>
      </c>
      <c r="D525" t="s">
        <v>28</v>
      </c>
      <c r="E525" t="s">
        <v>17</v>
      </c>
      <c r="F525">
        <v>155239.3523</v>
      </c>
      <c r="G525">
        <v>440692.42709999997</v>
      </c>
      <c r="H525">
        <v>1222306.9357</v>
      </c>
      <c r="I525">
        <v>14117.9039543667</v>
      </c>
      <c r="J525">
        <v>18898.719727986299</v>
      </c>
      <c r="K525">
        <v>35858.767111076399</v>
      </c>
      <c r="L525">
        <v>41797.404998198901</v>
      </c>
      <c r="M525">
        <v>44566.556537597397</v>
      </c>
      <c r="N525">
        <v>52236.8395776736</v>
      </c>
      <c r="O525">
        <v>54509.8326413127</v>
      </c>
      <c r="P525">
        <v>57286.290398778903</v>
      </c>
      <c r="Q525">
        <v>59320.065210775203</v>
      </c>
      <c r="R525">
        <v>62100.046893219303</v>
      </c>
      <c r="S525">
        <v>67308.572973169998</v>
      </c>
      <c r="T525">
        <v>68321.623182863303</v>
      </c>
      <c r="U525">
        <v>71242.640099414493</v>
      </c>
      <c r="V525">
        <v>76806.507504659894</v>
      </c>
      <c r="W525">
        <v>77060.684890045595</v>
      </c>
      <c r="X525">
        <v>78769.057731160894</v>
      </c>
      <c r="Y525">
        <v>81785.993000785296</v>
      </c>
      <c r="Z525">
        <v>83845.443482664195</v>
      </c>
      <c r="AA525">
        <v>87103.933406592798</v>
      </c>
      <c r="AB525">
        <v>89370.052376183696</v>
      </c>
      <c r="AC525">
        <f t="shared" si="41"/>
        <v>16508.311841176499</v>
      </c>
      <c r="AD525">
        <f t="shared" si="42"/>
        <v>38828.08605463765</v>
      </c>
      <c r="AE525">
        <f t="shared" si="43"/>
        <v>52149.879788840655</v>
      </c>
      <c r="AF525">
        <f t="shared" si="44"/>
        <v>70116.149810663585</v>
      </c>
      <c r="AG525">
        <f t="shared" si="45"/>
        <v>55012.594589518725</v>
      </c>
    </row>
    <row r="526" spans="1:33" x14ac:dyDescent="0.25">
      <c r="A526">
        <v>44</v>
      </c>
      <c r="B526">
        <v>4</v>
      </c>
      <c r="C526" t="s">
        <v>29</v>
      </c>
      <c r="D526" t="s">
        <v>28</v>
      </c>
      <c r="E526" t="s">
        <v>17</v>
      </c>
      <c r="F526">
        <v>148253.78880000001</v>
      </c>
      <c r="G526">
        <v>594415.28240000003</v>
      </c>
      <c r="H526">
        <v>2001754.4819</v>
      </c>
      <c r="I526">
        <v>3481.20970009141</v>
      </c>
      <c r="J526">
        <v>16537.558140935998</v>
      </c>
      <c r="K526">
        <v>29246.734684140902</v>
      </c>
      <c r="L526">
        <v>44763.854963094404</v>
      </c>
      <c r="M526">
        <v>54224.431349136903</v>
      </c>
      <c r="N526">
        <v>68891.529845597193</v>
      </c>
      <c r="O526">
        <v>76359.845513369393</v>
      </c>
      <c r="P526">
        <v>91306.417131844195</v>
      </c>
      <c r="Q526">
        <v>101157.320606451</v>
      </c>
      <c r="R526">
        <v>108446.380462013</v>
      </c>
      <c r="S526">
        <v>117404.159706014</v>
      </c>
      <c r="T526">
        <v>122953.22177924401</v>
      </c>
      <c r="U526">
        <v>127480.150096557</v>
      </c>
      <c r="V526">
        <v>133410.74349501799</v>
      </c>
      <c r="W526">
        <v>140652.93989242701</v>
      </c>
      <c r="X526">
        <v>145613.28777996</v>
      </c>
      <c r="Y526">
        <v>149216.781638949</v>
      </c>
      <c r="Z526">
        <v>150857.886512225</v>
      </c>
      <c r="AA526">
        <v>156901.02118020301</v>
      </c>
      <c r="AB526">
        <v>162849.00738219</v>
      </c>
      <c r="AC526">
        <f t="shared" si="41"/>
        <v>10009.383920513705</v>
      </c>
      <c r="AD526">
        <f t="shared" si="42"/>
        <v>37005.294823617653</v>
      </c>
      <c r="AE526">
        <f t="shared" si="43"/>
        <v>72695.555959986916</v>
      </c>
      <c r="AF526">
        <f t="shared" si="44"/>
        <v>124639.77547721051</v>
      </c>
      <c r="AG526">
        <f t="shared" si="45"/>
        <v>86370.611571618399</v>
      </c>
    </row>
    <row r="527" spans="1:33" x14ac:dyDescent="0.25">
      <c r="A527">
        <v>45</v>
      </c>
      <c r="B527">
        <v>4</v>
      </c>
      <c r="C527" t="s">
        <v>29</v>
      </c>
      <c r="D527" t="s">
        <v>28</v>
      </c>
      <c r="E527" t="s">
        <v>17</v>
      </c>
      <c r="F527">
        <v>202196.1617</v>
      </c>
      <c r="G527">
        <v>651680.00879999995</v>
      </c>
      <c r="H527">
        <v>1991055.7544</v>
      </c>
      <c r="I527">
        <v>14883.147292298099</v>
      </c>
      <c r="J527">
        <v>30800.1660488138</v>
      </c>
      <c r="K527">
        <v>45273.678005514899</v>
      </c>
      <c r="L527">
        <v>50521.924426941201</v>
      </c>
      <c r="M527">
        <v>60717.245923205301</v>
      </c>
      <c r="N527">
        <v>67538.301016236393</v>
      </c>
      <c r="O527">
        <v>81322.475695771398</v>
      </c>
      <c r="P527">
        <v>92008.704159077097</v>
      </c>
      <c r="Q527">
        <v>101519.91929621399</v>
      </c>
      <c r="R527">
        <v>107094.446966667</v>
      </c>
      <c r="S527">
        <v>113849.807489541</v>
      </c>
      <c r="T527">
        <v>121525.297518491</v>
      </c>
      <c r="U527">
        <v>123260.417805331</v>
      </c>
      <c r="V527">
        <v>129727.982319883</v>
      </c>
      <c r="W527">
        <v>134554.59950250201</v>
      </c>
      <c r="X527">
        <v>140115.029360018</v>
      </c>
      <c r="Y527">
        <v>142001.32331665099</v>
      </c>
      <c r="Z527">
        <v>143772.40596562601</v>
      </c>
      <c r="AA527">
        <v>144844.07852606999</v>
      </c>
      <c r="AB527">
        <v>145724.80375289501</v>
      </c>
      <c r="AC527">
        <f t="shared" si="41"/>
        <v>22841.656670555949</v>
      </c>
      <c r="AD527">
        <f t="shared" si="42"/>
        <v>47897.80121622805</v>
      </c>
      <c r="AE527">
        <f t="shared" si="43"/>
        <v>75396.681698572545</v>
      </c>
      <c r="AF527">
        <f t="shared" si="44"/>
        <v>121455.93753233086</v>
      </c>
      <c r="AG527">
        <f t="shared" si="45"/>
        <v>88419.571426656577</v>
      </c>
    </row>
    <row r="528" spans="1:33" x14ac:dyDescent="0.25">
      <c r="A528">
        <v>16</v>
      </c>
      <c r="B528">
        <v>3</v>
      </c>
      <c r="C528" t="s">
        <v>29</v>
      </c>
      <c r="D528" t="s">
        <v>2</v>
      </c>
      <c r="E528" t="s">
        <v>17</v>
      </c>
      <c r="F528">
        <v>61431.0262</v>
      </c>
      <c r="G528">
        <v>173695.22289999999</v>
      </c>
      <c r="H528">
        <v>504647.55800000002</v>
      </c>
      <c r="I528">
        <v>4469.4195126519598</v>
      </c>
      <c r="J528">
        <v>10093.376140369801</v>
      </c>
      <c r="K528">
        <v>13973.1768997323</v>
      </c>
      <c r="L528">
        <v>15793.975424254601</v>
      </c>
      <c r="M528">
        <v>17101.078254987198</v>
      </c>
      <c r="N528">
        <v>18890.764915244701</v>
      </c>
      <c r="O528">
        <v>20992.541352250199</v>
      </c>
      <c r="P528">
        <v>22894.733736808401</v>
      </c>
      <c r="Q528">
        <v>23885.4214628927</v>
      </c>
      <c r="R528">
        <v>25600.7352145773</v>
      </c>
      <c r="S528">
        <v>27131.293369245799</v>
      </c>
      <c r="T528">
        <v>29456.888789795801</v>
      </c>
      <c r="U528">
        <v>31271.7500829161</v>
      </c>
      <c r="V528">
        <v>32946.866695874298</v>
      </c>
      <c r="W528">
        <v>33596.552442894201</v>
      </c>
      <c r="X528">
        <v>34264.398576491003</v>
      </c>
      <c r="Y528">
        <v>34764.1740944099</v>
      </c>
      <c r="Z528">
        <v>35194.839655112599</v>
      </c>
      <c r="AA528">
        <v>35945.454987141398</v>
      </c>
      <c r="AB528">
        <v>36380.116431847498</v>
      </c>
      <c r="AC528">
        <f t="shared" si="41"/>
        <v>7281.3978265108799</v>
      </c>
      <c r="AD528">
        <f t="shared" si="42"/>
        <v>14883.576161993449</v>
      </c>
      <c r="AE528">
        <f t="shared" si="43"/>
        <v>19969.779564822624</v>
      </c>
      <c r="AF528">
        <f t="shared" si="44"/>
        <v>29769.238329335902</v>
      </c>
      <c r="AG528">
        <f t="shared" si="45"/>
        <v>22647.685804436645</v>
      </c>
    </row>
    <row r="529" spans="1:33" x14ac:dyDescent="0.25">
      <c r="A529">
        <v>17</v>
      </c>
      <c r="B529">
        <v>3</v>
      </c>
      <c r="C529" t="s">
        <v>29</v>
      </c>
      <c r="D529" t="s">
        <v>2</v>
      </c>
      <c r="E529" t="s">
        <v>17</v>
      </c>
      <c r="F529">
        <v>851185.41429999995</v>
      </c>
      <c r="G529">
        <v>2725604.6143</v>
      </c>
      <c r="H529">
        <v>8088369.1434000004</v>
      </c>
      <c r="I529">
        <v>61369.021928233102</v>
      </c>
      <c r="J529">
        <v>90414.527171567403</v>
      </c>
      <c r="K529">
        <v>144503.83822855199</v>
      </c>
      <c r="L529">
        <v>268102.39131682197</v>
      </c>
      <c r="M529">
        <v>286795.635606586</v>
      </c>
      <c r="N529">
        <v>317362.90915865498</v>
      </c>
      <c r="O529">
        <v>356103.21914961102</v>
      </c>
      <c r="P529">
        <v>369762.89221351797</v>
      </c>
      <c r="Q529">
        <v>407941.32986069599</v>
      </c>
      <c r="R529">
        <v>423248.84965736797</v>
      </c>
      <c r="S529">
        <v>432768.89990572602</v>
      </c>
      <c r="T529">
        <v>457841.20063560503</v>
      </c>
      <c r="U529">
        <v>490895.43327119801</v>
      </c>
      <c r="V529">
        <v>513898.65191371599</v>
      </c>
      <c r="W529">
        <v>532440.53167934099</v>
      </c>
      <c r="X529">
        <v>555427.92460610904</v>
      </c>
      <c r="Y529">
        <v>573458.00028404396</v>
      </c>
      <c r="Z529">
        <v>594058.56328725</v>
      </c>
      <c r="AA529">
        <v>601966.29458983301</v>
      </c>
      <c r="AB529">
        <v>610009.02893801301</v>
      </c>
      <c r="AC529">
        <f t="shared" si="41"/>
        <v>75891.774549900249</v>
      </c>
      <c r="AD529">
        <f t="shared" si="42"/>
        <v>206303.11477268697</v>
      </c>
      <c r="AE529">
        <f t="shared" si="43"/>
        <v>332506.16403209249</v>
      </c>
      <c r="AF529">
        <f t="shared" si="44"/>
        <v>476807.85269121989</v>
      </c>
      <c r="AG529">
        <f t="shared" si="45"/>
        <v>356804.82851895643</v>
      </c>
    </row>
    <row r="530" spans="1:33" x14ac:dyDescent="0.25">
      <c r="A530">
        <v>18</v>
      </c>
      <c r="B530">
        <v>3</v>
      </c>
      <c r="C530" t="s">
        <v>29</v>
      </c>
      <c r="D530" t="s">
        <v>2</v>
      </c>
      <c r="E530" t="s">
        <v>17</v>
      </c>
      <c r="F530">
        <v>280115.45439999999</v>
      </c>
      <c r="G530">
        <v>797683.09109999996</v>
      </c>
      <c r="H530">
        <v>2745739.1764000002</v>
      </c>
      <c r="I530">
        <v>40948.019405287501</v>
      </c>
      <c r="J530">
        <v>47984.701802654403</v>
      </c>
      <c r="K530">
        <v>50878.857100419598</v>
      </c>
      <c r="L530">
        <v>63462.770141197303</v>
      </c>
      <c r="M530">
        <v>76841.105933180806</v>
      </c>
      <c r="N530">
        <v>82153.056038144801</v>
      </c>
      <c r="O530">
        <v>87417.893711433193</v>
      </c>
      <c r="P530">
        <v>95808.635215241098</v>
      </c>
      <c r="Q530">
        <v>118246.305587239</v>
      </c>
      <c r="R530">
        <v>133941.746202401</v>
      </c>
      <c r="S530">
        <v>140076.90194140401</v>
      </c>
      <c r="T530">
        <v>155866.34164572501</v>
      </c>
      <c r="U530">
        <v>174054.822429541</v>
      </c>
      <c r="V530">
        <v>178929.668416495</v>
      </c>
      <c r="W530">
        <v>182097.19718583001</v>
      </c>
      <c r="X530">
        <v>200749.20624551101</v>
      </c>
      <c r="Y530">
        <v>218478.58212619199</v>
      </c>
      <c r="Z530">
        <v>227176.79530395201</v>
      </c>
      <c r="AA530">
        <v>231454.82997227999</v>
      </c>
      <c r="AB530">
        <v>239171.74003908099</v>
      </c>
      <c r="AC530">
        <f t="shared" si="41"/>
        <v>44466.360603970956</v>
      </c>
      <c r="AD530">
        <f t="shared" si="42"/>
        <v>57170.813620808447</v>
      </c>
      <c r="AE530">
        <f t="shared" si="43"/>
        <v>85555.172724499978</v>
      </c>
      <c r="AF530">
        <f t="shared" si="44"/>
        <v>160495.27370676826</v>
      </c>
      <c r="AG530">
        <f t="shared" si="45"/>
        <v>114341.07681260655</v>
      </c>
    </row>
    <row r="531" spans="1:33" x14ac:dyDescent="0.25">
      <c r="A531">
        <v>19</v>
      </c>
      <c r="B531">
        <v>3</v>
      </c>
      <c r="C531" t="s">
        <v>29</v>
      </c>
      <c r="D531" t="s">
        <v>2</v>
      </c>
      <c r="E531" t="s">
        <v>17</v>
      </c>
      <c r="F531">
        <v>238797.07490000001</v>
      </c>
      <c r="G531">
        <v>921070.10840000003</v>
      </c>
      <c r="H531">
        <v>3113186.0255999998</v>
      </c>
      <c r="I531">
        <v>14181.0258355348</v>
      </c>
      <c r="J531">
        <v>32104.588158068</v>
      </c>
      <c r="K531">
        <v>39929.741986488101</v>
      </c>
      <c r="L531">
        <v>71972.173255799105</v>
      </c>
      <c r="M531">
        <v>80609.545644694197</v>
      </c>
      <c r="N531">
        <v>89512.681384847194</v>
      </c>
      <c r="O531">
        <v>129179.26794412101</v>
      </c>
      <c r="P531">
        <v>143392.81903976199</v>
      </c>
      <c r="Q531">
        <v>156925.95803286001</v>
      </c>
      <c r="R531">
        <v>163262.30714202599</v>
      </c>
      <c r="S531">
        <v>176379.367873821</v>
      </c>
      <c r="T531">
        <v>187057.099505319</v>
      </c>
      <c r="U531">
        <v>191773.148098448</v>
      </c>
      <c r="V531">
        <v>195838.13186137</v>
      </c>
      <c r="W531">
        <v>213629.451339019</v>
      </c>
      <c r="X531">
        <v>222830.65843042999</v>
      </c>
      <c r="Y531">
        <v>228173.57562779199</v>
      </c>
      <c r="Z531">
        <v>244820.84028136599</v>
      </c>
      <c r="AA531">
        <v>262844.414455513</v>
      </c>
      <c r="AB531">
        <v>268769.22975232702</v>
      </c>
      <c r="AC531">
        <f t="shared" si="41"/>
        <v>23142.806996801399</v>
      </c>
      <c r="AD531">
        <f t="shared" si="42"/>
        <v>55950.957621143607</v>
      </c>
      <c r="AE531">
        <f t="shared" si="43"/>
        <v>110673.57850335611</v>
      </c>
      <c r="AF531">
        <f t="shared" si="44"/>
        <v>188462.01528541162</v>
      </c>
      <c r="AG531">
        <f t="shared" si="45"/>
        <v>131786.12284578796</v>
      </c>
    </row>
    <row r="532" spans="1:33" x14ac:dyDescent="0.25">
      <c r="A532">
        <v>20</v>
      </c>
      <c r="B532">
        <v>3</v>
      </c>
      <c r="C532" t="s">
        <v>29</v>
      </c>
      <c r="D532" t="s">
        <v>2</v>
      </c>
      <c r="E532" t="s">
        <v>17</v>
      </c>
      <c r="F532">
        <v>577155.61459999997</v>
      </c>
      <c r="G532">
        <v>1373907.5134000001</v>
      </c>
      <c r="H532">
        <v>3352161.8777999999</v>
      </c>
      <c r="I532">
        <v>79431.146020665896</v>
      </c>
      <c r="J532">
        <v>102242.100592751</v>
      </c>
      <c r="K532">
        <v>114451.34280419401</v>
      </c>
      <c r="L532">
        <v>137021.80191981699</v>
      </c>
      <c r="M532">
        <v>144009.22322584901</v>
      </c>
      <c r="N532">
        <v>152043.735385615</v>
      </c>
      <c r="O532">
        <v>156223.10787585599</v>
      </c>
      <c r="P532">
        <v>158703.07535614399</v>
      </c>
      <c r="Q532">
        <v>163574.050548762</v>
      </c>
      <c r="R532">
        <v>166207.929660503</v>
      </c>
      <c r="S532">
        <v>169492.92418562301</v>
      </c>
      <c r="T532">
        <v>173685.41151881599</v>
      </c>
      <c r="U532">
        <v>179781.658857701</v>
      </c>
      <c r="V532">
        <v>185216.426372277</v>
      </c>
      <c r="W532">
        <v>192255.881999929</v>
      </c>
      <c r="X532">
        <v>195391.934477767</v>
      </c>
      <c r="Y532">
        <v>206768.025452278</v>
      </c>
      <c r="Z532">
        <v>216496.184462137</v>
      </c>
      <c r="AA532">
        <v>223587.41719852999</v>
      </c>
      <c r="AB532">
        <v>235578.49990825099</v>
      </c>
      <c r="AC532">
        <f t="shared" si="41"/>
        <v>90836.623306708439</v>
      </c>
      <c r="AD532">
        <f t="shared" si="42"/>
        <v>125736.57236200551</v>
      </c>
      <c r="AE532">
        <f t="shared" si="43"/>
        <v>152744.785460866</v>
      </c>
      <c r="AF532">
        <f t="shared" si="44"/>
        <v>178200.77720267224</v>
      </c>
      <c r="AG532">
        <f t="shared" si="45"/>
        <v>154358.23442514185</v>
      </c>
    </row>
    <row r="533" spans="1:33" x14ac:dyDescent="0.25">
      <c r="A533">
        <v>21</v>
      </c>
      <c r="B533">
        <v>3</v>
      </c>
      <c r="C533" t="s">
        <v>29</v>
      </c>
      <c r="D533" t="s">
        <v>2</v>
      </c>
      <c r="E533" t="s">
        <v>17</v>
      </c>
      <c r="F533">
        <v>553474.51060000004</v>
      </c>
      <c r="G533">
        <v>2223390.3698</v>
      </c>
      <c r="H533">
        <v>7866721.7093000002</v>
      </c>
      <c r="I533">
        <v>41100.4903813934</v>
      </c>
      <c r="J533">
        <v>60342.816329947898</v>
      </c>
      <c r="K533">
        <v>116405.475224611</v>
      </c>
      <c r="L533">
        <v>146898.30950472801</v>
      </c>
      <c r="M533">
        <v>188727.419193309</v>
      </c>
      <c r="N533">
        <v>213459.32773105599</v>
      </c>
      <c r="O533">
        <v>269152.635435084</v>
      </c>
      <c r="P533">
        <v>349449.63123805303</v>
      </c>
      <c r="Q533">
        <v>399958.48716562602</v>
      </c>
      <c r="R533">
        <v>437895.77763156401</v>
      </c>
      <c r="S533">
        <v>478025.55723133503</v>
      </c>
      <c r="T533">
        <v>501553.87400504499</v>
      </c>
      <c r="U533">
        <v>525412.25910163904</v>
      </c>
      <c r="V533">
        <v>538054.39762132801</v>
      </c>
      <c r="W533">
        <v>542201.71860836202</v>
      </c>
      <c r="X533">
        <v>570328.90869221196</v>
      </c>
      <c r="Y533">
        <v>588107.88978748897</v>
      </c>
      <c r="Z533">
        <v>600561.874706815</v>
      </c>
      <c r="AA533">
        <v>644050.05792574398</v>
      </c>
      <c r="AB533">
        <v>655034.80181498197</v>
      </c>
      <c r="AC533">
        <f t="shared" si="41"/>
        <v>50721.653355670649</v>
      </c>
      <c r="AD533">
        <f t="shared" si="42"/>
        <v>131651.8923646695</v>
      </c>
      <c r="AE533">
        <f t="shared" si="43"/>
        <v>255197.25339937554</v>
      </c>
      <c r="AF533">
        <f t="shared" si="44"/>
        <v>499178.87250713888</v>
      </c>
      <c r="AG533">
        <f t="shared" si="45"/>
        <v>336185.44281845581</v>
      </c>
    </row>
    <row r="534" spans="1:33" x14ac:dyDescent="0.25">
      <c r="A534">
        <v>22</v>
      </c>
      <c r="B534">
        <v>3</v>
      </c>
      <c r="C534" t="s">
        <v>29</v>
      </c>
      <c r="D534" t="s">
        <v>2</v>
      </c>
      <c r="E534" t="s">
        <v>17</v>
      </c>
      <c r="F534">
        <v>1248795.5974000001</v>
      </c>
      <c r="G534">
        <v>3719742.3174999999</v>
      </c>
      <c r="H534">
        <v>12040047.9583</v>
      </c>
      <c r="I534">
        <v>105475.666935193</v>
      </c>
      <c r="J534">
        <v>216145.943191806</v>
      </c>
      <c r="K534">
        <v>286016.34811726998</v>
      </c>
      <c r="L534">
        <v>302188.833693553</v>
      </c>
      <c r="M534">
        <v>338968.80541593803</v>
      </c>
      <c r="N534">
        <v>380221.81170180702</v>
      </c>
      <c r="O534">
        <v>464806.46005541203</v>
      </c>
      <c r="P534">
        <v>504872.17775677302</v>
      </c>
      <c r="Q534">
        <v>546841.35350179998</v>
      </c>
      <c r="R534">
        <v>574204.91711605305</v>
      </c>
      <c r="S534">
        <v>652479.78482473199</v>
      </c>
      <c r="T534">
        <v>694617.33463129599</v>
      </c>
      <c r="U534">
        <v>781617.81395028601</v>
      </c>
      <c r="V534">
        <v>793790.14767068299</v>
      </c>
      <c r="W534">
        <v>815667.71765429201</v>
      </c>
      <c r="X534">
        <v>837875.37397855101</v>
      </c>
      <c r="Y534">
        <v>880461.69382344303</v>
      </c>
      <c r="Z534">
        <v>926920.92341851105</v>
      </c>
      <c r="AA534">
        <v>949846.718300796</v>
      </c>
      <c r="AB534">
        <v>987028.13255843904</v>
      </c>
      <c r="AC534">
        <f t="shared" si="41"/>
        <v>160810.80506349949</v>
      </c>
      <c r="AD534">
        <f t="shared" si="42"/>
        <v>294102.59090541152</v>
      </c>
      <c r="AE534">
        <f t="shared" si="43"/>
        <v>422217.31373248255</v>
      </c>
      <c r="AF534">
        <f t="shared" si="44"/>
        <v>712136.80541596166</v>
      </c>
      <c r="AG534">
        <f t="shared" si="45"/>
        <v>518486.90563721536</v>
      </c>
    </row>
    <row r="535" spans="1:33" x14ac:dyDescent="0.25">
      <c r="A535">
        <v>23</v>
      </c>
      <c r="B535">
        <v>3</v>
      </c>
      <c r="C535" t="s">
        <v>29</v>
      </c>
      <c r="D535" t="s">
        <v>2</v>
      </c>
      <c r="E535" t="s">
        <v>17</v>
      </c>
      <c r="F535">
        <v>522123.43320000003</v>
      </c>
      <c r="G535">
        <v>1896817.6676</v>
      </c>
      <c r="H535">
        <v>5660366.4162999997</v>
      </c>
      <c r="I535">
        <v>14182.7880192842</v>
      </c>
      <c r="J535">
        <v>53062.8955868661</v>
      </c>
      <c r="K535">
        <v>98142.705343418798</v>
      </c>
      <c r="L535">
        <v>159358.152607439</v>
      </c>
      <c r="M535">
        <v>197376.89169002301</v>
      </c>
      <c r="N535">
        <v>232177.64858546801</v>
      </c>
      <c r="O535">
        <v>254484.83413021301</v>
      </c>
      <c r="P535">
        <v>275839.68359911302</v>
      </c>
      <c r="Q535">
        <v>298413.54998956801</v>
      </c>
      <c r="R535">
        <v>313778.51803301799</v>
      </c>
      <c r="S535">
        <v>329486.45304109401</v>
      </c>
      <c r="T535">
        <v>352950.968990736</v>
      </c>
      <c r="U535">
        <v>358036.30948309402</v>
      </c>
      <c r="V535">
        <v>364326.169260244</v>
      </c>
      <c r="W535">
        <v>370703.43382954202</v>
      </c>
      <c r="X535">
        <v>380663.39806035301</v>
      </c>
      <c r="Y535">
        <v>385458.18208728702</v>
      </c>
      <c r="Z535">
        <v>396505.53110592102</v>
      </c>
      <c r="AA535">
        <v>409574.57157469803</v>
      </c>
      <c r="AB535">
        <v>415843.73132323101</v>
      </c>
      <c r="AC535">
        <f t="shared" si="41"/>
        <v>33622.841803075149</v>
      </c>
      <c r="AD535">
        <f t="shared" si="42"/>
        <v>128750.42897542889</v>
      </c>
      <c r="AE535">
        <f t="shared" si="43"/>
        <v>239969.76450120425</v>
      </c>
      <c r="AF535">
        <f t="shared" si="44"/>
        <v>346044.8500859561</v>
      </c>
      <c r="AG535">
        <f t="shared" si="45"/>
        <v>253311.52501559214</v>
      </c>
    </row>
    <row r="536" spans="1:33" x14ac:dyDescent="0.25">
      <c r="A536">
        <v>24</v>
      </c>
      <c r="B536">
        <v>3</v>
      </c>
      <c r="C536" t="s">
        <v>29</v>
      </c>
      <c r="D536" t="s">
        <v>2</v>
      </c>
      <c r="E536" t="s">
        <v>17</v>
      </c>
      <c r="F536">
        <v>603359.10160000005</v>
      </c>
      <c r="G536">
        <v>1910747.7553999999</v>
      </c>
      <c r="H536">
        <v>6007191.7253</v>
      </c>
      <c r="I536">
        <v>24540.057364760101</v>
      </c>
      <c r="J536">
        <v>109876.803397843</v>
      </c>
      <c r="K536">
        <v>136623.578913481</v>
      </c>
      <c r="L536">
        <v>141889.18726261999</v>
      </c>
      <c r="M536">
        <v>190429.47461357599</v>
      </c>
      <c r="N536">
        <v>218913.97012667701</v>
      </c>
      <c r="O536">
        <v>247571.60600570601</v>
      </c>
      <c r="P536">
        <v>259890.420139945</v>
      </c>
      <c r="Q536">
        <v>278384.30586060701</v>
      </c>
      <c r="R536">
        <v>302628.351715083</v>
      </c>
      <c r="S536">
        <v>332927.24073331902</v>
      </c>
      <c r="T536">
        <v>337900.35083208297</v>
      </c>
      <c r="U536">
        <v>363512.90540738998</v>
      </c>
      <c r="V536">
        <v>378604.90697332303</v>
      </c>
      <c r="W536">
        <v>415596.68914493098</v>
      </c>
      <c r="X536">
        <v>423037.50667456299</v>
      </c>
      <c r="Y536">
        <v>434666.49009505601</v>
      </c>
      <c r="Z536">
        <v>446434.23411845003</v>
      </c>
      <c r="AA536">
        <v>470355.437246382</v>
      </c>
      <c r="AB536">
        <v>493408.20865839999</v>
      </c>
      <c r="AC536">
        <f t="shared" si="41"/>
        <v>67208.430381301558</v>
      </c>
      <c r="AD536">
        <f t="shared" si="42"/>
        <v>139256.3830880505</v>
      </c>
      <c r="AE536">
        <f t="shared" si="43"/>
        <v>229201.36772147601</v>
      </c>
      <c r="AF536">
        <f t="shared" si="44"/>
        <v>354074.0321676624</v>
      </c>
      <c r="AG536">
        <f t="shared" si="45"/>
        <v>260145.45969786917</v>
      </c>
    </row>
    <row r="537" spans="1:33" x14ac:dyDescent="0.25">
      <c r="A537">
        <v>25</v>
      </c>
      <c r="B537">
        <v>3</v>
      </c>
      <c r="C537" t="s">
        <v>29</v>
      </c>
      <c r="D537" t="s">
        <v>2</v>
      </c>
      <c r="E537" t="s">
        <v>17</v>
      </c>
      <c r="F537">
        <v>636483.10739999998</v>
      </c>
      <c r="G537">
        <v>2392733.0638000001</v>
      </c>
      <c r="H537">
        <v>7172940.3770000003</v>
      </c>
      <c r="I537">
        <v>39944.916373540203</v>
      </c>
      <c r="J537">
        <v>70994.930606813403</v>
      </c>
      <c r="K537">
        <v>87956.693766698794</v>
      </c>
      <c r="L537">
        <v>181783.939525119</v>
      </c>
      <c r="M537">
        <v>255802.62715911501</v>
      </c>
      <c r="N537">
        <v>289996.731914679</v>
      </c>
      <c r="O537">
        <v>341815.70441972697</v>
      </c>
      <c r="P537">
        <v>352329.28300107399</v>
      </c>
      <c r="Q537">
        <v>380035.86816950602</v>
      </c>
      <c r="R537">
        <v>392072.36885708797</v>
      </c>
      <c r="S537">
        <v>409776.01459067501</v>
      </c>
      <c r="T537">
        <v>434083.80633154401</v>
      </c>
      <c r="U537">
        <v>454439.80152385199</v>
      </c>
      <c r="V537">
        <v>461903.35591339</v>
      </c>
      <c r="W537">
        <v>470917.26199422998</v>
      </c>
      <c r="X537">
        <v>492729.04229054798</v>
      </c>
      <c r="Y537">
        <v>497570.73445115902</v>
      </c>
      <c r="Z537">
        <v>508699.01743980398</v>
      </c>
      <c r="AA537">
        <v>518899.603333982</v>
      </c>
      <c r="AB537">
        <v>531188.67533922999</v>
      </c>
      <c r="AC537">
        <f t="shared" si="41"/>
        <v>55469.923490176807</v>
      </c>
      <c r="AD537">
        <f t="shared" si="42"/>
        <v>134870.3166459089</v>
      </c>
      <c r="AE537">
        <f t="shared" si="43"/>
        <v>309986.08662364876</v>
      </c>
      <c r="AF537">
        <f t="shared" si="44"/>
        <v>436994.68995885411</v>
      </c>
      <c r="AG537">
        <f t="shared" si="45"/>
        <v>319786.39665234997</v>
      </c>
    </row>
    <row r="538" spans="1:33" x14ac:dyDescent="0.25">
      <c r="A538">
        <v>26</v>
      </c>
      <c r="B538">
        <v>3</v>
      </c>
      <c r="C538" t="s">
        <v>29</v>
      </c>
      <c r="D538" t="s">
        <v>2</v>
      </c>
      <c r="E538" t="s">
        <v>17</v>
      </c>
      <c r="F538">
        <v>615341.48930000002</v>
      </c>
      <c r="G538">
        <v>1803131.2896</v>
      </c>
      <c r="H538">
        <v>5836503.6437999997</v>
      </c>
      <c r="I538">
        <v>31505.2175170228</v>
      </c>
      <c r="J538">
        <v>98767.545820863903</v>
      </c>
      <c r="K538">
        <v>141041.75313815</v>
      </c>
      <c r="L538">
        <v>163608.24511663301</v>
      </c>
      <c r="M538">
        <v>180418.727728075</v>
      </c>
      <c r="N538">
        <v>186601.29021081701</v>
      </c>
      <c r="O538">
        <v>227468.33359281399</v>
      </c>
      <c r="P538">
        <v>235428.996734202</v>
      </c>
      <c r="Q538">
        <v>258513.11354575501</v>
      </c>
      <c r="R538">
        <v>279778.06622161501</v>
      </c>
      <c r="S538">
        <v>295310.37699064298</v>
      </c>
      <c r="T538">
        <v>318140.153365526</v>
      </c>
      <c r="U538">
        <v>327990.90774808801</v>
      </c>
      <c r="V538">
        <v>358249.62413894001</v>
      </c>
      <c r="W538">
        <v>399489.64019459998</v>
      </c>
      <c r="X538">
        <v>429050.25482911</v>
      </c>
      <c r="Y538">
        <v>449846.55758268997</v>
      </c>
      <c r="Z538">
        <v>473546.17293787299</v>
      </c>
      <c r="AA538">
        <v>483491.71318792901</v>
      </c>
      <c r="AB538">
        <v>498256.95317502401</v>
      </c>
      <c r="AC538">
        <f t="shared" si="41"/>
        <v>65136.381668943352</v>
      </c>
      <c r="AD538">
        <f t="shared" si="42"/>
        <v>152324.99912739149</v>
      </c>
      <c r="AE538">
        <f t="shared" si="43"/>
        <v>207479.33706647702</v>
      </c>
      <c r="AF538">
        <f t="shared" si="44"/>
        <v>333315.26712928462</v>
      </c>
      <c r="AG538">
        <f t="shared" si="45"/>
        <v>245710.14043080341</v>
      </c>
    </row>
    <row r="539" spans="1:33" x14ac:dyDescent="0.25">
      <c r="A539">
        <v>27</v>
      </c>
      <c r="B539">
        <v>3</v>
      </c>
      <c r="C539" t="s">
        <v>29</v>
      </c>
      <c r="D539" t="s">
        <v>2</v>
      </c>
      <c r="E539" t="s">
        <v>17</v>
      </c>
      <c r="F539">
        <v>1414043.6777999999</v>
      </c>
      <c r="G539">
        <v>3732503.2990000001</v>
      </c>
      <c r="H539">
        <v>9840864.3000000007</v>
      </c>
      <c r="I539">
        <v>180692.10667103401</v>
      </c>
      <c r="J539">
        <v>238129.543686555</v>
      </c>
      <c r="K539">
        <v>310676.39954310103</v>
      </c>
      <c r="L539">
        <v>318028.40406363201</v>
      </c>
      <c r="M539">
        <v>366517.22386416601</v>
      </c>
      <c r="N539">
        <v>397248.96019998897</v>
      </c>
      <c r="O539">
        <v>434525.77847556601</v>
      </c>
      <c r="P539">
        <v>473193.88704303699</v>
      </c>
      <c r="Q539">
        <v>488482.82438103901</v>
      </c>
      <c r="R539">
        <v>525008.17108186602</v>
      </c>
      <c r="S539">
        <v>542649.746884441</v>
      </c>
      <c r="T539">
        <v>566540.04319312004</v>
      </c>
      <c r="U539">
        <v>583700.87328879302</v>
      </c>
      <c r="V539">
        <v>598055.76734718098</v>
      </c>
      <c r="W539">
        <v>602764.24139837397</v>
      </c>
      <c r="X539">
        <v>619852.99343753105</v>
      </c>
      <c r="Y539">
        <v>625264.74072609504</v>
      </c>
      <c r="Z539">
        <v>642500.31637266197</v>
      </c>
      <c r="AA539">
        <v>660572.25964024197</v>
      </c>
      <c r="AB539">
        <v>666460.01874215296</v>
      </c>
      <c r="AC539">
        <f t="shared" si="41"/>
        <v>209410.8251787945</v>
      </c>
      <c r="AD539">
        <f t="shared" si="42"/>
        <v>314352.40180336649</v>
      </c>
      <c r="AE539">
        <f t="shared" si="43"/>
        <v>417871.46239568951</v>
      </c>
      <c r="AF539">
        <f t="shared" si="44"/>
        <v>565881.83262654312</v>
      </c>
      <c r="AG539">
        <f t="shared" si="45"/>
        <v>452879.1852849641</v>
      </c>
    </row>
    <row r="540" spans="1:33" x14ac:dyDescent="0.25">
      <c r="A540">
        <v>28</v>
      </c>
      <c r="B540">
        <v>3</v>
      </c>
      <c r="C540" t="s">
        <v>29</v>
      </c>
      <c r="D540" t="s">
        <v>2</v>
      </c>
      <c r="E540" t="s">
        <v>17</v>
      </c>
      <c r="F540">
        <v>590885.19779999997</v>
      </c>
      <c r="G540">
        <v>2024795.2598999999</v>
      </c>
      <c r="H540">
        <v>6706827.6796000004</v>
      </c>
      <c r="I540">
        <v>49964.195724368503</v>
      </c>
      <c r="J540">
        <v>82257.298186920307</v>
      </c>
      <c r="K540">
        <v>127373.574316397</v>
      </c>
      <c r="L540">
        <v>144514.36870634201</v>
      </c>
      <c r="M540">
        <v>186775.760869569</v>
      </c>
      <c r="N540">
        <v>232157.616576067</v>
      </c>
      <c r="O540">
        <v>244893.37554016101</v>
      </c>
      <c r="P540">
        <v>268978.94023278501</v>
      </c>
      <c r="Q540">
        <v>308162.90832087299</v>
      </c>
      <c r="R540">
        <v>379717.22140369</v>
      </c>
      <c r="S540">
        <v>394978.80735322402</v>
      </c>
      <c r="T540">
        <v>422411.53657290799</v>
      </c>
      <c r="U540">
        <v>446981.05352101399</v>
      </c>
      <c r="V540">
        <v>464501.97204281797</v>
      </c>
      <c r="W540">
        <v>473747.33394798002</v>
      </c>
      <c r="X540">
        <v>475078.33452630503</v>
      </c>
      <c r="Y540">
        <v>492321.82435058802</v>
      </c>
      <c r="Z540">
        <v>499225.46949575603</v>
      </c>
      <c r="AA540">
        <v>504853.234752024</v>
      </c>
      <c r="AB540">
        <v>507932.85311881301</v>
      </c>
      <c r="AC540">
        <f t="shared" si="41"/>
        <v>66110.746955644398</v>
      </c>
      <c r="AD540">
        <f t="shared" si="42"/>
        <v>135943.97151136951</v>
      </c>
      <c r="AE540">
        <f t="shared" si="43"/>
        <v>233201.42330464552</v>
      </c>
      <c r="AF540">
        <f t="shared" si="44"/>
        <v>420697.39596110152</v>
      </c>
      <c r="AG540">
        <f t="shared" si="45"/>
        <v>293905.89361508889</v>
      </c>
    </row>
    <row r="541" spans="1:33" x14ac:dyDescent="0.25">
      <c r="A541">
        <v>29</v>
      </c>
      <c r="B541">
        <v>3</v>
      </c>
      <c r="C541" t="s">
        <v>29</v>
      </c>
      <c r="D541" t="s">
        <v>2</v>
      </c>
      <c r="E541" t="s">
        <v>17</v>
      </c>
      <c r="F541">
        <v>860531.84199999995</v>
      </c>
      <c r="G541">
        <v>2747374.648</v>
      </c>
      <c r="H541">
        <v>7944578.4323000005</v>
      </c>
      <c r="I541">
        <v>71233.289821770406</v>
      </c>
      <c r="J541">
        <v>137616.06674307</v>
      </c>
      <c r="K541">
        <v>162031.530029035</v>
      </c>
      <c r="L541">
        <v>220528.11106028801</v>
      </c>
      <c r="M541">
        <v>269122.84437611798</v>
      </c>
      <c r="N541">
        <v>317702.95100103301</v>
      </c>
      <c r="O541">
        <v>359349.677910186</v>
      </c>
      <c r="P541">
        <v>387002.58396518102</v>
      </c>
      <c r="Q541">
        <v>397974.92854490702</v>
      </c>
      <c r="R541">
        <v>424812.66451086802</v>
      </c>
      <c r="S541">
        <v>455685.62816781999</v>
      </c>
      <c r="T541">
        <v>466499.19825015002</v>
      </c>
      <c r="U541">
        <v>474165.142436294</v>
      </c>
      <c r="V541">
        <v>498272.37636766699</v>
      </c>
      <c r="W541">
        <v>513876.75728501298</v>
      </c>
      <c r="X541">
        <v>527635.48268017301</v>
      </c>
      <c r="Y541">
        <v>544123.36248176801</v>
      </c>
      <c r="Z541">
        <v>562348.04712513101</v>
      </c>
      <c r="AA541">
        <v>569708.16304804198</v>
      </c>
      <c r="AB541">
        <v>584889.62646690104</v>
      </c>
      <c r="AC541">
        <f t="shared" si="41"/>
        <v>104424.67828242021</v>
      </c>
      <c r="AD541">
        <f t="shared" si="42"/>
        <v>191279.82054466149</v>
      </c>
      <c r="AE541">
        <f t="shared" si="43"/>
        <v>333294.51431312948</v>
      </c>
      <c r="AF541">
        <f t="shared" si="44"/>
        <v>469865.27228036156</v>
      </c>
      <c r="AG541">
        <f t="shared" si="45"/>
        <v>355219.32707184827</v>
      </c>
    </row>
    <row r="542" spans="1:33" x14ac:dyDescent="0.25">
      <c r="A542">
        <v>30</v>
      </c>
      <c r="B542">
        <v>3</v>
      </c>
      <c r="C542" t="s">
        <v>29</v>
      </c>
      <c r="D542" t="s">
        <v>2</v>
      </c>
      <c r="E542" t="s">
        <v>17</v>
      </c>
      <c r="F542">
        <v>189556.761</v>
      </c>
      <c r="G542">
        <v>603033.40029999998</v>
      </c>
      <c r="H542">
        <v>1824699.9683000001</v>
      </c>
      <c r="I542">
        <v>14360.8560295276</v>
      </c>
      <c r="J542">
        <v>30086.7616239493</v>
      </c>
      <c r="K542">
        <v>37988.190610977603</v>
      </c>
      <c r="L542">
        <v>45991.931435455197</v>
      </c>
      <c r="M542">
        <v>61129.021334949502</v>
      </c>
      <c r="N542">
        <v>65006.041940562201</v>
      </c>
      <c r="O542">
        <v>70162.662727154297</v>
      </c>
      <c r="P542">
        <v>86447.862314569298</v>
      </c>
      <c r="Q542">
        <v>95690.074669379799</v>
      </c>
      <c r="R542">
        <v>96169.997621385104</v>
      </c>
      <c r="S542">
        <v>100498.153890738</v>
      </c>
      <c r="T542">
        <v>105419.82776142099</v>
      </c>
      <c r="U542">
        <v>109175.049061061</v>
      </c>
      <c r="V542">
        <v>113879.94588184499</v>
      </c>
      <c r="W542">
        <v>118593.469664131</v>
      </c>
      <c r="X542">
        <v>124176.972140425</v>
      </c>
      <c r="Y542">
        <v>131268.14921009701</v>
      </c>
      <c r="Z542">
        <v>135441.93118831201</v>
      </c>
      <c r="AA542">
        <v>140038.77922874299</v>
      </c>
      <c r="AB542">
        <v>143174.28994493501</v>
      </c>
      <c r="AC542">
        <f t="shared" si="41"/>
        <v>22223.808826738452</v>
      </c>
      <c r="AD542">
        <f t="shared" si="42"/>
        <v>41990.061023216404</v>
      </c>
      <c r="AE542">
        <f t="shared" si="43"/>
        <v>70686.397079308823</v>
      </c>
      <c r="AF542">
        <f t="shared" si="44"/>
        <v>107950.43633629823</v>
      </c>
      <c r="AG542">
        <f t="shared" si="45"/>
        <v>79673.551169220678</v>
      </c>
    </row>
    <row r="543" spans="1:33" x14ac:dyDescent="0.25">
      <c r="A543">
        <v>31</v>
      </c>
      <c r="B543">
        <v>3</v>
      </c>
      <c r="C543" t="s">
        <v>29</v>
      </c>
      <c r="D543" t="s">
        <v>2</v>
      </c>
      <c r="E543" t="s">
        <v>17</v>
      </c>
      <c r="F543">
        <v>1249726.8774999999</v>
      </c>
      <c r="G543">
        <v>3585152.2439000001</v>
      </c>
      <c r="H543">
        <v>11426121.2215</v>
      </c>
      <c r="I543">
        <v>94671.615119544207</v>
      </c>
      <c r="J543">
        <v>202741.37480484601</v>
      </c>
      <c r="K543">
        <v>280762.45824422402</v>
      </c>
      <c r="L543">
        <v>322821.825326205</v>
      </c>
      <c r="M543">
        <v>348729.60404144402</v>
      </c>
      <c r="N543">
        <v>368530.234321889</v>
      </c>
      <c r="O543">
        <v>401248.600132805</v>
      </c>
      <c r="P543">
        <v>466681.805286496</v>
      </c>
      <c r="Q543">
        <v>499070.43490952498</v>
      </c>
      <c r="R543">
        <v>599894.29174875806</v>
      </c>
      <c r="S543">
        <v>636286.72883199505</v>
      </c>
      <c r="T543">
        <v>647729.38532367803</v>
      </c>
      <c r="U543">
        <v>683301.88839957304</v>
      </c>
      <c r="V543">
        <v>758178.81453672203</v>
      </c>
      <c r="W543">
        <v>765624.79427613702</v>
      </c>
      <c r="X543">
        <v>800886.60493080795</v>
      </c>
      <c r="Y543">
        <v>840962.45697872306</v>
      </c>
      <c r="Z543">
        <v>885843.51315574499</v>
      </c>
      <c r="AA543">
        <v>902217.01442086801</v>
      </c>
      <c r="AB543">
        <v>919937.77674769005</v>
      </c>
      <c r="AC543">
        <f t="shared" si="41"/>
        <v>148706.49496219511</v>
      </c>
      <c r="AD543">
        <f t="shared" si="42"/>
        <v>301792.14178521454</v>
      </c>
      <c r="AE543">
        <f t="shared" si="43"/>
        <v>396297.56094565848</v>
      </c>
      <c r="AF543">
        <f t="shared" si="44"/>
        <v>673871.61786964955</v>
      </c>
      <c r="AG543">
        <f t="shared" si="45"/>
        <v>492322.52876466559</v>
      </c>
    </row>
    <row r="544" spans="1:33" x14ac:dyDescent="0.25">
      <c r="A544">
        <v>32</v>
      </c>
      <c r="B544">
        <v>3</v>
      </c>
      <c r="C544" t="s">
        <v>29</v>
      </c>
      <c r="D544" t="s">
        <v>2</v>
      </c>
      <c r="E544" t="s">
        <v>17</v>
      </c>
      <c r="F544">
        <v>964804.27080000006</v>
      </c>
      <c r="G544">
        <v>3098438.1515000002</v>
      </c>
      <c r="H544">
        <v>9907094.7795000002</v>
      </c>
      <c r="I544">
        <v>35029.011069034401</v>
      </c>
      <c r="J544">
        <v>144719.89457851599</v>
      </c>
      <c r="K544">
        <v>218646.98771660999</v>
      </c>
      <c r="L544">
        <v>275810.801735271</v>
      </c>
      <c r="M544">
        <v>290597.57567557902</v>
      </c>
      <c r="N544">
        <v>376686.50110195699</v>
      </c>
      <c r="O544">
        <v>400624.44810100802</v>
      </c>
      <c r="P544">
        <v>411604.43519269401</v>
      </c>
      <c r="Q544">
        <v>444783.17908297002</v>
      </c>
      <c r="R544">
        <v>499935.31724606501</v>
      </c>
      <c r="S544">
        <v>550031.11235039996</v>
      </c>
      <c r="T544">
        <v>601508.515061085</v>
      </c>
      <c r="U544">
        <v>622754.81067554594</v>
      </c>
      <c r="V544">
        <v>637152.25872160995</v>
      </c>
      <c r="W544">
        <v>690021.877383649</v>
      </c>
      <c r="X544">
        <v>715661.33851766703</v>
      </c>
      <c r="Y544">
        <v>728306.14639666199</v>
      </c>
      <c r="Z544">
        <v>743439.17112193303</v>
      </c>
      <c r="AA544">
        <v>755923.63280622195</v>
      </c>
      <c r="AB544">
        <v>763857.764924997</v>
      </c>
      <c r="AC544">
        <f t="shared" si="41"/>
        <v>89874.452823775195</v>
      </c>
      <c r="AD544">
        <f t="shared" si="42"/>
        <v>247228.89472594048</v>
      </c>
      <c r="AE544">
        <f t="shared" si="43"/>
        <v>369878.2400178095</v>
      </c>
      <c r="AF544">
        <f t="shared" si="44"/>
        <v>595231.05112987396</v>
      </c>
      <c r="AG544">
        <f t="shared" si="45"/>
        <v>432223.00401310378</v>
      </c>
    </row>
    <row r="545" spans="1:33" x14ac:dyDescent="0.25">
      <c r="A545">
        <v>33</v>
      </c>
      <c r="B545">
        <v>3</v>
      </c>
      <c r="C545" t="s">
        <v>29</v>
      </c>
      <c r="D545" t="s">
        <v>2</v>
      </c>
      <c r="E545" t="s">
        <v>17</v>
      </c>
      <c r="F545">
        <v>485638.7193</v>
      </c>
      <c r="G545">
        <v>2129608.2919999999</v>
      </c>
      <c r="H545">
        <v>7903342.5284000002</v>
      </c>
      <c r="I545">
        <v>20193.205881632799</v>
      </c>
      <c r="J545">
        <v>54746.040491481399</v>
      </c>
      <c r="K545">
        <v>91268.892655014599</v>
      </c>
      <c r="L545">
        <v>149060.29952556701</v>
      </c>
      <c r="M545">
        <v>170370.28077940599</v>
      </c>
      <c r="N545">
        <v>266348.39966570801</v>
      </c>
      <c r="O545">
        <v>290424.61987568601</v>
      </c>
      <c r="P545">
        <v>320034.62573684298</v>
      </c>
      <c r="Q545">
        <v>361756.74128355703</v>
      </c>
      <c r="R545">
        <v>405405.18610781501</v>
      </c>
      <c r="S545">
        <v>453362.08904976299</v>
      </c>
      <c r="T545">
        <v>521438.85578033503</v>
      </c>
      <c r="U545">
        <v>540141.87032814894</v>
      </c>
      <c r="V545">
        <v>552008.19936855801</v>
      </c>
      <c r="W545">
        <v>574798.06280302303</v>
      </c>
      <c r="X545">
        <v>592896.25850547396</v>
      </c>
      <c r="Y545">
        <v>600225.14152959699</v>
      </c>
      <c r="Z545">
        <v>626412.91195020801</v>
      </c>
      <c r="AA545">
        <v>648034.49436122598</v>
      </c>
      <c r="AB545">
        <v>664416.352767998</v>
      </c>
      <c r="AC545">
        <f t="shared" si="41"/>
        <v>37469.623186557103</v>
      </c>
      <c r="AD545">
        <f t="shared" si="42"/>
        <v>120164.59609029081</v>
      </c>
      <c r="AE545">
        <f t="shared" si="43"/>
        <v>261794.48151441076</v>
      </c>
      <c r="AF545">
        <f t="shared" si="44"/>
        <v>500225.90790333418</v>
      </c>
      <c r="AG545">
        <f t="shared" si="45"/>
        <v>335265.8517398758</v>
      </c>
    </row>
    <row r="546" spans="1:33" x14ac:dyDescent="0.25">
      <c r="A546">
        <v>34</v>
      </c>
      <c r="B546">
        <v>3</v>
      </c>
      <c r="C546" t="s">
        <v>29</v>
      </c>
      <c r="D546" t="s">
        <v>2</v>
      </c>
      <c r="E546" t="s">
        <v>17</v>
      </c>
      <c r="F546">
        <v>786174.39339999994</v>
      </c>
      <c r="G546">
        <v>2230024.7634000001</v>
      </c>
      <c r="H546">
        <v>6653774.2483999999</v>
      </c>
      <c r="I546">
        <v>57398.500940030899</v>
      </c>
      <c r="J546">
        <v>93682.787065966302</v>
      </c>
      <c r="K546">
        <v>189629.98622609599</v>
      </c>
      <c r="L546">
        <v>212654.707119072</v>
      </c>
      <c r="M546">
        <v>232808.41202221101</v>
      </c>
      <c r="N546">
        <v>254704.279964516</v>
      </c>
      <c r="O546">
        <v>262307.67484688398</v>
      </c>
      <c r="P546">
        <v>292395.37195830198</v>
      </c>
      <c r="Q546">
        <v>308138.84903234401</v>
      </c>
      <c r="R546">
        <v>326304.19419526198</v>
      </c>
      <c r="S546">
        <v>338234.789383289</v>
      </c>
      <c r="T546">
        <v>361332.87935117999</v>
      </c>
      <c r="U546">
        <v>385239.01668134501</v>
      </c>
      <c r="V546">
        <v>397993.52003464801</v>
      </c>
      <c r="W546">
        <v>438199.610039766</v>
      </c>
      <c r="X546">
        <v>476480.51769386098</v>
      </c>
      <c r="Y546">
        <v>493458.26400409802</v>
      </c>
      <c r="Z546">
        <v>500223.653884648</v>
      </c>
      <c r="AA546">
        <v>507440.11082964402</v>
      </c>
      <c r="AB546">
        <v>525147.123089556</v>
      </c>
      <c r="AC546">
        <f t="shared" si="41"/>
        <v>75540.644002998597</v>
      </c>
      <c r="AD546">
        <f t="shared" si="42"/>
        <v>201142.34667258401</v>
      </c>
      <c r="AE546">
        <f t="shared" si="43"/>
        <v>260553.93469797823</v>
      </c>
      <c r="AF546">
        <f t="shared" si="44"/>
        <v>378990.42205146182</v>
      </c>
      <c r="AG546">
        <f t="shared" si="45"/>
        <v>289219.06853467331</v>
      </c>
    </row>
    <row r="547" spans="1:33" x14ac:dyDescent="0.25">
      <c r="A547">
        <v>35</v>
      </c>
      <c r="B547">
        <v>3</v>
      </c>
      <c r="C547" t="s">
        <v>29</v>
      </c>
      <c r="D547" t="s">
        <v>2</v>
      </c>
      <c r="E547" t="s">
        <v>17</v>
      </c>
      <c r="F547">
        <v>1900611.1806000001</v>
      </c>
      <c r="G547">
        <v>5826085.8115999997</v>
      </c>
      <c r="H547">
        <v>16824514.718800001</v>
      </c>
      <c r="I547">
        <v>111264.27643656499</v>
      </c>
      <c r="J547">
        <v>249959.56196874299</v>
      </c>
      <c r="K547">
        <v>439127.33029441099</v>
      </c>
      <c r="L547">
        <v>491705.889398948</v>
      </c>
      <c r="M547">
        <v>608554.12245812302</v>
      </c>
      <c r="N547">
        <v>691454.77860036702</v>
      </c>
      <c r="O547">
        <v>754661.25720743602</v>
      </c>
      <c r="P547">
        <v>801423.74329436396</v>
      </c>
      <c r="Q547">
        <v>826467.84824283596</v>
      </c>
      <c r="R547">
        <v>851467.00366820802</v>
      </c>
      <c r="S547">
        <v>901026.31383201899</v>
      </c>
      <c r="T547">
        <v>964958.02298767294</v>
      </c>
      <c r="U547">
        <v>1020679.40870472</v>
      </c>
      <c r="V547">
        <v>1064483.9441130499</v>
      </c>
      <c r="W547">
        <v>1101631.8560041599</v>
      </c>
      <c r="X547">
        <v>1129267.5675451399</v>
      </c>
      <c r="Y547">
        <v>1155549.4556048601</v>
      </c>
      <c r="Z547">
        <v>1194390.32448801</v>
      </c>
      <c r="AA547">
        <v>1216607.3905519301</v>
      </c>
      <c r="AB547">
        <v>1249834.62341673</v>
      </c>
      <c r="AC547">
        <f t="shared" si="41"/>
        <v>180611.91920265398</v>
      </c>
      <c r="AD547">
        <f t="shared" si="42"/>
        <v>465416.60984667949</v>
      </c>
      <c r="AE547">
        <f t="shared" si="43"/>
        <v>714023.47539007245</v>
      </c>
      <c r="AF547">
        <f t="shared" si="44"/>
        <v>982497.74563722569</v>
      </c>
      <c r="AG547">
        <f t="shared" si="45"/>
        <v>750508.3077972976</v>
      </c>
    </row>
    <row r="548" spans="1:33" x14ac:dyDescent="0.25">
      <c r="A548">
        <v>36</v>
      </c>
      <c r="B548">
        <v>3</v>
      </c>
      <c r="C548" t="s">
        <v>29</v>
      </c>
      <c r="D548" t="s">
        <v>2</v>
      </c>
      <c r="E548" t="s">
        <v>17</v>
      </c>
      <c r="F548">
        <v>307253.29389999999</v>
      </c>
      <c r="G548">
        <v>1285956.6710000001</v>
      </c>
      <c r="H548">
        <v>4534558.7774</v>
      </c>
      <c r="I548">
        <v>13067.540644619001</v>
      </c>
      <c r="J548">
        <v>47004.202897200797</v>
      </c>
      <c r="K548">
        <v>59290.185515263103</v>
      </c>
      <c r="L548">
        <v>79734.572473404303</v>
      </c>
      <c r="M548">
        <v>108156.792371565</v>
      </c>
      <c r="N548">
        <v>154733.63103255001</v>
      </c>
      <c r="O548">
        <v>179848.450359485</v>
      </c>
      <c r="P548">
        <v>202411.055810958</v>
      </c>
      <c r="Q548">
        <v>214835.72348327099</v>
      </c>
      <c r="R548">
        <v>226874.516431183</v>
      </c>
      <c r="S548">
        <v>252632.57942547</v>
      </c>
      <c r="T548">
        <v>262153.69195294799</v>
      </c>
      <c r="U548">
        <v>285960.57923514198</v>
      </c>
      <c r="V548">
        <v>306902.32177891501</v>
      </c>
      <c r="W548">
        <v>323314.97771989799</v>
      </c>
      <c r="X548">
        <v>345134.92480235302</v>
      </c>
      <c r="Y548">
        <v>359351.412278715</v>
      </c>
      <c r="Z548">
        <v>366715.11034943198</v>
      </c>
      <c r="AA548">
        <v>371943.37422983302</v>
      </c>
      <c r="AB548">
        <v>374493.13463726302</v>
      </c>
      <c r="AC548">
        <f t="shared" si="41"/>
        <v>30035.8717709099</v>
      </c>
      <c r="AD548">
        <f t="shared" si="42"/>
        <v>69512.378994333703</v>
      </c>
      <c r="AE548">
        <f t="shared" si="43"/>
        <v>161287.48239363951</v>
      </c>
      <c r="AF548">
        <f t="shared" si="44"/>
        <v>277226.1643536475</v>
      </c>
      <c r="AG548">
        <f t="shared" si="45"/>
        <v>191378.48412088907</v>
      </c>
    </row>
    <row r="549" spans="1:33" x14ac:dyDescent="0.25">
      <c r="A549">
        <v>37</v>
      </c>
      <c r="B549">
        <v>3</v>
      </c>
      <c r="C549" t="s">
        <v>29</v>
      </c>
      <c r="D549" t="s">
        <v>2</v>
      </c>
      <c r="E549" t="s">
        <v>17</v>
      </c>
      <c r="F549">
        <v>417138.2254</v>
      </c>
      <c r="G549">
        <v>1964576.5514</v>
      </c>
      <c r="H549">
        <v>7838267.0988999996</v>
      </c>
      <c r="I549">
        <v>32639.504754835802</v>
      </c>
      <c r="J549">
        <v>37593.169066451599</v>
      </c>
      <c r="K549">
        <v>59907.871991273903</v>
      </c>
      <c r="L549">
        <v>122352.572153884</v>
      </c>
      <c r="M549">
        <v>164645.10745635201</v>
      </c>
      <c r="N549">
        <v>230532.54093129301</v>
      </c>
      <c r="O549">
        <v>283173.62584731</v>
      </c>
      <c r="P549">
        <v>327866.18652472098</v>
      </c>
      <c r="Q549">
        <v>333037.28569510003</v>
      </c>
      <c r="R549">
        <v>372828.68700776499</v>
      </c>
      <c r="S549">
        <v>445242.66968152398</v>
      </c>
      <c r="T549">
        <v>469717.01415141003</v>
      </c>
      <c r="U549">
        <v>535059.71265302598</v>
      </c>
      <c r="V549">
        <v>562248.59296052996</v>
      </c>
      <c r="W549">
        <v>590914.93644816696</v>
      </c>
      <c r="X549">
        <v>606704.76202258503</v>
      </c>
      <c r="Y549">
        <v>635861.23113115795</v>
      </c>
      <c r="Z549">
        <v>662409.68701229896</v>
      </c>
      <c r="AA549">
        <v>677693.27307736001</v>
      </c>
      <c r="AB549">
        <v>687838.66834282398</v>
      </c>
      <c r="AC549">
        <f t="shared" si="41"/>
        <v>35116.336910643702</v>
      </c>
      <c r="AD549">
        <f t="shared" si="42"/>
        <v>91130.222072578952</v>
      </c>
      <c r="AE549">
        <f t="shared" si="43"/>
        <v>251554.36518991899</v>
      </c>
      <c r="AF549">
        <f t="shared" si="44"/>
        <v>489469.20757751336</v>
      </c>
      <c r="AG549">
        <f t="shared" si="45"/>
        <v>323404.01495913923</v>
      </c>
    </row>
    <row r="550" spans="1:33" x14ac:dyDescent="0.25">
      <c r="A550">
        <v>38</v>
      </c>
      <c r="B550">
        <v>3</v>
      </c>
      <c r="C550" t="s">
        <v>29</v>
      </c>
      <c r="D550" t="s">
        <v>2</v>
      </c>
      <c r="E550" t="s">
        <v>17</v>
      </c>
      <c r="F550">
        <v>292873.4105</v>
      </c>
      <c r="G550">
        <v>1061461.9605</v>
      </c>
      <c r="H550">
        <v>3669321.0691</v>
      </c>
      <c r="I550">
        <v>25856.884448500001</v>
      </c>
      <c r="J550">
        <v>50320.423655023798</v>
      </c>
      <c r="K550">
        <v>65024.215303963101</v>
      </c>
      <c r="L550">
        <v>69786.947280329594</v>
      </c>
      <c r="M550">
        <v>81884.939797417901</v>
      </c>
      <c r="N550">
        <v>105053.442537789</v>
      </c>
      <c r="O550">
        <v>129063.527341596</v>
      </c>
      <c r="P550">
        <v>157902.108447448</v>
      </c>
      <c r="Q550">
        <v>180465.104485232</v>
      </c>
      <c r="R550">
        <v>196104.36716216599</v>
      </c>
      <c r="S550">
        <v>206983.696810886</v>
      </c>
      <c r="T550">
        <v>216210.914899695</v>
      </c>
      <c r="U550">
        <v>220693.46490101799</v>
      </c>
      <c r="V550">
        <v>229412.16869083399</v>
      </c>
      <c r="W550">
        <v>251814.46949800701</v>
      </c>
      <c r="X550">
        <v>265281.79260067601</v>
      </c>
      <c r="Y550">
        <v>287978.73533954599</v>
      </c>
      <c r="Z550">
        <v>299696.535008431</v>
      </c>
      <c r="AA550">
        <v>313337.08735987701</v>
      </c>
      <c r="AB550">
        <v>316450.24357469199</v>
      </c>
      <c r="AC550">
        <f t="shared" si="41"/>
        <v>38088.6540517619</v>
      </c>
      <c r="AD550">
        <f t="shared" si="42"/>
        <v>67405.581292146351</v>
      </c>
      <c r="AE550">
        <f t="shared" si="43"/>
        <v>118476.00453106273</v>
      </c>
      <c r="AF550">
        <f t="shared" si="44"/>
        <v>220870.74738106426</v>
      </c>
      <c r="AG550">
        <f t="shared" si="45"/>
        <v>153241.15424128633</v>
      </c>
    </row>
    <row r="551" spans="1:33" x14ac:dyDescent="0.25">
      <c r="A551">
        <v>39</v>
      </c>
      <c r="B551">
        <v>3</v>
      </c>
      <c r="C551" t="s">
        <v>29</v>
      </c>
      <c r="D551" t="s">
        <v>2</v>
      </c>
      <c r="E551" t="s">
        <v>17</v>
      </c>
      <c r="F551">
        <v>217932.51670000001</v>
      </c>
      <c r="G551">
        <v>760258.19629999995</v>
      </c>
      <c r="H551">
        <v>2464935.0126</v>
      </c>
      <c r="I551">
        <v>17675.870872900399</v>
      </c>
      <c r="J551">
        <v>38938.5213281174</v>
      </c>
      <c r="K551">
        <v>45497.209546840902</v>
      </c>
      <c r="L551">
        <v>49392.206771896999</v>
      </c>
      <c r="M551">
        <v>66428.708165976801</v>
      </c>
      <c r="N551">
        <v>83840.2546753106</v>
      </c>
      <c r="O551">
        <v>96471.623759488706</v>
      </c>
      <c r="P551">
        <v>114622.697581011</v>
      </c>
      <c r="Q551">
        <v>120245.735838811</v>
      </c>
      <c r="R551">
        <v>127145.36773875399</v>
      </c>
      <c r="S551">
        <v>130351.176857452</v>
      </c>
      <c r="T551">
        <v>141555.74162993199</v>
      </c>
      <c r="U551">
        <v>152226.63889219001</v>
      </c>
      <c r="V551">
        <v>161138.963067973</v>
      </c>
      <c r="W551">
        <v>169618.156112625</v>
      </c>
      <c r="X551">
        <v>181242.56258767101</v>
      </c>
      <c r="Y551">
        <v>183124.035305542</v>
      </c>
      <c r="Z551">
        <v>189920.44579186701</v>
      </c>
      <c r="AA551">
        <v>195989.82990941999</v>
      </c>
      <c r="AB551">
        <v>199509.266174541</v>
      </c>
      <c r="AC551">
        <f t="shared" si="41"/>
        <v>28307.1961005089</v>
      </c>
      <c r="AD551">
        <f t="shared" si="42"/>
        <v>47444.708159368951</v>
      </c>
      <c r="AE551">
        <f t="shared" si="43"/>
        <v>90340.821045446777</v>
      </c>
      <c r="AF551">
        <f t="shared" si="44"/>
        <v>147940.542840676</v>
      </c>
      <c r="AG551">
        <f t="shared" si="45"/>
        <v>106024.46471418443</v>
      </c>
    </row>
    <row r="552" spans="1:33" x14ac:dyDescent="0.25">
      <c r="A552">
        <v>40</v>
      </c>
      <c r="B552">
        <v>3</v>
      </c>
      <c r="C552" t="s">
        <v>29</v>
      </c>
      <c r="D552" t="s">
        <v>2</v>
      </c>
      <c r="E552" t="s">
        <v>17</v>
      </c>
      <c r="F552">
        <v>298512.06329999998</v>
      </c>
      <c r="G552">
        <v>948288.57440000004</v>
      </c>
      <c r="H552">
        <v>3194562.2563</v>
      </c>
      <c r="I552">
        <v>19203.868093286899</v>
      </c>
      <c r="J552">
        <v>42294.0333033192</v>
      </c>
      <c r="K552">
        <v>62583.142731526001</v>
      </c>
      <c r="L552">
        <v>82847.519497716406</v>
      </c>
      <c r="M552">
        <v>91583.499692923404</v>
      </c>
      <c r="N552">
        <v>108292.62159364601</v>
      </c>
      <c r="O552">
        <v>112121.33778603</v>
      </c>
      <c r="P552">
        <v>121491.489693016</v>
      </c>
      <c r="Q552">
        <v>146315.539509222</v>
      </c>
      <c r="R552">
        <v>161555.52252198401</v>
      </c>
      <c r="S552">
        <v>178813.75979079501</v>
      </c>
      <c r="T552">
        <v>189196.95872850699</v>
      </c>
      <c r="U552">
        <v>205377.82845498601</v>
      </c>
      <c r="V552">
        <v>211101.505014289</v>
      </c>
      <c r="W552">
        <v>217797.911422812</v>
      </c>
      <c r="X552">
        <v>233057.27594120899</v>
      </c>
      <c r="Y552">
        <v>236376.24629869999</v>
      </c>
      <c r="Z552">
        <v>245519.40843548099</v>
      </c>
      <c r="AA552">
        <v>255388.621604969</v>
      </c>
      <c r="AB552">
        <v>273644.16619271802</v>
      </c>
      <c r="AC552">
        <f t="shared" si="41"/>
        <v>30748.950698303051</v>
      </c>
      <c r="AD552">
        <f t="shared" si="42"/>
        <v>72715.331114621207</v>
      </c>
      <c r="AE552">
        <f t="shared" si="43"/>
        <v>108372.23719140385</v>
      </c>
      <c r="AF552">
        <f t="shared" si="44"/>
        <v>192902.03767297548</v>
      </c>
      <c r="AG552">
        <f t="shared" si="45"/>
        <v>136477.11336095424</v>
      </c>
    </row>
    <row r="553" spans="1:33" x14ac:dyDescent="0.25">
      <c r="A553">
        <v>41</v>
      </c>
      <c r="B553">
        <v>3</v>
      </c>
      <c r="C553" t="s">
        <v>29</v>
      </c>
      <c r="D553" t="s">
        <v>2</v>
      </c>
      <c r="E553" t="s">
        <v>17</v>
      </c>
      <c r="F553">
        <v>1268976.8015000001</v>
      </c>
      <c r="G553">
        <v>2996054.0751</v>
      </c>
      <c r="H553">
        <v>6836975.2863999996</v>
      </c>
      <c r="I553">
        <v>205214.39700305799</v>
      </c>
      <c r="J553">
        <v>225573.83653192499</v>
      </c>
      <c r="K553">
        <v>260860.082544278</v>
      </c>
      <c r="L553">
        <v>280676.10332095902</v>
      </c>
      <c r="M553">
        <v>296652.38209416898</v>
      </c>
      <c r="N553">
        <v>314710.58740312199</v>
      </c>
      <c r="O553">
        <v>339452.333983591</v>
      </c>
      <c r="P553">
        <v>350795.74046782602</v>
      </c>
      <c r="Q553">
        <v>358373.25542691402</v>
      </c>
      <c r="R553">
        <v>363745.35633277002</v>
      </c>
      <c r="S553">
        <v>366624.56968336302</v>
      </c>
      <c r="T553">
        <v>370033.92987358902</v>
      </c>
      <c r="U553">
        <v>374956.166496124</v>
      </c>
      <c r="V553">
        <v>379994.467695122</v>
      </c>
      <c r="W553">
        <v>384675.36504231999</v>
      </c>
      <c r="X553">
        <v>386238.97616304498</v>
      </c>
      <c r="Y553">
        <v>393077.28086229699</v>
      </c>
      <c r="Z553">
        <v>393290.47769177298</v>
      </c>
      <c r="AA553">
        <v>394228.55170926597</v>
      </c>
      <c r="AB553">
        <v>397801.42607907101</v>
      </c>
      <c r="AC553">
        <f t="shared" si="41"/>
        <v>215394.11676749151</v>
      </c>
      <c r="AD553">
        <f t="shared" si="42"/>
        <v>270768.09293261851</v>
      </c>
      <c r="AE553">
        <f t="shared" si="43"/>
        <v>325402.76098717703</v>
      </c>
      <c r="AF553">
        <f t="shared" si="44"/>
        <v>373080.26083915588</v>
      </c>
      <c r="AG553">
        <f t="shared" si="45"/>
        <v>328661.09687888599</v>
      </c>
    </row>
    <row r="554" spans="1:33" x14ac:dyDescent="0.25">
      <c r="A554">
        <v>42</v>
      </c>
      <c r="B554">
        <v>3</v>
      </c>
      <c r="C554" t="s">
        <v>29</v>
      </c>
      <c r="D554" t="s">
        <v>2</v>
      </c>
      <c r="E554" t="s">
        <v>17</v>
      </c>
      <c r="F554">
        <v>609217.03300000005</v>
      </c>
      <c r="G554">
        <v>2169321.3692999999</v>
      </c>
      <c r="H554">
        <v>7354473.5198999997</v>
      </c>
      <c r="I554">
        <v>29258.500023712098</v>
      </c>
      <c r="J554">
        <v>90744.660121135006</v>
      </c>
      <c r="K554">
        <v>141773.39966265101</v>
      </c>
      <c r="L554">
        <v>159923.95569822501</v>
      </c>
      <c r="M554">
        <v>187516.517465399</v>
      </c>
      <c r="N554">
        <v>211763.07915314499</v>
      </c>
      <c r="O554">
        <v>246958.48568566001</v>
      </c>
      <c r="P554">
        <v>314791.48356496799</v>
      </c>
      <c r="Q554">
        <v>364566.61270315998</v>
      </c>
      <c r="R554">
        <v>422024.67521715898</v>
      </c>
      <c r="S554">
        <v>445757.837044371</v>
      </c>
      <c r="T554">
        <v>457750.47626682499</v>
      </c>
      <c r="U554">
        <v>476127.44226194802</v>
      </c>
      <c r="V554">
        <v>484208.44428763702</v>
      </c>
      <c r="W554">
        <v>503594.11264486099</v>
      </c>
      <c r="X554">
        <v>514810.826024396</v>
      </c>
      <c r="Y554">
        <v>546011.63622910297</v>
      </c>
      <c r="Z554">
        <v>569454.93965129997</v>
      </c>
      <c r="AA554">
        <v>585647.16126814904</v>
      </c>
      <c r="AB554">
        <v>601789.27492724301</v>
      </c>
      <c r="AC554">
        <f t="shared" si="41"/>
        <v>60001.580072423552</v>
      </c>
      <c r="AD554">
        <f t="shared" si="42"/>
        <v>150848.67768043801</v>
      </c>
      <c r="AE554">
        <f t="shared" si="43"/>
        <v>240257.391467293</v>
      </c>
      <c r="AF554">
        <f t="shared" si="44"/>
        <v>458605.05330629461</v>
      </c>
      <c r="AG554">
        <f t="shared" si="45"/>
        <v>315723.15673907823</v>
      </c>
    </row>
    <row r="555" spans="1:33" x14ac:dyDescent="0.25">
      <c r="A555">
        <v>43</v>
      </c>
      <c r="B555">
        <v>3</v>
      </c>
      <c r="C555" t="s">
        <v>29</v>
      </c>
      <c r="D555" t="s">
        <v>2</v>
      </c>
      <c r="E555" t="s">
        <v>17</v>
      </c>
      <c r="F555">
        <v>1906652.8840999999</v>
      </c>
      <c r="G555">
        <v>4969218.5517999995</v>
      </c>
      <c r="H555">
        <v>13500470.364</v>
      </c>
      <c r="I555">
        <v>165919.01398786201</v>
      </c>
      <c r="J555">
        <v>319317.69765668199</v>
      </c>
      <c r="K555">
        <v>432917.78996421001</v>
      </c>
      <c r="L555">
        <v>473736.83327569102</v>
      </c>
      <c r="M555">
        <v>514761.54920086102</v>
      </c>
      <c r="N555">
        <v>529511.61939934199</v>
      </c>
      <c r="O555">
        <v>559017.86385242001</v>
      </c>
      <c r="P555">
        <v>606282.15854172199</v>
      </c>
      <c r="Q555">
        <v>661581.38566340704</v>
      </c>
      <c r="R555">
        <v>706172.64026514697</v>
      </c>
      <c r="S555">
        <v>739235.30676448601</v>
      </c>
      <c r="T555">
        <v>759636.32166233298</v>
      </c>
      <c r="U555">
        <v>783656.25594501698</v>
      </c>
      <c r="V555">
        <v>814356.686851762</v>
      </c>
      <c r="W555">
        <v>839557.94038880698</v>
      </c>
      <c r="X555">
        <v>878070.83603165601</v>
      </c>
      <c r="Y555">
        <v>904876.85558291501</v>
      </c>
      <c r="Z555">
        <v>923932.81004143297</v>
      </c>
      <c r="AA555">
        <v>939206.03773580794</v>
      </c>
      <c r="AB555">
        <v>948722.76116701495</v>
      </c>
      <c r="AC555">
        <f t="shared" si="41"/>
        <v>242618.35582227202</v>
      </c>
      <c r="AD555">
        <f t="shared" si="42"/>
        <v>453327.31161995052</v>
      </c>
      <c r="AE555">
        <f t="shared" si="43"/>
        <v>552393.29774858616</v>
      </c>
      <c r="AF555">
        <f t="shared" si="44"/>
        <v>772783.42169657687</v>
      </c>
      <c r="AG555">
        <f t="shared" si="45"/>
        <v>611483.2437157128</v>
      </c>
    </row>
    <row r="556" spans="1:33" x14ac:dyDescent="0.25">
      <c r="A556">
        <v>44</v>
      </c>
      <c r="B556">
        <v>3</v>
      </c>
      <c r="C556" t="s">
        <v>29</v>
      </c>
      <c r="D556" t="s">
        <v>2</v>
      </c>
      <c r="E556" t="s">
        <v>17</v>
      </c>
      <c r="F556">
        <v>438020.3431</v>
      </c>
      <c r="G556">
        <v>1662625.8955000001</v>
      </c>
      <c r="H556">
        <v>5458476.8503</v>
      </c>
      <c r="I556">
        <v>25875.915610292301</v>
      </c>
      <c r="J556">
        <v>60613.744776024898</v>
      </c>
      <c r="K556">
        <v>79639.736318444295</v>
      </c>
      <c r="L556">
        <v>125842.309235571</v>
      </c>
      <c r="M556">
        <v>146048.63718994701</v>
      </c>
      <c r="N556">
        <v>178661.47925430501</v>
      </c>
      <c r="O556">
        <v>206697.25387284599</v>
      </c>
      <c r="P556">
        <v>249098.15050083699</v>
      </c>
      <c r="Q556">
        <v>284928.79966420302</v>
      </c>
      <c r="R556">
        <v>305219.86909594998</v>
      </c>
      <c r="S556">
        <v>331570.59613754699</v>
      </c>
      <c r="T556">
        <v>353102.35590173601</v>
      </c>
      <c r="U556">
        <v>367296.945622809</v>
      </c>
      <c r="V556">
        <v>372633.07020000502</v>
      </c>
      <c r="W556">
        <v>385049.06583073299</v>
      </c>
      <c r="X556">
        <v>386347.33035914402</v>
      </c>
      <c r="Y556">
        <v>390566.12327533902</v>
      </c>
      <c r="Z556">
        <v>396754.27312601497</v>
      </c>
      <c r="AA556">
        <v>400044.164362051</v>
      </c>
      <c r="AB556">
        <v>412487.02993762301</v>
      </c>
      <c r="AC556">
        <f t="shared" si="41"/>
        <v>43244.830193158603</v>
      </c>
      <c r="AD556">
        <f t="shared" si="42"/>
        <v>102741.02277700765</v>
      </c>
      <c r="AE556">
        <f t="shared" si="43"/>
        <v>195126.38020448375</v>
      </c>
      <c r="AF556">
        <f t="shared" si="44"/>
        <v>348268.50410151592</v>
      </c>
      <c r="AG556">
        <f t="shared" si="45"/>
        <v>241164.07872314967</v>
      </c>
    </row>
    <row r="557" spans="1:33" x14ac:dyDescent="0.25">
      <c r="A557">
        <v>45</v>
      </c>
      <c r="B557">
        <v>3</v>
      </c>
      <c r="C557" t="s">
        <v>29</v>
      </c>
      <c r="D557" t="s">
        <v>2</v>
      </c>
      <c r="E557" t="s">
        <v>17</v>
      </c>
      <c r="F557">
        <v>459241.83179999999</v>
      </c>
      <c r="G557">
        <v>1376121.2553999999</v>
      </c>
      <c r="H557">
        <v>3943379.4827000001</v>
      </c>
      <c r="I557">
        <v>15632.4896422456</v>
      </c>
      <c r="J557">
        <v>63833.208300494203</v>
      </c>
      <c r="K557">
        <v>108904.75239074801</v>
      </c>
      <c r="L557">
        <v>126228.07041404401</v>
      </c>
      <c r="M557">
        <v>144643.311011813</v>
      </c>
      <c r="N557">
        <v>150843.35878335999</v>
      </c>
      <c r="O557">
        <v>167879.494555451</v>
      </c>
      <c r="P557">
        <v>186179.443714792</v>
      </c>
      <c r="Q557">
        <v>202426.548916019</v>
      </c>
      <c r="R557">
        <v>209550.57767295101</v>
      </c>
      <c r="S557">
        <v>220157.19909776101</v>
      </c>
      <c r="T557">
        <v>235725.00209191101</v>
      </c>
      <c r="U557">
        <v>240836.43181581399</v>
      </c>
      <c r="V557">
        <v>247245.564052762</v>
      </c>
      <c r="W557">
        <v>255305.963705556</v>
      </c>
      <c r="X557">
        <v>266828.94373047602</v>
      </c>
      <c r="Y557">
        <v>271779.73026114801</v>
      </c>
      <c r="Z557">
        <v>275627.93628860201</v>
      </c>
      <c r="AA557">
        <v>276397.974116556</v>
      </c>
      <c r="AB557">
        <v>277353.48210252798</v>
      </c>
      <c r="AC557">
        <f t="shared" si="41"/>
        <v>39732.848971369902</v>
      </c>
      <c r="AD557">
        <f t="shared" si="42"/>
        <v>117566.41140239601</v>
      </c>
      <c r="AE557">
        <f t="shared" si="43"/>
        <v>162386.402016354</v>
      </c>
      <c r="AF557">
        <f t="shared" si="44"/>
        <v>234759.52888540627</v>
      </c>
      <c r="AG557">
        <f t="shared" si="45"/>
        <v>177638.77249351234</v>
      </c>
    </row>
    <row r="558" spans="1:33" x14ac:dyDescent="0.25">
      <c r="A558">
        <v>1</v>
      </c>
      <c r="B558">
        <v>3</v>
      </c>
      <c r="C558" t="s">
        <v>0</v>
      </c>
      <c r="D558" t="s">
        <v>3</v>
      </c>
      <c r="E558" t="s">
        <v>18</v>
      </c>
      <c r="F558">
        <v>146766.37150000001</v>
      </c>
      <c r="G558">
        <v>400576.63400000002</v>
      </c>
      <c r="H558">
        <v>986291.44900000002</v>
      </c>
      <c r="I558">
        <v>13166.8166216271</v>
      </c>
      <c r="J558">
        <v>19506.453547771602</v>
      </c>
      <c r="K558">
        <v>30440.200687467601</v>
      </c>
      <c r="L558">
        <v>39648.571412869598</v>
      </c>
      <c r="M558">
        <v>44004.329184748203</v>
      </c>
      <c r="N558">
        <v>46715.420693257103</v>
      </c>
      <c r="O558">
        <v>48605.678017895698</v>
      </c>
      <c r="P558">
        <v>50647.319950862402</v>
      </c>
      <c r="Q558">
        <v>53456.809161548001</v>
      </c>
      <c r="R558">
        <v>54385.034770367303</v>
      </c>
      <c r="S558">
        <v>55183.229638322096</v>
      </c>
      <c r="T558">
        <v>55636.2507030829</v>
      </c>
      <c r="U558">
        <v>57123.523392915798</v>
      </c>
      <c r="V558">
        <v>57576.004708711698</v>
      </c>
      <c r="W558">
        <v>58254.516271751898</v>
      </c>
      <c r="X558">
        <v>58485.034526748903</v>
      </c>
      <c r="Y558">
        <v>59560.552100879999</v>
      </c>
      <c r="Z558">
        <v>60375.036733132198</v>
      </c>
      <c r="AA558">
        <v>61487.075037828603</v>
      </c>
      <c r="AB558">
        <v>62033.591882326502</v>
      </c>
      <c r="AC558">
        <f t="shared" si="41"/>
        <v>16336.635084699352</v>
      </c>
      <c r="AD558">
        <f t="shared" si="42"/>
        <v>35044.386050168599</v>
      </c>
      <c r="AE558">
        <f t="shared" si="43"/>
        <v>47493.186961690852</v>
      </c>
      <c r="AF558">
        <f t="shared" si="44"/>
        <v>56262.550396681065</v>
      </c>
      <c r="AG558">
        <f t="shared" si="45"/>
        <v>46427.199580621738</v>
      </c>
    </row>
    <row r="559" spans="1:33" x14ac:dyDescent="0.25">
      <c r="A559">
        <v>2</v>
      </c>
      <c r="B559">
        <v>1</v>
      </c>
      <c r="C559" t="s">
        <v>0</v>
      </c>
      <c r="D559" t="s">
        <v>3</v>
      </c>
      <c r="E559" t="s">
        <v>18</v>
      </c>
      <c r="F559">
        <v>131312.9903</v>
      </c>
      <c r="G559">
        <v>366431.63089999999</v>
      </c>
      <c r="H559">
        <v>953916.17520000006</v>
      </c>
      <c r="I559">
        <v>17781.583326570901</v>
      </c>
      <c r="J559">
        <v>21211.114943393601</v>
      </c>
      <c r="K559">
        <v>23953.331091890199</v>
      </c>
      <c r="L559">
        <v>30712.737710586702</v>
      </c>
      <c r="M559">
        <v>37654.223205044298</v>
      </c>
      <c r="N559">
        <v>41495.171027149998</v>
      </c>
      <c r="O559">
        <v>46173.291099896102</v>
      </c>
      <c r="P559">
        <v>47356.497716778496</v>
      </c>
      <c r="Q559">
        <v>49409.335598248399</v>
      </c>
      <c r="R559">
        <v>50684.345228603903</v>
      </c>
      <c r="S559">
        <v>53436.762841123797</v>
      </c>
      <c r="T559">
        <v>54537.0674287406</v>
      </c>
      <c r="U559">
        <v>55597.877539682297</v>
      </c>
      <c r="V559">
        <v>56962.054138529304</v>
      </c>
      <c r="W559">
        <v>58210.123816902204</v>
      </c>
      <c r="X559">
        <v>58926.089657807002</v>
      </c>
      <c r="Y559">
        <v>60556.666385204997</v>
      </c>
      <c r="Z559">
        <v>61991.827210886702</v>
      </c>
      <c r="AA559">
        <v>63225.140946449799</v>
      </c>
      <c r="AB559">
        <v>64040.934309175798</v>
      </c>
      <c r="AC559">
        <f t="shared" si="41"/>
        <v>19496.349134982251</v>
      </c>
      <c r="AD559">
        <f t="shared" si="42"/>
        <v>27333.034401238452</v>
      </c>
      <c r="AE559">
        <f t="shared" si="43"/>
        <v>43169.795762217225</v>
      </c>
      <c r="AF559">
        <f t="shared" si="44"/>
        <v>54720.457031204693</v>
      </c>
      <c r="AG559">
        <f t="shared" si="45"/>
        <v>44006.350398184244</v>
      </c>
    </row>
    <row r="560" spans="1:33" x14ac:dyDescent="0.25">
      <c r="A560">
        <v>3</v>
      </c>
      <c r="B560">
        <v>3</v>
      </c>
      <c r="C560" t="s">
        <v>0</v>
      </c>
      <c r="D560" t="s">
        <v>3</v>
      </c>
      <c r="E560" t="s">
        <v>18</v>
      </c>
      <c r="F560">
        <v>224425.66450000001</v>
      </c>
      <c r="G560">
        <v>576560.24650000001</v>
      </c>
      <c r="H560">
        <v>1456771.6661</v>
      </c>
      <c r="I560">
        <v>27569.934836853099</v>
      </c>
      <c r="J560">
        <v>35824.660206244997</v>
      </c>
      <c r="K560">
        <v>44608.927186552603</v>
      </c>
      <c r="L560">
        <v>53330.855575939</v>
      </c>
      <c r="M560">
        <v>63091.286726325197</v>
      </c>
      <c r="N560">
        <v>65600.760311822698</v>
      </c>
      <c r="O560">
        <v>67160.518119456596</v>
      </c>
      <c r="P560">
        <v>69823.645119556299</v>
      </c>
      <c r="Q560">
        <v>73163.492050051806</v>
      </c>
      <c r="R560">
        <v>76386.166378156398</v>
      </c>
      <c r="S560">
        <v>79344.798521414195</v>
      </c>
      <c r="T560">
        <v>81592.5438201543</v>
      </c>
      <c r="U560">
        <v>83845.710460820104</v>
      </c>
      <c r="V560">
        <v>84761.680870884506</v>
      </c>
      <c r="W560">
        <v>86714.565156541503</v>
      </c>
      <c r="X560">
        <v>88857.095785092693</v>
      </c>
      <c r="Y560">
        <v>91060.092109096804</v>
      </c>
      <c r="Z560">
        <v>92595.932814866595</v>
      </c>
      <c r="AA560">
        <v>94508.386138028</v>
      </c>
      <c r="AB560">
        <v>96930.613914405694</v>
      </c>
      <c r="AC560">
        <f t="shared" si="41"/>
        <v>31697.297521549048</v>
      </c>
      <c r="AD560">
        <f t="shared" si="42"/>
        <v>48969.891381245805</v>
      </c>
      <c r="AE560">
        <f t="shared" si="43"/>
        <v>66419.052569290201</v>
      </c>
      <c r="AF560">
        <f t="shared" si="44"/>
        <v>81833.256630389442</v>
      </c>
      <c r="AG560">
        <f t="shared" si="45"/>
        <v>67604.790070366638</v>
      </c>
    </row>
    <row r="561" spans="1:33" x14ac:dyDescent="0.25">
      <c r="A561">
        <v>4</v>
      </c>
      <c r="B561">
        <v>1</v>
      </c>
      <c r="C561" t="s">
        <v>0</v>
      </c>
      <c r="D561" t="s">
        <v>3</v>
      </c>
      <c r="E561" t="s">
        <v>18</v>
      </c>
      <c r="F561">
        <v>438146.80339999998</v>
      </c>
      <c r="G561">
        <v>1275230.3609</v>
      </c>
      <c r="H561">
        <v>3252201.5965</v>
      </c>
      <c r="I561">
        <v>30316.9288785924</v>
      </c>
      <c r="J561">
        <v>58002.331305398598</v>
      </c>
      <c r="K561">
        <v>83844.781152971002</v>
      </c>
      <c r="L561">
        <v>124439.82513776299</v>
      </c>
      <c r="M561">
        <v>141542.93695886701</v>
      </c>
      <c r="N561">
        <v>152111.705744851</v>
      </c>
      <c r="O561">
        <v>162446.86946794999</v>
      </c>
      <c r="P561">
        <v>172091.48423632799</v>
      </c>
      <c r="Q561">
        <v>174422.94420581299</v>
      </c>
      <c r="R561">
        <v>176010.553764966</v>
      </c>
      <c r="S561">
        <v>181657.66791420101</v>
      </c>
      <c r="T561">
        <v>185867.55695922801</v>
      </c>
      <c r="U561">
        <v>193593.83763880999</v>
      </c>
      <c r="V561">
        <v>194303.14272152999</v>
      </c>
      <c r="W561">
        <v>197119.92760585801</v>
      </c>
      <c r="X561">
        <v>197917.60683231501</v>
      </c>
      <c r="Y561">
        <v>200502.78719081401</v>
      </c>
      <c r="Z561">
        <v>204765.419291139</v>
      </c>
      <c r="AA561">
        <v>209949.458930586</v>
      </c>
      <c r="AB561">
        <v>211293.83054133999</v>
      </c>
      <c r="AC561">
        <f t="shared" si="41"/>
        <v>44159.630091995496</v>
      </c>
      <c r="AD561">
        <f t="shared" si="42"/>
        <v>104142.303145367</v>
      </c>
      <c r="AE561">
        <f t="shared" si="43"/>
        <v>157048.24910199898</v>
      </c>
      <c r="AF561">
        <f t="shared" si="44"/>
        <v>187611.65470534013</v>
      </c>
      <c r="AG561">
        <f t="shared" si="45"/>
        <v>151605.63128284013</v>
      </c>
    </row>
    <row r="562" spans="1:33" x14ac:dyDescent="0.25">
      <c r="A562">
        <v>5</v>
      </c>
      <c r="B562">
        <v>1</v>
      </c>
      <c r="C562" t="s">
        <v>0</v>
      </c>
      <c r="D562" t="s">
        <v>3</v>
      </c>
      <c r="E562" t="s">
        <v>18</v>
      </c>
      <c r="F562">
        <v>91537.577699999994</v>
      </c>
      <c r="G562">
        <v>313381.54129999998</v>
      </c>
      <c r="H562">
        <v>879247.70319999999</v>
      </c>
      <c r="I562">
        <v>6653.7703938935101</v>
      </c>
      <c r="J562">
        <v>13344.4800488077</v>
      </c>
      <c r="K562">
        <v>15644.5887640331</v>
      </c>
      <c r="L562">
        <v>23207.895125926701</v>
      </c>
      <c r="M562">
        <v>32686.843376412598</v>
      </c>
      <c r="N562">
        <v>37895.600405579302</v>
      </c>
      <c r="O562">
        <v>41291.690220242999</v>
      </c>
      <c r="P562">
        <v>45168.673119086001</v>
      </c>
      <c r="Q562">
        <v>47594.6695551839</v>
      </c>
      <c r="R562">
        <v>49893.3303402987</v>
      </c>
      <c r="S562">
        <v>51780.487972672599</v>
      </c>
      <c r="T562">
        <v>53211.526524955101</v>
      </c>
      <c r="U562">
        <v>54722.930526613098</v>
      </c>
      <c r="V562">
        <v>55194.860276187697</v>
      </c>
      <c r="W562">
        <v>56243.378755355203</v>
      </c>
      <c r="X562">
        <v>56771.980032220898</v>
      </c>
      <c r="Y562">
        <v>58104.770015771297</v>
      </c>
      <c r="Z562">
        <v>59385.885756855903</v>
      </c>
      <c r="AA562">
        <v>59942.658951965299</v>
      </c>
      <c r="AB562">
        <v>60507.683036133203</v>
      </c>
      <c r="AC562">
        <f t="shared" si="41"/>
        <v>9999.125221350605</v>
      </c>
      <c r="AD562">
        <f t="shared" si="42"/>
        <v>19426.241944979902</v>
      </c>
      <c r="AE562">
        <f t="shared" si="43"/>
        <v>39260.70178033023</v>
      </c>
      <c r="AF562">
        <f t="shared" si="44"/>
        <v>53176.645497935897</v>
      </c>
      <c r="AG562">
        <f t="shared" si="45"/>
        <v>40081.669089841824</v>
      </c>
    </row>
    <row r="563" spans="1:33" x14ac:dyDescent="0.25">
      <c r="A563">
        <v>6</v>
      </c>
      <c r="B563">
        <v>1</v>
      </c>
      <c r="C563" t="s">
        <v>0</v>
      </c>
      <c r="D563" t="s">
        <v>3</v>
      </c>
      <c r="E563" t="s">
        <v>18</v>
      </c>
      <c r="F563">
        <v>327504.6581</v>
      </c>
      <c r="G563">
        <v>843010.80240000004</v>
      </c>
      <c r="H563">
        <v>2108022.4619999998</v>
      </c>
      <c r="I563">
        <v>36519.102451635197</v>
      </c>
      <c r="J563">
        <v>53451.127499192</v>
      </c>
      <c r="K563">
        <v>70196.852779090201</v>
      </c>
      <c r="L563">
        <v>80546.251415459599</v>
      </c>
      <c r="M563">
        <v>86791.323952222694</v>
      </c>
      <c r="N563">
        <v>93567.273544854703</v>
      </c>
      <c r="O563">
        <v>99779.060205114001</v>
      </c>
      <c r="P563">
        <v>104698.89609881899</v>
      </c>
      <c r="Q563">
        <v>107253.086051247</v>
      </c>
      <c r="R563">
        <v>110207.82836211201</v>
      </c>
      <c r="S563">
        <v>112114.67595860999</v>
      </c>
      <c r="T563">
        <v>114794.561847442</v>
      </c>
      <c r="U563">
        <v>118853.882890273</v>
      </c>
      <c r="V563">
        <v>122228.301162195</v>
      </c>
      <c r="W563">
        <v>126835.971563763</v>
      </c>
      <c r="X563">
        <v>129787.053977078</v>
      </c>
      <c r="Y563">
        <v>131647.295171187</v>
      </c>
      <c r="Z563">
        <v>134579.38167797701</v>
      </c>
      <c r="AA563">
        <v>136975.43973380901</v>
      </c>
      <c r="AB563">
        <v>137195.09570013601</v>
      </c>
      <c r="AC563">
        <f t="shared" si="41"/>
        <v>44985.114975413599</v>
      </c>
      <c r="AD563">
        <f t="shared" si="42"/>
        <v>75371.552097274893</v>
      </c>
      <c r="AE563">
        <f t="shared" si="43"/>
        <v>96209.138450252591</v>
      </c>
      <c r="AF563">
        <f t="shared" si="44"/>
        <v>117759.42022659001</v>
      </c>
      <c r="AG563">
        <f t="shared" si="45"/>
        <v>97976.578109944225</v>
      </c>
    </row>
    <row r="564" spans="1:33" x14ac:dyDescent="0.25">
      <c r="A564">
        <v>7</v>
      </c>
      <c r="B564">
        <v>1</v>
      </c>
      <c r="C564" t="s">
        <v>0</v>
      </c>
      <c r="D564" t="s">
        <v>3</v>
      </c>
      <c r="E564" t="s">
        <v>18</v>
      </c>
      <c r="F564">
        <v>201070.86619999999</v>
      </c>
      <c r="G564">
        <v>569334.82169999997</v>
      </c>
      <c r="H564">
        <v>1599788.2890999999</v>
      </c>
      <c r="I564">
        <v>9004.6852744222797</v>
      </c>
      <c r="J564">
        <v>32611.777822154501</v>
      </c>
      <c r="K564">
        <v>47194.660759505401</v>
      </c>
      <c r="L564">
        <v>54907.638002056497</v>
      </c>
      <c r="M564">
        <v>57352.104310164301</v>
      </c>
      <c r="N564">
        <v>62327.558873811802</v>
      </c>
      <c r="O564">
        <v>68607.569829111002</v>
      </c>
      <c r="P564">
        <v>73968.455907838696</v>
      </c>
      <c r="Q564">
        <v>78939.755426742093</v>
      </c>
      <c r="R564">
        <v>84420.615543243606</v>
      </c>
      <c r="S564">
        <v>88634.143150042393</v>
      </c>
      <c r="T564">
        <v>91733.274686845602</v>
      </c>
      <c r="U564">
        <v>94889.343206469101</v>
      </c>
      <c r="V564">
        <v>98400.438186280502</v>
      </c>
      <c r="W564">
        <v>102049.17653189899</v>
      </c>
      <c r="X564">
        <v>107018.656466271</v>
      </c>
      <c r="Y564">
        <v>108298.913194482</v>
      </c>
      <c r="Z564">
        <v>111008.42560500999</v>
      </c>
      <c r="AA564">
        <v>113304.189309503</v>
      </c>
      <c r="AB564">
        <v>115116.907036566</v>
      </c>
      <c r="AC564">
        <f t="shared" si="41"/>
        <v>20808.23154828839</v>
      </c>
      <c r="AD564">
        <f t="shared" si="42"/>
        <v>51051.149380780946</v>
      </c>
      <c r="AE564">
        <f t="shared" si="43"/>
        <v>65563.922230231459</v>
      </c>
      <c r="AF564">
        <f t="shared" si="44"/>
        <v>93260.675399724176</v>
      </c>
      <c r="AG564">
        <f t="shared" si="45"/>
        <v>72003.740873553616</v>
      </c>
    </row>
    <row r="565" spans="1:33" x14ac:dyDescent="0.25">
      <c r="A565">
        <v>8</v>
      </c>
      <c r="B565">
        <v>1</v>
      </c>
      <c r="C565" t="s">
        <v>0</v>
      </c>
      <c r="D565" t="s">
        <v>3</v>
      </c>
      <c r="E565" t="s">
        <v>18</v>
      </c>
      <c r="F565">
        <v>103419.0269</v>
      </c>
      <c r="G565">
        <v>256022.18960000001</v>
      </c>
      <c r="H565">
        <v>631889.44059999997</v>
      </c>
      <c r="I565">
        <v>12648.4417054438</v>
      </c>
      <c r="J565">
        <v>17196.653574163702</v>
      </c>
      <c r="K565">
        <v>21241.816806079201</v>
      </c>
      <c r="L565">
        <v>25800.097720611298</v>
      </c>
      <c r="M565">
        <v>26532.017065646301</v>
      </c>
      <c r="N565">
        <v>27163.7242953397</v>
      </c>
      <c r="O565">
        <v>29611.2903078411</v>
      </c>
      <c r="P565">
        <v>30898.902701876501</v>
      </c>
      <c r="Q565">
        <v>32173.820206719</v>
      </c>
      <c r="R565">
        <v>32755.4252542719</v>
      </c>
      <c r="S565">
        <v>33187.233482817603</v>
      </c>
      <c r="T565">
        <v>35025.653654353002</v>
      </c>
      <c r="U565">
        <v>35601.662954708401</v>
      </c>
      <c r="V565">
        <v>36393.111219607999</v>
      </c>
      <c r="W565">
        <v>37346.242210891403</v>
      </c>
      <c r="X565">
        <v>37899.417751408801</v>
      </c>
      <c r="Y565">
        <v>38678.6604265844</v>
      </c>
      <c r="Z565">
        <v>40376.755653536398</v>
      </c>
      <c r="AA565">
        <v>40566.676893470598</v>
      </c>
      <c r="AB565">
        <v>40791.836710275697</v>
      </c>
      <c r="AC565">
        <f t="shared" si="41"/>
        <v>14922.54763980375</v>
      </c>
      <c r="AD565">
        <f t="shared" si="42"/>
        <v>23520.957263345248</v>
      </c>
      <c r="AE565">
        <f t="shared" si="43"/>
        <v>28551.483592675901</v>
      </c>
      <c r="AF565">
        <f t="shared" si="44"/>
        <v>35047.820841847264</v>
      </c>
      <c r="AG565">
        <f t="shared" si="45"/>
        <v>29467.219431986228</v>
      </c>
    </row>
    <row r="566" spans="1:33" x14ac:dyDescent="0.25">
      <c r="A566">
        <v>9</v>
      </c>
      <c r="B566">
        <v>1</v>
      </c>
      <c r="C566" t="s">
        <v>0</v>
      </c>
      <c r="D566" t="s">
        <v>3</v>
      </c>
      <c r="E566" t="s">
        <v>18</v>
      </c>
      <c r="F566">
        <v>168402.7776</v>
      </c>
      <c r="G566">
        <v>444798.16259999998</v>
      </c>
      <c r="H566">
        <v>1085349.1355999999</v>
      </c>
      <c r="I566">
        <v>20613.760068191299</v>
      </c>
      <c r="J566">
        <v>25216.305700121698</v>
      </c>
      <c r="K566">
        <v>36407.011708607497</v>
      </c>
      <c r="L566">
        <v>40031.277983199499</v>
      </c>
      <c r="M566">
        <v>46134.422167434997</v>
      </c>
      <c r="N566">
        <v>50856.5562068164</v>
      </c>
      <c r="O566">
        <v>53932.942190817797</v>
      </c>
      <c r="P566">
        <v>55854.823919976203</v>
      </c>
      <c r="Q566">
        <v>57382.532585739798</v>
      </c>
      <c r="R566">
        <v>58368.530057794298</v>
      </c>
      <c r="S566">
        <v>59289.893061305003</v>
      </c>
      <c r="T566">
        <v>60703.841341883402</v>
      </c>
      <c r="U566">
        <v>61018.976204486498</v>
      </c>
      <c r="V566">
        <v>62480.864359118103</v>
      </c>
      <c r="W566">
        <v>64317.215976439402</v>
      </c>
      <c r="X566">
        <v>65157.9918657382</v>
      </c>
      <c r="Y566">
        <v>65691.996141606098</v>
      </c>
      <c r="Z566">
        <v>66586.616966824004</v>
      </c>
      <c r="AA566">
        <v>67412.508882200898</v>
      </c>
      <c r="AB566">
        <v>67891.068174927495</v>
      </c>
      <c r="AC566">
        <f t="shared" si="41"/>
        <v>22915.032884156499</v>
      </c>
      <c r="AD566">
        <f t="shared" si="42"/>
        <v>38219.144845903502</v>
      </c>
      <c r="AE566">
        <f t="shared" si="43"/>
        <v>51694.686121261344</v>
      </c>
      <c r="AF566">
        <f t="shared" si="44"/>
        <v>61089.980681563087</v>
      </c>
      <c r="AG566">
        <f t="shared" si="45"/>
        <v>51110.434087354377</v>
      </c>
    </row>
    <row r="567" spans="1:33" x14ac:dyDescent="0.25">
      <c r="A567">
        <v>10</v>
      </c>
      <c r="B567">
        <v>3</v>
      </c>
      <c r="C567" t="s">
        <v>0</v>
      </c>
      <c r="D567" t="s">
        <v>3</v>
      </c>
      <c r="E567" t="s">
        <v>18</v>
      </c>
      <c r="F567">
        <v>95543.289600000004</v>
      </c>
      <c r="G567">
        <v>264387.7524</v>
      </c>
      <c r="H567">
        <v>698998.71510000003</v>
      </c>
      <c r="I567">
        <v>8878.5792916115806</v>
      </c>
      <c r="J567">
        <v>17372.484991122299</v>
      </c>
      <c r="K567">
        <v>18733.8206302369</v>
      </c>
      <c r="L567">
        <v>22074.4622155166</v>
      </c>
      <c r="M567">
        <v>28483.942474514199</v>
      </c>
      <c r="N567">
        <v>29720.677674865899</v>
      </c>
      <c r="O567">
        <v>31148.222542727501</v>
      </c>
      <c r="P567">
        <v>34326.759945089099</v>
      </c>
      <c r="Q567">
        <v>36569.871128283499</v>
      </c>
      <c r="R567">
        <v>37078.931496159603</v>
      </c>
      <c r="S567">
        <v>39697.337741142997</v>
      </c>
      <c r="T567">
        <v>40119.581745775198</v>
      </c>
      <c r="U567">
        <v>41291.319390520803</v>
      </c>
      <c r="V567">
        <v>41706.471936306501</v>
      </c>
      <c r="W567">
        <v>43074.043060221098</v>
      </c>
      <c r="X567">
        <v>43965.960659662502</v>
      </c>
      <c r="Y567">
        <v>44914.720776720198</v>
      </c>
      <c r="Z567">
        <v>45693.373835290098</v>
      </c>
      <c r="AA567">
        <v>46893.480192312403</v>
      </c>
      <c r="AB567">
        <v>47254.673369433403</v>
      </c>
      <c r="AC567">
        <f t="shared" si="41"/>
        <v>13125.532141366941</v>
      </c>
      <c r="AD567">
        <f t="shared" si="42"/>
        <v>20404.14142287675</v>
      </c>
      <c r="AE567">
        <f t="shared" si="43"/>
        <v>30919.900659299175</v>
      </c>
      <c r="AF567">
        <f t="shared" si="44"/>
        <v>40437.939644759026</v>
      </c>
      <c r="AG567">
        <f t="shared" si="45"/>
        <v>32140.154182734768</v>
      </c>
    </row>
    <row r="568" spans="1:33" x14ac:dyDescent="0.25">
      <c r="A568">
        <v>11</v>
      </c>
      <c r="B568">
        <v>1</v>
      </c>
      <c r="C568" t="s">
        <v>0</v>
      </c>
      <c r="D568" t="s">
        <v>3</v>
      </c>
      <c r="E568" t="s">
        <v>18</v>
      </c>
      <c r="F568">
        <v>105268.14200000001</v>
      </c>
      <c r="G568">
        <v>317890.77020000003</v>
      </c>
      <c r="H568">
        <v>885235.68610000005</v>
      </c>
      <c r="I568">
        <v>7448.88272926429</v>
      </c>
      <c r="J568">
        <v>19565.1276078064</v>
      </c>
      <c r="K568">
        <v>24308.647365945701</v>
      </c>
      <c r="L568">
        <v>25414.0037366707</v>
      </c>
      <c r="M568">
        <v>28531.480576144699</v>
      </c>
      <c r="N568">
        <v>36374.007259436999</v>
      </c>
      <c r="O568">
        <v>39074.9894190103</v>
      </c>
      <c r="P568">
        <v>41565.419753177201</v>
      </c>
      <c r="Q568">
        <v>46094.890628273002</v>
      </c>
      <c r="R568">
        <v>49513.321136648898</v>
      </c>
      <c r="S568">
        <v>50305.468106659697</v>
      </c>
      <c r="T568">
        <v>51226.402178337899</v>
      </c>
      <c r="U568">
        <v>53080.937192505196</v>
      </c>
      <c r="V568">
        <v>54475.090278397802</v>
      </c>
      <c r="W568">
        <v>55552.796805821497</v>
      </c>
      <c r="X568">
        <v>57334.614600228299</v>
      </c>
      <c r="Y568">
        <v>59345.681170697499</v>
      </c>
      <c r="Z568">
        <v>59778.671553140797</v>
      </c>
      <c r="AA568">
        <v>62134.5726328729</v>
      </c>
      <c r="AB568">
        <v>64110.681403044196</v>
      </c>
      <c r="AC568">
        <f t="shared" si="41"/>
        <v>13507.005168535345</v>
      </c>
      <c r="AD568">
        <f t="shared" si="42"/>
        <v>24861.3255513082</v>
      </c>
      <c r="AE568">
        <f t="shared" si="43"/>
        <v>36386.474251942302</v>
      </c>
      <c r="AF568">
        <f t="shared" si="44"/>
        <v>52197.940115859041</v>
      </c>
      <c r="AG568">
        <f t="shared" si="45"/>
        <v>39991.629960895531</v>
      </c>
    </row>
    <row r="569" spans="1:33" x14ac:dyDescent="0.25">
      <c r="A569">
        <v>12</v>
      </c>
      <c r="B569">
        <v>1</v>
      </c>
      <c r="C569" t="s">
        <v>0</v>
      </c>
      <c r="D569" t="s">
        <v>3</v>
      </c>
      <c r="E569" t="s">
        <v>18</v>
      </c>
      <c r="F569">
        <v>406598.15620000003</v>
      </c>
      <c r="G569">
        <v>969295.28700000001</v>
      </c>
      <c r="H569">
        <v>2374077.4086000002</v>
      </c>
      <c r="I569">
        <v>60340.340676284897</v>
      </c>
      <c r="J569">
        <v>70896.548610658603</v>
      </c>
      <c r="K569">
        <v>83945.058809977098</v>
      </c>
      <c r="L569">
        <v>91963.750033902194</v>
      </c>
      <c r="M569">
        <v>99452.458095599301</v>
      </c>
      <c r="N569">
        <v>102110.90961548001</v>
      </c>
      <c r="O569">
        <v>106252.630778005</v>
      </c>
      <c r="P569">
        <v>114259.474364925</v>
      </c>
      <c r="Q569">
        <v>119100.081272194</v>
      </c>
      <c r="R569">
        <v>120974.034755595</v>
      </c>
      <c r="S569">
        <v>124691.597426849</v>
      </c>
      <c r="T569">
        <v>128374.80854272901</v>
      </c>
      <c r="U569">
        <v>134837.52064227601</v>
      </c>
      <c r="V569">
        <v>138471.512089344</v>
      </c>
      <c r="W569">
        <v>140939.31800888199</v>
      </c>
      <c r="X569">
        <v>143322.89985084199</v>
      </c>
      <c r="Y569">
        <v>144070.45606979501</v>
      </c>
      <c r="Z569">
        <v>146806.92621232799</v>
      </c>
      <c r="AA569">
        <v>150106.22488850501</v>
      </c>
      <c r="AB569">
        <v>153160.85786505</v>
      </c>
      <c r="AC569">
        <f t="shared" si="41"/>
        <v>65618.444643471754</v>
      </c>
      <c r="AD569">
        <f t="shared" si="42"/>
        <v>87954.404421939646</v>
      </c>
      <c r="AE569">
        <f t="shared" si="43"/>
        <v>105518.86821350233</v>
      </c>
      <c r="AF569">
        <f t="shared" si="44"/>
        <v>131338.97157358887</v>
      </c>
      <c r="AG569">
        <f t="shared" si="45"/>
        <v>111245.80897334644</v>
      </c>
    </row>
    <row r="570" spans="1:33" x14ac:dyDescent="0.25">
      <c r="A570">
        <v>13</v>
      </c>
      <c r="B570">
        <v>3</v>
      </c>
      <c r="C570" t="s">
        <v>0</v>
      </c>
      <c r="D570" t="s">
        <v>3</v>
      </c>
      <c r="E570" t="s">
        <v>18</v>
      </c>
      <c r="F570">
        <v>240337.13209999999</v>
      </c>
      <c r="G570">
        <v>670261.19680000003</v>
      </c>
      <c r="H570">
        <v>1783773.4391999999</v>
      </c>
      <c r="I570">
        <v>28432.067400342799</v>
      </c>
      <c r="J570">
        <v>42118.795576451499</v>
      </c>
      <c r="K570">
        <v>45531.9050499402</v>
      </c>
      <c r="L570">
        <v>55642.358512356099</v>
      </c>
      <c r="M570">
        <v>68612.0055994797</v>
      </c>
      <c r="N570">
        <v>75556.034370234105</v>
      </c>
      <c r="O570">
        <v>82181.268323476805</v>
      </c>
      <c r="P570">
        <v>87761.600855377503</v>
      </c>
      <c r="Q570">
        <v>90705.338407098505</v>
      </c>
      <c r="R570">
        <v>93719.8226930237</v>
      </c>
      <c r="S570">
        <v>97055.670280118793</v>
      </c>
      <c r="T570">
        <v>102553.650563155</v>
      </c>
      <c r="U570">
        <v>104545.80549876799</v>
      </c>
      <c r="V570">
        <v>105951.743812678</v>
      </c>
      <c r="W570">
        <v>108081.242070169</v>
      </c>
      <c r="X570">
        <v>111699.17919125</v>
      </c>
      <c r="Y570">
        <v>115353.900939053</v>
      </c>
      <c r="Z570">
        <v>119079.163189253</v>
      </c>
      <c r="AA570">
        <v>123472.77801542899</v>
      </c>
      <c r="AB570">
        <v>125719.108859229</v>
      </c>
      <c r="AC570">
        <f t="shared" si="41"/>
        <v>35275.431488397153</v>
      </c>
      <c r="AD570">
        <f t="shared" si="42"/>
        <v>50587.131781148149</v>
      </c>
      <c r="AE570">
        <f t="shared" si="43"/>
        <v>78527.727287142028</v>
      </c>
      <c r="AF570">
        <f t="shared" si="44"/>
        <v>101789.05656453261</v>
      </c>
      <c r="AG570">
        <f t="shared" si="45"/>
        <v>81259.280512744968</v>
      </c>
    </row>
    <row r="571" spans="1:33" x14ac:dyDescent="0.25">
      <c r="A571">
        <v>14</v>
      </c>
      <c r="B571">
        <v>3</v>
      </c>
      <c r="C571" t="s">
        <v>0</v>
      </c>
      <c r="D571" t="s">
        <v>3</v>
      </c>
      <c r="E571" t="s">
        <v>18</v>
      </c>
      <c r="F571">
        <v>167824.10399999999</v>
      </c>
      <c r="G571">
        <v>412857.71639999998</v>
      </c>
      <c r="H571">
        <v>991259.46120000002</v>
      </c>
      <c r="I571">
        <v>16257.241341717399</v>
      </c>
      <c r="J571">
        <v>27130.173010822298</v>
      </c>
      <c r="K571">
        <v>37090.614674007396</v>
      </c>
      <c r="L571">
        <v>42203.787565501203</v>
      </c>
      <c r="M571">
        <v>45142.287386840697</v>
      </c>
      <c r="N571">
        <v>46952.550937870597</v>
      </c>
      <c r="O571">
        <v>47682.1171954335</v>
      </c>
      <c r="P571">
        <v>48639.306570927802</v>
      </c>
      <c r="Q571">
        <v>50177.587005870002</v>
      </c>
      <c r="R571">
        <v>51582.050700776599</v>
      </c>
      <c r="S571">
        <v>52890.630864032202</v>
      </c>
      <c r="T571">
        <v>53921.185020433601</v>
      </c>
      <c r="U571">
        <v>55502.635052633297</v>
      </c>
      <c r="V571">
        <v>55761.779993818804</v>
      </c>
      <c r="W571">
        <v>57418.137332833801</v>
      </c>
      <c r="X571">
        <v>58159.269612600197</v>
      </c>
      <c r="Y571">
        <v>59309.968726964798</v>
      </c>
      <c r="Z571">
        <v>60109.630164636597</v>
      </c>
      <c r="AA571">
        <v>61366.691636554802</v>
      </c>
      <c r="AB571">
        <v>63961.816401386299</v>
      </c>
      <c r="AC571">
        <f t="shared" si="41"/>
        <v>21693.707176269847</v>
      </c>
      <c r="AD571">
        <f t="shared" si="42"/>
        <v>39647.201119754303</v>
      </c>
      <c r="AE571">
        <f t="shared" si="43"/>
        <v>47104.065522768142</v>
      </c>
      <c r="AF571">
        <f t="shared" si="44"/>
        <v>54426.659447874808</v>
      </c>
      <c r="AG571">
        <f t="shared" si="45"/>
        <v>46656.959641632471</v>
      </c>
    </row>
    <row r="572" spans="1:33" x14ac:dyDescent="0.25">
      <c r="A572">
        <v>15</v>
      </c>
      <c r="B572">
        <v>3</v>
      </c>
      <c r="C572" t="s">
        <v>0</v>
      </c>
      <c r="D572" t="s">
        <v>3</v>
      </c>
      <c r="E572" t="s">
        <v>18</v>
      </c>
      <c r="F572">
        <v>130626.15850000001</v>
      </c>
      <c r="G572">
        <v>379561.14779999998</v>
      </c>
      <c r="H572">
        <v>999809.63520000002</v>
      </c>
      <c r="I572">
        <v>8567.7545737604105</v>
      </c>
      <c r="J572">
        <v>22727.929598853501</v>
      </c>
      <c r="K572">
        <v>28794.091572464102</v>
      </c>
      <c r="L572">
        <v>33761.339077026299</v>
      </c>
      <c r="M572">
        <v>36775.043643292302</v>
      </c>
      <c r="N572">
        <v>41227.7276279371</v>
      </c>
      <c r="O572">
        <v>46192.892559085303</v>
      </c>
      <c r="P572">
        <v>51768.008316564497</v>
      </c>
      <c r="Q572">
        <v>54129.851135565201</v>
      </c>
      <c r="R572">
        <v>55616.509677522699</v>
      </c>
      <c r="S572">
        <v>56441.850665061902</v>
      </c>
      <c r="T572">
        <v>58658.966697727003</v>
      </c>
      <c r="U572">
        <v>59719.043297103002</v>
      </c>
      <c r="V572">
        <v>60812.1854221416</v>
      </c>
      <c r="W572">
        <v>62281.302497120698</v>
      </c>
      <c r="X572">
        <v>63183.581430141101</v>
      </c>
      <c r="Y572">
        <v>63434.103865040903</v>
      </c>
      <c r="Z572">
        <v>64754.732217556397</v>
      </c>
      <c r="AA572">
        <v>65017.320155029098</v>
      </c>
      <c r="AB572">
        <v>65945.401209925796</v>
      </c>
      <c r="AC572">
        <f t="shared" si="41"/>
        <v>15647.842086306955</v>
      </c>
      <c r="AD572">
        <f t="shared" si="42"/>
        <v>31277.715324745201</v>
      </c>
      <c r="AE572">
        <f t="shared" si="43"/>
        <v>43990.918036719799</v>
      </c>
      <c r="AF572">
        <f t="shared" si="44"/>
        <v>58855.411352797906</v>
      </c>
      <c r="AG572">
        <f t="shared" si="45"/>
        <v>46291.12986196042</v>
      </c>
    </row>
    <row r="573" spans="1:33" x14ac:dyDescent="0.25">
      <c r="A573">
        <v>1</v>
      </c>
      <c r="B573">
        <v>1</v>
      </c>
      <c r="C573" t="s">
        <v>0</v>
      </c>
      <c r="D573" t="s">
        <v>1</v>
      </c>
      <c r="E573" t="s">
        <v>18</v>
      </c>
      <c r="F573">
        <v>34827.9476</v>
      </c>
      <c r="G573">
        <v>114869.3204</v>
      </c>
      <c r="H573">
        <v>336842.00060000003</v>
      </c>
      <c r="I573">
        <v>2233.1081555404799</v>
      </c>
      <c r="J573">
        <v>4062.3807059538999</v>
      </c>
      <c r="K573">
        <v>7460.0815009036496</v>
      </c>
      <c r="L573">
        <v>9587.3589409957694</v>
      </c>
      <c r="M573">
        <v>11485.018291533401</v>
      </c>
      <c r="N573">
        <v>13653.707904070599</v>
      </c>
      <c r="O573">
        <v>14066.059367731101</v>
      </c>
      <c r="P573">
        <v>16343.730051083799</v>
      </c>
      <c r="Q573">
        <v>17748.8680117146</v>
      </c>
      <c r="R573">
        <v>18229.007518709001</v>
      </c>
      <c r="S573">
        <v>18878.251294211201</v>
      </c>
      <c r="T573">
        <v>19189.4942708901</v>
      </c>
      <c r="U573">
        <v>20127.145312943499</v>
      </c>
      <c r="V573">
        <v>21033.775912995599</v>
      </c>
      <c r="W573">
        <v>22170.523728903601</v>
      </c>
      <c r="X573">
        <v>22567.276576882901</v>
      </c>
      <c r="Y573">
        <v>23450.944604851698</v>
      </c>
      <c r="Z573">
        <v>24336.222026749499</v>
      </c>
      <c r="AA573">
        <v>24970.713587295599</v>
      </c>
      <c r="AB573">
        <v>25248.3328433883</v>
      </c>
      <c r="AC573">
        <f t="shared" si="41"/>
        <v>3147.7444307471897</v>
      </c>
      <c r="AD573">
        <f t="shared" si="42"/>
        <v>8523.72022094971</v>
      </c>
      <c r="AE573">
        <f t="shared" si="43"/>
        <v>13887.128903604724</v>
      </c>
      <c r="AF573">
        <f t="shared" si="44"/>
        <v>19993.042828406313</v>
      </c>
      <c r="AG573">
        <f t="shared" si="45"/>
        <v>14927.236721566451</v>
      </c>
    </row>
    <row r="574" spans="1:33" x14ac:dyDescent="0.25">
      <c r="A574">
        <v>2</v>
      </c>
      <c r="B574">
        <v>3</v>
      </c>
      <c r="C574" t="s">
        <v>0</v>
      </c>
      <c r="D574" t="s">
        <v>1</v>
      </c>
      <c r="E574" t="s">
        <v>18</v>
      </c>
      <c r="F574">
        <v>97742.247900000002</v>
      </c>
      <c r="G574">
        <v>275433.70779999997</v>
      </c>
      <c r="H574">
        <v>763884.62730000005</v>
      </c>
      <c r="I574">
        <v>9621.8357004839709</v>
      </c>
      <c r="J574">
        <v>17253.8866263362</v>
      </c>
      <c r="K574">
        <v>20080.250977139502</v>
      </c>
      <c r="L574">
        <v>23185.4454250419</v>
      </c>
      <c r="M574">
        <v>27600.8292125771</v>
      </c>
      <c r="N574">
        <v>31333.094340853801</v>
      </c>
      <c r="O574">
        <v>33734.918769639502</v>
      </c>
      <c r="P574">
        <v>35409.150191380402</v>
      </c>
      <c r="Q574">
        <v>38062.181796706602</v>
      </c>
      <c r="R574">
        <v>39152.114737294301</v>
      </c>
      <c r="S574">
        <v>43008.6507444776</v>
      </c>
      <c r="T574">
        <v>44065.308076569498</v>
      </c>
      <c r="U574">
        <v>45509.855465876099</v>
      </c>
      <c r="V574">
        <v>46548.3764667535</v>
      </c>
      <c r="W574">
        <v>48980.261940791803</v>
      </c>
      <c r="X574">
        <v>49527.1570294052</v>
      </c>
      <c r="Y574">
        <v>50835.233187090198</v>
      </c>
      <c r="Z574">
        <v>52307.259125409502</v>
      </c>
      <c r="AA574">
        <v>53415.493144428299</v>
      </c>
      <c r="AB574">
        <v>54253.324378385703</v>
      </c>
      <c r="AC574">
        <f t="shared" si="41"/>
        <v>13437.861163410085</v>
      </c>
      <c r="AD574">
        <f t="shared" si="42"/>
        <v>21632.848201090703</v>
      </c>
      <c r="AE574">
        <f t="shared" si="43"/>
        <v>32019.4981286127</v>
      </c>
      <c r="AF574">
        <f t="shared" si="44"/>
        <v>44356.738282234321</v>
      </c>
      <c r="AG574">
        <f t="shared" si="45"/>
        <v>34567.082343832939</v>
      </c>
    </row>
    <row r="575" spans="1:33" x14ac:dyDescent="0.25">
      <c r="A575">
        <v>3</v>
      </c>
      <c r="B575">
        <v>1</v>
      </c>
      <c r="C575" t="s">
        <v>0</v>
      </c>
      <c r="D575" t="s">
        <v>1</v>
      </c>
      <c r="E575" t="s">
        <v>18</v>
      </c>
      <c r="F575">
        <v>155609.78229999999</v>
      </c>
      <c r="G575">
        <v>381329.43050000002</v>
      </c>
      <c r="H575">
        <v>937322.9841</v>
      </c>
      <c r="I575">
        <v>21481.015157723101</v>
      </c>
      <c r="J575">
        <v>26277.622643760202</v>
      </c>
      <c r="K575">
        <v>31631.5472238886</v>
      </c>
      <c r="L575">
        <v>35147.840302863602</v>
      </c>
      <c r="M575">
        <v>41071.756962464096</v>
      </c>
      <c r="N575">
        <v>42645.785932128601</v>
      </c>
      <c r="O575">
        <v>43306.359551937298</v>
      </c>
      <c r="P575">
        <v>45316.629371844901</v>
      </c>
      <c r="Q575">
        <v>46741.916248062502</v>
      </c>
      <c r="R575">
        <v>47708.9571080397</v>
      </c>
      <c r="S575">
        <v>48760.831800045897</v>
      </c>
      <c r="T575">
        <v>50715.992494047998</v>
      </c>
      <c r="U575">
        <v>52555.401664428398</v>
      </c>
      <c r="V575">
        <v>53314.197571531899</v>
      </c>
      <c r="W575">
        <v>54663.0081688594</v>
      </c>
      <c r="X575">
        <v>56633.186135729302</v>
      </c>
      <c r="Y575">
        <v>58059.949623501001</v>
      </c>
      <c r="Z575">
        <v>58985.377417001298</v>
      </c>
      <c r="AA575">
        <v>60852.722504328201</v>
      </c>
      <c r="AB575">
        <v>61452.886257586499</v>
      </c>
      <c r="AC575">
        <f t="shared" si="41"/>
        <v>23879.318900741651</v>
      </c>
      <c r="AD575">
        <f t="shared" si="42"/>
        <v>33389.693763376097</v>
      </c>
      <c r="AE575">
        <f t="shared" si="43"/>
        <v>43085.132954593726</v>
      </c>
      <c r="AF575">
        <f t="shared" si="44"/>
        <v>51386.686398843143</v>
      </c>
      <c r="AG575">
        <f t="shared" si="45"/>
        <v>43623.253021084718</v>
      </c>
    </row>
    <row r="576" spans="1:33" x14ac:dyDescent="0.25">
      <c r="A576">
        <v>4</v>
      </c>
      <c r="B576">
        <v>2</v>
      </c>
      <c r="C576" t="s">
        <v>0</v>
      </c>
      <c r="D576" t="s">
        <v>1</v>
      </c>
      <c r="E576" t="s">
        <v>18</v>
      </c>
      <c r="F576">
        <v>224294.5778</v>
      </c>
      <c r="G576">
        <v>599587.38020000001</v>
      </c>
      <c r="H576">
        <v>1491901.9982</v>
      </c>
      <c r="I576">
        <v>13741.987863578001</v>
      </c>
      <c r="J576">
        <v>35472.914541600599</v>
      </c>
      <c r="K576">
        <v>55472.480761327803</v>
      </c>
      <c r="L576">
        <v>56107.614096994999</v>
      </c>
      <c r="M576">
        <v>63499.580500436598</v>
      </c>
      <c r="N576">
        <v>69449.464527983102</v>
      </c>
      <c r="O576">
        <v>71546.880575623902</v>
      </c>
      <c r="P576">
        <v>76174.706447503006</v>
      </c>
      <c r="Q576">
        <v>78675.382383468605</v>
      </c>
      <c r="R576">
        <v>79446.368533241999</v>
      </c>
      <c r="S576">
        <v>82174.953171619694</v>
      </c>
      <c r="T576">
        <v>83264.403591022099</v>
      </c>
      <c r="U576">
        <v>85391.109502605206</v>
      </c>
      <c r="V576">
        <v>86575.4005751316</v>
      </c>
      <c r="W576">
        <v>89616.514199578101</v>
      </c>
      <c r="X576">
        <v>89963.693862680695</v>
      </c>
      <c r="Y576">
        <v>91898.837678228403</v>
      </c>
      <c r="Z576">
        <v>93546.684636815495</v>
      </c>
      <c r="AA576">
        <v>94225.664779219398</v>
      </c>
      <c r="AB576">
        <v>95657.355973122598</v>
      </c>
      <c r="AC576">
        <f t="shared" si="41"/>
        <v>24607.451202589298</v>
      </c>
      <c r="AD576">
        <f t="shared" si="42"/>
        <v>55790.047429161401</v>
      </c>
      <c r="AE576">
        <f t="shared" si="43"/>
        <v>70167.658012886648</v>
      </c>
      <c r="AF576">
        <f t="shared" si="44"/>
        <v>84388.478227418498</v>
      </c>
      <c r="AG576">
        <f t="shared" si="45"/>
        <v>69785.840945899748</v>
      </c>
    </row>
    <row r="577" spans="1:33" x14ac:dyDescent="0.25">
      <c r="A577">
        <v>5</v>
      </c>
      <c r="B577">
        <v>2</v>
      </c>
      <c r="C577" t="s">
        <v>0</v>
      </c>
      <c r="D577" t="s">
        <v>1</v>
      </c>
      <c r="E577" t="s">
        <v>18</v>
      </c>
      <c r="F577">
        <v>78757.448499999999</v>
      </c>
      <c r="G577">
        <v>249048.7169</v>
      </c>
      <c r="H577">
        <v>720791.75870000001</v>
      </c>
      <c r="I577">
        <v>4645.5902196337802</v>
      </c>
      <c r="J577">
        <v>11452.3522424642</v>
      </c>
      <c r="K577">
        <v>16350.321890511599</v>
      </c>
      <c r="L577">
        <v>20723.663788039201</v>
      </c>
      <c r="M577">
        <v>25585.5203452229</v>
      </c>
      <c r="N577">
        <v>28665.8034051184</v>
      </c>
      <c r="O577">
        <v>29382.915029117299</v>
      </c>
      <c r="P577">
        <v>34127.104345598898</v>
      </c>
      <c r="Q577">
        <v>37821.870318573303</v>
      </c>
      <c r="R577">
        <v>40293.575273618997</v>
      </c>
      <c r="S577">
        <v>42124.469758798499</v>
      </c>
      <c r="T577">
        <v>42825.962936045296</v>
      </c>
      <c r="U577">
        <v>43947.453201304103</v>
      </c>
      <c r="V577">
        <v>44349.7277107646</v>
      </c>
      <c r="W577">
        <v>45915.804712546502</v>
      </c>
      <c r="X577">
        <v>47341.227009317699</v>
      </c>
      <c r="Y577">
        <v>49134.278085260601</v>
      </c>
      <c r="Z577">
        <v>51370.214553765501</v>
      </c>
      <c r="AA577">
        <v>52072.220548947</v>
      </c>
      <c r="AB577">
        <v>52661.683318960597</v>
      </c>
      <c r="AC577">
        <f t="shared" si="41"/>
        <v>8048.9712310489904</v>
      </c>
      <c r="AD577">
        <f t="shared" si="42"/>
        <v>18536.992839275401</v>
      </c>
      <c r="AE577">
        <f t="shared" si="43"/>
        <v>29440.335781264374</v>
      </c>
      <c r="AF577">
        <f t="shared" si="44"/>
        <v>43077.511365121129</v>
      </c>
      <c r="AG577">
        <f t="shared" si="45"/>
        <v>32222.085136667214</v>
      </c>
    </row>
    <row r="578" spans="1:33" x14ac:dyDescent="0.25">
      <c r="A578">
        <v>6</v>
      </c>
      <c r="B578">
        <v>2</v>
      </c>
      <c r="C578" t="s">
        <v>0</v>
      </c>
      <c r="D578" t="s">
        <v>1</v>
      </c>
      <c r="E578" t="s">
        <v>18</v>
      </c>
      <c r="F578">
        <v>441003.68829999998</v>
      </c>
      <c r="G578">
        <v>1086424.1063000001</v>
      </c>
      <c r="H578">
        <v>2476504.5490999999</v>
      </c>
      <c r="I578">
        <v>60574.706424895703</v>
      </c>
      <c r="J578">
        <v>72028.005514556702</v>
      </c>
      <c r="K578">
        <v>88554.398624569905</v>
      </c>
      <c r="L578">
        <v>104888.585716905</v>
      </c>
      <c r="M578">
        <v>114957.992032965</v>
      </c>
      <c r="N578">
        <v>125776.510750097</v>
      </c>
      <c r="O578">
        <v>129059.70199795801</v>
      </c>
      <c r="P578">
        <v>129729.969418277</v>
      </c>
      <c r="Q578">
        <v>130286.241214419</v>
      </c>
      <c r="R578">
        <v>130567.994617975</v>
      </c>
      <c r="S578">
        <v>132066.89913984301</v>
      </c>
      <c r="T578">
        <v>132856.24063927299</v>
      </c>
      <c r="U578">
        <v>134791.95419338599</v>
      </c>
      <c r="V578">
        <v>135403.790333843</v>
      </c>
      <c r="W578">
        <v>137213.85679357001</v>
      </c>
      <c r="X578">
        <v>139685.15359992601</v>
      </c>
      <c r="Y578">
        <v>140288.111115117</v>
      </c>
      <c r="Z578">
        <v>143539.59953673201</v>
      </c>
      <c r="AA578">
        <v>146795.77215175299</v>
      </c>
      <c r="AB578">
        <v>147439.06530934401</v>
      </c>
      <c r="AC578">
        <f t="shared" ref="AC578:AC641" si="46">AVERAGE(I578:J578)</f>
        <v>66301.355969726195</v>
      </c>
      <c r="AD578">
        <f t="shared" ref="AD578:AD641" si="47">AVERAGE(K578:L578)</f>
        <v>96721.492170737445</v>
      </c>
      <c r="AE578">
        <f t="shared" ref="AE578:AE641" si="48">AVERAGE(M578:P578)</f>
        <v>124881.04354982424</v>
      </c>
      <c r="AF578">
        <f t="shared" ref="AF578:AF641" si="49">AVERAGE(Q578:X578)</f>
        <v>134109.01631652936</v>
      </c>
      <c r="AG578">
        <f t="shared" ref="AG578:AG641" si="50">AVERAGE(I578:X578)</f>
        <v>118652.62506327873</v>
      </c>
    </row>
    <row r="579" spans="1:33" x14ac:dyDescent="0.25">
      <c r="A579">
        <v>7</v>
      </c>
      <c r="B579">
        <v>2</v>
      </c>
      <c r="C579" t="s">
        <v>0</v>
      </c>
      <c r="D579" t="s">
        <v>1</v>
      </c>
      <c r="E579" t="s">
        <v>18</v>
      </c>
      <c r="F579">
        <v>260912.21979999999</v>
      </c>
      <c r="G579">
        <v>691284.93640000001</v>
      </c>
      <c r="H579">
        <v>1783825.5782000001</v>
      </c>
      <c r="I579">
        <v>27212.8030596553</v>
      </c>
      <c r="J579">
        <v>38458.175442854001</v>
      </c>
      <c r="K579">
        <v>56449.548677947903</v>
      </c>
      <c r="L579">
        <v>65186.302906259698</v>
      </c>
      <c r="M579">
        <v>73605.389685050206</v>
      </c>
      <c r="N579">
        <v>77820.705138451696</v>
      </c>
      <c r="O579">
        <v>81825.2561145238</v>
      </c>
      <c r="P579">
        <v>86404.0923181041</v>
      </c>
      <c r="Q579">
        <v>89425.3880106898</v>
      </c>
      <c r="R579">
        <v>94897.275078812701</v>
      </c>
      <c r="S579">
        <v>98202.774494858706</v>
      </c>
      <c r="T579">
        <v>100064.868230772</v>
      </c>
      <c r="U579">
        <v>101632.620070993</v>
      </c>
      <c r="V579">
        <v>104676.257043844</v>
      </c>
      <c r="W579">
        <v>108977.449110298</v>
      </c>
      <c r="X579">
        <v>112004.44117895199</v>
      </c>
      <c r="Y579">
        <v>113150.85189210701</v>
      </c>
      <c r="Z579">
        <v>115993.590903321</v>
      </c>
      <c r="AA579">
        <v>118038.872854253</v>
      </c>
      <c r="AB579">
        <v>119798.915948646</v>
      </c>
      <c r="AC579">
        <f t="shared" si="46"/>
        <v>32835.48925125465</v>
      </c>
      <c r="AD579">
        <f t="shared" si="47"/>
        <v>60817.925792103801</v>
      </c>
      <c r="AE579">
        <f t="shared" si="48"/>
        <v>79913.86081403245</v>
      </c>
      <c r="AF579">
        <f t="shared" si="49"/>
        <v>101235.1341524025</v>
      </c>
      <c r="AG579">
        <f t="shared" si="50"/>
        <v>82302.70916012919</v>
      </c>
    </row>
    <row r="580" spans="1:33" x14ac:dyDescent="0.25">
      <c r="A580">
        <v>8</v>
      </c>
      <c r="B580">
        <v>2</v>
      </c>
      <c r="C580" t="s">
        <v>0</v>
      </c>
      <c r="D580" t="s">
        <v>1</v>
      </c>
      <c r="E580" t="s">
        <v>18</v>
      </c>
      <c r="F580">
        <v>86663.845499999996</v>
      </c>
      <c r="G580">
        <v>214805.91149999999</v>
      </c>
      <c r="H580">
        <v>539332.65919999999</v>
      </c>
      <c r="I580">
        <v>10871.5770419155</v>
      </c>
      <c r="J580">
        <v>15679.308971988699</v>
      </c>
      <c r="K580">
        <v>17368.3069295122</v>
      </c>
      <c r="L580">
        <v>20775.455576834302</v>
      </c>
      <c r="M580">
        <v>21969.196946827498</v>
      </c>
      <c r="N580">
        <v>23168.971474180002</v>
      </c>
      <c r="O580">
        <v>25017.421827319999</v>
      </c>
      <c r="P580">
        <v>25924.378758768598</v>
      </c>
      <c r="Q580">
        <v>26585.7736452385</v>
      </c>
      <c r="R580">
        <v>27445.5203149806</v>
      </c>
      <c r="S580">
        <v>28704.4616372009</v>
      </c>
      <c r="T580">
        <v>30184.7784893768</v>
      </c>
      <c r="U580">
        <v>31127.505829441699</v>
      </c>
      <c r="V580">
        <v>31567.143175008699</v>
      </c>
      <c r="W580">
        <v>32204.6363430823</v>
      </c>
      <c r="X580">
        <v>32835.496638500103</v>
      </c>
      <c r="Y580">
        <v>33562.635582941301</v>
      </c>
      <c r="Z580">
        <v>34230.3576695105</v>
      </c>
      <c r="AA580">
        <v>34773.622512028996</v>
      </c>
      <c r="AB580">
        <v>35336.109812146598</v>
      </c>
      <c r="AC580">
        <f t="shared" si="46"/>
        <v>13275.4430069521</v>
      </c>
      <c r="AD580">
        <f t="shared" si="47"/>
        <v>19071.881253173251</v>
      </c>
      <c r="AE580">
        <f t="shared" si="48"/>
        <v>24019.992251774023</v>
      </c>
      <c r="AF580">
        <f t="shared" si="49"/>
        <v>30081.914509103703</v>
      </c>
      <c r="AG580">
        <f t="shared" si="50"/>
        <v>25089.37085001103</v>
      </c>
    </row>
    <row r="581" spans="1:33" x14ac:dyDescent="0.25">
      <c r="A581">
        <v>9</v>
      </c>
      <c r="B581">
        <v>3</v>
      </c>
      <c r="C581" t="s">
        <v>0</v>
      </c>
      <c r="D581" t="s">
        <v>1</v>
      </c>
      <c r="E581" t="s">
        <v>18</v>
      </c>
      <c r="F581">
        <v>107425.52499999999</v>
      </c>
      <c r="G581">
        <v>288307.84120000002</v>
      </c>
      <c r="H581">
        <v>728721.77099999995</v>
      </c>
      <c r="I581">
        <v>10894.4626987425</v>
      </c>
      <c r="J581">
        <v>14728.141364844299</v>
      </c>
      <c r="K581">
        <v>22165.728971342502</v>
      </c>
      <c r="L581">
        <v>27895.735731110501</v>
      </c>
      <c r="M581">
        <v>31741.456256602502</v>
      </c>
      <c r="N581">
        <v>33086.207165701802</v>
      </c>
      <c r="O581">
        <v>35458.709702100998</v>
      </c>
      <c r="P581">
        <v>36053.094351683103</v>
      </c>
      <c r="Q581">
        <v>37381.714633620199</v>
      </c>
      <c r="R581">
        <v>38902.5902918262</v>
      </c>
      <c r="S581">
        <v>39708.158078881803</v>
      </c>
      <c r="T581">
        <v>40860.628952446103</v>
      </c>
      <c r="U581">
        <v>41527.473064056299</v>
      </c>
      <c r="V581">
        <v>42397.353568064696</v>
      </c>
      <c r="W581">
        <v>43861.612250435901</v>
      </c>
      <c r="X581">
        <v>45142.212880326602</v>
      </c>
      <c r="Y581">
        <v>45821.654435696597</v>
      </c>
      <c r="Z581">
        <v>46462.393758954197</v>
      </c>
      <c r="AA581">
        <v>47092.768950588601</v>
      </c>
      <c r="AB581">
        <v>47539.673928512297</v>
      </c>
      <c r="AC581">
        <f t="shared" si="46"/>
        <v>12811.302031793399</v>
      </c>
      <c r="AD581">
        <f t="shared" si="47"/>
        <v>25030.732351226499</v>
      </c>
      <c r="AE581">
        <f t="shared" si="48"/>
        <v>34084.866869022102</v>
      </c>
      <c r="AF581">
        <f t="shared" si="49"/>
        <v>41222.717964957228</v>
      </c>
      <c r="AG581">
        <f t="shared" si="50"/>
        <v>33862.829997611625</v>
      </c>
    </row>
    <row r="582" spans="1:33" x14ac:dyDescent="0.25">
      <c r="A582">
        <v>10</v>
      </c>
      <c r="B582">
        <v>1</v>
      </c>
      <c r="C582" t="s">
        <v>0</v>
      </c>
      <c r="D582" t="s">
        <v>1</v>
      </c>
      <c r="E582" t="s">
        <v>18</v>
      </c>
      <c r="F582">
        <v>97698.467399999994</v>
      </c>
      <c r="G582">
        <v>258282.3051</v>
      </c>
      <c r="H582">
        <v>677732.32479999994</v>
      </c>
      <c r="I582">
        <v>12278.788528130701</v>
      </c>
      <c r="J582">
        <v>17318.1776914125</v>
      </c>
      <c r="K582">
        <v>20231.877497424299</v>
      </c>
      <c r="L582">
        <v>21274.563458058099</v>
      </c>
      <c r="M582">
        <v>26595.060206771701</v>
      </c>
      <c r="N582">
        <v>28134.020273439</v>
      </c>
      <c r="O582">
        <v>29127.5267554899</v>
      </c>
      <c r="P582">
        <v>32836.2155654046</v>
      </c>
      <c r="Q582">
        <v>35100.8606344086</v>
      </c>
      <c r="R582">
        <v>35385.214487949102</v>
      </c>
      <c r="S582">
        <v>37887.738378683898</v>
      </c>
      <c r="T582">
        <v>38884.079336708302</v>
      </c>
      <c r="U582">
        <v>39529.678188791499</v>
      </c>
      <c r="V582">
        <v>40307.780646402498</v>
      </c>
      <c r="W582">
        <v>40985.805916556099</v>
      </c>
      <c r="X582">
        <v>42278.840876459697</v>
      </c>
      <c r="Y582">
        <v>43669.414475901001</v>
      </c>
      <c r="Z582">
        <v>44155.7283025496</v>
      </c>
      <c r="AA582">
        <v>45732.498683682599</v>
      </c>
      <c r="AB582">
        <v>46018.454847879897</v>
      </c>
      <c r="AC582">
        <f t="shared" si="46"/>
        <v>14798.483109771601</v>
      </c>
      <c r="AD582">
        <f t="shared" si="47"/>
        <v>20753.220477741197</v>
      </c>
      <c r="AE582">
        <f t="shared" si="48"/>
        <v>29173.205700276303</v>
      </c>
      <c r="AF582">
        <f t="shared" si="49"/>
        <v>38794.99980824496</v>
      </c>
      <c r="AG582">
        <f t="shared" si="50"/>
        <v>31134.764277630653</v>
      </c>
    </row>
    <row r="583" spans="1:33" x14ac:dyDescent="0.25">
      <c r="A583">
        <v>11</v>
      </c>
      <c r="B583">
        <v>3</v>
      </c>
      <c r="C583" t="s">
        <v>0</v>
      </c>
      <c r="D583" t="s">
        <v>1</v>
      </c>
      <c r="E583" t="s">
        <v>18</v>
      </c>
      <c r="F583">
        <v>160317.70819999999</v>
      </c>
      <c r="G583">
        <v>398553.76770000003</v>
      </c>
      <c r="H583">
        <v>991898.53119999997</v>
      </c>
      <c r="I583">
        <v>21752.644646503501</v>
      </c>
      <c r="J583">
        <v>28278.476425492001</v>
      </c>
      <c r="K583">
        <v>33756.0627453493</v>
      </c>
      <c r="L583">
        <v>37318.5108159597</v>
      </c>
      <c r="M583">
        <v>39212.013566964197</v>
      </c>
      <c r="N583">
        <v>43944.995540190299</v>
      </c>
      <c r="O583">
        <v>46128.048324216899</v>
      </c>
      <c r="P583">
        <v>46680.792602559399</v>
      </c>
      <c r="Q583">
        <v>48807.628768836701</v>
      </c>
      <c r="R583">
        <v>52674.594284748498</v>
      </c>
      <c r="S583">
        <v>54163.684424552201</v>
      </c>
      <c r="T583">
        <v>54176.180488894002</v>
      </c>
      <c r="U583">
        <v>55178.183402681003</v>
      </c>
      <c r="V583">
        <v>55750.299095439601</v>
      </c>
      <c r="W583">
        <v>57811.585131555803</v>
      </c>
      <c r="X583">
        <v>58700.8407144378</v>
      </c>
      <c r="Y583">
        <v>62559.717476989797</v>
      </c>
      <c r="Z583">
        <v>63543.599898344699</v>
      </c>
      <c r="AA583">
        <v>65155.976481606202</v>
      </c>
      <c r="AB583">
        <v>66304.696333908403</v>
      </c>
      <c r="AC583">
        <f t="shared" si="46"/>
        <v>25015.560535997749</v>
      </c>
      <c r="AD583">
        <f t="shared" si="47"/>
        <v>35537.286780654496</v>
      </c>
      <c r="AE583">
        <f t="shared" si="48"/>
        <v>43991.462508482698</v>
      </c>
      <c r="AF583">
        <f t="shared" si="49"/>
        <v>54657.8745388932</v>
      </c>
      <c r="AG583">
        <f t="shared" si="50"/>
        <v>45895.908811148802</v>
      </c>
    </row>
    <row r="584" spans="1:33" x14ac:dyDescent="0.25">
      <c r="A584">
        <v>12</v>
      </c>
      <c r="B584">
        <v>3</v>
      </c>
      <c r="C584" t="s">
        <v>0</v>
      </c>
      <c r="D584" t="s">
        <v>1</v>
      </c>
      <c r="E584" t="s">
        <v>18</v>
      </c>
      <c r="F584">
        <v>500018.79509999999</v>
      </c>
      <c r="G584">
        <v>1120787.8452000001</v>
      </c>
      <c r="H584">
        <v>2574923.7324000001</v>
      </c>
      <c r="I584">
        <v>64978.816929032997</v>
      </c>
      <c r="J584">
        <v>98835.656357803993</v>
      </c>
      <c r="K584">
        <v>107007.056129932</v>
      </c>
      <c r="L584">
        <v>111846.897039</v>
      </c>
      <c r="M584">
        <v>117350.368645501</v>
      </c>
      <c r="N584">
        <v>119015.445474696</v>
      </c>
      <c r="O584">
        <v>120479.435738791</v>
      </c>
      <c r="P584">
        <v>124709.446566985</v>
      </c>
      <c r="Q584">
        <v>127552.019371013</v>
      </c>
      <c r="R584">
        <v>129012.70293034799</v>
      </c>
      <c r="S584">
        <v>131299.290831511</v>
      </c>
      <c r="T584">
        <v>134035.02637670201</v>
      </c>
      <c r="U584">
        <v>139372.46322505499</v>
      </c>
      <c r="V584">
        <v>142605.35770908801</v>
      </c>
      <c r="W584">
        <v>145683.181760334</v>
      </c>
      <c r="X584">
        <v>147526.632786656</v>
      </c>
      <c r="Y584">
        <v>148979.27854423699</v>
      </c>
      <c r="Z584">
        <v>150956.91882267999</v>
      </c>
      <c r="AA584">
        <v>154584.76574534</v>
      </c>
      <c r="AB584">
        <v>159092.971424519</v>
      </c>
      <c r="AC584">
        <f t="shared" si="46"/>
        <v>81907.236643418495</v>
      </c>
      <c r="AD584">
        <f t="shared" si="47"/>
        <v>109426.976584466</v>
      </c>
      <c r="AE584">
        <f t="shared" si="48"/>
        <v>120388.67410649324</v>
      </c>
      <c r="AF584">
        <f t="shared" si="49"/>
        <v>137135.83437383838</v>
      </c>
      <c r="AG584">
        <f t="shared" si="50"/>
        <v>122581.86236702804</v>
      </c>
    </row>
    <row r="585" spans="1:33" x14ac:dyDescent="0.25">
      <c r="A585">
        <v>13</v>
      </c>
      <c r="B585">
        <v>1</v>
      </c>
      <c r="C585" t="s">
        <v>0</v>
      </c>
      <c r="D585" t="s">
        <v>1</v>
      </c>
      <c r="E585" t="s">
        <v>18</v>
      </c>
      <c r="F585">
        <v>183402.78020000001</v>
      </c>
      <c r="G585">
        <v>502246.5171</v>
      </c>
      <c r="H585">
        <v>1313125.5131999999</v>
      </c>
      <c r="I585">
        <v>18054.715889834701</v>
      </c>
      <c r="J585">
        <v>28662.6750200975</v>
      </c>
      <c r="K585">
        <v>35565.1714090069</v>
      </c>
      <c r="L585">
        <v>46359.4599854564</v>
      </c>
      <c r="M585">
        <v>54760.757897296498</v>
      </c>
      <c r="N585">
        <v>56189.940721291998</v>
      </c>
      <c r="O585">
        <v>59332.508122145002</v>
      </c>
      <c r="P585">
        <v>64897.468270400903</v>
      </c>
      <c r="Q585">
        <v>67980.758705356697</v>
      </c>
      <c r="R585">
        <v>70443.061113984295</v>
      </c>
      <c r="S585">
        <v>71718.329600657293</v>
      </c>
      <c r="T585">
        <v>74754.755710526297</v>
      </c>
      <c r="U585">
        <v>75603.892494478205</v>
      </c>
      <c r="V585">
        <v>78007.430161180499</v>
      </c>
      <c r="W585">
        <v>80288.133274606196</v>
      </c>
      <c r="X585">
        <v>83068.869454935106</v>
      </c>
      <c r="Y585">
        <v>84795.973547620102</v>
      </c>
      <c r="Z585">
        <v>85665.928440976801</v>
      </c>
      <c r="AA585">
        <v>87483.942063291106</v>
      </c>
      <c r="AB585">
        <v>89491.741332499805</v>
      </c>
      <c r="AC585">
        <f t="shared" si="46"/>
        <v>23358.695454966102</v>
      </c>
      <c r="AD585">
        <f t="shared" si="47"/>
        <v>40962.31569723165</v>
      </c>
      <c r="AE585">
        <f t="shared" si="48"/>
        <v>58795.168752783604</v>
      </c>
      <c r="AF585">
        <f t="shared" si="49"/>
        <v>75233.153814465579</v>
      </c>
      <c r="AG585">
        <f t="shared" si="50"/>
        <v>60355.495489453395</v>
      </c>
    </row>
    <row r="586" spans="1:33" x14ac:dyDescent="0.25">
      <c r="A586">
        <v>14</v>
      </c>
      <c r="B586">
        <v>1</v>
      </c>
      <c r="C586" t="s">
        <v>0</v>
      </c>
      <c r="D586" t="s">
        <v>1</v>
      </c>
      <c r="E586" t="s">
        <v>18</v>
      </c>
      <c r="F586">
        <v>113092.56849999999</v>
      </c>
      <c r="G586">
        <v>270371.14419999998</v>
      </c>
      <c r="H586">
        <v>644721.26359999995</v>
      </c>
      <c r="I586">
        <v>13767.2696348972</v>
      </c>
      <c r="J586">
        <v>19255.902579764501</v>
      </c>
      <c r="K586">
        <v>23388.092999518802</v>
      </c>
      <c r="L586">
        <v>27717.169371639098</v>
      </c>
      <c r="M586">
        <v>28964.1339382718</v>
      </c>
      <c r="N586">
        <v>30155.4960445986</v>
      </c>
      <c r="O586">
        <v>30674.009021137601</v>
      </c>
      <c r="P586">
        <v>31326.776624545499</v>
      </c>
      <c r="Q586">
        <v>32057.521366096</v>
      </c>
      <c r="R586">
        <v>33064.772606111401</v>
      </c>
      <c r="S586">
        <v>34238.589338625403</v>
      </c>
      <c r="T586">
        <v>34543.952692380903</v>
      </c>
      <c r="U586">
        <v>35448.530936719697</v>
      </c>
      <c r="V586">
        <v>35902.822422013298</v>
      </c>
      <c r="W586">
        <v>36961.962746510799</v>
      </c>
      <c r="X586">
        <v>37829.758961267202</v>
      </c>
      <c r="Y586">
        <v>38778.260580080998</v>
      </c>
      <c r="Z586">
        <v>39223.278500167296</v>
      </c>
      <c r="AA586">
        <v>40105.450438396503</v>
      </c>
      <c r="AB586">
        <v>41317.512840716699</v>
      </c>
      <c r="AC586">
        <f t="shared" si="46"/>
        <v>16511.586107330852</v>
      </c>
      <c r="AD586">
        <f t="shared" si="47"/>
        <v>25552.63118557895</v>
      </c>
      <c r="AE586">
        <f t="shared" si="48"/>
        <v>30280.103907138375</v>
      </c>
      <c r="AF586">
        <f t="shared" si="49"/>
        <v>35005.988883715589</v>
      </c>
      <c r="AG586">
        <f t="shared" si="50"/>
        <v>30331.047580256109</v>
      </c>
    </row>
    <row r="587" spans="1:33" x14ac:dyDescent="0.25">
      <c r="A587">
        <v>15</v>
      </c>
      <c r="B587">
        <v>1</v>
      </c>
      <c r="C587" t="s">
        <v>0</v>
      </c>
      <c r="D587" t="s">
        <v>1</v>
      </c>
      <c r="E587" t="s">
        <v>18</v>
      </c>
      <c r="F587">
        <v>131786.98610000001</v>
      </c>
      <c r="G587">
        <v>356679.8959</v>
      </c>
      <c r="H587">
        <v>937637.84479999996</v>
      </c>
      <c r="I587">
        <v>12206.146353137899</v>
      </c>
      <c r="J587">
        <v>22466.747240869801</v>
      </c>
      <c r="K587">
        <v>28605.125829980101</v>
      </c>
      <c r="L587">
        <v>32829.4276280302</v>
      </c>
      <c r="M587">
        <v>35679.539069115403</v>
      </c>
      <c r="N587">
        <v>39387.833439121401</v>
      </c>
      <c r="O587">
        <v>42225.4286639934</v>
      </c>
      <c r="P587">
        <v>45501.969994971099</v>
      </c>
      <c r="Q587">
        <v>47532.468301988498</v>
      </c>
      <c r="R587">
        <v>50245.209416211503</v>
      </c>
      <c r="S587">
        <v>51640.500622155399</v>
      </c>
      <c r="T587">
        <v>54417.295882189203</v>
      </c>
      <c r="U587">
        <v>55861.121428537299</v>
      </c>
      <c r="V587">
        <v>56945.349900019697</v>
      </c>
      <c r="W587">
        <v>58268.120231990099</v>
      </c>
      <c r="X587">
        <v>59146.7035379523</v>
      </c>
      <c r="Y587">
        <v>59518.077522025102</v>
      </c>
      <c r="Z587">
        <v>61136.022624654099</v>
      </c>
      <c r="AA587">
        <v>61433.287210885501</v>
      </c>
      <c r="AB587">
        <v>62591.469926126803</v>
      </c>
      <c r="AC587">
        <f t="shared" si="46"/>
        <v>17336.446797003849</v>
      </c>
      <c r="AD587">
        <f t="shared" si="47"/>
        <v>30717.276729005149</v>
      </c>
      <c r="AE587">
        <f t="shared" si="48"/>
        <v>40698.692791800328</v>
      </c>
      <c r="AF587">
        <f t="shared" si="49"/>
        <v>54257.096165130497</v>
      </c>
      <c r="AG587">
        <f t="shared" si="50"/>
        <v>43309.936721266451</v>
      </c>
    </row>
    <row r="588" spans="1:33" x14ac:dyDescent="0.25">
      <c r="A588">
        <v>1</v>
      </c>
      <c r="B588">
        <v>4</v>
      </c>
      <c r="C588" t="s">
        <v>0</v>
      </c>
      <c r="D588" t="s">
        <v>4</v>
      </c>
      <c r="E588" t="s">
        <v>18</v>
      </c>
      <c r="F588">
        <v>18899.462100000001</v>
      </c>
      <c r="G588">
        <v>76660.392000000007</v>
      </c>
      <c r="H588">
        <v>248726.8585</v>
      </c>
      <c r="I588">
        <v>1357.0396127056299</v>
      </c>
      <c r="J588">
        <v>2577.7955595407102</v>
      </c>
      <c r="K588">
        <v>3732.8309996815001</v>
      </c>
      <c r="L588">
        <v>4674.2059829145101</v>
      </c>
      <c r="M588">
        <v>6557.5899643564899</v>
      </c>
      <c r="N588">
        <v>9282.9808521321102</v>
      </c>
      <c r="O588">
        <v>10397.529781356099</v>
      </c>
      <c r="P588">
        <v>11513.3321075161</v>
      </c>
      <c r="Q588">
        <v>12918.5435218077</v>
      </c>
      <c r="R588">
        <v>13648.5436219244</v>
      </c>
      <c r="S588">
        <v>14296.397273196</v>
      </c>
      <c r="T588">
        <v>14584.0716058997</v>
      </c>
      <c r="U588">
        <v>15307.420229098399</v>
      </c>
      <c r="V588">
        <v>15807.1246986367</v>
      </c>
      <c r="W588">
        <v>16808.027919141699</v>
      </c>
      <c r="X588">
        <v>17478.563830522799</v>
      </c>
      <c r="Y588">
        <v>18631.6309131259</v>
      </c>
      <c r="Z588">
        <v>19184.9508126201</v>
      </c>
      <c r="AA588">
        <v>19839.963507430901</v>
      </c>
      <c r="AB588">
        <v>20128.315680395099</v>
      </c>
      <c r="AC588">
        <f t="shared" si="46"/>
        <v>1967.4175861231702</v>
      </c>
      <c r="AD588">
        <f t="shared" si="47"/>
        <v>4203.5184912980048</v>
      </c>
      <c r="AE588">
        <f t="shared" si="48"/>
        <v>9437.8581763401999</v>
      </c>
      <c r="AF588">
        <f t="shared" si="49"/>
        <v>15106.086587528425</v>
      </c>
      <c r="AG588">
        <f t="shared" si="50"/>
        <v>10683.874847526908</v>
      </c>
    </row>
    <row r="589" spans="1:33" x14ac:dyDescent="0.25">
      <c r="A589">
        <v>2</v>
      </c>
      <c r="B589">
        <v>2</v>
      </c>
      <c r="C589" t="s">
        <v>0</v>
      </c>
      <c r="D589" t="s">
        <v>4</v>
      </c>
      <c r="E589" t="s">
        <v>18</v>
      </c>
      <c r="F589">
        <v>74787.247000000003</v>
      </c>
      <c r="G589">
        <v>207118.26449999999</v>
      </c>
      <c r="H589">
        <v>567163.57830000005</v>
      </c>
      <c r="I589">
        <v>8699.3313501208195</v>
      </c>
      <c r="J589">
        <v>13042.9358935361</v>
      </c>
      <c r="K589">
        <v>14546.235027737301</v>
      </c>
      <c r="L589">
        <v>17389.4479600542</v>
      </c>
      <c r="M589">
        <v>21109.296813515</v>
      </c>
      <c r="N589">
        <v>23207.173630412901</v>
      </c>
      <c r="O589">
        <v>25441.859438130301</v>
      </c>
      <c r="P589">
        <v>26272.568369637502</v>
      </c>
      <c r="Q589">
        <v>27944.603270448999</v>
      </c>
      <c r="R589">
        <v>29464.8126979919</v>
      </c>
      <c r="S589">
        <v>31107.822028234601</v>
      </c>
      <c r="T589">
        <v>32723.467786888599</v>
      </c>
      <c r="U589">
        <v>33581.4334100411</v>
      </c>
      <c r="V589">
        <v>34701.590306114304</v>
      </c>
      <c r="W589">
        <v>35871.336405866197</v>
      </c>
      <c r="X589">
        <v>36825.2147133701</v>
      </c>
      <c r="Y589">
        <v>37468.172370361302</v>
      </c>
      <c r="Z589">
        <v>38456.1176831435</v>
      </c>
      <c r="AA589">
        <v>39341.193233861501</v>
      </c>
      <c r="AB589">
        <v>39968.965933368898</v>
      </c>
      <c r="AC589">
        <f t="shared" si="46"/>
        <v>10871.13362182846</v>
      </c>
      <c r="AD589">
        <f t="shared" si="47"/>
        <v>15967.84149389575</v>
      </c>
      <c r="AE589">
        <f t="shared" si="48"/>
        <v>24007.724562923926</v>
      </c>
      <c r="AF589">
        <f t="shared" si="49"/>
        <v>32777.535077369474</v>
      </c>
      <c r="AG589">
        <f t="shared" si="50"/>
        <v>25745.570568881241</v>
      </c>
    </row>
    <row r="590" spans="1:33" x14ac:dyDescent="0.25">
      <c r="A590">
        <v>3</v>
      </c>
      <c r="B590">
        <v>4</v>
      </c>
      <c r="C590" t="s">
        <v>0</v>
      </c>
      <c r="D590" t="s">
        <v>4</v>
      </c>
      <c r="E590" t="s">
        <v>18</v>
      </c>
      <c r="F590">
        <v>31424.195899999999</v>
      </c>
      <c r="G590">
        <v>82690.034599999999</v>
      </c>
      <c r="H590">
        <v>225761.709</v>
      </c>
      <c r="I590">
        <v>2026.4508039754601</v>
      </c>
      <c r="J590">
        <v>5703.7283211207496</v>
      </c>
      <c r="K590">
        <v>7029.1715832337204</v>
      </c>
      <c r="L590">
        <v>7532.8844303700998</v>
      </c>
      <c r="M590">
        <v>9131.9607357209097</v>
      </c>
      <c r="N590">
        <v>9326.7970594530107</v>
      </c>
      <c r="O590">
        <v>9541.3896411118894</v>
      </c>
      <c r="P590">
        <v>10197.638416494299</v>
      </c>
      <c r="Q590">
        <v>10917.9401234248</v>
      </c>
      <c r="R590">
        <v>11282.0735155252</v>
      </c>
      <c r="S590">
        <v>11852.379613273601</v>
      </c>
      <c r="T590">
        <v>12177.937660825401</v>
      </c>
      <c r="U590">
        <v>12724.8768659453</v>
      </c>
      <c r="V590">
        <v>13130.1547109728</v>
      </c>
      <c r="W590">
        <v>13781.790742413699</v>
      </c>
      <c r="X590">
        <v>14642.040071931</v>
      </c>
      <c r="Y590">
        <v>15324.522428255401</v>
      </c>
      <c r="Z590">
        <v>15947.415616182299</v>
      </c>
      <c r="AA590">
        <v>16389.815018142999</v>
      </c>
      <c r="AB590">
        <v>17100.7416651776</v>
      </c>
      <c r="AC590">
        <f t="shared" si="46"/>
        <v>3865.0895625481048</v>
      </c>
      <c r="AD590">
        <f t="shared" si="47"/>
        <v>7281.0280068019101</v>
      </c>
      <c r="AE590">
        <f t="shared" si="48"/>
        <v>9549.4464631950286</v>
      </c>
      <c r="AF590">
        <f t="shared" si="49"/>
        <v>12563.649163038974</v>
      </c>
      <c r="AG590">
        <f t="shared" si="50"/>
        <v>10062.450893486997</v>
      </c>
    </row>
    <row r="591" spans="1:33" x14ac:dyDescent="0.25">
      <c r="A591">
        <v>4</v>
      </c>
      <c r="B591">
        <v>4</v>
      </c>
      <c r="C591" t="s">
        <v>0</v>
      </c>
      <c r="D591" t="s">
        <v>4</v>
      </c>
      <c r="E591" t="s">
        <v>18</v>
      </c>
      <c r="F591">
        <v>50627.248399999997</v>
      </c>
      <c r="G591">
        <v>146762.144</v>
      </c>
      <c r="H591">
        <v>376837.54009999998</v>
      </c>
      <c r="I591">
        <v>2765.1678244939999</v>
      </c>
      <c r="J591">
        <v>6859.1632778615804</v>
      </c>
      <c r="K591">
        <v>12224.475863035401</v>
      </c>
      <c r="L591">
        <v>13203.670115904401</v>
      </c>
      <c r="M591">
        <v>15574.7713191119</v>
      </c>
      <c r="N591">
        <v>18085.704274473301</v>
      </c>
      <c r="O591">
        <v>18435.8569040931</v>
      </c>
      <c r="P591">
        <v>19235.634274841901</v>
      </c>
      <c r="Q591">
        <v>19898.699021277502</v>
      </c>
      <c r="R591">
        <v>20479.001156682702</v>
      </c>
      <c r="S591">
        <v>20780.0693131101</v>
      </c>
      <c r="T591">
        <v>20813.0506714556</v>
      </c>
      <c r="U591">
        <v>21172.060264391399</v>
      </c>
      <c r="V591">
        <v>22282.383442424802</v>
      </c>
      <c r="W591">
        <v>22534.6853332051</v>
      </c>
      <c r="X591">
        <v>23415.600392171</v>
      </c>
      <c r="Y591">
        <v>23895.028862340099</v>
      </c>
      <c r="Z591">
        <v>24457.085330977199</v>
      </c>
      <c r="AA591">
        <v>24885.774870445501</v>
      </c>
      <c r="AB591">
        <v>25839.657562290398</v>
      </c>
      <c r="AC591">
        <f t="shared" si="46"/>
        <v>4812.1655511777899</v>
      </c>
      <c r="AD591">
        <f t="shared" si="47"/>
        <v>12714.0729894699</v>
      </c>
      <c r="AE591">
        <f t="shared" si="48"/>
        <v>17832.99169313005</v>
      </c>
      <c r="AF591">
        <f t="shared" si="49"/>
        <v>21421.943699339776</v>
      </c>
      <c r="AG591">
        <f t="shared" si="50"/>
        <v>17359.999590533356</v>
      </c>
    </row>
    <row r="592" spans="1:33" x14ac:dyDescent="0.25">
      <c r="A592">
        <v>5</v>
      </c>
      <c r="B592">
        <v>4</v>
      </c>
      <c r="C592" t="s">
        <v>0</v>
      </c>
      <c r="D592" t="s">
        <v>4</v>
      </c>
      <c r="E592" t="s">
        <v>18</v>
      </c>
      <c r="F592">
        <v>37004.423199999997</v>
      </c>
      <c r="G592">
        <v>128347.7372</v>
      </c>
      <c r="H592">
        <v>389831.03860000003</v>
      </c>
      <c r="I592">
        <v>5328.7901685181496</v>
      </c>
      <c r="J592">
        <v>5995.14756555237</v>
      </c>
      <c r="K592">
        <v>6624.2935609427695</v>
      </c>
      <c r="L592">
        <v>7977.2756924067298</v>
      </c>
      <c r="M592">
        <v>11078.9162275525</v>
      </c>
      <c r="N592">
        <v>13726.4660998871</v>
      </c>
      <c r="O592">
        <v>15803.119546104501</v>
      </c>
      <c r="P592">
        <v>18729.349402151202</v>
      </c>
      <c r="Q592">
        <v>21008.823142331599</v>
      </c>
      <c r="R592">
        <v>22075.555814197302</v>
      </c>
      <c r="S592">
        <v>22864.8184159755</v>
      </c>
      <c r="T592">
        <v>23338.503846162599</v>
      </c>
      <c r="U592">
        <v>24042.970156906998</v>
      </c>
      <c r="V592">
        <v>24762.244696399299</v>
      </c>
      <c r="W592">
        <v>25615.991667933598</v>
      </c>
      <c r="X592">
        <v>26158.982377251701</v>
      </c>
      <c r="Y592">
        <v>27472.869748851099</v>
      </c>
      <c r="Z592">
        <v>28406.868757752</v>
      </c>
      <c r="AA592">
        <v>29180.4267472108</v>
      </c>
      <c r="AB592">
        <v>29639.6249717346</v>
      </c>
      <c r="AC592">
        <f t="shared" si="46"/>
        <v>5661.9688670352598</v>
      </c>
      <c r="AD592">
        <f t="shared" si="47"/>
        <v>7300.7846266747492</v>
      </c>
      <c r="AE592">
        <f t="shared" si="48"/>
        <v>14834.462818923825</v>
      </c>
      <c r="AF592">
        <f t="shared" si="49"/>
        <v>23733.486264644824</v>
      </c>
      <c r="AG592">
        <f t="shared" si="50"/>
        <v>17195.703023767121</v>
      </c>
    </row>
    <row r="593" spans="1:33" x14ac:dyDescent="0.25">
      <c r="A593">
        <v>6</v>
      </c>
      <c r="B593">
        <v>4</v>
      </c>
      <c r="C593" t="s">
        <v>0</v>
      </c>
      <c r="D593" t="s">
        <v>4</v>
      </c>
      <c r="E593" t="s">
        <v>18</v>
      </c>
      <c r="F593">
        <v>194973.50570000001</v>
      </c>
      <c r="G593">
        <v>519796.40980000002</v>
      </c>
      <c r="H593">
        <v>1268480.9336000001</v>
      </c>
      <c r="I593">
        <v>23237.808974213</v>
      </c>
      <c r="J593">
        <v>32816.522094485103</v>
      </c>
      <c r="K593">
        <v>39608.489167982902</v>
      </c>
      <c r="L593">
        <v>45730.620547710801</v>
      </c>
      <c r="M593">
        <v>53580.064936161099</v>
      </c>
      <c r="N593">
        <v>61638.687982390802</v>
      </c>
      <c r="O593">
        <v>63696.213652231803</v>
      </c>
      <c r="P593">
        <v>65791.105292222506</v>
      </c>
      <c r="Q593">
        <v>66363.171804610407</v>
      </c>
      <c r="R593">
        <v>67333.725327227701</v>
      </c>
      <c r="S593">
        <v>67733.711572623302</v>
      </c>
      <c r="T593">
        <v>68944.630015482006</v>
      </c>
      <c r="U593">
        <v>71955.096490425305</v>
      </c>
      <c r="V593">
        <v>72496.360646381101</v>
      </c>
      <c r="W593">
        <v>73552.442763327796</v>
      </c>
      <c r="X593">
        <v>75211.795919365104</v>
      </c>
      <c r="Y593">
        <v>77079.461934104096</v>
      </c>
      <c r="Z593">
        <v>78441.034963963102</v>
      </c>
      <c r="AA593">
        <v>80532.601093787307</v>
      </c>
      <c r="AB593">
        <v>82737.388392474197</v>
      </c>
      <c r="AC593">
        <f t="shared" si="46"/>
        <v>28027.165534349049</v>
      </c>
      <c r="AD593">
        <f t="shared" si="47"/>
        <v>42669.554857846852</v>
      </c>
      <c r="AE593">
        <f t="shared" si="48"/>
        <v>61176.517965751555</v>
      </c>
      <c r="AF593">
        <f t="shared" si="49"/>
        <v>70448.866817430346</v>
      </c>
      <c r="AG593">
        <f t="shared" si="50"/>
        <v>59355.652949177551</v>
      </c>
    </row>
    <row r="594" spans="1:33" x14ac:dyDescent="0.25">
      <c r="A594">
        <v>7</v>
      </c>
      <c r="B594">
        <v>4</v>
      </c>
      <c r="C594" t="s">
        <v>0</v>
      </c>
      <c r="D594" t="s">
        <v>4</v>
      </c>
      <c r="E594" t="s">
        <v>18</v>
      </c>
      <c r="F594">
        <v>131799.52679999999</v>
      </c>
      <c r="G594">
        <v>379811.6041</v>
      </c>
      <c r="H594">
        <v>1026055.925</v>
      </c>
      <c r="I594">
        <v>6954.5140847910998</v>
      </c>
      <c r="J594">
        <v>21484.8605107275</v>
      </c>
      <c r="K594">
        <v>29038.638767214499</v>
      </c>
      <c r="L594">
        <v>34265.997959633401</v>
      </c>
      <c r="M594">
        <v>40055.51545295</v>
      </c>
      <c r="N594">
        <v>43990.037190317002</v>
      </c>
      <c r="O594">
        <v>46781.713485280699</v>
      </c>
      <c r="P594">
        <v>49748.441646059997</v>
      </c>
      <c r="Q594">
        <v>52167.585744872602</v>
      </c>
      <c r="R594">
        <v>55324.299261980297</v>
      </c>
      <c r="S594">
        <v>58895.168038481199</v>
      </c>
      <c r="T594">
        <v>60290.081355539201</v>
      </c>
      <c r="U594">
        <v>61035.402537480601</v>
      </c>
      <c r="V594">
        <v>63409.659628887501</v>
      </c>
      <c r="W594">
        <v>64494.146268416698</v>
      </c>
      <c r="X594">
        <v>65665.640805988005</v>
      </c>
      <c r="Y594">
        <v>66881.0264226125</v>
      </c>
      <c r="Z594">
        <v>67517.828417768498</v>
      </c>
      <c r="AA594">
        <v>68145.935756730003</v>
      </c>
      <c r="AB594">
        <v>69909.431620570394</v>
      </c>
      <c r="AC594">
        <f t="shared" si="46"/>
        <v>14219.687297759299</v>
      </c>
      <c r="AD594">
        <f t="shared" si="47"/>
        <v>31652.31836342395</v>
      </c>
      <c r="AE594">
        <f t="shared" si="48"/>
        <v>45143.926943651924</v>
      </c>
      <c r="AF594">
        <f t="shared" si="49"/>
        <v>60160.247955205763</v>
      </c>
      <c r="AG594">
        <f t="shared" si="50"/>
        <v>47100.106421163771</v>
      </c>
    </row>
    <row r="595" spans="1:33" x14ac:dyDescent="0.25">
      <c r="A595">
        <v>8</v>
      </c>
      <c r="B595">
        <v>4</v>
      </c>
      <c r="C595" t="s">
        <v>0</v>
      </c>
      <c r="D595" t="s">
        <v>4</v>
      </c>
      <c r="E595" t="s">
        <v>18</v>
      </c>
      <c r="F595">
        <v>26719.1034</v>
      </c>
      <c r="G595">
        <v>72012.4859</v>
      </c>
      <c r="H595">
        <v>187926.60159999999</v>
      </c>
      <c r="I595">
        <v>2725.4054575969899</v>
      </c>
      <c r="J595">
        <v>4702.5619848109</v>
      </c>
      <c r="K595">
        <v>5820.1311334714701</v>
      </c>
      <c r="L595">
        <v>6383.0460546919903</v>
      </c>
      <c r="M595">
        <v>7087.9588033457803</v>
      </c>
      <c r="N595">
        <v>7605.0924331011402</v>
      </c>
      <c r="O595">
        <v>8590.8769153718295</v>
      </c>
      <c r="P595">
        <v>9151.7491982189604</v>
      </c>
      <c r="Q595">
        <v>9864.5675068410001</v>
      </c>
      <c r="R595">
        <v>10081.0964107039</v>
      </c>
      <c r="S595">
        <v>10345.030993104599</v>
      </c>
      <c r="T595">
        <v>10562.1169647798</v>
      </c>
      <c r="U595">
        <v>10941.6494928915</v>
      </c>
      <c r="V595">
        <v>11361.3435368478</v>
      </c>
      <c r="W595">
        <v>11466.716869468</v>
      </c>
      <c r="X595">
        <v>11704.2706537625</v>
      </c>
      <c r="Y595">
        <v>12046.718825579101</v>
      </c>
      <c r="Z595">
        <v>12108.9341942629</v>
      </c>
      <c r="AA595">
        <v>12481.9032363352</v>
      </c>
      <c r="AB595">
        <v>12895.430905442499</v>
      </c>
      <c r="AC595">
        <f t="shared" si="46"/>
        <v>3713.9837212039447</v>
      </c>
      <c r="AD595">
        <f t="shared" si="47"/>
        <v>6101.5885940817298</v>
      </c>
      <c r="AE595">
        <f t="shared" si="48"/>
        <v>8108.9193375094274</v>
      </c>
      <c r="AF595">
        <f t="shared" si="49"/>
        <v>10790.84905354989</v>
      </c>
      <c r="AG595">
        <f t="shared" si="50"/>
        <v>8649.6009005630094</v>
      </c>
    </row>
    <row r="596" spans="1:33" x14ac:dyDescent="0.25">
      <c r="A596">
        <v>9</v>
      </c>
      <c r="B596">
        <v>2</v>
      </c>
      <c r="C596" t="s">
        <v>0</v>
      </c>
      <c r="D596" t="s">
        <v>4</v>
      </c>
      <c r="E596" t="s">
        <v>18</v>
      </c>
      <c r="F596">
        <v>71250.127900000007</v>
      </c>
      <c r="G596">
        <v>178734.5184</v>
      </c>
      <c r="H596">
        <v>441247.23129999998</v>
      </c>
      <c r="I596">
        <v>6617.4436288070001</v>
      </c>
      <c r="J596">
        <v>11025.929851756</v>
      </c>
      <c r="K596">
        <v>15257.6246796125</v>
      </c>
      <c r="L596">
        <v>18370.616296505501</v>
      </c>
      <c r="M596">
        <v>19978.513488551002</v>
      </c>
      <c r="N596">
        <v>20309.8645480796</v>
      </c>
      <c r="O596">
        <v>21058.254439668399</v>
      </c>
      <c r="P596">
        <v>21608.553153204801</v>
      </c>
      <c r="Q596">
        <v>21724.653724763099</v>
      </c>
      <c r="R596">
        <v>22783.064572887</v>
      </c>
      <c r="S596">
        <v>23552.380304252099</v>
      </c>
      <c r="T596">
        <v>24153.5735497151</v>
      </c>
      <c r="U596">
        <v>24435.574790512201</v>
      </c>
      <c r="V596">
        <v>25154.4254662003</v>
      </c>
      <c r="W596">
        <v>25717.326477524399</v>
      </c>
      <c r="X596">
        <v>26815.524593908402</v>
      </c>
      <c r="Y596">
        <v>27522.811701961899</v>
      </c>
      <c r="Z596">
        <v>27743.158364609899</v>
      </c>
      <c r="AA596">
        <v>28582.306082553801</v>
      </c>
      <c r="AB596">
        <v>28835.631594095401</v>
      </c>
      <c r="AC596">
        <f t="shared" si="46"/>
        <v>8821.6867402815005</v>
      </c>
      <c r="AD596">
        <f t="shared" si="47"/>
        <v>16814.120488059001</v>
      </c>
      <c r="AE596">
        <f t="shared" si="48"/>
        <v>20738.79640737595</v>
      </c>
      <c r="AF596">
        <f t="shared" si="49"/>
        <v>24292.065434970322</v>
      </c>
      <c r="AG596">
        <f t="shared" si="50"/>
        <v>20535.207722871713</v>
      </c>
    </row>
    <row r="597" spans="1:33" x14ac:dyDescent="0.25">
      <c r="A597">
        <v>10</v>
      </c>
      <c r="B597">
        <v>4</v>
      </c>
      <c r="C597" t="s">
        <v>0</v>
      </c>
      <c r="D597" t="s">
        <v>4</v>
      </c>
      <c r="E597" t="s">
        <v>18</v>
      </c>
      <c r="F597">
        <v>54215.795599999998</v>
      </c>
      <c r="G597">
        <v>155527.2818</v>
      </c>
      <c r="H597">
        <v>424060.88370000001</v>
      </c>
      <c r="I597">
        <v>3367.8829501114801</v>
      </c>
      <c r="J597">
        <v>8304.2208326197106</v>
      </c>
      <c r="K597">
        <v>12559.9879155245</v>
      </c>
      <c r="L597">
        <v>13702.529559668401</v>
      </c>
      <c r="M597">
        <v>16281.1743049629</v>
      </c>
      <c r="N597">
        <v>17225.246728694699</v>
      </c>
      <c r="O597">
        <v>18786.890569345702</v>
      </c>
      <c r="P597">
        <v>20560.936816326801</v>
      </c>
      <c r="Q597">
        <v>22250.070866566999</v>
      </c>
      <c r="R597">
        <v>22488.341239696099</v>
      </c>
      <c r="S597">
        <v>23744.977557012098</v>
      </c>
      <c r="T597">
        <v>24205.449048355498</v>
      </c>
      <c r="U597">
        <v>24972.333627475298</v>
      </c>
      <c r="V597">
        <v>25693.1237260579</v>
      </c>
      <c r="W597">
        <v>25921.344399853398</v>
      </c>
      <c r="X597">
        <v>27225.359782169398</v>
      </c>
      <c r="Y597">
        <v>28535.483391410799</v>
      </c>
      <c r="Z597">
        <v>28921.423991158401</v>
      </c>
      <c r="AA597">
        <v>29414.827301971702</v>
      </c>
      <c r="AB597">
        <v>29899.279100021398</v>
      </c>
      <c r="AC597">
        <f t="shared" si="46"/>
        <v>5836.0518913655951</v>
      </c>
      <c r="AD597">
        <f t="shared" si="47"/>
        <v>13131.25873759645</v>
      </c>
      <c r="AE597">
        <f t="shared" si="48"/>
        <v>18213.562104832527</v>
      </c>
      <c r="AF597">
        <f t="shared" si="49"/>
        <v>24562.625030898336</v>
      </c>
      <c r="AG597">
        <f t="shared" si="50"/>
        <v>19205.616870277558</v>
      </c>
    </row>
    <row r="598" spans="1:33" x14ac:dyDescent="0.25">
      <c r="A598">
        <v>11</v>
      </c>
      <c r="B598">
        <v>2</v>
      </c>
      <c r="C598" t="s">
        <v>0</v>
      </c>
      <c r="D598" t="s">
        <v>4</v>
      </c>
      <c r="E598" t="s">
        <v>18</v>
      </c>
      <c r="F598">
        <v>57282.9588</v>
      </c>
      <c r="G598">
        <v>155997.4376</v>
      </c>
      <c r="H598">
        <v>429533.44189999998</v>
      </c>
      <c r="I598">
        <v>6196.7840925889795</v>
      </c>
      <c r="J598">
        <v>11136.437086727899</v>
      </c>
      <c r="K598">
        <v>12261.172289288201</v>
      </c>
      <c r="L598">
        <v>12849.952595698</v>
      </c>
      <c r="M598">
        <v>14838.6127554917</v>
      </c>
      <c r="N598">
        <v>17346.0333794572</v>
      </c>
      <c r="O598">
        <v>18226.082388377999</v>
      </c>
      <c r="P598">
        <v>19379.900957897498</v>
      </c>
      <c r="Q598">
        <v>21069.148862590599</v>
      </c>
      <c r="R598">
        <v>22693.313215077898</v>
      </c>
      <c r="S598">
        <v>23066.5905768827</v>
      </c>
      <c r="T598">
        <v>24452.040248474401</v>
      </c>
      <c r="U598">
        <v>25787.805425793598</v>
      </c>
      <c r="V598">
        <v>26190.113788254199</v>
      </c>
      <c r="W598">
        <v>26658.523984873402</v>
      </c>
      <c r="X598">
        <v>27556.300689745702</v>
      </c>
      <c r="Y598">
        <v>28724.754346445701</v>
      </c>
      <c r="Z598">
        <v>29215.815762393198</v>
      </c>
      <c r="AA598">
        <v>30739.148532704901</v>
      </c>
      <c r="AB598">
        <v>31144.910965205599</v>
      </c>
      <c r="AC598">
        <f t="shared" si="46"/>
        <v>8666.6105896584395</v>
      </c>
      <c r="AD598">
        <f t="shared" si="47"/>
        <v>12555.562442493101</v>
      </c>
      <c r="AE598">
        <f t="shared" si="48"/>
        <v>17447.6573703061</v>
      </c>
      <c r="AF598">
        <f t="shared" si="49"/>
        <v>24684.229598961563</v>
      </c>
      <c r="AG598">
        <f t="shared" si="50"/>
        <v>19356.80077107625</v>
      </c>
    </row>
    <row r="599" spans="1:33" x14ac:dyDescent="0.25">
      <c r="A599">
        <v>12</v>
      </c>
      <c r="B599">
        <v>2</v>
      </c>
      <c r="C599" t="s">
        <v>0</v>
      </c>
      <c r="D599" t="s">
        <v>4</v>
      </c>
      <c r="E599" t="s">
        <v>18</v>
      </c>
      <c r="F599">
        <v>133583.2371</v>
      </c>
      <c r="G599">
        <v>379671.95789999998</v>
      </c>
      <c r="H599">
        <v>1034200.6452</v>
      </c>
      <c r="I599">
        <v>14853.4950977353</v>
      </c>
      <c r="J599">
        <v>19494.2648237598</v>
      </c>
      <c r="K599">
        <v>27406.010791631801</v>
      </c>
      <c r="L599">
        <v>33116.654687360897</v>
      </c>
      <c r="M599">
        <v>38712.811737157797</v>
      </c>
      <c r="N599">
        <v>42969.986776126498</v>
      </c>
      <c r="O599">
        <v>45254.480226286098</v>
      </c>
      <c r="P599">
        <v>49221.104391698696</v>
      </c>
      <c r="Q599">
        <v>52952.240831931398</v>
      </c>
      <c r="R599">
        <v>55690.908495621603</v>
      </c>
      <c r="S599">
        <v>59759.345059934101</v>
      </c>
      <c r="T599">
        <v>60424.856917723897</v>
      </c>
      <c r="U599">
        <v>62984.057195604597</v>
      </c>
      <c r="V599">
        <v>64570.890569882198</v>
      </c>
      <c r="W599">
        <v>65555.135557883899</v>
      </c>
      <c r="X599">
        <v>66567.056447355106</v>
      </c>
      <c r="Y599">
        <v>66692.053612320902</v>
      </c>
      <c r="Z599">
        <v>67323.633850861093</v>
      </c>
      <c r="AA599">
        <v>69221.313772283698</v>
      </c>
      <c r="AB599">
        <v>71430.344395069595</v>
      </c>
      <c r="AC599">
        <f t="shared" si="46"/>
        <v>17173.879960747552</v>
      </c>
      <c r="AD599">
        <f t="shared" si="47"/>
        <v>30261.332739496349</v>
      </c>
      <c r="AE599">
        <f t="shared" si="48"/>
        <v>44039.595782817276</v>
      </c>
      <c r="AF599">
        <f t="shared" si="49"/>
        <v>61063.061384492088</v>
      </c>
      <c r="AG599">
        <f t="shared" si="50"/>
        <v>47470.831225480848</v>
      </c>
    </row>
    <row r="600" spans="1:33" x14ac:dyDescent="0.25">
      <c r="A600">
        <v>13</v>
      </c>
      <c r="B600">
        <v>4</v>
      </c>
      <c r="C600" t="s">
        <v>0</v>
      </c>
      <c r="D600" t="s">
        <v>4</v>
      </c>
      <c r="E600" t="s">
        <v>18</v>
      </c>
      <c r="F600">
        <v>162405.07819999999</v>
      </c>
      <c r="G600">
        <v>440587.9719</v>
      </c>
      <c r="H600">
        <v>1143225.6274999999</v>
      </c>
      <c r="I600">
        <v>14147.2789163823</v>
      </c>
      <c r="J600">
        <v>26962.647777312301</v>
      </c>
      <c r="K600">
        <v>32706.1626177607</v>
      </c>
      <c r="L600">
        <v>41060.725030628397</v>
      </c>
      <c r="M600">
        <v>47528.263863747401</v>
      </c>
      <c r="N600">
        <v>48724.317454763899</v>
      </c>
      <c r="O600">
        <v>52009.415853144601</v>
      </c>
      <c r="P600">
        <v>56890.0415049066</v>
      </c>
      <c r="Q600">
        <v>60002.164900594798</v>
      </c>
      <c r="R600">
        <v>60556.9539734875</v>
      </c>
      <c r="S600">
        <v>61873.463891485699</v>
      </c>
      <c r="T600">
        <v>64149.914830337097</v>
      </c>
      <c r="U600">
        <v>65051.814301546299</v>
      </c>
      <c r="V600">
        <v>66817.449710754794</v>
      </c>
      <c r="W600">
        <v>68916.114721235193</v>
      </c>
      <c r="X600">
        <v>71828.497549085805</v>
      </c>
      <c r="Y600">
        <v>73731.0496911667</v>
      </c>
      <c r="Z600">
        <v>75451.680530833502</v>
      </c>
      <c r="AA600">
        <v>76822.142160200194</v>
      </c>
      <c r="AB600">
        <v>77995.528212941193</v>
      </c>
      <c r="AC600">
        <f t="shared" si="46"/>
        <v>20554.9633468473</v>
      </c>
      <c r="AD600">
        <f t="shared" si="47"/>
        <v>36883.443824194546</v>
      </c>
      <c r="AE600">
        <f t="shared" si="48"/>
        <v>51288.009669140629</v>
      </c>
      <c r="AF600">
        <f t="shared" si="49"/>
        <v>64899.5467348159</v>
      </c>
      <c r="AG600">
        <f t="shared" si="50"/>
        <v>52451.57668107334</v>
      </c>
    </row>
    <row r="601" spans="1:33" x14ac:dyDescent="0.25">
      <c r="A601">
        <v>14</v>
      </c>
      <c r="B601">
        <v>4</v>
      </c>
      <c r="C601" t="s">
        <v>0</v>
      </c>
      <c r="D601" t="s">
        <v>4</v>
      </c>
      <c r="E601" t="s">
        <v>18</v>
      </c>
      <c r="F601">
        <v>49540.187599999997</v>
      </c>
      <c r="G601">
        <v>124621.3777</v>
      </c>
      <c r="H601">
        <v>315242.77649999998</v>
      </c>
      <c r="I601">
        <v>5978.4482937677303</v>
      </c>
      <c r="J601">
        <v>7324.5815566074798</v>
      </c>
      <c r="K601">
        <v>9979.8318959276694</v>
      </c>
      <c r="L601">
        <v>12548.206549341699</v>
      </c>
      <c r="M601">
        <v>13709.119290426301</v>
      </c>
      <c r="N601">
        <v>14101.675954504301</v>
      </c>
      <c r="O601">
        <v>14510.834964371699</v>
      </c>
      <c r="P601">
        <v>14936.8521165866</v>
      </c>
      <c r="Q601">
        <v>15495.4767216114</v>
      </c>
      <c r="R601">
        <v>16036.350353272701</v>
      </c>
      <c r="S601">
        <v>16767.5309053852</v>
      </c>
      <c r="T601">
        <v>16884.501508020199</v>
      </c>
      <c r="U601">
        <v>17366.9268096952</v>
      </c>
      <c r="V601">
        <v>17707.246365995401</v>
      </c>
      <c r="W601">
        <v>18597.9791985589</v>
      </c>
      <c r="X601">
        <v>19426.633998142701</v>
      </c>
      <c r="Y601">
        <v>19999.8807738992</v>
      </c>
      <c r="Z601">
        <v>20697.0703883649</v>
      </c>
      <c r="AA601">
        <v>21155.024024166702</v>
      </c>
      <c r="AB601">
        <v>22018.604843223002</v>
      </c>
      <c r="AC601">
        <f t="shared" si="46"/>
        <v>6651.5149251876046</v>
      </c>
      <c r="AD601">
        <f t="shared" si="47"/>
        <v>11264.019222634684</v>
      </c>
      <c r="AE601">
        <f t="shared" si="48"/>
        <v>14314.620581472227</v>
      </c>
      <c r="AF601">
        <f t="shared" si="49"/>
        <v>17285.330732585211</v>
      </c>
      <c r="AG601">
        <f t="shared" si="50"/>
        <v>14460.76228013845</v>
      </c>
    </row>
    <row r="602" spans="1:33" x14ac:dyDescent="0.25">
      <c r="A602">
        <v>15</v>
      </c>
      <c r="B602">
        <v>4</v>
      </c>
      <c r="C602" t="s">
        <v>0</v>
      </c>
      <c r="D602" t="s">
        <v>4</v>
      </c>
      <c r="E602" t="s">
        <v>18</v>
      </c>
      <c r="F602">
        <v>72876.11</v>
      </c>
      <c r="G602">
        <v>209494.6789</v>
      </c>
      <c r="H602">
        <v>577752.36549999996</v>
      </c>
      <c r="I602">
        <v>4881.1387763652701</v>
      </c>
      <c r="J602">
        <v>12007.7512715924</v>
      </c>
      <c r="K602">
        <v>16247.134861451301</v>
      </c>
      <c r="L602">
        <v>18924.932780885702</v>
      </c>
      <c r="M602">
        <v>20815.1523046615</v>
      </c>
      <c r="N602">
        <v>22503.4041424895</v>
      </c>
      <c r="O602">
        <v>25352.221582568302</v>
      </c>
      <c r="P602">
        <v>28058.518844662602</v>
      </c>
      <c r="Q602">
        <v>29596.756980529401</v>
      </c>
      <c r="R602">
        <v>31107.667375340101</v>
      </c>
      <c r="S602">
        <v>32323.533930630001</v>
      </c>
      <c r="T602">
        <v>34029.465096479697</v>
      </c>
      <c r="U602">
        <v>35263.615315999799</v>
      </c>
      <c r="V602">
        <v>36294.844590743298</v>
      </c>
      <c r="W602">
        <v>37005.098591247501</v>
      </c>
      <c r="X602">
        <v>37609.153561310202</v>
      </c>
      <c r="Y602">
        <v>37818.894561150999</v>
      </c>
      <c r="Z602">
        <v>38745.179671193902</v>
      </c>
      <c r="AA602">
        <v>39156.829934458903</v>
      </c>
      <c r="AB602">
        <v>40011.071335312001</v>
      </c>
      <c r="AC602">
        <f t="shared" si="46"/>
        <v>8444.4450239788348</v>
      </c>
      <c r="AD602">
        <f t="shared" si="47"/>
        <v>17586.033821168501</v>
      </c>
      <c r="AE602">
        <f t="shared" si="48"/>
        <v>24182.324218595477</v>
      </c>
      <c r="AF602">
        <f t="shared" si="49"/>
        <v>34153.766930285004</v>
      </c>
      <c r="AG602">
        <f t="shared" si="50"/>
        <v>26376.274375434787</v>
      </c>
    </row>
    <row r="603" spans="1:33" x14ac:dyDescent="0.25">
      <c r="A603">
        <v>1</v>
      </c>
      <c r="B603">
        <v>2</v>
      </c>
      <c r="C603" t="s">
        <v>0</v>
      </c>
      <c r="D603" t="s">
        <v>2</v>
      </c>
      <c r="E603" t="s">
        <v>18</v>
      </c>
      <c r="F603">
        <v>478988.7303</v>
      </c>
      <c r="G603">
        <v>1135675.2249</v>
      </c>
      <c r="H603">
        <v>2564669.3480000002</v>
      </c>
      <c r="I603">
        <v>55059.575097573303</v>
      </c>
      <c r="J603">
        <v>80906.189865440901</v>
      </c>
      <c r="K603">
        <v>104520.440409923</v>
      </c>
      <c r="L603">
        <v>117866.653974017</v>
      </c>
      <c r="M603">
        <v>120635.870996553</v>
      </c>
      <c r="N603">
        <v>125366.95764256</v>
      </c>
      <c r="O603">
        <v>127773.409173252</v>
      </c>
      <c r="P603">
        <v>131355.494106795</v>
      </c>
      <c r="Q603">
        <v>135483.35173208799</v>
      </c>
      <c r="R603">
        <v>136707.28187055001</v>
      </c>
      <c r="S603">
        <v>138189.274007714</v>
      </c>
      <c r="T603">
        <v>139796.642590843</v>
      </c>
      <c r="U603">
        <v>140574.94229390699</v>
      </c>
      <c r="V603">
        <v>141527.42621597301</v>
      </c>
      <c r="W603">
        <v>142792.05825407899</v>
      </c>
      <c r="X603">
        <v>143156.509359538</v>
      </c>
      <c r="Y603">
        <v>144400.682410162</v>
      </c>
      <c r="Z603">
        <v>144846.40116821101</v>
      </c>
      <c r="AA603">
        <v>146131.17927965699</v>
      </c>
      <c r="AB603">
        <v>147579.007534882</v>
      </c>
      <c r="AC603">
        <f t="shared" si="46"/>
        <v>67982.882481507098</v>
      </c>
      <c r="AD603">
        <f t="shared" si="47"/>
        <v>111193.54719196999</v>
      </c>
      <c r="AE603">
        <f t="shared" si="48"/>
        <v>126282.93297979</v>
      </c>
      <c r="AF603">
        <f t="shared" si="49"/>
        <v>139778.43579058652</v>
      </c>
      <c r="AG603">
        <f t="shared" si="50"/>
        <v>123857.00484942537</v>
      </c>
    </row>
    <row r="604" spans="1:33" x14ac:dyDescent="0.25">
      <c r="A604">
        <v>2</v>
      </c>
      <c r="B604">
        <v>4</v>
      </c>
      <c r="C604" t="s">
        <v>0</v>
      </c>
      <c r="D604" t="s">
        <v>2</v>
      </c>
      <c r="E604" t="s">
        <v>18</v>
      </c>
      <c r="F604">
        <v>428022.05540000001</v>
      </c>
      <c r="G604">
        <v>966511.94469999999</v>
      </c>
      <c r="H604">
        <v>2146109.3683000002</v>
      </c>
      <c r="I604">
        <v>70929.968923588996</v>
      </c>
      <c r="J604">
        <v>81468.666408104793</v>
      </c>
      <c r="K604">
        <v>87404.412288480395</v>
      </c>
      <c r="L604">
        <v>89495.478830424006</v>
      </c>
      <c r="M604">
        <v>98723.528933016307</v>
      </c>
      <c r="N604">
        <v>103849.10023539999</v>
      </c>
      <c r="O604">
        <v>106593.22384468</v>
      </c>
      <c r="P604">
        <v>108231.22113321901</v>
      </c>
      <c r="Q604">
        <v>109356.27848795999</v>
      </c>
      <c r="R604">
        <v>110460.065653015</v>
      </c>
      <c r="S604">
        <v>113055.208029487</v>
      </c>
      <c r="T604">
        <v>114675.972794913</v>
      </c>
      <c r="U604">
        <v>116178.87921711701</v>
      </c>
      <c r="V604">
        <v>116683.154811282</v>
      </c>
      <c r="W604">
        <v>117487.769384463</v>
      </c>
      <c r="X604">
        <v>117707.662343267</v>
      </c>
      <c r="Y604">
        <v>119384.12732117801</v>
      </c>
      <c r="Z604">
        <v>120750.585557814</v>
      </c>
      <c r="AA604">
        <v>121295.85037419701</v>
      </c>
      <c r="AB604">
        <v>122378.21369914099</v>
      </c>
      <c r="AC604">
        <f t="shared" si="46"/>
        <v>76199.317665846902</v>
      </c>
      <c r="AD604">
        <f t="shared" si="47"/>
        <v>88449.945559452201</v>
      </c>
      <c r="AE604">
        <f t="shared" si="48"/>
        <v>104349.26853657883</v>
      </c>
      <c r="AF604">
        <f t="shared" si="49"/>
        <v>114450.623840188</v>
      </c>
      <c r="AG604">
        <f t="shared" si="50"/>
        <v>103893.78695740111</v>
      </c>
    </row>
    <row r="605" spans="1:33" x14ac:dyDescent="0.25">
      <c r="A605">
        <v>3</v>
      </c>
      <c r="B605">
        <v>2</v>
      </c>
      <c r="C605" t="s">
        <v>0</v>
      </c>
      <c r="D605" t="s">
        <v>2</v>
      </c>
      <c r="E605" t="s">
        <v>18</v>
      </c>
      <c r="F605">
        <v>453977.66450000001</v>
      </c>
      <c r="G605">
        <v>1052732.3940000001</v>
      </c>
      <c r="H605">
        <v>2382951.3527000002</v>
      </c>
      <c r="I605">
        <v>69537.165740411801</v>
      </c>
      <c r="J605">
        <v>81525.034284714595</v>
      </c>
      <c r="K605">
        <v>88937.564495961095</v>
      </c>
      <c r="L605">
        <v>101509.269684167</v>
      </c>
      <c r="M605">
        <v>112468.630280685</v>
      </c>
      <c r="N605">
        <v>115488.798431573</v>
      </c>
      <c r="O605">
        <v>116482.34476214999</v>
      </c>
      <c r="P605">
        <v>119120.341072323</v>
      </c>
      <c r="Q605">
        <v>122566.49817822099</v>
      </c>
      <c r="R605">
        <v>125096.74704850699</v>
      </c>
      <c r="S605">
        <v>127186.035127339</v>
      </c>
      <c r="T605">
        <v>129091.65364154799</v>
      </c>
      <c r="U605">
        <v>130264.35786691299</v>
      </c>
      <c r="V605">
        <v>131130.16043104499</v>
      </c>
      <c r="W605">
        <v>132160.59052244501</v>
      </c>
      <c r="X605">
        <v>133367.921095645</v>
      </c>
      <c r="Y605">
        <v>134773.699868064</v>
      </c>
      <c r="Z605">
        <v>135850.670424818</v>
      </c>
      <c r="AA605">
        <v>137132.96836079101</v>
      </c>
      <c r="AB605">
        <v>139260.90141731501</v>
      </c>
      <c r="AC605">
        <f t="shared" si="46"/>
        <v>75531.100012563198</v>
      </c>
      <c r="AD605">
        <f t="shared" si="47"/>
        <v>95223.417090064046</v>
      </c>
      <c r="AE605">
        <f t="shared" si="48"/>
        <v>115890.02863668275</v>
      </c>
      <c r="AF605">
        <f t="shared" si="49"/>
        <v>128857.99548895788</v>
      </c>
      <c r="AG605">
        <f t="shared" si="50"/>
        <v>114745.81954147805</v>
      </c>
    </row>
    <row r="606" spans="1:33" x14ac:dyDescent="0.25">
      <c r="A606">
        <v>4</v>
      </c>
      <c r="B606">
        <v>3</v>
      </c>
      <c r="C606" t="s">
        <v>0</v>
      </c>
      <c r="D606" t="s">
        <v>2</v>
      </c>
      <c r="E606" t="s">
        <v>18</v>
      </c>
      <c r="F606">
        <v>700423.60990000004</v>
      </c>
      <c r="G606">
        <v>1878436.8729999999</v>
      </c>
      <c r="H606">
        <v>4610776.5367000001</v>
      </c>
      <c r="I606">
        <v>65980.733594719903</v>
      </c>
      <c r="J606">
        <v>91853.709416158599</v>
      </c>
      <c r="K606">
        <v>149968.879086648</v>
      </c>
      <c r="L606">
        <v>188518.30070597099</v>
      </c>
      <c r="M606">
        <v>204101.98707393699</v>
      </c>
      <c r="N606">
        <v>219013.50480903999</v>
      </c>
      <c r="O606">
        <v>229930.86971332601</v>
      </c>
      <c r="P606">
        <v>238376.521242558</v>
      </c>
      <c r="Q606">
        <v>243640.96484351001</v>
      </c>
      <c r="R606">
        <v>247051.402471248</v>
      </c>
      <c r="S606">
        <v>251315.692913009</v>
      </c>
      <c r="T606">
        <v>258719.95176579</v>
      </c>
      <c r="U606">
        <v>269160.16003878397</v>
      </c>
      <c r="V606">
        <v>272233.471864002</v>
      </c>
      <c r="W606">
        <v>274255.06368959602</v>
      </c>
      <c r="X606">
        <v>275973.99909577402</v>
      </c>
      <c r="Y606">
        <v>276398.93084308901</v>
      </c>
      <c r="Z606">
        <v>281194.920907413</v>
      </c>
      <c r="AA606">
        <v>286011.39185473701</v>
      </c>
      <c r="AB606">
        <v>287076.08081382897</v>
      </c>
      <c r="AC606">
        <f t="shared" si="46"/>
        <v>78917.221505439258</v>
      </c>
      <c r="AD606">
        <f t="shared" si="47"/>
        <v>169243.58989630948</v>
      </c>
      <c r="AE606">
        <f t="shared" si="48"/>
        <v>222855.72070971524</v>
      </c>
      <c r="AF606">
        <f t="shared" si="49"/>
        <v>261543.83833521412</v>
      </c>
      <c r="AG606">
        <f t="shared" si="50"/>
        <v>217505.95077025448</v>
      </c>
    </row>
    <row r="607" spans="1:33" x14ac:dyDescent="0.25">
      <c r="A607">
        <v>5</v>
      </c>
      <c r="B607">
        <v>3</v>
      </c>
      <c r="C607" t="s">
        <v>0</v>
      </c>
      <c r="D607" t="s">
        <v>2</v>
      </c>
      <c r="E607" t="s">
        <v>18</v>
      </c>
      <c r="F607">
        <v>372325.56890000001</v>
      </c>
      <c r="G607">
        <v>904836.42980000004</v>
      </c>
      <c r="H607">
        <v>2152569.5347000002</v>
      </c>
      <c r="I607">
        <v>49175.491062457899</v>
      </c>
      <c r="J607">
        <v>68284.868099772793</v>
      </c>
      <c r="K607">
        <v>75648.5653346857</v>
      </c>
      <c r="L607">
        <v>84385.108886391507</v>
      </c>
      <c r="M607">
        <v>94831.535535836694</v>
      </c>
      <c r="N607">
        <v>98979.334201561796</v>
      </c>
      <c r="O607">
        <v>101191.04142601699</v>
      </c>
      <c r="P607">
        <v>107130.40845903401</v>
      </c>
      <c r="Q607">
        <v>110860.333573014</v>
      </c>
      <c r="R607">
        <v>114349.74321632199</v>
      </c>
      <c r="S607">
        <v>117976.996331017</v>
      </c>
      <c r="T607">
        <v>120339.344501117</v>
      </c>
      <c r="U607">
        <v>121857.302490074</v>
      </c>
      <c r="V607">
        <v>122805.58490161601</v>
      </c>
      <c r="W607">
        <v>124142.985396017</v>
      </c>
      <c r="X607">
        <v>125022.67826683199</v>
      </c>
      <c r="Y607">
        <v>126444.885554703</v>
      </c>
      <c r="Z607">
        <v>128351.128851378</v>
      </c>
      <c r="AA607">
        <v>129924.021960763</v>
      </c>
      <c r="AB607">
        <v>130868.17660167901</v>
      </c>
      <c r="AC607">
        <f t="shared" si="46"/>
        <v>58730.179581115342</v>
      </c>
      <c r="AD607">
        <f t="shared" si="47"/>
        <v>80016.837110538603</v>
      </c>
      <c r="AE607">
        <f t="shared" si="48"/>
        <v>100533.07990561237</v>
      </c>
      <c r="AF607">
        <f t="shared" si="49"/>
        <v>119669.37108450112</v>
      </c>
      <c r="AG607">
        <f t="shared" si="50"/>
        <v>102311.33260511039</v>
      </c>
    </row>
    <row r="608" spans="1:33" x14ac:dyDescent="0.25">
      <c r="A608">
        <v>6</v>
      </c>
      <c r="B608">
        <v>3</v>
      </c>
      <c r="C608" t="s">
        <v>0</v>
      </c>
      <c r="D608" t="s">
        <v>2</v>
      </c>
      <c r="E608" t="s">
        <v>18</v>
      </c>
      <c r="F608">
        <v>654537.52850000001</v>
      </c>
      <c r="G608">
        <v>1481262.594</v>
      </c>
      <c r="H608">
        <v>3305532.3583999998</v>
      </c>
      <c r="I608">
        <v>103945.603049524</v>
      </c>
      <c r="J608">
        <v>123029.234283699</v>
      </c>
      <c r="K608">
        <v>134954.01427798299</v>
      </c>
      <c r="L608">
        <v>141331.05653118499</v>
      </c>
      <c r="M608">
        <v>151277.620358227</v>
      </c>
      <c r="N608">
        <v>156886.632550743</v>
      </c>
      <c r="O608">
        <v>162163.373184784</v>
      </c>
      <c r="P608">
        <v>167345.68987792201</v>
      </c>
      <c r="Q608">
        <v>169897.89205936101</v>
      </c>
      <c r="R608">
        <v>170431.47782049101</v>
      </c>
      <c r="S608">
        <v>171771.686612463</v>
      </c>
      <c r="T608">
        <v>174211.999266889</v>
      </c>
      <c r="U608">
        <v>175994.87423985201</v>
      </c>
      <c r="V608">
        <v>178247.459149356</v>
      </c>
      <c r="W608">
        <v>182066.56966068299</v>
      </c>
      <c r="X608">
        <v>183912.78067700099</v>
      </c>
      <c r="Y608">
        <v>185087.86937337799</v>
      </c>
      <c r="Z608">
        <v>188758.44064802199</v>
      </c>
      <c r="AA608">
        <v>191059.102711518</v>
      </c>
      <c r="AB608">
        <v>193158.982047575</v>
      </c>
      <c r="AC608">
        <f t="shared" si="46"/>
        <v>113487.4186666115</v>
      </c>
      <c r="AD608">
        <f t="shared" si="47"/>
        <v>138142.53540458399</v>
      </c>
      <c r="AE608">
        <f t="shared" si="48"/>
        <v>159418.32899291901</v>
      </c>
      <c r="AF608">
        <f t="shared" si="49"/>
        <v>175816.842435762</v>
      </c>
      <c r="AG608">
        <f t="shared" si="50"/>
        <v>159216.74772501021</v>
      </c>
    </row>
    <row r="609" spans="1:33" x14ac:dyDescent="0.25">
      <c r="A609">
        <v>7</v>
      </c>
      <c r="B609">
        <v>3</v>
      </c>
      <c r="C609" t="s">
        <v>0</v>
      </c>
      <c r="D609" t="s">
        <v>2</v>
      </c>
      <c r="E609" t="s">
        <v>18</v>
      </c>
      <c r="F609">
        <v>289589.2145</v>
      </c>
      <c r="G609">
        <v>745446.86329999997</v>
      </c>
      <c r="H609">
        <v>2003181.5615000001</v>
      </c>
      <c r="I609">
        <v>39940.424771887803</v>
      </c>
      <c r="J609">
        <v>45813.827174882397</v>
      </c>
      <c r="K609">
        <v>58799.494087250801</v>
      </c>
      <c r="L609">
        <v>69857.716807255507</v>
      </c>
      <c r="M609">
        <v>75177.751694512699</v>
      </c>
      <c r="N609">
        <v>80007.788268732402</v>
      </c>
      <c r="O609">
        <v>85967.660047823898</v>
      </c>
      <c r="P609">
        <v>91484.8081941657</v>
      </c>
      <c r="Q609">
        <v>96090.101743315696</v>
      </c>
      <c r="R609">
        <v>102307.29053246501</v>
      </c>
      <c r="S609">
        <v>106174.807687087</v>
      </c>
      <c r="T609">
        <v>110487.60853339999</v>
      </c>
      <c r="U609">
        <v>115036.59904582999</v>
      </c>
      <c r="V609">
        <v>118837.043696357</v>
      </c>
      <c r="W609">
        <v>122907.605471116</v>
      </c>
      <c r="X609">
        <v>131109.03449518699</v>
      </c>
      <c r="Y609">
        <v>133382.829954677</v>
      </c>
      <c r="Z609">
        <v>137811.62440011799</v>
      </c>
      <c r="AA609">
        <v>140408.33516404501</v>
      </c>
      <c r="AB609">
        <v>141579.20975812501</v>
      </c>
      <c r="AC609">
        <f t="shared" si="46"/>
        <v>42877.125973385104</v>
      </c>
      <c r="AD609">
        <f t="shared" si="47"/>
        <v>64328.605447253154</v>
      </c>
      <c r="AE609">
        <f t="shared" si="48"/>
        <v>83159.502051308678</v>
      </c>
      <c r="AF609">
        <f t="shared" si="49"/>
        <v>112868.76140059473</v>
      </c>
      <c r="AG609">
        <f t="shared" si="50"/>
        <v>90624.972640704305</v>
      </c>
    </row>
    <row r="610" spans="1:33" x14ac:dyDescent="0.25">
      <c r="A610">
        <v>8</v>
      </c>
      <c r="B610">
        <v>3</v>
      </c>
      <c r="C610" t="s">
        <v>0</v>
      </c>
      <c r="D610" t="s">
        <v>2</v>
      </c>
      <c r="E610" t="s">
        <v>18</v>
      </c>
      <c r="F610">
        <v>300062.14789999998</v>
      </c>
      <c r="G610">
        <v>685158.71939999994</v>
      </c>
      <c r="H610">
        <v>1582891.1614999999</v>
      </c>
      <c r="I610">
        <v>44528.695081043799</v>
      </c>
      <c r="J610">
        <v>53363.427108934098</v>
      </c>
      <c r="K610">
        <v>60819.9040562296</v>
      </c>
      <c r="L610">
        <v>70119.769705521001</v>
      </c>
      <c r="M610">
        <v>71230.351922597998</v>
      </c>
      <c r="N610">
        <v>71794.7644117624</v>
      </c>
      <c r="O610">
        <v>75288.405690827101</v>
      </c>
      <c r="P610">
        <v>77808.522298251803</v>
      </c>
      <c r="Q610">
        <v>79218.757328331005</v>
      </c>
      <c r="R610">
        <v>80986.121812649595</v>
      </c>
      <c r="S610">
        <v>81412.317111508004</v>
      </c>
      <c r="T610">
        <v>84987.968422990394</v>
      </c>
      <c r="U610">
        <v>85324.502446074504</v>
      </c>
      <c r="V610">
        <v>87724.848580596998</v>
      </c>
      <c r="W610">
        <v>88680.659358995996</v>
      </c>
      <c r="X610">
        <v>90241.599054495004</v>
      </c>
      <c r="Y610">
        <v>91487.927705342503</v>
      </c>
      <c r="Z610">
        <v>95001.073192089199</v>
      </c>
      <c r="AA610">
        <v>95924.308146143798</v>
      </c>
      <c r="AB610">
        <v>96947.238048432104</v>
      </c>
      <c r="AC610">
        <f t="shared" si="46"/>
        <v>48946.061094988952</v>
      </c>
      <c r="AD610">
        <f t="shared" si="47"/>
        <v>65469.8368808753</v>
      </c>
      <c r="AE610">
        <f t="shared" si="48"/>
        <v>74030.511080859826</v>
      </c>
      <c r="AF610">
        <f t="shared" si="49"/>
        <v>84822.096764455186</v>
      </c>
      <c r="AG610">
        <f t="shared" si="50"/>
        <v>75220.663399425597</v>
      </c>
    </row>
    <row r="611" spans="1:33" x14ac:dyDescent="0.25">
      <c r="A611">
        <v>9</v>
      </c>
      <c r="B611">
        <v>4</v>
      </c>
      <c r="C611" t="s">
        <v>0</v>
      </c>
      <c r="D611" t="s">
        <v>2</v>
      </c>
      <c r="E611" t="s">
        <v>18</v>
      </c>
      <c r="F611">
        <v>374339.00689999998</v>
      </c>
      <c r="G611">
        <v>978025.3628</v>
      </c>
      <c r="H611">
        <v>2374978.6105</v>
      </c>
      <c r="I611">
        <v>45898.1492587865</v>
      </c>
      <c r="J611">
        <v>63015.689365030099</v>
      </c>
      <c r="K611">
        <v>77825.6374090803</v>
      </c>
      <c r="L611">
        <v>88730.407599255195</v>
      </c>
      <c r="M611">
        <v>98869.123224913797</v>
      </c>
      <c r="N611">
        <v>109943.584116464</v>
      </c>
      <c r="O611">
        <v>117572.29013200301</v>
      </c>
      <c r="P611">
        <v>122394.83669953101</v>
      </c>
      <c r="Q611">
        <v>126185.235033416</v>
      </c>
      <c r="R611">
        <v>127590.40999729199</v>
      </c>
      <c r="S611">
        <v>129060.121401091</v>
      </c>
      <c r="T611">
        <v>131047.13251814801</v>
      </c>
      <c r="U611">
        <v>132672.64781500201</v>
      </c>
      <c r="V611">
        <v>135691.47085413299</v>
      </c>
      <c r="W611">
        <v>140255.76947254999</v>
      </c>
      <c r="X611">
        <v>141391.50684849499</v>
      </c>
      <c r="Y611">
        <v>143163.11310384999</v>
      </c>
      <c r="Z611">
        <v>146607.88013622601</v>
      </c>
      <c r="AA611">
        <v>148101.88488616599</v>
      </c>
      <c r="AB611">
        <v>148961.720579688</v>
      </c>
      <c r="AC611">
        <f t="shared" si="46"/>
        <v>54456.919311908299</v>
      </c>
      <c r="AD611">
        <f t="shared" si="47"/>
        <v>83278.022504167748</v>
      </c>
      <c r="AE611">
        <f t="shared" si="48"/>
        <v>112194.95854322796</v>
      </c>
      <c r="AF611">
        <f t="shared" si="49"/>
        <v>132986.78674251586</v>
      </c>
      <c r="AG611">
        <f t="shared" si="50"/>
        <v>111759.00073407441</v>
      </c>
    </row>
    <row r="612" spans="1:33" x14ac:dyDescent="0.25">
      <c r="A612">
        <v>10</v>
      </c>
      <c r="B612">
        <v>2</v>
      </c>
      <c r="C612" t="s">
        <v>0</v>
      </c>
      <c r="D612" t="s">
        <v>2</v>
      </c>
      <c r="E612" t="s">
        <v>18</v>
      </c>
      <c r="F612">
        <v>298406.18520000001</v>
      </c>
      <c r="G612">
        <v>713752.35979999998</v>
      </c>
      <c r="H612">
        <v>1708353.0641000001</v>
      </c>
      <c r="I612">
        <v>44389.856997669704</v>
      </c>
      <c r="J612">
        <v>57321.935543170002</v>
      </c>
      <c r="K612">
        <v>59297.5739309407</v>
      </c>
      <c r="L612">
        <v>65168.028485657502</v>
      </c>
      <c r="M612">
        <v>72228.790286751304</v>
      </c>
      <c r="N612">
        <v>75686.408578912495</v>
      </c>
      <c r="O612">
        <v>78018.963694574501</v>
      </c>
      <c r="P612">
        <v>83852.247098923195</v>
      </c>
      <c r="Q612">
        <v>87951.294585916694</v>
      </c>
      <c r="R612">
        <v>89837.260550554507</v>
      </c>
      <c r="S612">
        <v>93419.806016459697</v>
      </c>
      <c r="T612">
        <v>94257.6447961784</v>
      </c>
      <c r="U612">
        <v>94603.864829853104</v>
      </c>
      <c r="V612">
        <v>96791.689754844905</v>
      </c>
      <c r="W612">
        <v>97776.383939463602</v>
      </c>
      <c r="X612">
        <v>99164.143858575306</v>
      </c>
      <c r="Y612">
        <v>101815.178746858</v>
      </c>
      <c r="Z612">
        <v>103158.42304116199</v>
      </c>
      <c r="AA612">
        <v>106501.319574227</v>
      </c>
      <c r="AB612">
        <v>107112.24974965501</v>
      </c>
      <c r="AC612">
        <f t="shared" si="46"/>
        <v>50855.896270419849</v>
      </c>
      <c r="AD612">
        <f t="shared" si="47"/>
        <v>62232.801208299104</v>
      </c>
      <c r="AE612">
        <f t="shared" si="48"/>
        <v>77446.602414790366</v>
      </c>
      <c r="AF612">
        <f t="shared" si="49"/>
        <v>94225.261041480771</v>
      </c>
      <c r="AG612">
        <f t="shared" si="50"/>
        <v>80610.368309277852</v>
      </c>
    </row>
    <row r="613" spans="1:33" x14ac:dyDescent="0.25">
      <c r="A613">
        <v>11</v>
      </c>
      <c r="B613">
        <v>4</v>
      </c>
      <c r="C613" t="s">
        <v>0</v>
      </c>
      <c r="D613" t="s">
        <v>2</v>
      </c>
      <c r="E613" t="s">
        <v>18</v>
      </c>
      <c r="F613">
        <v>392576.03039999999</v>
      </c>
      <c r="G613">
        <v>945143.46059999999</v>
      </c>
      <c r="H613">
        <v>2200454.7415999998</v>
      </c>
      <c r="I613">
        <v>62211.958322740204</v>
      </c>
      <c r="J613">
        <v>66294.651638712705</v>
      </c>
      <c r="K613">
        <v>82132.705503258607</v>
      </c>
      <c r="L613">
        <v>86433.025000442896</v>
      </c>
      <c r="M613">
        <v>95503.689983138698</v>
      </c>
      <c r="N613">
        <v>104962.96108690801</v>
      </c>
      <c r="O613">
        <v>106293.530450124</v>
      </c>
      <c r="P613">
        <v>110142.99750815899</v>
      </c>
      <c r="Q613">
        <v>114430.84636267</v>
      </c>
      <c r="R613">
        <v>116737.094723491</v>
      </c>
      <c r="S613">
        <v>117876.739604605</v>
      </c>
      <c r="T613">
        <v>119722.499440036</v>
      </c>
      <c r="U613">
        <v>120963.29223227401</v>
      </c>
      <c r="V613">
        <v>121305.718382651</v>
      </c>
      <c r="W613">
        <v>123282.873459208</v>
      </c>
      <c r="X613">
        <v>124793.441222312</v>
      </c>
      <c r="Y613">
        <v>129260.825270503</v>
      </c>
      <c r="Z613">
        <v>129828.14928182001</v>
      </c>
      <c r="AA613">
        <v>133700.82339896099</v>
      </c>
      <c r="AB613">
        <v>134576.91872029999</v>
      </c>
      <c r="AC613">
        <f t="shared" si="46"/>
        <v>64253.304980726454</v>
      </c>
      <c r="AD613">
        <f t="shared" si="47"/>
        <v>84282.865251850744</v>
      </c>
      <c r="AE613">
        <f t="shared" si="48"/>
        <v>104225.79475708242</v>
      </c>
      <c r="AF613">
        <f t="shared" si="49"/>
        <v>119889.06317840588</v>
      </c>
      <c r="AG613">
        <f t="shared" si="50"/>
        <v>104568.00155754569</v>
      </c>
    </row>
    <row r="614" spans="1:33" x14ac:dyDescent="0.25">
      <c r="A614">
        <v>12</v>
      </c>
      <c r="B614">
        <v>4</v>
      </c>
      <c r="C614" t="s">
        <v>0</v>
      </c>
      <c r="D614" t="s">
        <v>2</v>
      </c>
      <c r="E614" t="s">
        <v>18</v>
      </c>
      <c r="F614">
        <v>739203.34290000005</v>
      </c>
      <c r="G614">
        <v>1609816.0511</v>
      </c>
      <c r="H614">
        <v>3568722.4750999999</v>
      </c>
      <c r="I614">
        <v>127301.62541609201</v>
      </c>
      <c r="J614">
        <v>139948.29997350401</v>
      </c>
      <c r="K614">
        <v>152479.645624225</v>
      </c>
      <c r="L614">
        <v>154707.63458537101</v>
      </c>
      <c r="M614">
        <v>164766.13734625001</v>
      </c>
      <c r="N614">
        <v>165885.30664986701</v>
      </c>
      <c r="O614">
        <v>169413.65537263799</v>
      </c>
      <c r="P614">
        <v>175777.62120370899</v>
      </c>
      <c r="Q614">
        <v>178473.83112920201</v>
      </c>
      <c r="R614">
        <v>181062.29382365599</v>
      </c>
      <c r="S614">
        <v>183037.08292188999</v>
      </c>
      <c r="T614">
        <v>186029.56400430301</v>
      </c>
      <c r="U614">
        <v>191196.73769544499</v>
      </c>
      <c r="V614">
        <v>193936.677456568</v>
      </c>
      <c r="W614">
        <v>194919.68070534</v>
      </c>
      <c r="X614">
        <v>197244.35709086899</v>
      </c>
      <c r="Y614">
        <v>199518.33851931299</v>
      </c>
      <c r="Z614">
        <v>201478.547196659</v>
      </c>
      <c r="AA614">
        <v>204139.97161551399</v>
      </c>
      <c r="AB614">
        <v>207405.46672726501</v>
      </c>
      <c r="AC614">
        <f t="shared" si="46"/>
        <v>133624.96269479801</v>
      </c>
      <c r="AD614">
        <f t="shared" si="47"/>
        <v>153593.64010479802</v>
      </c>
      <c r="AE614">
        <f t="shared" si="48"/>
        <v>168960.68014311598</v>
      </c>
      <c r="AF614">
        <f t="shared" si="49"/>
        <v>188237.5281034091</v>
      </c>
      <c r="AG614">
        <f t="shared" si="50"/>
        <v>172261.25943743307</v>
      </c>
    </row>
    <row r="615" spans="1:33" x14ac:dyDescent="0.25">
      <c r="A615">
        <v>13</v>
      </c>
      <c r="B615">
        <v>2</v>
      </c>
      <c r="C615" t="s">
        <v>0</v>
      </c>
      <c r="D615" t="s">
        <v>2</v>
      </c>
      <c r="E615" t="s">
        <v>18</v>
      </c>
      <c r="F615">
        <v>341132.35639999999</v>
      </c>
      <c r="G615">
        <v>876850.95559999999</v>
      </c>
      <c r="H615">
        <v>2240931.1688999999</v>
      </c>
      <c r="I615">
        <v>47259.194307483798</v>
      </c>
      <c r="J615">
        <v>56926.280791152203</v>
      </c>
      <c r="K615">
        <v>65825.523712137307</v>
      </c>
      <c r="L615">
        <v>79357.781621511196</v>
      </c>
      <c r="M615">
        <v>91763.575936457302</v>
      </c>
      <c r="N615">
        <v>97185.947950306494</v>
      </c>
      <c r="O615">
        <v>102156.363665782</v>
      </c>
      <c r="P615">
        <v>108670.054740596</v>
      </c>
      <c r="Q615">
        <v>111757.19403756</v>
      </c>
      <c r="R615">
        <v>115949.0388488</v>
      </c>
      <c r="S615">
        <v>120087.460414676</v>
      </c>
      <c r="T615">
        <v>124845.643281415</v>
      </c>
      <c r="U615">
        <v>128399.393181141</v>
      </c>
      <c r="V615">
        <v>131656.23624865399</v>
      </c>
      <c r="W615">
        <v>135640.66018779299</v>
      </c>
      <c r="X615">
        <v>140691.76643733701</v>
      </c>
      <c r="Y615">
        <v>142870.737596444</v>
      </c>
      <c r="Z615">
        <v>144378.46056601501</v>
      </c>
      <c r="AA615">
        <v>147298.37043136</v>
      </c>
      <c r="AB615">
        <v>148211.48497168301</v>
      </c>
      <c r="AC615">
        <f t="shared" si="46"/>
        <v>52092.737549318001</v>
      </c>
      <c r="AD615">
        <f t="shared" si="47"/>
        <v>72591.652666824259</v>
      </c>
      <c r="AE615">
        <f t="shared" si="48"/>
        <v>99943.985573285434</v>
      </c>
      <c r="AF615">
        <f t="shared" si="49"/>
        <v>126128.424079672</v>
      </c>
      <c r="AG615">
        <f t="shared" si="50"/>
        <v>103635.75721017516</v>
      </c>
    </row>
    <row r="616" spans="1:33" x14ac:dyDescent="0.25">
      <c r="A616">
        <v>14</v>
      </c>
      <c r="B616">
        <v>2</v>
      </c>
      <c r="C616" t="s">
        <v>0</v>
      </c>
      <c r="D616" t="s">
        <v>2</v>
      </c>
      <c r="E616" t="s">
        <v>18</v>
      </c>
      <c r="F616">
        <v>259260.81539999999</v>
      </c>
      <c r="G616">
        <v>596992.0111</v>
      </c>
      <c r="H616">
        <v>1345946.8524</v>
      </c>
      <c r="I616">
        <v>32244.620820151202</v>
      </c>
      <c r="J616">
        <v>47547.156066229698</v>
      </c>
      <c r="K616">
        <v>55462.741202539903</v>
      </c>
      <c r="L616">
        <v>60226.367916278803</v>
      </c>
      <c r="M616">
        <v>63779.929387923803</v>
      </c>
      <c r="N616">
        <v>65775.182412794107</v>
      </c>
      <c r="O616">
        <v>66464.026925598795</v>
      </c>
      <c r="P616">
        <v>67448.013795648701</v>
      </c>
      <c r="Q616">
        <v>68474.767124427293</v>
      </c>
      <c r="R616">
        <v>69569.205498064606</v>
      </c>
      <c r="S616">
        <v>70303.413286038805</v>
      </c>
      <c r="T616">
        <v>71264.526822943706</v>
      </c>
      <c r="U616">
        <v>72576.731590691998</v>
      </c>
      <c r="V616">
        <v>73096.960796236104</v>
      </c>
      <c r="W616">
        <v>74538.269766020007</v>
      </c>
      <c r="X616">
        <v>74966.933679709502</v>
      </c>
      <c r="Y616">
        <v>76118.909158756898</v>
      </c>
      <c r="Z616">
        <v>76707.045140387505</v>
      </c>
      <c r="AA616">
        <v>78207.426724587698</v>
      </c>
      <c r="AB616">
        <v>81174.6242456115</v>
      </c>
      <c r="AC616">
        <f t="shared" si="46"/>
        <v>39895.888443190452</v>
      </c>
      <c r="AD616">
        <f t="shared" si="47"/>
        <v>57844.554559409356</v>
      </c>
      <c r="AE616">
        <f t="shared" si="48"/>
        <v>65866.788130491361</v>
      </c>
      <c r="AF616">
        <f t="shared" si="49"/>
        <v>71848.85107051651</v>
      </c>
      <c r="AG616">
        <f t="shared" si="50"/>
        <v>64608.677943206058</v>
      </c>
    </row>
    <row r="617" spans="1:33" x14ac:dyDescent="0.25">
      <c r="A617">
        <v>15</v>
      </c>
      <c r="B617">
        <v>2</v>
      </c>
      <c r="C617" t="s">
        <v>0</v>
      </c>
      <c r="D617" t="s">
        <v>2</v>
      </c>
      <c r="E617" t="s">
        <v>18</v>
      </c>
      <c r="F617">
        <v>304489.24849999999</v>
      </c>
      <c r="G617">
        <v>777707.53469999996</v>
      </c>
      <c r="H617">
        <v>1878543.9203000001</v>
      </c>
      <c r="I617">
        <v>34121.449586446099</v>
      </c>
      <c r="J617">
        <v>56570.129074517397</v>
      </c>
      <c r="K617">
        <v>64031.900006730699</v>
      </c>
      <c r="L617">
        <v>72460.531969646807</v>
      </c>
      <c r="M617">
        <v>77305.237848226403</v>
      </c>
      <c r="N617">
        <v>84762.548848058796</v>
      </c>
      <c r="O617">
        <v>89834.151669259605</v>
      </c>
      <c r="P617">
        <v>96268.239354524296</v>
      </c>
      <c r="Q617">
        <v>99881.546800978205</v>
      </c>
      <c r="R617">
        <v>102471.79952597299</v>
      </c>
      <c r="S617">
        <v>103463.444898691</v>
      </c>
      <c r="T617">
        <v>106254.582261627</v>
      </c>
      <c r="U617">
        <v>107257.78090963099</v>
      </c>
      <c r="V617">
        <v>108003.18029639999</v>
      </c>
      <c r="W617">
        <v>109636.687729839</v>
      </c>
      <c r="X617">
        <v>110864.631607601</v>
      </c>
      <c r="Y617">
        <v>111629.980003324</v>
      </c>
      <c r="Z617">
        <v>113444.62187524899</v>
      </c>
      <c r="AA617">
        <v>114253.497939407</v>
      </c>
      <c r="AB617">
        <v>116027.978050262</v>
      </c>
      <c r="AC617">
        <f t="shared" si="46"/>
        <v>45345.789330481748</v>
      </c>
      <c r="AD617">
        <f t="shared" si="47"/>
        <v>68246.215988188749</v>
      </c>
      <c r="AE617">
        <f t="shared" si="48"/>
        <v>87042.544430017268</v>
      </c>
      <c r="AF617">
        <f t="shared" si="49"/>
        <v>105979.20675384252</v>
      </c>
      <c r="AG617">
        <f t="shared" si="50"/>
        <v>88949.240149259393</v>
      </c>
    </row>
    <row r="618" spans="1:33" x14ac:dyDescent="0.25">
      <c r="A618">
        <v>16</v>
      </c>
      <c r="B618">
        <v>1</v>
      </c>
      <c r="C618" t="s">
        <v>29</v>
      </c>
      <c r="D618" t="s">
        <v>27</v>
      </c>
      <c r="E618" t="s">
        <v>18</v>
      </c>
      <c r="F618">
        <v>33877.201999999997</v>
      </c>
      <c r="G618">
        <v>125907.0852</v>
      </c>
      <c r="H618">
        <v>411346.72120000003</v>
      </c>
      <c r="I618">
        <v>2826.9950157980102</v>
      </c>
      <c r="J618">
        <v>4332.9923975060401</v>
      </c>
      <c r="K618">
        <v>5505.1454101181598</v>
      </c>
      <c r="L618">
        <v>8723.7079536237597</v>
      </c>
      <c r="M618">
        <v>12488.3612237458</v>
      </c>
      <c r="N618">
        <v>14589.4202860758</v>
      </c>
      <c r="O618">
        <v>17210.210699024301</v>
      </c>
      <c r="P618">
        <v>18570.9640692352</v>
      </c>
      <c r="Q618">
        <v>19281.752587216099</v>
      </c>
      <c r="R618">
        <v>22377.535592482302</v>
      </c>
      <c r="S618">
        <v>23516.997632171799</v>
      </c>
      <c r="T618">
        <v>25971.123934191499</v>
      </c>
      <c r="U618">
        <v>26586.035413244899</v>
      </c>
      <c r="V618">
        <v>27084.751929780599</v>
      </c>
      <c r="W618">
        <v>28292.0187111745</v>
      </c>
      <c r="X618">
        <v>29428.222162896502</v>
      </c>
      <c r="Y618">
        <v>29858.0587301835</v>
      </c>
      <c r="Z618">
        <v>30537.168549846399</v>
      </c>
      <c r="AA618">
        <v>31509.1154102894</v>
      </c>
      <c r="AB618">
        <v>32656.1434662867</v>
      </c>
      <c r="AC618">
        <f t="shared" si="46"/>
        <v>3579.9937066520251</v>
      </c>
      <c r="AD618">
        <f t="shared" si="47"/>
        <v>7114.4266818709602</v>
      </c>
      <c r="AE618">
        <f t="shared" si="48"/>
        <v>15714.739069520274</v>
      </c>
      <c r="AF618">
        <f t="shared" si="49"/>
        <v>25317.304745394773</v>
      </c>
      <c r="AG618">
        <f t="shared" si="50"/>
        <v>17924.139688642827</v>
      </c>
    </row>
    <row r="619" spans="1:33" x14ac:dyDescent="0.25">
      <c r="A619">
        <v>17</v>
      </c>
      <c r="B619">
        <v>1</v>
      </c>
      <c r="C619" t="s">
        <v>29</v>
      </c>
      <c r="D619" t="s">
        <v>27</v>
      </c>
      <c r="E619" t="s">
        <v>18</v>
      </c>
      <c r="F619">
        <v>819808.42700000003</v>
      </c>
      <c r="G619">
        <v>2491123.8413</v>
      </c>
      <c r="H619">
        <v>7011450.9183</v>
      </c>
      <c r="I619">
        <v>71301.776907155305</v>
      </c>
      <c r="J619">
        <v>118775.06006173301</v>
      </c>
      <c r="K619">
        <v>161484.46387427699</v>
      </c>
      <c r="L619">
        <v>217411.929043262</v>
      </c>
      <c r="M619">
        <v>250835.197085172</v>
      </c>
      <c r="N619">
        <v>273794.45060517697</v>
      </c>
      <c r="O619">
        <v>324236.01152242802</v>
      </c>
      <c r="P619">
        <v>335890.41866013699</v>
      </c>
      <c r="Q619">
        <v>355157.58694111201</v>
      </c>
      <c r="R619">
        <v>382236.94658590201</v>
      </c>
      <c r="S619">
        <v>395461.19563484302</v>
      </c>
      <c r="T619">
        <v>411359.40096384101</v>
      </c>
      <c r="U619">
        <v>419612.01794443099</v>
      </c>
      <c r="V619">
        <v>432074.28426714003</v>
      </c>
      <c r="W619">
        <v>441996.41300435399</v>
      </c>
      <c r="X619">
        <v>457692.7852553</v>
      </c>
      <c r="Y619">
        <v>467245.290536527</v>
      </c>
      <c r="Z619">
        <v>480860.31275379</v>
      </c>
      <c r="AA619">
        <v>499108.17279337498</v>
      </c>
      <c r="AB619">
        <v>514917.20381414902</v>
      </c>
      <c r="AC619">
        <f t="shared" si="46"/>
        <v>95038.418484444148</v>
      </c>
      <c r="AD619">
        <f t="shared" si="47"/>
        <v>189448.1964587695</v>
      </c>
      <c r="AE619">
        <f t="shared" si="48"/>
        <v>296189.01946822851</v>
      </c>
      <c r="AF619">
        <f t="shared" si="49"/>
        <v>411948.8288246154</v>
      </c>
      <c r="AG619">
        <f t="shared" si="50"/>
        <v>315582.49614726647</v>
      </c>
    </row>
    <row r="620" spans="1:33" x14ac:dyDescent="0.25">
      <c r="A620">
        <v>18</v>
      </c>
      <c r="B620">
        <v>1</v>
      </c>
      <c r="C620" t="s">
        <v>29</v>
      </c>
      <c r="D620" t="s">
        <v>27</v>
      </c>
      <c r="E620" t="s">
        <v>18</v>
      </c>
      <c r="F620">
        <v>332156.81410000002</v>
      </c>
      <c r="G620">
        <v>1145789.1910000001</v>
      </c>
      <c r="H620">
        <v>3645476.4778</v>
      </c>
      <c r="I620">
        <v>35870.150779510797</v>
      </c>
      <c r="J620">
        <v>44082.650984762397</v>
      </c>
      <c r="K620">
        <v>50659.074675486903</v>
      </c>
      <c r="L620">
        <v>85993.264962380694</v>
      </c>
      <c r="M620">
        <v>115551.67273201401</v>
      </c>
      <c r="N620">
        <v>128119.846650993</v>
      </c>
      <c r="O620">
        <v>149939.41642809901</v>
      </c>
      <c r="P620">
        <v>159396.215515135</v>
      </c>
      <c r="Q620">
        <v>177377.37597885201</v>
      </c>
      <c r="R620">
        <v>198799.52224549599</v>
      </c>
      <c r="S620">
        <v>218645.299681317</v>
      </c>
      <c r="T620">
        <v>224981.24893229001</v>
      </c>
      <c r="U620">
        <v>229166.26036986499</v>
      </c>
      <c r="V620">
        <v>237596.16537469599</v>
      </c>
      <c r="W620">
        <v>247930.246241024</v>
      </c>
      <c r="X620">
        <v>250758.986726609</v>
      </c>
      <c r="Y620">
        <v>262349.372560833</v>
      </c>
      <c r="Z620">
        <v>269330.745269974</v>
      </c>
      <c r="AA620">
        <v>276811.27379770298</v>
      </c>
      <c r="AB620">
        <v>282117.68791224202</v>
      </c>
      <c r="AC620">
        <f t="shared" si="46"/>
        <v>39976.400882136601</v>
      </c>
      <c r="AD620">
        <f t="shared" si="47"/>
        <v>68326.169818933791</v>
      </c>
      <c r="AE620">
        <f t="shared" si="48"/>
        <v>138251.78783156024</v>
      </c>
      <c r="AF620">
        <f t="shared" si="49"/>
        <v>223156.88819376862</v>
      </c>
      <c r="AG620">
        <f t="shared" si="50"/>
        <v>159679.21239240817</v>
      </c>
    </row>
    <row r="621" spans="1:33" x14ac:dyDescent="0.25">
      <c r="A621">
        <v>19</v>
      </c>
      <c r="B621">
        <v>1</v>
      </c>
      <c r="C621" t="s">
        <v>29</v>
      </c>
      <c r="D621" t="s">
        <v>27</v>
      </c>
      <c r="E621" t="s">
        <v>18</v>
      </c>
      <c r="F621">
        <v>311115.38179999997</v>
      </c>
      <c r="G621">
        <v>1151054.4898999999</v>
      </c>
      <c r="H621">
        <v>3527015.0065000001</v>
      </c>
      <c r="I621">
        <v>27789.478661692599</v>
      </c>
      <c r="J621">
        <v>40657.622324056698</v>
      </c>
      <c r="K621">
        <v>52105.476468986097</v>
      </c>
      <c r="L621">
        <v>79065.953534549699</v>
      </c>
      <c r="M621">
        <v>111496.85085423</v>
      </c>
      <c r="N621">
        <v>133372.29244348101</v>
      </c>
      <c r="O621">
        <v>163015.31665075099</v>
      </c>
      <c r="P621">
        <v>171497.09130915199</v>
      </c>
      <c r="Q621">
        <v>181525.90868102899</v>
      </c>
      <c r="R621">
        <v>190528.49901837701</v>
      </c>
      <c r="S621">
        <v>202945.14652153599</v>
      </c>
      <c r="T621">
        <v>221767.86961870501</v>
      </c>
      <c r="U621">
        <v>226546.07787466</v>
      </c>
      <c r="V621">
        <v>230796.09288566801</v>
      </c>
      <c r="W621">
        <v>236241.89996727699</v>
      </c>
      <c r="X621">
        <v>241761.54293806999</v>
      </c>
      <c r="Y621">
        <v>249683.512465837</v>
      </c>
      <c r="Z621">
        <v>250848.733724266</v>
      </c>
      <c r="AA621">
        <v>255261.758051357</v>
      </c>
      <c r="AB621">
        <v>260107.88250954199</v>
      </c>
      <c r="AC621">
        <f t="shared" si="46"/>
        <v>34223.550492874652</v>
      </c>
      <c r="AD621">
        <f t="shared" si="47"/>
        <v>65585.715001767894</v>
      </c>
      <c r="AE621">
        <f t="shared" si="48"/>
        <v>144845.38781440348</v>
      </c>
      <c r="AF621">
        <f t="shared" si="49"/>
        <v>216514.12968816524</v>
      </c>
      <c r="AG621">
        <f t="shared" si="50"/>
        <v>156944.5699845138</v>
      </c>
    </row>
    <row r="622" spans="1:33" x14ac:dyDescent="0.25">
      <c r="A622">
        <v>20</v>
      </c>
      <c r="B622">
        <v>1</v>
      </c>
      <c r="C622" t="s">
        <v>29</v>
      </c>
      <c r="D622" t="s">
        <v>27</v>
      </c>
      <c r="E622" t="s">
        <v>18</v>
      </c>
      <c r="F622">
        <v>825439.87670000002</v>
      </c>
      <c r="G622">
        <v>1859183.2047999999</v>
      </c>
      <c r="H622">
        <v>4138751.5120999999</v>
      </c>
      <c r="I622">
        <v>126928.096190367</v>
      </c>
      <c r="J622">
        <v>157530.406343321</v>
      </c>
      <c r="K622">
        <v>167309.70649084399</v>
      </c>
      <c r="L622">
        <v>185955.63587176599</v>
      </c>
      <c r="M622">
        <v>187716.03175950999</v>
      </c>
      <c r="N622">
        <v>198938.61714972099</v>
      </c>
      <c r="O622">
        <v>202847.07008668099</v>
      </c>
      <c r="P622">
        <v>205484.99363593999</v>
      </c>
      <c r="Q622">
        <v>212235.50601374899</v>
      </c>
      <c r="R622">
        <v>214237.14126623201</v>
      </c>
      <c r="S622">
        <v>217915.563083863</v>
      </c>
      <c r="T622">
        <v>220610.50249392699</v>
      </c>
      <c r="U622">
        <v>222979.44769935001</v>
      </c>
      <c r="V622">
        <v>226233.56048350301</v>
      </c>
      <c r="W622">
        <v>227027.63286932101</v>
      </c>
      <c r="X622">
        <v>229275.86243723601</v>
      </c>
      <c r="Y622">
        <v>230109.462503783</v>
      </c>
      <c r="Z622">
        <v>232860.33544838199</v>
      </c>
      <c r="AA622">
        <v>235137.17210081601</v>
      </c>
      <c r="AB622">
        <v>237418.76821562299</v>
      </c>
      <c r="AC622">
        <f t="shared" si="46"/>
        <v>142229.25126684399</v>
      </c>
      <c r="AD622">
        <f t="shared" si="47"/>
        <v>176632.67118130499</v>
      </c>
      <c r="AE622">
        <f t="shared" si="48"/>
        <v>198746.678157963</v>
      </c>
      <c r="AF622">
        <f t="shared" si="49"/>
        <v>221314.4020433976</v>
      </c>
      <c r="AG622">
        <f t="shared" si="50"/>
        <v>200201.61086720816</v>
      </c>
    </row>
    <row r="623" spans="1:33" x14ac:dyDescent="0.25">
      <c r="A623">
        <v>21</v>
      </c>
      <c r="B623">
        <v>1</v>
      </c>
      <c r="C623" t="s">
        <v>29</v>
      </c>
      <c r="D623" t="s">
        <v>27</v>
      </c>
      <c r="E623" t="s">
        <v>18</v>
      </c>
      <c r="F623">
        <v>861748.23360000004</v>
      </c>
      <c r="G623">
        <v>3795273.1639</v>
      </c>
      <c r="H623">
        <v>12484033.7258</v>
      </c>
      <c r="I623">
        <v>56614.925946251496</v>
      </c>
      <c r="J623">
        <v>90669.383489771702</v>
      </c>
      <c r="K623">
        <v>155422.06846547301</v>
      </c>
      <c r="L623">
        <v>235849.594491909</v>
      </c>
      <c r="M623">
        <v>323192.26121076703</v>
      </c>
      <c r="N623">
        <v>429433.19158457703</v>
      </c>
      <c r="O623">
        <v>527003.673115446</v>
      </c>
      <c r="P623">
        <v>606617.81517791597</v>
      </c>
      <c r="Q623">
        <v>650199.63179216697</v>
      </c>
      <c r="R623">
        <v>720270.61864553799</v>
      </c>
      <c r="S623">
        <v>760217.46661505895</v>
      </c>
      <c r="T623">
        <v>819867.30557081196</v>
      </c>
      <c r="U623">
        <v>841652.19815232395</v>
      </c>
      <c r="V623">
        <v>847216.74981172197</v>
      </c>
      <c r="W623">
        <v>877441.86531106604</v>
      </c>
      <c r="X623">
        <v>884742.63334302604</v>
      </c>
      <c r="Y623">
        <v>893234.07893009204</v>
      </c>
      <c r="Z623">
        <v>901579.12342739105</v>
      </c>
      <c r="AA623">
        <v>920664.95669565594</v>
      </c>
      <c r="AB623">
        <v>942144.18405121204</v>
      </c>
      <c r="AC623">
        <f t="shared" si="46"/>
        <v>73642.154718011603</v>
      </c>
      <c r="AD623">
        <f t="shared" si="47"/>
        <v>195635.83147869102</v>
      </c>
      <c r="AE623">
        <f t="shared" si="48"/>
        <v>471561.73527217656</v>
      </c>
      <c r="AF623">
        <f t="shared" si="49"/>
        <v>800201.05865521415</v>
      </c>
      <c r="AG623">
        <f t="shared" si="50"/>
        <v>551650.71142023907</v>
      </c>
    </row>
    <row r="624" spans="1:33" x14ac:dyDescent="0.25">
      <c r="A624">
        <v>22</v>
      </c>
      <c r="B624">
        <v>1</v>
      </c>
      <c r="C624" t="s">
        <v>29</v>
      </c>
      <c r="D624" t="s">
        <v>27</v>
      </c>
      <c r="E624" t="s">
        <v>18</v>
      </c>
      <c r="F624">
        <v>774600.35219999996</v>
      </c>
      <c r="G624">
        <v>2657062.6823999998</v>
      </c>
      <c r="H624">
        <v>8633256.2596000005</v>
      </c>
      <c r="I624">
        <v>60183.8625725811</v>
      </c>
      <c r="J624">
        <v>96314.676475795102</v>
      </c>
      <c r="K624">
        <v>154345.88247600899</v>
      </c>
      <c r="L624">
        <v>190350.87085576201</v>
      </c>
      <c r="M624">
        <v>273405.05985644599</v>
      </c>
      <c r="N624">
        <v>286713.44287567103</v>
      </c>
      <c r="O624">
        <v>316296.863574902</v>
      </c>
      <c r="P624">
        <v>386138.76875771</v>
      </c>
      <c r="Q624">
        <v>444424.47655094397</v>
      </c>
      <c r="R624">
        <v>448888.778371458</v>
      </c>
      <c r="S624">
        <v>488943.46533358598</v>
      </c>
      <c r="T624">
        <v>502161.16685277299</v>
      </c>
      <c r="U624">
        <v>534628.84728264599</v>
      </c>
      <c r="V624">
        <v>588234.45265254006</v>
      </c>
      <c r="W624">
        <v>609987.96990547702</v>
      </c>
      <c r="X624">
        <v>628237.02256692306</v>
      </c>
      <c r="Y624">
        <v>639311.74570692203</v>
      </c>
      <c r="Z624">
        <v>646068.65337019996</v>
      </c>
      <c r="AA624">
        <v>663060.72204602603</v>
      </c>
      <c r="AB624">
        <v>675559.53148792696</v>
      </c>
      <c r="AC624">
        <f t="shared" si="46"/>
        <v>78249.269524188101</v>
      </c>
      <c r="AD624">
        <f t="shared" si="47"/>
        <v>172348.3766658855</v>
      </c>
      <c r="AE624">
        <f t="shared" si="48"/>
        <v>315638.53376618226</v>
      </c>
      <c r="AF624">
        <f t="shared" si="49"/>
        <v>530688.27243954339</v>
      </c>
      <c r="AG624">
        <f t="shared" si="50"/>
        <v>375578.47543507646</v>
      </c>
    </row>
    <row r="625" spans="1:33" x14ac:dyDescent="0.25">
      <c r="A625">
        <v>23</v>
      </c>
      <c r="B625">
        <v>1</v>
      </c>
      <c r="C625" t="s">
        <v>29</v>
      </c>
      <c r="D625" t="s">
        <v>27</v>
      </c>
      <c r="E625" t="s">
        <v>18</v>
      </c>
      <c r="F625">
        <v>521806.79399999999</v>
      </c>
      <c r="G625">
        <v>1790508.8389000001</v>
      </c>
      <c r="H625">
        <v>5518668.6220000004</v>
      </c>
      <c r="I625">
        <v>25070.952999256999</v>
      </c>
      <c r="J625">
        <v>53843.407688065599</v>
      </c>
      <c r="K625">
        <v>86353.030447186393</v>
      </c>
      <c r="L625">
        <v>149926.885820683</v>
      </c>
      <c r="M625">
        <v>206612.51701494399</v>
      </c>
      <c r="N625">
        <v>214818.182016607</v>
      </c>
      <c r="O625">
        <v>227818.47236568999</v>
      </c>
      <c r="P625">
        <v>249522.760972535</v>
      </c>
      <c r="Q625">
        <v>286589.19260557502</v>
      </c>
      <c r="R625">
        <v>289953.43696551101</v>
      </c>
      <c r="S625">
        <v>299119.70183799701</v>
      </c>
      <c r="T625">
        <v>321395.05423822103</v>
      </c>
      <c r="U625">
        <v>338796.51633273897</v>
      </c>
      <c r="V625">
        <v>350565.94987442601</v>
      </c>
      <c r="W625">
        <v>368709.30669238401</v>
      </c>
      <c r="X625">
        <v>391828.60110989597</v>
      </c>
      <c r="Y625">
        <v>406558.24513973598</v>
      </c>
      <c r="Z625">
        <v>408837.47425432398</v>
      </c>
      <c r="AA625">
        <v>418244.18097057397</v>
      </c>
      <c r="AB625">
        <v>424104.75260563497</v>
      </c>
      <c r="AC625">
        <f t="shared" si="46"/>
        <v>39457.180343661297</v>
      </c>
      <c r="AD625">
        <f t="shared" si="47"/>
        <v>118139.95813393471</v>
      </c>
      <c r="AE625">
        <f t="shared" si="48"/>
        <v>224692.98309244402</v>
      </c>
      <c r="AF625">
        <f t="shared" si="49"/>
        <v>330869.71995709359</v>
      </c>
      <c r="AG625">
        <f t="shared" si="50"/>
        <v>241307.7480613573</v>
      </c>
    </row>
    <row r="626" spans="1:33" x14ac:dyDescent="0.25">
      <c r="A626">
        <v>24</v>
      </c>
      <c r="B626">
        <v>1</v>
      </c>
      <c r="C626" t="s">
        <v>29</v>
      </c>
      <c r="D626" t="s">
        <v>27</v>
      </c>
      <c r="E626" t="s">
        <v>18</v>
      </c>
      <c r="F626">
        <v>131692.74460000001</v>
      </c>
      <c r="G626">
        <v>565439.17299999995</v>
      </c>
      <c r="H626">
        <v>1875292.9304</v>
      </c>
      <c r="I626">
        <v>9178.5855304477609</v>
      </c>
      <c r="J626">
        <v>11289.2222310421</v>
      </c>
      <c r="K626">
        <v>22753.956683347202</v>
      </c>
      <c r="L626">
        <v>36964.650384790002</v>
      </c>
      <c r="M626">
        <v>51506.329784266702</v>
      </c>
      <c r="N626">
        <v>58422.904639690401</v>
      </c>
      <c r="O626">
        <v>79874.236192759505</v>
      </c>
      <c r="P626">
        <v>95017.399526391702</v>
      </c>
      <c r="Q626">
        <v>96568.569980957298</v>
      </c>
      <c r="R626">
        <v>103863.318041443</v>
      </c>
      <c r="S626">
        <v>106016.53406987</v>
      </c>
      <c r="T626">
        <v>113544.582270732</v>
      </c>
      <c r="U626">
        <v>121588.468662239</v>
      </c>
      <c r="V626">
        <v>127027.70380776501</v>
      </c>
      <c r="W626">
        <v>128022.272073724</v>
      </c>
      <c r="X626">
        <v>135474.66258576399</v>
      </c>
      <c r="Y626">
        <v>139518.825583395</v>
      </c>
      <c r="Z626">
        <v>143758.506567779</v>
      </c>
      <c r="AA626">
        <v>146116.18532661899</v>
      </c>
      <c r="AB626">
        <v>148786.01642674601</v>
      </c>
      <c r="AC626">
        <f t="shared" si="46"/>
        <v>10233.903880744931</v>
      </c>
      <c r="AD626">
        <f t="shared" si="47"/>
        <v>29859.303534068604</v>
      </c>
      <c r="AE626">
        <f t="shared" si="48"/>
        <v>71205.217535777076</v>
      </c>
      <c r="AF626">
        <f t="shared" si="49"/>
        <v>116513.26393656178</v>
      </c>
      <c r="AG626">
        <f t="shared" si="50"/>
        <v>81069.587279076863</v>
      </c>
    </row>
    <row r="627" spans="1:33" x14ac:dyDescent="0.25">
      <c r="A627">
        <v>25</v>
      </c>
      <c r="B627">
        <v>1</v>
      </c>
      <c r="C627" t="s">
        <v>29</v>
      </c>
      <c r="D627" t="s">
        <v>27</v>
      </c>
      <c r="E627" t="s">
        <v>18</v>
      </c>
      <c r="F627">
        <v>99291.177100000001</v>
      </c>
      <c r="G627">
        <v>291392.84710000001</v>
      </c>
      <c r="H627">
        <v>881322.79029999999</v>
      </c>
      <c r="I627">
        <v>2262.4078536838301</v>
      </c>
      <c r="J627">
        <v>9646.5732891836196</v>
      </c>
      <c r="K627">
        <v>26911.606163585901</v>
      </c>
      <c r="L627">
        <v>28800.357237211701</v>
      </c>
      <c r="M627">
        <v>31670.2325876836</v>
      </c>
      <c r="N627">
        <v>34399.363268029003</v>
      </c>
      <c r="O627">
        <v>36853.275488861502</v>
      </c>
      <c r="P627">
        <v>39255.790735098803</v>
      </c>
      <c r="Q627">
        <v>40240.804643947602</v>
      </c>
      <c r="R627">
        <v>41352.435831513903</v>
      </c>
      <c r="S627">
        <v>43635.733199445298</v>
      </c>
      <c r="T627">
        <v>44732.772974713902</v>
      </c>
      <c r="U627">
        <v>48374.7721241295</v>
      </c>
      <c r="V627">
        <v>50028.147475313497</v>
      </c>
      <c r="W627">
        <v>55870.627066845198</v>
      </c>
      <c r="X627">
        <v>60034.574667888402</v>
      </c>
      <c r="Y627">
        <v>65633.693939197299</v>
      </c>
      <c r="Z627">
        <v>69344.774407781602</v>
      </c>
      <c r="AA627">
        <v>73473.529799675802</v>
      </c>
      <c r="AB627">
        <v>78801.317584415796</v>
      </c>
      <c r="AC627">
        <f t="shared" si="46"/>
        <v>5954.4905714337247</v>
      </c>
      <c r="AD627">
        <f t="shared" si="47"/>
        <v>27855.981700398799</v>
      </c>
      <c r="AE627">
        <f t="shared" si="48"/>
        <v>35544.665519918228</v>
      </c>
      <c r="AF627">
        <f t="shared" si="49"/>
        <v>48033.733497974659</v>
      </c>
      <c r="AG627">
        <f t="shared" si="50"/>
        <v>37129.342162945948</v>
      </c>
    </row>
    <row r="628" spans="1:33" x14ac:dyDescent="0.25">
      <c r="A628">
        <v>26</v>
      </c>
      <c r="B628">
        <v>1</v>
      </c>
      <c r="C628" t="s">
        <v>29</v>
      </c>
      <c r="D628" t="s">
        <v>27</v>
      </c>
      <c r="E628" t="s">
        <v>18</v>
      </c>
      <c r="F628">
        <v>937893.17009999999</v>
      </c>
      <c r="G628">
        <v>2433222.6187</v>
      </c>
      <c r="H628">
        <v>6296847.3687000005</v>
      </c>
      <c r="I628">
        <v>70202.477166397293</v>
      </c>
      <c r="J628">
        <v>171873.30842395301</v>
      </c>
      <c r="K628">
        <v>201349.00357269699</v>
      </c>
      <c r="L628">
        <v>241257.60650532201</v>
      </c>
      <c r="M628">
        <v>253210.77440960199</v>
      </c>
      <c r="N628">
        <v>256307.82092133601</v>
      </c>
      <c r="O628">
        <v>287093.54806462902</v>
      </c>
      <c r="P628">
        <v>300942.34376084799</v>
      </c>
      <c r="Q628">
        <v>321870.17018531403</v>
      </c>
      <c r="R628">
        <v>329115.565688223</v>
      </c>
      <c r="S628">
        <v>334511.17712302902</v>
      </c>
      <c r="T628">
        <v>351242.72144701198</v>
      </c>
      <c r="U628">
        <v>353338.43612665398</v>
      </c>
      <c r="V628">
        <v>363305.45229965699</v>
      </c>
      <c r="W628">
        <v>383903.10743348702</v>
      </c>
      <c r="X628">
        <v>400165.62973543297</v>
      </c>
      <c r="Y628">
        <v>409567.15098366101</v>
      </c>
      <c r="Z628">
        <v>414571.222519234</v>
      </c>
      <c r="AA628">
        <v>426316.19068928802</v>
      </c>
      <c r="AB628">
        <v>426703.66165049397</v>
      </c>
      <c r="AC628">
        <f t="shared" si="46"/>
        <v>121037.89279517515</v>
      </c>
      <c r="AD628">
        <f t="shared" si="47"/>
        <v>221303.30503900949</v>
      </c>
      <c r="AE628">
        <f t="shared" si="48"/>
        <v>274388.62178910378</v>
      </c>
      <c r="AF628">
        <f t="shared" si="49"/>
        <v>354681.53250485117</v>
      </c>
      <c r="AG628">
        <f t="shared" si="50"/>
        <v>288730.57142897457</v>
      </c>
    </row>
    <row r="629" spans="1:33" x14ac:dyDescent="0.25">
      <c r="A629">
        <v>27</v>
      </c>
      <c r="B629">
        <v>1</v>
      </c>
      <c r="C629" t="s">
        <v>29</v>
      </c>
      <c r="D629" t="s">
        <v>27</v>
      </c>
      <c r="E629" t="s">
        <v>18</v>
      </c>
      <c r="F629">
        <v>516414.94959999999</v>
      </c>
      <c r="G629">
        <v>1854779.4513000001</v>
      </c>
      <c r="H629">
        <v>5945317.5880000005</v>
      </c>
      <c r="I629">
        <v>36779.986398280504</v>
      </c>
      <c r="J629">
        <v>77652.625170616506</v>
      </c>
      <c r="K629">
        <v>83592.113565303807</v>
      </c>
      <c r="L629">
        <v>137436.24046081901</v>
      </c>
      <c r="M629">
        <v>180953.98404534999</v>
      </c>
      <c r="N629">
        <v>195160.385603945</v>
      </c>
      <c r="O629">
        <v>250766.307417695</v>
      </c>
      <c r="P629">
        <v>272559.622814823</v>
      </c>
      <c r="Q629">
        <v>293482.559160845</v>
      </c>
      <c r="R629">
        <v>326395.62669038301</v>
      </c>
      <c r="S629">
        <v>345969.920355763</v>
      </c>
      <c r="T629">
        <v>373158.10068085499</v>
      </c>
      <c r="U629">
        <v>386123.29505377501</v>
      </c>
      <c r="V629">
        <v>391811.04609000299</v>
      </c>
      <c r="W629">
        <v>404823.15480180201</v>
      </c>
      <c r="X629">
        <v>428817.51916803501</v>
      </c>
      <c r="Y629">
        <v>433268.328735121</v>
      </c>
      <c r="Z629">
        <v>439044.26241083402</v>
      </c>
      <c r="AA629">
        <v>442155.08310083498</v>
      </c>
      <c r="AB629">
        <v>445367.42627034697</v>
      </c>
      <c r="AC629">
        <f t="shared" si="46"/>
        <v>57216.305784448501</v>
      </c>
      <c r="AD629">
        <f t="shared" si="47"/>
        <v>110514.17701306142</v>
      </c>
      <c r="AE629">
        <f t="shared" si="48"/>
        <v>224860.07497045322</v>
      </c>
      <c r="AF629">
        <f t="shared" si="49"/>
        <v>368822.65275018266</v>
      </c>
      <c r="AG629">
        <f t="shared" si="50"/>
        <v>261592.6554673934</v>
      </c>
    </row>
    <row r="630" spans="1:33" x14ac:dyDescent="0.25">
      <c r="A630">
        <v>28</v>
      </c>
      <c r="B630">
        <v>1</v>
      </c>
      <c r="C630" t="s">
        <v>29</v>
      </c>
      <c r="D630" t="s">
        <v>27</v>
      </c>
      <c r="E630" t="s">
        <v>18</v>
      </c>
      <c r="F630">
        <v>734050.23400000005</v>
      </c>
      <c r="G630">
        <v>2063558.3097000001</v>
      </c>
      <c r="H630">
        <v>6143756.5131999999</v>
      </c>
      <c r="I630">
        <v>69954.794096612502</v>
      </c>
      <c r="J630">
        <v>111525.578723299</v>
      </c>
      <c r="K630">
        <v>156689.49604326699</v>
      </c>
      <c r="L630">
        <v>195785.644796365</v>
      </c>
      <c r="M630">
        <v>200094.72029244801</v>
      </c>
      <c r="N630">
        <v>215871.25284513601</v>
      </c>
      <c r="O630">
        <v>244500.37360617999</v>
      </c>
      <c r="P630">
        <v>265195.711840612</v>
      </c>
      <c r="Q630">
        <v>282883.99234373501</v>
      </c>
      <c r="R630">
        <v>321056.74510377698</v>
      </c>
      <c r="S630">
        <v>350347.43509771401</v>
      </c>
      <c r="T630">
        <v>361287.01449690398</v>
      </c>
      <c r="U630">
        <v>369996.130784637</v>
      </c>
      <c r="V630">
        <v>392444.665262433</v>
      </c>
      <c r="W630">
        <v>403499.454212046</v>
      </c>
      <c r="X630">
        <v>417104.69801320502</v>
      </c>
      <c r="Y630">
        <v>435411.88359140599</v>
      </c>
      <c r="Z630">
        <v>441043.90024482802</v>
      </c>
      <c r="AA630">
        <v>451198.56173255201</v>
      </c>
      <c r="AB630">
        <v>457864.46004544297</v>
      </c>
      <c r="AC630">
        <f t="shared" si="46"/>
        <v>90740.186409955757</v>
      </c>
      <c r="AD630">
        <f t="shared" si="47"/>
        <v>176237.57041981601</v>
      </c>
      <c r="AE630">
        <f t="shared" si="48"/>
        <v>231415.514646094</v>
      </c>
      <c r="AF630">
        <f t="shared" si="49"/>
        <v>362327.51691430644</v>
      </c>
      <c r="AG630">
        <f t="shared" si="50"/>
        <v>272389.85672239814</v>
      </c>
    </row>
    <row r="631" spans="1:33" x14ac:dyDescent="0.25">
      <c r="A631">
        <v>29</v>
      </c>
      <c r="B631">
        <v>1</v>
      </c>
      <c r="C631" t="s">
        <v>29</v>
      </c>
      <c r="D631" t="s">
        <v>27</v>
      </c>
      <c r="E631" t="s">
        <v>18</v>
      </c>
      <c r="F631">
        <v>399273.14439999999</v>
      </c>
      <c r="G631">
        <v>1317476.4184000001</v>
      </c>
      <c r="H631">
        <v>4168783.5850999998</v>
      </c>
      <c r="I631">
        <v>35010.223894302901</v>
      </c>
      <c r="J631">
        <v>52863.188786186598</v>
      </c>
      <c r="K631">
        <v>85235.152488566906</v>
      </c>
      <c r="L631">
        <v>106938.593805225</v>
      </c>
      <c r="M631">
        <v>119225.985456312</v>
      </c>
      <c r="N631">
        <v>135936.09646661099</v>
      </c>
      <c r="O631">
        <v>163076.37276969201</v>
      </c>
      <c r="P631">
        <v>179240.67577353399</v>
      </c>
      <c r="Q631">
        <v>201020.90910289399</v>
      </c>
      <c r="R631">
        <v>238929.219826085</v>
      </c>
      <c r="S631">
        <v>242172.92717548201</v>
      </c>
      <c r="T631">
        <v>258278.58459618801</v>
      </c>
      <c r="U631">
        <v>269399.54908630601</v>
      </c>
      <c r="V631">
        <v>280536.12776942499</v>
      </c>
      <c r="W631">
        <v>282889.94044324401</v>
      </c>
      <c r="X631">
        <v>288476.72275386302</v>
      </c>
      <c r="Y631">
        <v>294457.01540389302</v>
      </c>
      <c r="Z631">
        <v>304228.38509201503</v>
      </c>
      <c r="AA631">
        <v>313302.27791852201</v>
      </c>
      <c r="AB631">
        <v>317565.63644420903</v>
      </c>
      <c r="AC631">
        <f t="shared" si="46"/>
        <v>43936.706340244753</v>
      </c>
      <c r="AD631">
        <f t="shared" si="47"/>
        <v>96086.87314689596</v>
      </c>
      <c r="AE631">
        <f t="shared" si="48"/>
        <v>149369.78261653724</v>
      </c>
      <c r="AF631">
        <f t="shared" si="49"/>
        <v>257712.9975941859</v>
      </c>
      <c r="AG631">
        <f t="shared" si="50"/>
        <v>183701.89188711983</v>
      </c>
    </row>
    <row r="632" spans="1:33" x14ac:dyDescent="0.25">
      <c r="A632">
        <v>30</v>
      </c>
      <c r="B632">
        <v>1</v>
      </c>
      <c r="C632" t="s">
        <v>29</v>
      </c>
      <c r="D632" t="s">
        <v>27</v>
      </c>
      <c r="E632" t="s">
        <v>18</v>
      </c>
      <c r="F632">
        <v>235474.98929999999</v>
      </c>
      <c r="G632">
        <v>836539.80870000005</v>
      </c>
      <c r="H632">
        <v>2827096.8407000001</v>
      </c>
      <c r="I632">
        <v>4224.7250338456997</v>
      </c>
      <c r="J632">
        <v>37573.550100935099</v>
      </c>
      <c r="K632">
        <v>55150.414559011602</v>
      </c>
      <c r="L632">
        <v>62724.813993225798</v>
      </c>
      <c r="M632">
        <v>75801.485657991303</v>
      </c>
      <c r="N632">
        <v>87056.886144530494</v>
      </c>
      <c r="O632">
        <v>103729.111918436</v>
      </c>
      <c r="P632">
        <v>123781.961020893</v>
      </c>
      <c r="Q632">
        <v>134021.83643467899</v>
      </c>
      <c r="R632">
        <v>152475.023825991</v>
      </c>
      <c r="S632">
        <v>166707.18817835001</v>
      </c>
      <c r="T632">
        <v>177016.481616573</v>
      </c>
      <c r="U632">
        <v>182921.502329232</v>
      </c>
      <c r="V632">
        <v>193370.995693237</v>
      </c>
      <c r="W632">
        <v>202905.72830944299</v>
      </c>
      <c r="X632">
        <v>204511.301095528</v>
      </c>
      <c r="Y632">
        <v>205814.53943123799</v>
      </c>
      <c r="Z632">
        <v>210017.68174259199</v>
      </c>
      <c r="AA632">
        <v>220487.792162375</v>
      </c>
      <c r="AB632">
        <v>226803.82148587599</v>
      </c>
      <c r="AC632">
        <f t="shared" si="46"/>
        <v>20899.1375673904</v>
      </c>
      <c r="AD632">
        <f t="shared" si="47"/>
        <v>58937.6142761187</v>
      </c>
      <c r="AE632">
        <f t="shared" si="48"/>
        <v>97592.361185462709</v>
      </c>
      <c r="AF632">
        <f t="shared" si="49"/>
        <v>176741.25718537913</v>
      </c>
      <c r="AG632">
        <f t="shared" si="50"/>
        <v>122748.31286949388</v>
      </c>
    </row>
    <row r="633" spans="1:33" x14ac:dyDescent="0.25">
      <c r="A633">
        <v>31</v>
      </c>
      <c r="B633">
        <v>1</v>
      </c>
      <c r="C633" t="s">
        <v>29</v>
      </c>
      <c r="D633" t="s">
        <v>27</v>
      </c>
      <c r="E633" t="s">
        <v>18</v>
      </c>
      <c r="F633">
        <v>1419129.0469</v>
      </c>
      <c r="G633">
        <v>4212563.9961999999</v>
      </c>
      <c r="H633">
        <v>12860924.2939</v>
      </c>
      <c r="I633">
        <v>39996.356489862097</v>
      </c>
      <c r="J633">
        <v>213919.403050427</v>
      </c>
      <c r="K633">
        <v>322470.81917898002</v>
      </c>
      <c r="L633">
        <v>407412.77168274298</v>
      </c>
      <c r="M633">
        <v>435329.69651308801</v>
      </c>
      <c r="N633">
        <v>478947.94297692098</v>
      </c>
      <c r="O633">
        <v>496443.80643796001</v>
      </c>
      <c r="P633">
        <v>555483.65479268995</v>
      </c>
      <c r="Q633">
        <v>602749.553748879</v>
      </c>
      <c r="R633">
        <v>659809.99129991501</v>
      </c>
      <c r="S633">
        <v>678277.81856402697</v>
      </c>
      <c r="T633">
        <v>754907.70987380703</v>
      </c>
      <c r="U633">
        <v>779387.69782887795</v>
      </c>
      <c r="V633">
        <v>808866.99394327099</v>
      </c>
      <c r="W633">
        <v>844851.43848253798</v>
      </c>
      <c r="X633">
        <v>869718.688297902</v>
      </c>
      <c r="Y633">
        <v>933804.80741616397</v>
      </c>
      <c r="Z633">
        <v>959042.56068884104</v>
      </c>
      <c r="AA633">
        <v>993016.03502983705</v>
      </c>
      <c r="AB633">
        <v>1026486.54758841</v>
      </c>
      <c r="AC633">
        <f t="shared" si="46"/>
        <v>126957.87977014456</v>
      </c>
      <c r="AD633">
        <f t="shared" si="47"/>
        <v>364941.79543086153</v>
      </c>
      <c r="AE633">
        <f t="shared" si="48"/>
        <v>491551.27518016478</v>
      </c>
      <c r="AF633">
        <f t="shared" si="49"/>
        <v>749821.23650490213</v>
      </c>
      <c r="AG633">
        <f t="shared" si="50"/>
        <v>559285.89644761791</v>
      </c>
    </row>
    <row r="634" spans="1:33" x14ac:dyDescent="0.25">
      <c r="A634">
        <v>32</v>
      </c>
      <c r="B634">
        <v>1</v>
      </c>
      <c r="C634" t="s">
        <v>29</v>
      </c>
      <c r="D634" t="s">
        <v>27</v>
      </c>
      <c r="E634" t="s">
        <v>18</v>
      </c>
      <c r="F634">
        <v>1426854.5441999999</v>
      </c>
      <c r="G634">
        <v>4163194.2030000002</v>
      </c>
      <c r="H634">
        <v>11447719.9801</v>
      </c>
      <c r="I634">
        <v>77135.314815012403</v>
      </c>
      <c r="J634">
        <v>200154.594901112</v>
      </c>
      <c r="K634">
        <v>343732.75614026998</v>
      </c>
      <c r="L634">
        <v>378650.45463245403</v>
      </c>
      <c r="M634">
        <v>427181.42371989199</v>
      </c>
      <c r="N634">
        <v>474601.159854186</v>
      </c>
      <c r="O634">
        <v>531393.87103002402</v>
      </c>
      <c r="P634">
        <v>543052.05249319097</v>
      </c>
      <c r="Q634">
        <v>572795.60006187204</v>
      </c>
      <c r="R634">
        <v>614496.97540145903</v>
      </c>
      <c r="S634">
        <v>630387.85076229298</v>
      </c>
      <c r="T634">
        <v>637486.858549344</v>
      </c>
      <c r="U634">
        <v>657072.66776901798</v>
      </c>
      <c r="V634">
        <v>678002.38223930297</v>
      </c>
      <c r="W634">
        <v>717843.69698433101</v>
      </c>
      <c r="X634">
        <v>750156.11822318099</v>
      </c>
      <c r="Y634">
        <v>760917.56841894798</v>
      </c>
      <c r="Z634">
        <v>786491.31164791796</v>
      </c>
      <c r="AA634">
        <v>828590.29402533395</v>
      </c>
      <c r="AB634">
        <v>837577.02845604997</v>
      </c>
      <c r="AC634">
        <f t="shared" si="46"/>
        <v>138644.95485806221</v>
      </c>
      <c r="AD634">
        <f t="shared" si="47"/>
        <v>361191.605386362</v>
      </c>
      <c r="AE634">
        <f t="shared" si="48"/>
        <v>494057.12677432329</v>
      </c>
      <c r="AF634">
        <f t="shared" si="49"/>
        <v>657280.2687488501</v>
      </c>
      <c r="AG634">
        <f t="shared" si="50"/>
        <v>514633.98609855887</v>
      </c>
    </row>
    <row r="635" spans="1:33" x14ac:dyDescent="0.25">
      <c r="A635">
        <v>33</v>
      </c>
      <c r="B635">
        <v>1</v>
      </c>
      <c r="C635" t="s">
        <v>29</v>
      </c>
      <c r="D635" t="s">
        <v>27</v>
      </c>
      <c r="E635" t="s">
        <v>18</v>
      </c>
      <c r="F635">
        <v>1061717.2955</v>
      </c>
      <c r="G635">
        <v>2960083.0573999998</v>
      </c>
      <c r="H635">
        <v>8011888.3033999996</v>
      </c>
      <c r="I635">
        <v>81755.723269483802</v>
      </c>
      <c r="J635">
        <v>142124.08678034099</v>
      </c>
      <c r="K635">
        <v>229936.24762548899</v>
      </c>
      <c r="L635">
        <v>286844.32946140901</v>
      </c>
      <c r="M635">
        <v>321056.90837699902</v>
      </c>
      <c r="N635">
        <v>343897.99498556298</v>
      </c>
      <c r="O635">
        <v>361489.61395540799</v>
      </c>
      <c r="P635">
        <v>372337.35601060902</v>
      </c>
      <c r="Q635">
        <v>397727.173420607</v>
      </c>
      <c r="R635">
        <v>422913.62348170002</v>
      </c>
      <c r="S635">
        <v>458022.80833715398</v>
      </c>
      <c r="T635">
        <v>475407.02015033399</v>
      </c>
      <c r="U635">
        <v>486269.81168305798</v>
      </c>
      <c r="V635">
        <v>497547.36170840001</v>
      </c>
      <c r="W635">
        <v>499938.573919449</v>
      </c>
      <c r="X635">
        <v>501970.55924724397</v>
      </c>
      <c r="Y635">
        <v>520554.10765971098</v>
      </c>
      <c r="Z635">
        <v>530898.18472004402</v>
      </c>
      <c r="AA635">
        <v>534888.90907113801</v>
      </c>
      <c r="AB635">
        <v>546307.909547613</v>
      </c>
      <c r="AC635">
        <f t="shared" si="46"/>
        <v>111939.9050249124</v>
      </c>
      <c r="AD635">
        <f t="shared" si="47"/>
        <v>258390.28854344902</v>
      </c>
      <c r="AE635">
        <f t="shared" si="48"/>
        <v>349695.46833214472</v>
      </c>
      <c r="AF635">
        <f t="shared" si="49"/>
        <v>467474.61649349326</v>
      </c>
      <c r="AG635">
        <f t="shared" si="50"/>
        <v>367452.44952582801</v>
      </c>
    </row>
    <row r="636" spans="1:33" x14ac:dyDescent="0.25">
      <c r="A636">
        <v>34</v>
      </c>
      <c r="B636">
        <v>1</v>
      </c>
      <c r="C636" t="s">
        <v>29</v>
      </c>
      <c r="D636" t="s">
        <v>27</v>
      </c>
      <c r="E636" t="s">
        <v>18</v>
      </c>
      <c r="F636">
        <v>365161.74359999999</v>
      </c>
      <c r="G636">
        <v>1384487.9136000001</v>
      </c>
      <c r="H636">
        <v>4897529.5415000003</v>
      </c>
      <c r="I636">
        <v>37313.338085528601</v>
      </c>
      <c r="J636">
        <v>58044.322016099897</v>
      </c>
      <c r="K636">
        <v>74755.895077399298</v>
      </c>
      <c r="L636">
        <v>83274.493585338903</v>
      </c>
      <c r="M636">
        <v>111773.694880911</v>
      </c>
      <c r="N636">
        <v>130563.008476954</v>
      </c>
      <c r="O636">
        <v>173728.59644161901</v>
      </c>
      <c r="P636">
        <v>203010.91783256701</v>
      </c>
      <c r="Q636">
        <v>235796.601343307</v>
      </c>
      <c r="R636">
        <v>276227.04584302398</v>
      </c>
      <c r="S636">
        <v>285197.68235548103</v>
      </c>
      <c r="T636">
        <v>298572.77655463701</v>
      </c>
      <c r="U636">
        <v>305342.85908366402</v>
      </c>
      <c r="V636">
        <v>329581.80198393803</v>
      </c>
      <c r="W636">
        <v>341721.48725459102</v>
      </c>
      <c r="X636">
        <v>365265.85478186602</v>
      </c>
      <c r="Y636">
        <v>386992.382980678</v>
      </c>
      <c r="Z636">
        <v>390357.96616870898</v>
      </c>
      <c r="AA636">
        <v>400707.62572429702</v>
      </c>
      <c r="AB636">
        <v>409301.19099735899</v>
      </c>
      <c r="AC636">
        <f t="shared" si="46"/>
        <v>47678.830050814249</v>
      </c>
      <c r="AD636">
        <f t="shared" si="47"/>
        <v>79015.194331369101</v>
      </c>
      <c r="AE636">
        <f t="shared" si="48"/>
        <v>154769.05440801274</v>
      </c>
      <c r="AF636">
        <f t="shared" si="49"/>
        <v>304713.26365006348</v>
      </c>
      <c r="AG636">
        <f t="shared" si="50"/>
        <v>206885.64847480788</v>
      </c>
    </row>
    <row r="637" spans="1:33" x14ac:dyDescent="0.25">
      <c r="A637">
        <v>35</v>
      </c>
      <c r="B637">
        <v>1</v>
      </c>
      <c r="C637" t="s">
        <v>29</v>
      </c>
      <c r="D637" t="s">
        <v>27</v>
      </c>
      <c r="E637" t="s">
        <v>18</v>
      </c>
      <c r="F637">
        <v>1080874.9879999999</v>
      </c>
      <c r="G637">
        <v>4165470.8067999999</v>
      </c>
      <c r="H637">
        <v>13604217.4374</v>
      </c>
      <c r="I637">
        <v>88778.456621343794</v>
      </c>
      <c r="J637">
        <v>168741.82253718699</v>
      </c>
      <c r="K637">
        <v>192611.642223381</v>
      </c>
      <c r="L637">
        <v>290866.44612630701</v>
      </c>
      <c r="M637">
        <v>339876.62046473002</v>
      </c>
      <c r="N637">
        <v>463424.96145570901</v>
      </c>
      <c r="O637">
        <v>530038.48827267997</v>
      </c>
      <c r="P637">
        <v>613441.08696977806</v>
      </c>
      <c r="Q637">
        <v>716970.98260372295</v>
      </c>
      <c r="R637">
        <v>760720.29956888303</v>
      </c>
      <c r="S637">
        <v>784427.11040198302</v>
      </c>
      <c r="T637">
        <v>859646.82859258796</v>
      </c>
      <c r="U637">
        <v>899752.43099930603</v>
      </c>
      <c r="V637">
        <v>930138.34637767705</v>
      </c>
      <c r="W637">
        <v>943116.12542743597</v>
      </c>
      <c r="X637">
        <v>958027.26899177802</v>
      </c>
      <c r="Y637">
        <v>973180.40061813896</v>
      </c>
      <c r="Z637">
        <v>1007211.2505432999</v>
      </c>
      <c r="AA637">
        <v>1026148.3236462401</v>
      </c>
      <c r="AB637">
        <v>1057098.54492201</v>
      </c>
      <c r="AC637">
        <f t="shared" si="46"/>
        <v>128760.13957926539</v>
      </c>
      <c r="AD637">
        <f t="shared" si="47"/>
        <v>241739.04417484399</v>
      </c>
      <c r="AE637">
        <f t="shared" si="48"/>
        <v>486695.28929072421</v>
      </c>
      <c r="AF637">
        <f t="shared" si="49"/>
        <v>856599.92412042175</v>
      </c>
      <c r="AG637">
        <f t="shared" si="50"/>
        <v>596286.18235215568</v>
      </c>
    </row>
    <row r="638" spans="1:33" x14ac:dyDescent="0.25">
      <c r="A638">
        <v>36</v>
      </c>
      <c r="B638">
        <v>1</v>
      </c>
      <c r="C638" t="s">
        <v>29</v>
      </c>
      <c r="D638" t="s">
        <v>27</v>
      </c>
      <c r="E638" t="s">
        <v>18</v>
      </c>
      <c r="F638">
        <v>248085.9094</v>
      </c>
      <c r="G638">
        <v>873128.89630000002</v>
      </c>
      <c r="H638">
        <v>2815640.2776000001</v>
      </c>
      <c r="I638">
        <v>15333.183715269301</v>
      </c>
      <c r="J638">
        <v>38012.2972714157</v>
      </c>
      <c r="K638">
        <v>46560.685636431102</v>
      </c>
      <c r="L638">
        <v>62037.320975190902</v>
      </c>
      <c r="M638">
        <v>86142.421804152196</v>
      </c>
      <c r="N638">
        <v>93820.632628176507</v>
      </c>
      <c r="O638">
        <v>117019.692243035</v>
      </c>
      <c r="P638">
        <v>123964.944042337</v>
      </c>
      <c r="Q638">
        <v>141070.821090718</v>
      </c>
      <c r="R638">
        <v>149166.89687164599</v>
      </c>
      <c r="S638">
        <v>150553.060626141</v>
      </c>
      <c r="T638">
        <v>158917.551204894</v>
      </c>
      <c r="U638">
        <v>172008.87387422001</v>
      </c>
      <c r="V638">
        <v>184702.10469504699</v>
      </c>
      <c r="W638">
        <v>188928.86888159599</v>
      </c>
      <c r="X638">
        <v>201202.05216712799</v>
      </c>
      <c r="Y638">
        <v>210479.165169746</v>
      </c>
      <c r="Z638">
        <v>216957.83735023599</v>
      </c>
      <c r="AA638">
        <v>226747.72481771299</v>
      </c>
      <c r="AB638">
        <v>232014.14251124</v>
      </c>
      <c r="AC638">
        <f t="shared" si="46"/>
        <v>26672.740493342499</v>
      </c>
      <c r="AD638">
        <f t="shared" si="47"/>
        <v>54299.003305810998</v>
      </c>
      <c r="AE638">
        <f t="shared" si="48"/>
        <v>105236.92267942517</v>
      </c>
      <c r="AF638">
        <f t="shared" si="49"/>
        <v>168318.77867642377</v>
      </c>
      <c r="AG638">
        <f t="shared" si="50"/>
        <v>120590.08798296237</v>
      </c>
    </row>
    <row r="639" spans="1:33" x14ac:dyDescent="0.25">
      <c r="A639">
        <v>37</v>
      </c>
      <c r="B639">
        <v>1</v>
      </c>
      <c r="C639" t="s">
        <v>29</v>
      </c>
      <c r="D639" t="s">
        <v>27</v>
      </c>
      <c r="E639" t="s">
        <v>18</v>
      </c>
      <c r="F639">
        <v>631701.80550000002</v>
      </c>
      <c r="G639">
        <v>2101355.1233999999</v>
      </c>
      <c r="H639">
        <v>7352948.7993000001</v>
      </c>
      <c r="I639">
        <v>42201.700517957397</v>
      </c>
      <c r="J639">
        <v>77029.285042073607</v>
      </c>
      <c r="K639">
        <v>105914.17441167901</v>
      </c>
      <c r="L639">
        <v>173170.07034871299</v>
      </c>
      <c r="M639">
        <v>233386.57516479</v>
      </c>
      <c r="N639">
        <v>245180.36716316399</v>
      </c>
      <c r="O639">
        <v>251452.69227500501</v>
      </c>
      <c r="P639">
        <v>259684.06570347701</v>
      </c>
      <c r="Q639">
        <v>327690.70222015103</v>
      </c>
      <c r="R639">
        <v>385645.49056721898</v>
      </c>
      <c r="S639">
        <v>415437.26038260502</v>
      </c>
      <c r="T639">
        <v>432109.025497642</v>
      </c>
      <c r="U639">
        <v>463540.27377220098</v>
      </c>
      <c r="V639">
        <v>510557.55139586702</v>
      </c>
      <c r="W639">
        <v>536014.86667658796</v>
      </c>
      <c r="X639">
        <v>540960.46733694198</v>
      </c>
      <c r="Y639">
        <v>565182.72959772102</v>
      </c>
      <c r="Z639">
        <v>576839.56304523104</v>
      </c>
      <c r="AA639">
        <v>590654.331650457</v>
      </c>
      <c r="AB639">
        <v>620297.60655733198</v>
      </c>
      <c r="AC639">
        <f t="shared" si="46"/>
        <v>59615.492780015498</v>
      </c>
      <c r="AD639">
        <f t="shared" si="47"/>
        <v>139542.122380196</v>
      </c>
      <c r="AE639">
        <f t="shared" si="48"/>
        <v>247425.92507660901</v>
      </c>
      <c r="AF639">
        <f t="shared" si="49"/>
        <v>451494.45473115187</v>
      </c>
      <c r="AG639">
        <f t="shared" si="50"/>
        <v>312498.41052975459</v>
      </c>
    </row>
    <row r="640" spans="1:33" x14ac:dyDescent="0.25">
      <c r="A640">
        <v>38</v>
      </c>
      <c r="B640">
        <v>1</v>
      </c>
      <c r="C640" t="s">
        <v>29</v>
      </c>
      <c r="D640" t="s">
        <v>27</v>
      </c>
      <c r="E640" t="s">
        <v>18</v>
      </c>
      <c r="F640">
        <v>428914.1005</v>
      </c>
      <c r="G640">
        <v>1584595.1616</v>
      </c>
      <c r="H640">
        <v>4784157.2598000001</v>
      </c>
      <c r="I640">
        <v>26130.401460505698</v>
      </c>
      <c r="J640">
        <v>45546.276214514299</v>
      </c>
      <c r="K640">
        <v>77411.547667504899</v>
      </c>
      <c r="L640">
        <v>121627.965398014</v>
      </c>
      <c r="M640">
        <v>158197.90971913101</v>
      </c>
      <c r="N640">
        <v>189055.66078534699</v>
      </c>
      <c r="O640">
        <v>218902.370316721</v>
      </c>
      <c r="P640">
        <v>228324.95555819699</v>
      </c>
      <c r="Q640">
        <v>250149.77577350099</v>
      </c>
      <c r="R640">
        <v>269248.298743102</v>
      </c>
      <c r="S640">
        <v>289176.86225048098</v>
      </c>
      <c r="T640">
        <v>293483.04370304901</v>
      </c>
      <c r="U640">
        <v>296269.98808472999</v>
      </c>
      <c r="V640">
        <v>303591.67206678702</v>
      </c>
      <c r="W640">
        <v>312214.49327644898</v>
      </c>
      <c r="X640">
        <v>325394.26549286902</v>
      </c>
      <c r="Y640">
        <v>339491.30145941197</v>
      </c>
      <c r="Z640">
        <v>343829.36833083897</v>
      </c>
      <c r="AA640">
        <v>345763.96842175501</v>
      </c>
      <c r="AB640">
        <v>350347.13506802003</v>
      </c>
      <c r="AC640">
        <f t="shared" si="46"/>
        <v>35838.338837509997</v>
      </c>
      <c r="AD640">
        <f t="shared" si="47"/>
        <v>99519.756532759449</v>
      </c>
      <c r="AE640">
        <f t="shared" si="48"/>
        <v>198620.22409484899</v>
      </c>
      <c r="AF640">
        <f t="shared" si="49"/>
        <v>292441.049923871</v>
      </c>
      <c r="AG640">
        <f t="shared" si="50"/>
        <v>212795.34290693144</v>
      </c>
    </row>
    <row r="641" spans="1:33" x14ac:dyDescent="0.25">
      <c r="A641">
        <v>39</v>
      </c>
      <c r="B641">
        <v>1</v>
      </c>
      <c r="C641" t="s">
        <v>29</v>
      </c>
      <c r="D641" t="s">
        <v>27</v>
      </c>
      <c r="E641" t="s">
        <v>18</v>
      </c>
      <c r="F641">
        <v>116495.9022</v>
      </c>
      <c r="G641">
        <v>439456.10840000003</v>
      </c>
      <c r="H641">
        <v>1422318.7101</v>
      </c>
      <c r="I641">
        <v>2395.4379590275998</v>
      </c>
      <c r="J641">
        <v>18954.814338752902</v>
      </c>
      <c r="K641">
        <v>24809.350475017502</v>
      </c>
      <c r="L641">
        <v>30657.195630985701</v>
      </c>
      <c r="M641">
        <v>39679.103812054702</v>
      </c>
      <c r="N641">
        <v>47901.921342708898</v>
      </c>
      <c r="O641">
        <v>57426.949911457901</v>
      </c>
      <c r="P641">
        <v>64721.081303822597</v>
      </c>
      <c r="Q641">
        <v>72930.281096787905</v>
      </c>
      <c r="R641">
        <v>79979.972515221205</v>
      </c>
      <c r="S641">
        <v>85389.176668268206</v>
      </c>
      <c r="T641">
        <v>86499.054776623205</v>
      </c>
      <c r="U641">
        <v>90139.434370176605</v>
      </c>
      <c r="V641">
        <v>91209.549526957097</v>
      </c>
      <c r="W641">
        <v>96776.860663102707</v>
      </c>
      <c r="X641">
        <v>100987.09982733701</v>
      </c>
      <c r="Y641">
        <v>102763.804364233</v>
      </c>
      <c r="Z641">
        <v>107290.476799257</v>
      </c>
      <c r="AA641">
        <v>109124.084974578</v>
      </c>
      <c r="AB641">
        <v>112683.059739955</v>
      </c>
      <c r="AC641">
        <f t="shared" si="46"/>
        <v>10675.126148890251</v>
      </c>
      <c r="AD641">
        <f t="shared" si="47"/>
        <v>27733.273053001602</v>
      </c>
      <c r="AE641">
        <f t="shared" si="48"/>
        <v>52432.264092511025</v>
      </c>
      <c r="AF641">
        <f t="shared" si="49"/>
        <v>87988.928680559242</v>
      </c>
      <c r="AG641">
        <f t="shared" si="50"/>
        <v>61903.580263643853</v>
      </c>
    </row>
    <row r="642" spans="1:33" x14ac:dyDescent="0.25">
      <c r="A642">
        <v>40</v>
      </c>
      <c r="B642">
        <v>1</v>
      </c>
      <c r="C642" t="s">
        <v>29</v>
      </c>
      <c r="D642" t="s">
        <v>27</v>
      </c>
      <c r="E642" t="s">
        <v>18</v>
      </c>
      <c r="F642">
        <v>212639.92259999999</v>
      </c>
      <c r="G642">
        <v>854531.08129999996</v>
      </c>
      <c r="H642">
        <v>3012803.9482999998</v>
      </c>
      <c r="I642">
        <v>19769.1578386443</v>
      </c>
      <c r="J642">
        <v>26216.296014821801</v>
      </c>
      <c r="K642">
        <v>40385.883159508398</v>
      </c>
      <c r="L642">
        <v>51729.983420967197</v>
      </c>
      <c r="M642">
        <v>74538.602197582004</v>
      </c>
      <c r="N642">
        <v>92368.7485117412</v>
      </c>
      <c r="O642">
        <v>110793.665419044</v>
      </c>
      <c r="P642">
        <v>140101.56840485599</v>
      </c>
      <c r="Q642">
        <v>146655.06573875199</v>
      </c>
      <c r="R642">
        <v>151972.110581402</v>
      </c>
      <c r="S642">
        <v>161522.69265671601</v>
      </c>
      <c r="T642">
        <v>175237.28592653901</v>
      </c>
      <c r="U642">
        <v>196931.46033409101</v>
      </c>
      <c r="V642">
        <v>207927.64951364501</v>
      </c>
      <c r="W642">
        <v>218579.63622825401</v>
      </c>
      <c r="X642">
        <v>225903.85126946101</v>
      </c>
      <c r="Y642">
        <v>231498.27244524099</v>
      </c>
      <c r="Z642">
        <v>233510.59016794799</v>
      </c>
      <c r="AA642">
        <v>247113.722769388</v>
      </c>
      <c r="AB642">
        <v>260047.70568369399</v>
      </c>
      <c r="AC642">
        <f t="shared" ref="AC642:AC705" si="51">AVERAGE(I642:J642)</f>
        <v>22992.726926733048</v>
      </c>
      <c r="AD642">
        <f t="shared" ref="AD642:AD705" si="52">AVERAGE(K642:L642)</f>
        <v>46057.933290237794</v>
      </c>
      <c r="AE642">
        <f t="shared" ref="AE642:AE705" si="53">AVERAGE(M642:P642)</f>
        <v>104450.6461333058</v>
      </c>
      <c r="AF642">
        <f t="shared" ref="AF642:AF705" si="54">AVERAGE(Q642:X642)</f>
        <v>185591.2190311075</v>
      </c>
      <c r="AG642">
        <f t="shared" ref="AG642:AG705" si="55">AVERAGE(I642:X642)</f>
        <v>127539.60357600157</v>
      </c>
    </row>
    <row r="643" spans="1:33" x14ac:dyDescent="0.25">
      <c r="A643">
        <v>41</v>
      </c>
      <c r="B643">
        <v>1</v>
      </c>
      <c r="C643" t="s">
        <v>29</v>
      </c>
      <c r="D643" t="s">
        <v>27</v>
      </c>
      <c r="E643" t="s">
        <v>18</v>
      </c>
      <c r="F643">
        <v>985861.54359999998</v>
      </c>
      <c r="G643">
        <v>2460793.5781</v>
      </c>
      <c r="H643">
        <v>6013640.9332999997</v>
      </c>
      <c r="I643">
        <v>127477.345652052</v>
      </c>
      <c r="J643">
        <v>145430.54510335301</v>
      </c>
      <c r="K643">
        <v>201657.15889114101</v>
      </c>
      <c r="L643">
        <v>238312.36651714501</v>
      </c>
      <c r="M643">
        <v>272984.12744624499</v>
      </c>
      <c r="N643">
        <v>274165.12379933998</v>
      </c>
      <c r="O643">
        <v>284442.48440859799</v>
      </c>
      <c r="P643">
        <v>293362.10985470901</v>
      </c>
      <c r="Q643">
        <v>304825.09391459601</v>
      </c>
      <c r="R643">
        <v>318137.22250914399</v>
      </c>
      <c r="S643">
        <v>325196.99266808998</v>
      </c>
      <c r="T643">
        <v>334021.80156658997</v>
      </c>
      <c r="U643">
        <v>339606.566300796</v>
      </c>
      <c r="V643">
        <v>345631.62334060803</v>
      </c>
      <c r="W643">
        <v>353124.89626094501</v>
      </c>
      <c r="X643">
        <v>356242.69453452301</v>
      </c>
      <c r="Y643">
        <v>362985.49822051899</v>
      </c>
      <c r="Z643">
        <v>371966.73401695001</v>
      </c>
      <c r="AA643">
        <v>377136.06100263598</v>
      </c>
      <c r="AB643">
        <v>386934.48732479301</v>
      </c>
      <c r="AC643">
        <f t="shared" si="51"/>
        <v>136453.9453777025</v>
      </c>
      <c r="AD643">
        <f t="shared" si="52"/>
        <v>219984.76270414301</v>
      </c>
      <c r="AE643">
        <f t="shared" si="53"/>
        <v>281238.46137722302</v>
      </c>
      <c r="AF643">
        <f t="shared" si="54"/>
        <v>334598.36138691148</v>
      </c>
      <c r="AG643">
        <f t="shared" si="55"/>
        <v>282163.6345479922</v>
      </c>
    </row>
    <row r="644" spans="1:33" x14ac:dyDescent="0.25">
      <c r="A644">
        <v>42</v>
      </c>
      <c r="B644">
        <v>1</v>
      </c>
      <c r="C644" t="s">
        <v>29</v>
      </c>
      <c r="D644" t="s">
        <v>27</v>
      </c>
      <c r="E644" t="s">
        <v>18</v>
      </c>
      <c r="F644">
        <v>1069526.0245999999</v>
      </c>
      <c r="G644">
        <v>3685409.6434999998</v>
      </c>
      <c r="H644">
        <v>11055613.695599999</v>
      </c>
      <c r="I644">
        <v>40968.184266356497</v>
      </c>
      <c r="J644">
        <v>165405.051152289</v>
      </c>
      <c r="K644">
        <v>252837.551206356</v>
      </c>
      <c r="L644">
        <v>284271.75288342999</v>
      </c>
      <c r="M644">
        <v>326043.48504726501</v>
      </c>
      <c r="N644">
        <v>385362.48871130799</v>
      </c>
      <c r="O644">
        <v>494884.84315508598</v>
      </c>
      <c r="P644">
        <v>543459.43617595697</v>
      </c>
      <c r="Q644">
        <v>561330.42237164301</v>
      </c>
      <c r="R644">
        <v>630846.42849206005</v>
      </c>
      <c r="S644">
        <v>654192.95338303305</v>
      </c>
      <c r="T644">
        <v>657435.80945545202</v>
      </c>
      <c r="U644">
        <v>683259.34439799201</v>
      </c>
      <c r="V644">
        <v>705723.22539660695</v>
      </c>
      <c r="W644">
        <v>715736.62803008</v>
      </c>
      <c r="X644">
        <v>753273.41790069395</v>
      </c>
      <c r="Y644">
        <v>779521.57333279203</v>
      </c>
      <c r="Z644">
        <v>797419.05709671299</v>
      </c>
      <c r="AA644">
        <v>802704.29761278501</v>
      </c>
      <c r="AB644">
        <v>820937.74557400204</v>
      </c>
      <c r="AC644">
        <f t="shared" si="51"/>
        <v>103186.61770932275</v>
      </c>
      <c r="AD644">
        <f t="shared" si="52"/>
        <v>268554.65204489301</v>
      </c>
      <c r="AE644">
        <f t="shared" si="53"/>
        <v>437437.56327240402</v>
      </c>
      <c r="AF644">
        <f t="shared" si="54"/>
        <v>670224.77867844515</v>
      </c>
      <c r="AG644">
        <f t="shared" si="55"/>
        <v>490939.43887660053</v>
      </c>
    </row>
    <row r="645" spans="1:33" x14ac:dyDescent="0.25">
      <c r="A645">
        <v>43</v>
      </c>
      <c r="B645">
        <v>1</v>
      </c>
      <c r="C645" t="s">
        <v>29</v>
      </c>
      <c r="D645" t="s">
        <v>27</v>
      </c>
      <c r="E645" t="s">
        <v>18</v>
      </c>
      <c r="F645">
        <v>802393.45689999999</v>
      </c>
      <c r="G645">
        <v>2100980.3676</v>
      </c>
      <c r="H645">
        <v>5078421.9681000002</v>
      </c>
      <c r="I645">
        <v>56466.055311702803</v>
      </c>
      <c r="J645">
        <v>132028.02449726101</v>
      </c>
      <c r="K645">
        <v>184782.24333189899</v>
      </c>
      <c r="L645">
        <v>208201.43767952101</v>
      </c>
      <c r="M645">
        <v>220915.69605635601</v>
      </c>
      <c r="N645">
        <v>244371.894242782</v>
      </c>
      <c r="O645">
        <v>255260.45982981799</v>
      </c>
      <c r="P645">
        <v>258395.653021723</v>
      </c>
      <c r="Q645">
        <v>266079.74211669801</v>
      </c>
      <c r="R645">
        <v>274479.16150303697</v>
      </c>
      <c r="S645">
        <v>279794.12707554601</v>
      </c>
      <c r="T645">
        <v>285284.96751315403</v>
      </c>
      <c r="U645">
        <v>286899.80261486099</v>
      </c>
      <c r="V645">
        <v>291257.25628114201</v>
      </c>
      <c r="W645">
        <v>296772.78757245699</v>
      </c>
      <c r="X645">
        <v>299589.64510080399</v>
      </c>
      <c r="Y645">
        <v>302632.384241583</v>
      </c>
      <c r="Z645">
        <v>306116.381017829</v>
      </c>
      <c r="AA645">
        <v>311538.37281218101</v>
      </c>
      <c r="AB645">
        <v>317555.876267899</v>
      </c>
      <c r="AC645">
        <f t="shared" si="51"/>
        <v>94247.039904481906</v>
      </c>
      <c r="AD645">
        <f t="shared" si="52"/>
        <v>196491.84050570999</v>
      </c>
      <c r="AE645">
        <f t="shared" si="53"/>
        <v>244735.92578766975</v>
      </c>
      <c r="AF645">
        <f t="shared" si="54"/>
        <v>285019.68622221239</v>
      </c>
      <c r="AG645">
        <f t="shared" si="55"/>
        <v>240036.18460929763</v>
      </c>
    </row>
    <row r="646" spans="1:33" x14ac:dyDescent="0.25">
      <c r="A646">
        <v>44</v>
      </c>
      <c r="B646">
        <v>1</v>
      </c>
      <c r="C646" t="s">
        <v>29</v>
      </c>
      <c r="D646" t="s">
        <v>27</v>
      </c>
      <c r="E646" t="s">
        <v>18</v>
      </c>
      <c r="F646">
        <v>276016.41070000001</v>
      </c>
      <c r="G646">
        <v>1003391.8229</v>
      </c>
      <c r="H646">
        <v>4404177.7551999995</v>
      </c>
      <c r="I646">
        <v>16609.067243518701</v>
      </c>
      <c r="J646">
        <v>39186.464843680697</v>
      </c>
      <c r="K646">
        <v>43627.788882287699</v>
      </c>
      <c r="L646">
        <v>76411.713060402006</v>
      </c>
      <c r="M646">
        <v>100181.376647923</v>
      </c>
      <c r="N646">
        <v>107486.483493869</v>
      </c>
      <c r="O646">
        <v>126114.27124184401</v>
      </c>
      <c r="P646">
        <v>140584.52345692599</v>
      </c>
      <c r="Q646">
        <v>166659.929779472</v>
      </c>
      <c r="R646">
        <v>186530.20420585299</v>
      </c>
      <c r="S646">
        <v>228031.75294631999</v>
      </c>
      <c r="T646">
        <v>254754.23090377601</v>
      </c>
      <c r="U646">
        <v>286722.16925871902</v>
      </c>
      <c r="V646">
        <v>316262.42577128101</v>
      </c>
      <c r="W646">
        <v>328420.13693255</v>
      </c>
      <c r="X646">
        <v>364909.19363376399</v>
      </c>
      <c r="Y646">
        <v>371790.91137993499</v>
      </c>
      <c r="Z646">
        <v>395129.98107472702</v>
      </c>
      <c r="AA646">
        <v>418359.69441799901</v>
      </c>
      <c r="AB646">
        <v>436405.43603532098</v>
      </c>
      <c r="AC646">
        <f t="shared" si="51"/>
        <v>27897.766043599699</v>
      </c>
      <c r="AD646">
        <f t="shared" si="52"/>
        <v>60019.750971344853</v>
      </c>
      <c r="AE646">
        <f t="shared" si="53"/>
        <v>118591.66371014049</v>
      </c>
      <c r="AF646">
        <f t="shared" si="54"/>
        <v>266536.25542896689</v>
      </c>
      <c r="AG646">
        <f t="shared" si="55"/>
        <v>173905.73326888663</v>
      </c>
    </row>
    <row r="647" spans="1:33" x14ac:dyDescent="0.25">
      <c r="A647">
        <v>45</v>
      </c>
      <c r="B647">
        <v>1</v>
      </c>
      <c r="C647" t="s">
        <v>29</v>
      </c>
      <c r="D647" t="s">
        <v>27</v>
      </c>
      <c r="E647" t="s">
        <v>18</v>
      </c>
      <c r="F647">
        <v>446161.75829999999</v>
      </c>
      <c r="G647">
        <v>1219076.8687</v>
      </c>
      <c r="H647">
        <v>3245222.2963999999</v>
      </c>
      <c r="I647">
        <v>27406.299508272601</v>
      </c>
      <c r="J647">
        <v>63794.127046425703</v>
      </c>
      <c r="K647">
        <v>92745.168186678202</v>
      </c>
      <c r="L647">
        <v>130392.65349723</v>
      </c>
      <c r="M647">
        <v>131823.51002786701</v>
      </c>
      <c r="N647">
        <v>139802.45532099699</v>
      </c>
      <c r="O647">
        <v>149148.06445128299</v>
      </c>
      <c r="P647">
        <v>151297.04554291099</v>
      </c>
      <c r="Q647">
        <v>158097.034610854</v>
      </c>
      <c r="R647">
        <v>174570.51047896899</v>
      </c>
      <c r="S647">
        <v>177892.77286555601</v>
      </c>
      <c r="T647">
        <v>184590.99002632601</v>
      </c>
      <c r="U647">
        <v>188176.17762414899</v>
      </c>
      <c r="V647">
        <v>192601.125074493</v>
      </c>
      <c r="W647">
        <v>204595.76905282299</v>
      </c>
      <c r="X647">
        <v>210315.12482066499</v>
      </c>
      <c r="Y647">
        <v>211602.32940106999</v>
      </c>
      <c r="Z647">
        <v>214780.59447663801</v>
      </c>
      <c r="AA647">
        <v>217566.151734699</v>
      </c>
      <c r="AB647">
        <v>224024.39269845799</v>
      </c>
      <c r="AC647">
        <f t="shared" si="51"/>
        <v>45600.213277349154</v>
      </c>
      <c r="AD647">
        <f t="shared" si="52"/>
        <v>111568.9108419541</v>
      </c>
      <c r="AE647">
        <f t="shared" si="53"/>
        <v>143017.76883576449</v>
      </c>
      <c r="AF647">
        <f t="shared" si="54"/>
        <v>186354.93806922936</v>
      </c>
      <c r="AG647">
        <f t="shared" si="55"/>
        <v>148578.0517584687</v>
      </c>
    </row>
    <row r="648" spans="1:33" x14ac:dyDescent="0.25">
      <c r="A648">
        <v>16</v>
      </c>
      <c r="B648">
        <v>2</v>
      </c>
      <c r="C648" t="s">
        <v>29</v>
      </c>
      <c r="D648" t="s">
        <v>1</v>
      </c>
      <c r="E648" t="s">
        <v>18</v>
      </c>
      <c r="F648">
        <v>43798.990899999997</v>
      </c>
      <c r="G648">
        <v>180275.41940000001</v>
      </c>
      <c r="H648">
        <v>636827.3308</v>
      </c>
      <c r="I648">
        <v>1782.23831917128</v>
      </c>
      <c r="J648">
        <v>4137.0534542819496</v>
      </c>
      <c r="K648">
        <v>7686.8442395997299</v>
      </c>
      <c r="L648">
        <v>12834.2454020038</v>
      </c>
      <c r="M648">
        <v>17358.6094740974</v>
      </c>
      <c r="N648">
        <v>20299.719980300899</v>
      </c>
      <c r="O648">
        <v>24641.3098649846</v>
      </c>
      <c r="P648">
        <v>27348.310915913698</v>
      </c>
      <c r="Q648">
        <v>29069.346397038898</v>
      </c>
      <c r="R648">
        <v>35117.741376234502</v>
      </c>
      <c r="S648">
        <v>37185.474445961598</v>
      </c>
      <c r="T648">
        <v>41192.671729654801</v>
      </c>
      <c r="U648">
        <v>42179.758631139201</v>
      </c>
      <c r="V648">
        <v>43936.176976037299</v>
      </c>
      <c r="W648">
        <v>46246.3220079151</v>
      </c>
      <c r="X648">
        <v>47702.672959728799</v>
      </c>
      <c r="Y648">
        <v>48124.247619515001</v>
      </c>
      <c r="Z648">
        <v>48437.5829764761</v>
      </c>
      <c r="AA648">
        <v>49792.916455358703</v>
      </c>
      <c r="AB648">
        <v>51754.0875299619</v>
      </c>
      <c r="AC648">
        <f t="shared" si="51"/>
        <v>2959.6458867266147</v>
      </c>
      <c r="AD648">
        <f t="shared" si="52"/>
        <v>10260.544820801766</v>
      </c>
      <c r="AE648">
        <f t="shared" si="53"/>
        <v>22411.987558824148</v>
      </c>
      <c r="AF648">
        <f t="shared" si="54"/>
        <v>40328.770565463776</v>
      </c>
      <c r="AG648">
        <f t="shared" si="55"/>
        <v>27419.906010878974</v>
      </c>
    </row>
    <row r="649" spans="1:33" x14ac:dyDescent="0.25">
      <c r="A649">
        <v>17</v>
      </c>
      <c r="B649">
        <v>2</v>
      </c>
      <c r="C649" t="s">
        <v>29</v>
      </c>
      <c r="D649" t="s">
        <v>1</v>
      </c>
      <c r="E649" t="s">
        <v>18</v>
      </c>
      <c r="F649">
        <v>106638.74649999999</v>
      </c>
      <c r="G649">
        <v>394975.4901</v>
      </c>
      <c r="H649">
        <v>1446640.6336000001</v>
      </c>
      <c r="I649">
        <v>10416.7539721578</v>
      </c>
      <c r="J649">
        <v>12598.794238728</v>
      </c>
      <c r="K649">
        <v>15989.240954586199</v>
      </c>
      <c r="L649">
        <v>31747.041828922302</v>
      </c>
      <c r="M649">
        <v>35886.915499363298</v>
      </c>
      <c r="N649">
        <v>42437.806018215</v>
      </c>
      <c r="O649">
        <v>53094.681899879302</v>
      </c>
      <c r="P649">
        <v>59067.487118644996</v>
      </c>
      <c r="Q649">
        <v>64291.240547158799</v>
      </c>
      <c r="R649">
        <v>69445.528053403294</v>
      </c>
      <c r="S649">
        <v>77661.675255234295</v>
      </c>
      <c r="T649">
        <v>82736.934444249506</v>
      </c>
      <c r="U649">
        <v>89905.719358692106</v>
      </c>
      <c r="V649">
        <v>96349.229563009198</v>
      </c>
      <c r="W649">
        <v>104444.303439169</v>
      </c>
      <c r="X649">
        <v>114167.028278438</v>
      </c>
      <c r="Y649">
        <v>115682.075520046</v>
      </c>
      <c r="Z649">
        <v>120775.196362624</v>
      </c>
      <c r="AA649">
        <v>122829.498778605</v>
      </c>
      <c r="AB649">
        <v>127113.482493909</v>
      </c>
      <c r="AC649">
        <f t="shared" si="51"/>
        <v>11507.774105442899</v>
      </c>
      <c r="AD649">
        <f t="shared" si="52"/>
        <v>23868.141391754252</v>
      </c>
      <c r="AE649">
        <f t="shared" si="53"/>
        <v>47621.722634025646</v>
      </c>
      <c r="AF649">
        <f t="shared" si="54"/>
        <v>87375.20736741928</v>
      </c>
      <c r="AG649">
        <f t="shared" si="55"/>
        <v>60015.023779365692</v>
      </c>
    </row>
    <row r="650" spans="1:33" x14ac:dyDescent="0.25">
      <c r="A650">
        <v>18</v>
      </c>
      <c r="B650">
        <v>2</v>
      </c>
      <c r="C650" t="s">
        <v>29</v>
      </c>
      <c r="D650" t="s">
        <v>1</v>
      </c>
      <c r="E650" t="s">
        <v>18</v>
      </c>
      <c r="F650">
        <v>111373.08379999999</v>
      </c>
      <c r="G650">
        <v>333527.3664</v>
      </c>
      <c r="H650">
        <v>1021004.57</v>
      </c>
      <c r="I650">
        <v>8015.8466664254101</v>
      </c>
      <c r="J650">
        <v>20619.2340017038</v>
      </c>
      <c r="K650">
        <v>23485.212480683</v>
      </c>
      <c r="L650">
        <v>28195.4178181674</v>
      </c>
      <c r="M650">
        <v>31057.372816075898</v>
      </c>
      <c r="N650">
        <v>37179.694107809701</v>
      </c>
      <c r="O650">
        <v>41995.087635734897</v>
      </c>
      <c r="P650">
        <v>45094.162240115198</v>
      </c>
      <c r="Q650">
        <v>47240.596417703302</v>
      </c>
      <c r="R650">
        <v>50644.742237710001</v>
      </c>
      <c r="S650">
        <v>57007.4540990764</v>
      </c>
      <c r="T650">
        <v>57479.928703000398</v>
      </c>
      <c r="U650">
        <v>60073.569340419301</v>
      </c>
      <c r="V650">
        <v>62794.426482728501</v>
      </c>
      <c r="W650">
        <v>66760.196385193995</v>
      </c>
      <c r="X650">
        <v>69895.044769533793</v>
      </c>
      <c r="Y650">
        <v>74971.141372112703</v>
      </c>
      <c r="Z650">
        <v>77104.795540346604</v>
      </c>
      <c r="AA650">
        <v>79748.029579667898</v>
      </c>
      <c r="AB650">
        <v>81642.617327388696</v>
      </c>
      <c r="AC650">
        <f t="shared" si="51"/>
        <v>14317.540334064604</v>
      </c>
      <c r="AD650">
        <f t="shared" si="52"/>
        <v>25840.315149425202</v>
      </c>
      <c r="AE650">
        <f t="shared" si="53"/>
        <v>38831.579199933927</v>
      </c>
      <c r="AF650">
        <f t="shared" si="54"/>
        <v>58986.994804420712</v>
      </c>
      <c r="AG650">
        <f t="shared" si="55"/>
        <v>44221.12413763006</v>
      </c>
    </row>
    <row r="651" spans="1:33" x14ac:dyDescent="0.25">
      <c r="A651">
        <v>19</v>
      </c>
      <c r="B651">
        <v>2</v>
      </c>
      <c r="C651" t="s">
        <v>29</v>
      </c>
      <c r="D651" t="s">
        <v>1</v>
      </c>
      <c r="E651" t="s">
        <v>18</v>
      </c>
      <c r="F651">
        <v>259256.2494</v>
      </c>
      <c r="G651">
        <v>696952.55830000003</v>
      </c>
      <c r="H651">
        <v>2194566.1866000001</v>
      </c>
      <c r="I651">
        <v>37540.079500271597</v>
      </c>
      <c r="J651">
        <v>43341.251606948601</v>
      </c>
      <c r="K651">
        <v>52182.295717683301</v>
      </c>
      <c r="L651">
        <v>60001.457574791202</v>
      </c>
      <c r="M651">
        <v>66191.164962024297</v>
      </c>
      <c r="N651">
        <v>76459.808983610099</v>
      </c>
      <c r="O651">
        <v>84377.504814188302</v>
      </c>
      <c r="P651">
        <v>88184.575362726697</v>
      </c>
      <c r="Q651">
        <v>92434.581798027197</v>
      </c>
      <c r="R651">
        <v>96239.837998422096</v>
      </c>
      <c r="S651">
        <v>107221.75649403701</v>
      </c>
      <c r="T651">
        <v>122816.59490030901</v>
      </c>
      <c r="U651">
        <v>133707.250237128</v>
      </c>
      <c r="V651">
        <v>142341.04396282099</v>
      </c>
      <c r="W651">
        <v>151465.19486238799</v>
      </c>
      <c r="X651">
        <v>158698.676228508</v>
      </c>
      <c r="Y651">
        <v>162412.40955984101</v>
      </c>
      <c r="Z651">
        <v>166025.124173497</v>
      </c>
      <c r="AA651">
        <v>172147.160783239</v>
      </c>
      <c r="AB651">
        <v>180778.41704313899</v>
      </c>
      <c r="AC651">
        <f t="shared" si="51"/>
        <v>40440.665553610103</v>
      </c>
      <c r="AD651">
        <f t="shared" si="52"/>
        <v>56091.876646237251</v>
      </c>
      <c r="AE651">
        <f t="shared" si="53"/>
        <v>78803.263530637341</v>
      </c>
      <c r="AF651">
        <f t="shared" si="54"/>
        <v>125615.61706020504</v>
      </c>
      <c r="AG651">
        <f t="shared" si="55"/>
        <v>94575.192187742767</v>
      </c>
    </row>
    <row r="652" spans="1:33" x14ac:dyDescent="0.25">
      <c r="A652">
        <v>20</v>
      </c>
      <c r="B652">
        <v>2</v>
      </c>
      <c r="C652" t="s">
        <v>29</v>
      </c>
      <c r="D652" t="s">
        <v>1</v>
      </c>
      <c r="E652" t="s">
        <v>18</v>
      </c>
      <c r="F652">
        <v>35847.821300000003</v>
      </c>
      <c r="G652">
        <v>113922.65180000001</v>
      </c>
      <c r="H652">
        <v>340901.8125</v>
      </c>
      <c r="I652">
        <v>3162.4612758101298</v>
      </c>
      <c r="J652">
        <v>6736.5914579065202</v>
      </c>
      <c r="K652">
        <v>7044.3281940098304</v>
      </c>
      <c r="L652">
        <v>8504.6798780231693</v>
      </c>
      <c r="M652">
        <v>10399.760513916999</v>
      </c>
      <c r="N652">
        <v>12498.996775895799</v>
      </c>
      <c r="O652">
        <v>14528.2578210342</v>
      </c>
      <c r="P652">
        <v>16128.336053147401</v>
      </c>
      <c r="Q652">
        <v>17067.007069560801</v>
      </c>
      <c r="R652">
        <v>17852.232761067098</v>
      </c>
      <c r="S652">
        <v>18555.538332506101</v>
      </c>
      <c r="T652">
        <v>19504.9399746909</v>
      </c>
      <c r="U652">
        <v>20551.8553535914</v>
      </c>
      <c r="V652">
        <v>21646.868243361601</v>
      </c>
      <c r="W652">
        <v>22719.295921221401</v>
      </c>
      <c r="X652">
        <v>23366.359612248401</v>
      </c>
      <c r="Y652">
        <v>23591.602417783499</v>
      </c>
      <c r="Z652">
        <v>24507.422399689702</v>
      </c>
      <c r="AA652">
        <v>25677.781977330498</v>
      </c>
      <c r="AB652">
        <v>26857.496446336801</v>
      </c>
      <c r="AC652">
        <f t="shared" si="51"/>
        <v>4949.5263668583248</v>
      </c>
      <c r="AD652">
        <f t="shared" si="52"/>
        <v>7774.5040360165003</v>
      </c>
      <c r="AE652">
        <f t="shared" si="53"/>
        <v>13388.837790998601</v>
      </c>
      <c r="AF652">
        <f t="shared" si="54"/>
        <v>20158.012158530964</v>
      </c>
      <c r="AG652">
        <f t="shared" si="55"/>
        <v>15016.719327374485</v>
      </c>
    </row>
    <row r="653" spans="1:33" x14ac:dyDescent="0.25">
      <c r="A653">
        <v>21</v>
      </c>
      <c r="B653">
        <v>2</v>
      </c>
      <c r="C653" t="s">
        <v>29</v>
      </c>
      <c r="D653" t="s">
        <v>1</v>
      </c>
      <c r="E653" t="s">
        <v>18</v>
      </c>
      <c r="F653">
        <v>204564.51699999999</v>
      </c>
      <c r="G653">
        <v>619511.91650000005</v>
      </c>
      <c r="H653">
        <v>1943669.7877</v>
      </c>
      <c r="I653">
        <v>5251.4099835234501</v>
      </c>
      <c r="J653">
        <v>36745.752303181202</v>
      </c>
      <c r="K653">
        <v>43179.722599170003</v>
      </c>
      <c r="L653">
        <v>54802.7477829458</v>
      </c>
      <c r="M653">
        <v>64584.884328696397</v>
      </c>
      <c r="N653">
        <v>66784.710087970598</v>
      </c>
      <c r="O653">
        <v>70837.212527586802</v>
      </c>
      <c r="P653">
        <v>79935.031642694303</v>
      </c>
      <c r="Q653">
        <v>93970.495393767793</v>
      </c>
      <c r="R653">
        <v>103419.949856694</v>
      </c>
      <c r="S653">
        <v>113276.598840258</v>
      </c>
      <c r="T653">
        <v>114435.12592229999</v>
      </c>
      <c r="U653">
        <v>118757.78493528299</v>
      </c>
      <c r="V653">
        <v>124164.563155468</v>
      </c>
      <c r="W653">
        <v>130693.64310466799</v>
      </c>
      <c r="X653">
        <v>134485.828844042</v>
      </c>
      <c r="Y653">
        <v>142188.77720703601</v>
      </c>
      <c r="Z653">
        <v>144525.322849663</v>
      </c>
      <c r="AA653">
        <v>146986.53454693701</v>
      </c>
      <c r="AB653">
        <v>154643.69178227699</v>
      </c>
      <c r="AC653">
        <f t="shared" si="51"/>
        <v>20998.581143352327</v>
      </c>
      <c r="AD653">
        <f t="shared" si="52"/>
        <v>48991.235191057902</v>
      </c>
      <c r="AE653">
        <f t="shared" si="53"/>
        <v>70535.459646737028</v>
      </c>
      <c r="AF653">
        <f t="shared" si="54"/>
        <v>116650.49875656009</v>
      </c>
      <c r="AG653">
        <f t="shared" si="55"/>
        <v>84707.841331765594</v>
      </c>
    </row>
    <row r="654" spans="1:33" x14ac:dyDescent="0.25">
      <c r="A654">
        <v>22</v>
      </c>
      <c r="B654">
        <v>2</v>
      </c>
      <c r="C654" t="s">
        <v>29</v>
      </c>
      <c r="D654" t="s">
        <v>1</v>
      </c>
      <c r="E654" t="s">
        <v>18</v>
      </c>
      <c r="F654">
        <v>101304.6158</v>
      </c>
      <c r="G654">
        <v>299885.10190000001</v>
      </c>
      <c r="H654">
        <v>892294.88249999995</v>
      </c>
      <c r="I654">
        <v>12582.650919440999</v>
      </c>
      <c r="J654">
        <v>15333.325155357699</v>
      </c>
      <c r="K654">
        <v>18591.383041214802</v>
      </c>
      <c r="L654">
        <v>25821.625079235801</v>
      </c>
      <c r="M654">
        <v>28975.631630481701</v>
      </c>
      <c r="N654">
        <v>33634.281934454397</v>
      </c>
      <c r="O654">
        <v>37364.9250514999</v>
      </c>
      <c r="P654">
        <v>38932.664743019202</v>
      </c>
      <c r="Q654">
        <v>42921.464842505899</v>
      </c>
      <c r="R654">
        <v>45727.149459442102</v>
      </c>
      <c r="S654">
        <v>47028.662051553198</v>
      </c>
      <c r="T654">
        <v>50000.794273338499</v>
      </c>
      <c r="U654">
        <v>51310.9866966599</v>
      </c>
      <c r="V654">
        <v>53050.761430796701</v>
      </c>
      <c r="W654">
        <v>54932.224462563303</v>
      </c>
      <c r="X654">
        <v>58732.636821553402</v>
      </c>
      <c r="Y654">
        <v>62095.885690548603</v>
      </c>
      <c r="Z654">
        <v>68890.524163430498</v>
      </c>
      <c r="AA654">
        <v>72768.433740687105</v>
      </c>
      <c r="AB654">
        <v>73598.871293894903</v>
      </c>
      <c r="AC654">
        <f t="shared" si="51"/>
        <v>13957.988037399349</v>
      </c>
      <c r="AD654">
        <f t="shared" si="52"/>
        <v>22206.504060225299</v>
      </c>
      <c r="AE654">
        <f t="shared" si="53"/>
        <v>34726.875839863802</v>
      </c>
      <c r="AF654">
        <f t="shared" si="54"/>
        <v>50463.085004801622</v>
      </c>
      <c r="AG654">
        <f t="shared" si="55"/>
        <v>38433.822974569848</v>
      </c>
    </row>
    <row r="655" spans="1:33" x14ac:dyDescent="0.25">
      <c r="A655">
        <v>23</v>
      </c>
      <c r="B655">
        <v>2</v>
      </c>
      <c r="C655" t="s">
        <v>29</v>
      </c>
      <c r="D655" t="s">
        <v>1</v>
      </c>
      <c r="E655" t="s">
        <v>18</v>
      </c>
      <c r="F655">
        <v>290328.73499999999</v>
      </c>
      <c r="G655">
        <v>905049.57960000006</v>
      </c>
      <c r="H655">
        <v>2784702.1088</v>
      </c>
      <c r="I655">
        <v>33116.9250345662</v>
      </c>
      <c r="J655">
        <v>40326.505547556801</v>
      </c>
      <c r="K655">
        <v>55036.473005735301</v>
      </c>
      <c r="L655">
        <v>71513.392730411797</v>
      </c>
      <c r="M655">
        <v>90335.4386691502</v>
      </c>
      <c r="N655">
        <v>103487.46351473501</v>
      </c>
      <c r="O655">
        <v>109441.842739185</v>
      </c>
      <c r="P655">
        <v>125940.248718456</v>
      </c>
      <c r="Q655">
        <v>134432.261686452</v>
      </c>
      <c r="R655">
        <v>141419.027983231</v>
      </c>
      <c r="S655">
        <v>147199.34703931</v>
      </c>
      <c r="T655">
        <v>159718.83936654701</v>
      </c>
      <c r="U655">
        <v>169943.11364226899</v>
      </c>
      <c r="V655">
        <v>173831.99515831799</v>
      </c>
      <c r="W655">
        <v>180034.159395722</v>
      </c>
      <c r="X655">
        <v>194667.78488999599</v>
      </c>
      <c r="Y655">
        <v>206009.97465062299</v>
      </c>
      <c r="Z655">
        <v>211022.22708651301</v>
      </c>
      <c r="AA655">
        <v>216544.19548456001</v>
      </c>
      <c r="AB655">
        <v>220680.892437142</v>
      </c>
      <c r="AC655">
        <f t="shared" si="51"/>
        <v>36721.715291061497</v>
      </c>
      <c r="AD655">
        <f t="shared" si="52"/>
        <v>63274.932868073549</v>
      </c>
      <c r="AE655">
        <f t="shared" si="53"/>
        <v>107301.24841038155</v>
      </c>
      <c r="AF655">
        <f t="shared" si="54"/>
        <v>162655.81614523064</v>
      </c>
      <c r="AG655">
        <f t="shared" si="55"/>
        <v>120652.80119510258</v>
      </c>
    </row>
    <row r="656" spans="1:33" x14ac:dyDescent="0.25">
      <c r="A656">
        <v>24</v>
      </c>
      <c r="B656">
        <v>2</v>
      </c>
      <c r="C656" t="s">
        <v>29</v>
      </c>
      <c r="D656" t="s">
        <v>1</v>
      </c>
      <c r="E656" t="s">
        <v>18</v>
      </c>
      <c r="F656">
        <v>69701.471300000005</v>
      </c>
      <c r="G656">
        <v>213821.59080000001</v>
      </c>
      <c r="H656">
        <v>663347.14610000001</v>
      </c>
      <c r="I656">
        <v>5280.9870767704797</v>
      </c>
      <c r="J656">
        <v>9169.0780497437208</v>
      </c>
      <c r="K656">
        <v>12825.513272423301</v>
      </c>
      <c r="L656">
        <v>19679.396369491398</v>
      </c>
      <c r="M656">
        <v>22746.496483019899</v>
      </c>
      <c r="N656">
        <v>23917.6307334015</v>
      </c>
      <c r="O656">
        <v>24675.545847591999</v>
      </c>
      <c r="P656">
        <v>29393.056669039499</v>
      </c>
      <c r="Q656">
        <v>32045.535705565198</v>
      </c>
      <c r="R656">
        <v>34088.350613311501</v>
      </c>
      <c r="S656">
        <v>36218.011161610797</v>
      </c>
      <c r="T656">
        <v>38617.1367557013</v>
      </c>
      <c r="U656">
        <v>40350.989271562401</v>
      </c>
      <c r="V656">
        <v>42581.520652981097</v>
      </c>
      <c r="W656">
        <v>43290.4113212343</v>
      </c>
      <c r="X656">
        <v>45128.547069266599</v>
      </c>
      <c r="Y656">
        <v>47733.911563255198</v>
      </c>
      <c r="Z656">
        <v>50122.938460759397</v>
      </c>
      <c r="AA656">
        <v>52264.757219164298</v>
      </c>
      <c r="AB656">
        <v>53217.331770095603</v>
      </c>
      <c r="AC656">
        <f t="shared" si="51"/>
        <v>7225.0325632571003</v>
      </c>
      <c r="AD656">
        <f t="shared" si="52"/>
        <v>16252.45482095735</v>
      </c>
      <c r="AE656">
        <f t="shared" si="53"/>
        <v>25183.182433263224</v>
      </c>
      <c r="AF656">
        <f t="shared" si="54"/>
        <v>39040.062818904153</v>
      </c>
      <c r="AG656">
        <f t="shared" si="55"/>
        <v>28750.512940794692</v>
      </c>
    </row>
    <row r="657" spans="1:33" x14ac:dyDescent="0.25">
      <c r="A657">
        <v>25</v>
      </c>
      <c r="B657">
        <v>2</v>
      </c>
      <c r="C657" t="s">
        <v>29</v>
      </c>
      <c r="D657" t="s">
        <v>1</v>
      </c>
      <c r="E657" t="s">
        <v>18</v>
      </c>
      <c r="F657">
        <v>38675.541799999999</v>
      </c>
      <c r="G657">
        <v>95310.081999999995</v>
      </c>
      <c r="H657">
        <v>237452.60699999999</v>
      </c>
      <c r="I657">
        <v>4228.6701184693102</v>
      </c>
      <c r="J657">
        <v>7001.8974619658002</v>
      </c>
      <c r="K657">
        <v>8051.1725060812196</v>
      </c>
      <c r="L657">
        <v>9500.3469572491304</v>
      </c>
      <c r="M657">
        <v>9893.4547724459899</v>
      </c>
      <c r="N657">
        <v>10299.515028432101</v>
      </c>
      <c r="O657">
        <v>10716.503434263899</v>
      </c>
      <c r="P657">
        <v>11412.9658266345</v>
      </c>
      <c r="Q657">
        <v>11878.795021968301</v>
      </c>
      <c r="R657">
        <v>12326.7608987978</v>
      </c>
      <c r="S657">
        <v>12596.3170923653</v>
      </c>
      <c r="T657">
        <v>12993.7902453599</v>
      </c>
      <c r="U657">
        <v>13517.9654627326</v>
      </c>
      <c r="V657">
        <v>13758.6739139988</v>
      </c>
      <c r="W657">
        <v>14180.3047879018</v>
      </c>
      <c r="X657">
        <v>14592.301245947099</v>
      </c>
      <c r="Y657">
        <v>14825.6040242487</v>
      </c>
      <c r="Z657">
        <v>14966.352876196101</v>
      </c>
      <c r="AA657">
        <v>15240.0921535013</v>
      </c>
      <c r="AB657">
        <v>15471.123148340301</v>
      </c>
      <c r="AC657">
        <f t="shared" si="51"/>
        <v>5615.2837902175552</v>
      </c>
      <c r="AD657">
        <f t="shared" si="52"/>
        <v>8775.7597316651754</v>
      </c>
      <c r="AE657">
        <f t="shared" si="53"/>
        <v>10580.609765444122</v>
      </c>
      <c r="AF657">
        <f t="shared" si="54"/>
        <v>13230.613583633949</v>
      </c>
      <c r="AG657">
        <f t="shared" si="55"/>
        <v>11059.339673413346</v>
      </c>
    </row>
    <row r="658" spans="1:33" x14ac:dyDescent="0.25">
      <c r="A658">
        <v>26</v>
      </c>
      <c r="B658">
        <v>2</v>
      </c>
      <c r="C658" t="s">
        <v>29</v>
      </c>
      <c r="D658" t="s">
        <v>1</v>
      </c>
      <c r="E658" t="s">
        <v>18</v>
      </c>
      <c r="F658">
        <v>223139.236</v>
      </c>
      <c r="G658">
        <v>580174.73470000003</v>
      </c>
      <c r="H658">
        <v>1652777.8555999999</v>
      </c>
      <c r="I658">
        <v>16813.317581725099</v>
      </c>
      <c r="J658">
        <v>46976.080294097002</v>
      </c>
      <c r="K658">
        <v>49280.270690638899</v>
      </c>
      <c r="L658">
        <v>51615.068838686799</v>
      </c>
      <c r="M658">
        <v>58454.498588927097</v>
      </c>
      <c r="N658">
        <v>61317.428409583103</v>
      </c>
      <c r="O658">
        <v>64615.817734977201</v>
      </c>
      <c r="P658">
        <v>70942.335581620893</v>
      </c>
      <c r="Q658">
        <v>77859.459197418793</v>
      </c>
      <c r="R658">
        <v>82300.457762478807</v>
      </c>
      <c r="S658">
        <v>86716.356281988599</v>
      </c>
      <c r="T658">
        <v>91913.106274347694</v>
      </c>
      <c r="U658">
        <v>97993.089624000902</v>
      </c>
      <c r="V658">
        <v>102887.179228138</v>
      </c>
      <c r="W658">
        <v>105564.957446509</v>
      </c>
      <c r="X658">
        <v>109232.85252352701</v>
      </c>
      <c r="Y658">
        <v>116362.96600773701</v>
      </c>
      <c r="Z658">
        <v>117274.43546429199</v>
      </c>
      <c r="AA658">
        <v>120141.49896753</v>
      </c>
      <c r="AB658">
        <v>124516.679139384</v>
      </c>
      <c r="AC658">
        <f t="shared" si="51"/>
        <v>31894.698937911053</v>
      </c>
      <c r="AD658">
        <f t="shared" si="52"/>
        <v>50447.669764662845</v>
      </c>
      <c r="AE658">
        <f t="shared" si="53"/>
        <v>63832.520078777074</v>
      </c>
      <c r="AF658">
        <f t="shared" si="54"/>
        <v>94308.432292301106</v>
      </c>
      <c r="AG658">
        <f t="shared" si="55"/>
        <v>73405.142253666563</v>
      </c>
    </row>
    <row r="659" spans="1:33" x14ac:dyDescent="0.25">
      <c r="A659">
        <v>27</v>
      </c>
      <c r="B659">
        <v>2</v>
      </c>
      <c r="C659" t="s">
        <v>29</v>
      </c>
      <c r="D659" t="s">
        <v>1</v>
      </c>
      <c r="E659" t="s">
        <v>18</v>
      </c>
      <c r="F659">
        <v>126440.8855</v>
      </c>
      <c r="G659">
        <v>428161.93199999997</v>
      </c>
      <c r="H659">
        <v>1350447.8297999999</v>
      </c>
      <c r="I659">
        <v>6407.3333391115702</v>
      </c>
      <c r="J659">
        <v>14936.3570306602</v>
      </c>
      <c r="K659">
        <v>24985.821087497301</v>
      </c>
      <c r="L659">
        <v>37169.133564353499</v>
      </c>
      <c r="M659">
        <v>42942.240433313702</v>
      </c>
      <c r="N659">
        <v>47604.845487311002</v>
      </c>
      <c r="O659">
        <v>55099.419902792499</v>
      </c>
      <c r="P659">
        <v>63484.357784555898</v>
      </c>
      <c r="Q659">
        <v>66528.515690944405</v>
      </c>
      <c r="R659">
        <v>69003.907706805607</v>
      </c>
      <c r="S659">
        <v>73284.574785235003</v>
      </c>
      <c r="T659">
        <v>83066.888780808498</v>
      </c>
      <c r="U659">
        <v>87046.909929330199</v>
      </c>
      <c r="V659">
        <v>87417.149855974203</v>
      </c>
      <c r="W659">
        <v>89376.260884023897</v>
      </c>
      <c r="X659">
        <v>96765.456741402697</v>
      </c>
      <c r="Y659">
        <v>97721.486473284196</v>
      </c>
      <c r="Z659">
        <v>99548.779539253097</v>
      </c>
      <c r="AA659">
        <v>102178.354874311</v>
      </c>
      <c r="AB659">
        <v>105880.035952433</v>
      </c>
      <c r="AC659">
        <f t="shared" si="51"/>
        <v>10671.845184885886</v>
      </c>
      <c r="AD659">
        <f t="shared" si="52"/>
        <v>31077.4773259254</v>
      </c>
      <c r="AE659">
        <f t="shared" si="53"/>
        <v>52282.715901993273</v>
      </c>
      <c r="AF659">
        <f t="shared" si="54"/>
        <v>81561.208046815562</v>
      </c>
      <c r="AG659">
        <f t="shared" si="55"/>
        <v>59069.948312757515</v>
      </c>
    </row>
    <row r="660" spans="1:33" x14ac:dyDescent="0.25">
      <c r="A660">
        <v>28</v>
      </c>
      <c r="B660">
        <v>2</v>
      </c>
      <c r="C660" t="s">
        <v>29</v>
      </c>
      <c r="D660" t="s">
        <v>1</v>
      </c>
      <c r="E660" t="s">
        <v>18</v>
      </c>
      <c r="F660">
        <v>181126.1293</v>
      </c>
      <c r="G660">
        <v>532225.22279999999</v>
      </c>
      <c r="H660">
        <v>1702243.6414999999</v>
      </c>
      <c r="I660">
        <v>19139.457039816702</v>
      </c>
      <c r="J660">
        <v>35802.884022392202</v>
      </c>
      <c r="K660">
        <v>37392.197812352199</v>
      </c>
      <c r="L660">
        <v>41324.372796023097</v>
      </c>
      <c r="M660">
        <v>47467.217602778401</v>
      </c>
      <c r="N660">
        <v>53464.970568671502</v>
      </c>
      <c r="O660">
        <v>63175.339257271298</v>
      </c>
      <c r="P660">
        <v>69340.0170512802</v>
      </c>
      <c r="Q660">
        <v>78265.719553182396</v>
      </c>
      <c r="R660">
        <v>86853.047052309499</v>
      </c>
      <c r="S660">
        <v>93269.9334439503</v>
      </c>
      <c r="T660">
        <v>98654.672238067506</v>
      </c>
      <c r="U660">
        <v>106036.656741035</v>
      </c>
      <c r="V660">
        <v>114342.060013776</v>
      </c>
      <c r="W660">
        <v>116944.348777919</v>
      </c>
      <c r="X660">
        <v>119957.395205842</v>
      </c>
      <c r="Y660">
        <v>124594.094222543</v>
      </c>
      <c r="Z660">
        <v>127842.122249427</v>
      </c>
      <c r="AA660">
        <v>130877.843197753</v>
      </c>
      <c r="AB660">
        <v>137499.292684905</v>
      </c>
      <c r="AC660">
        <f t="shared" si="51"/>
        <v>27471.17053110445</v>
      </c>
      <c r="AD660">
        <f t="shared" si="52"/>
        <v>39358.285304187651</v>
      </c>
      <c r="AE660">
        <f t="shared" si="53"/>
        <v>58361.886120000345</v>
      </c>
      <c r="AF660">
        <f t="shared" si="54"/>
        <v>101790.47912826019</v>
      </c>
      <c r="AG660">
        <f t="shared" si="55"/>
        <v>73839.393073541709</v>
      </c>
    </row>
    <row r="661" spans="1:33" x14ac:dyDescent="0.25">
      <c r="A661">
        <v>29</v>
      </c>
      <c r="B661">
        <v>2</v>
      </c>
      <c r="C661" t="s">
        <v>29</v>
      </c>
      <c r="D661" t="s">
        <v>1</v>
      </c>
      <c r="E661" t="s">
        <v>18</v>
      </c>
      <c r="F661">
        <v>257333.42319999999</v>
      </c>
      <c r="G661">
        <v>707126.6875</v>
      </c>
      <c r="H661">
        <v>2167057.6842999998</v>
      </c>
      <c r="I661">
        <v>30046.237664931199</v>
      </c>
      <c r="J661">
        <v>37688.944274498397</v>
      </c>
      <c r="K661">
        <v>51232.904208571403</v>
      </c>
      <c r="L661">
        <v>68932.613219347404</v>
      </c>
      <c r="M661">
        <v>69432.723800385706</v>
      </c>
      <c r="N661">
        <v>74063.389599783201</v>
      </c>
      <c r="O661">
        <v>76678.754658880498</v>
      </c>
      <c r="P661">
        <v>90353.187156304193</v>
      </c>
      <c r="Q661">
        <v>100842.844650103</v>
      </c>
      <c r="R661">
        <v>107855.08826924401</v>
      </c>
      <c r="S661">
        <v>122655.403978911</v>
      </c>
      <c r="T661">
        <v>129104.826631413</v>
      </c>
      <c r="U661">
        <v>132350.81419539</v>
      </c>
      <c r="V661">
        <v>142094.374322202</v>
      </c>
      <c r="W661">
        <v>146031.447884316</v>
      </c>
      <c r="X661">
        <v>151018.845698844</v>
      </c>
      <c r="Y661">
        <v>152571.69466266601</v>
      </c>
      <c r="Z661">
        <v>157055.18749625399</v>
      </c>
      <c r="AA661">
        <v>162186.382696399</v>
      </c>
      <c r="AB661">
        <v>164862.01922349201</v>
      </c>
      <c r="AC661">
        <f t="shared" si="51"/>
        <v>33867.590969714802</v>
      </c>
      <c r="AD661">
        <f t="shared" si="52"/>
        <v>60082.758713959403</v>
      </c>
      <c r="AE661">
        <f t="shared" si="53"/>
        <v>77632.013803838403</v>
      </c>
      <c r="AF661">
        <f t="shared" si="54"/>
        <v>128994.20570380287</v>
      </c>
      <c r="AG661">
        <f t="shared" si="55"/>
        <v>95648.900013320308</v>
      </c>
    </row>
    <row r="662" spans="1:33" x14ac:dyDescent="0.25">
      <c r="A662">
        <v>30</v>
      </c>
      <c r="B662">
        <v>2</v>
      </c>
      <c r="C662" t="s">
        <v>29</v>
      </c>
      <c r="D662" t="s">
        <v>1</v>
      </c>
      <c r="E662" t="s">
        <v>18</v>
      </c>
      <c r="F662">
        <v>350178.40779999999</v>
      </c>
      <c r="G662">
        <v>1186097.1444000001</v>
      </c>
      <c r="H662">
        <v>3565954.5488999998</v>
      </c>
      <c r="I662">
        <v>24526.214662055401</v>
      </c>
      <c r="J662">
        <v>46854.916839464502</v>
      </c>
      <c r="K662">
        <v>69231.136936487906</v>
      </c>
      <c r="L662">
        <v>96581.384230471594</v>
      </c>
      <c r="M662">
        <v>112984.75509170099</v>
      </c>
      <c r="N662">
        <v>141061.26769870301</v>
      </c>
      <c r="O662">
        <v>151765.284663762</v>
      </c>
      <c r="P662">
        <v>169016.92352210599</v>
      </c>
      <c r="Q662">
        <v>179163.86169191799</v>
      </c>
      <c r="R662">
        <v>194911.39903600299</v>
      </c>
      <c r="S662">
        <v>205542.126681555</v>
      </c>
      <c r="T662">
        <v>212695.48468287001</v>
      </c>
      <c r="U662">
        <v>221629.612024595</v>
      </c>
      <c r="V662">
        <v>230323.03017310501</v>
      </c>
      <c r="W662">
        <v>238717.74136655399</v>
      </c>
      <c r="X662">
        <v>243361.621882195</v>
      </c>
      <c r="Y662">
        <v>247017.638861343</v>
      </c>
      <c r="Z662">
        <v>252207.494402518</v>
      </c>
      <c r="AA662">
        <v>261276.84332255</v>
      </c>
      <c r="AB662">
        <v>267085.81114053697</v>
      </c>
      <c r="AC662">
        <f t="shared" si="51"/>
        <v>35690.565750759954</v>
      </c>
      <c r="AD662">
        <f t="shared" si="52"/>
        <v>82906.260583479743</v>
      </c>
      <c r="AE662">
        <f t="shared" si="53"/>
        <v>143707.05774406801</v>
      </c>
      <c r="AF662">
        <f t="shared" si="54"/>
        <v>215793.10969234939</v>
      </c>
      <c r="AG662">
        <f t="shared" si="55"/>
        <v>158647.92257397165</v>
      </c>
    </row>
    <row r="663" spans="1:33" x14ac:dyDescent="0.25">
      <c r="A663">
        <v>31</v>
      </c>
      <c r="B663">
        <v>2</v>
      </c>
      <c r="C663" t="s">
        <v>29</v>
      </c>
      <c r="D663" t="s">
        <v>1</v>
      </c>
      <c r="E663" t="s">
        <v>18</v>
      </c>
      <c r="F663">
        <v>135544.0673</v>
      </c>
      <c r="G663">
        <v>512506.9938</v>
      </c>
      <c r="H663">
        <v>1734507.5804999999</v>
      </c>
      <c r="I663">
        <v>5194.8363996482203</v>
      </c>
      <c r="J663">
        <v>16225.148744931599</v>
      </c>
      <c r="K663">
        <v>28188.186663840501</v>
      </c>
      <c r="L663">
        <v>40600.770906155398</v>
      </c>
      <c r="M663">
        <v>45335.124574365</v>
      </c>
      <c r="N663">
        <v>59584.047511709497</v>
      </c>
      <c r="O663">
        <v>65760.381129425499</v>
      </c>
      <c r="P663">
        <v>77165.268398981207</v>
      </c>
      <c r="Q663">
        <v>83304.718973978204</v>
      </c>
      <c r="R663">
        <v>91148.510507613697</v>
      </c>
      <c r="S663">
        <v>92198.820605198707</v>
      </c>
      <c r="T663">
        <v>96075.879831212704</v>
      </c>
      <c r="U663">
        <v>102856.93433467799</v>
      </c>
      <c r="V663">
        <v>108933.977450447</v>
      </c>
      <c r="W663">
        <v>113055.853694637</v>
      </c>
      <c r="X663">
        <v>117289.890100114</v>
      </c>
      <c r="Y663">
        <v>135093.19201517099</v>
      </c>
      <c r="Z663">
        <v>146068.194685503</v>
      </c>
      <c r="AA663">
        <v>153112.87693563799</v>
      </c>
      <c r="AB663">
        <v>157314.96708396199</v>
      </c>
      <c r="AC663">
        <f t="shared" si="51"/>
        <v>10709.99257228991</v>
      </c>
      <c r="AD663">
        <f t="shared" si="52"/>
        <v>34394.478784997948</v>
      </c>
      <c r="AE663">
        <f t="shared" si="53"/>
        <v>61961.205403620304</v>
      </c>
      <c r="AF663">
        <f t="shared" si="54"/>
        <v>100608.07318723491</v>
      </c>
      <c r="AG663">
        <f t="shared" si="55"/>
        <v>71432.396864183509</v>
      </c>
    </row>
    <row r="664" spans="1:33" x14ac:dyDescent="0.25">
      <c r="A664">
        <v>32</v>
      </c>
      <c r="B664">
        <v>2</v>
      </c>
      <c r="C664" t="s">
        <v>29</v>
      </c>
      <c r="D664" t="s">
        <v>1</v>
      </c>
      <c r="E664" t="s">
        <v>18</v>
      </c>
      <c r="F664">
        <v>144203.7887</v>
      </c>
      <c r="G664">
        <v>446259.0845</v>
      </c>
      <c r="H664">
        <v>1537244.6717999999</v>
      </c>
      <c r="I664">
        <v>12060.5533425308</v>
      </c>
      <c r="J664">
        <v>22006.758422812502</v>
      </c>
      <c r="K664">
        <v>31922.741856859699</v>
      </c>
      <c r="L664">
        <v>36955.755144794297</v>
      </c>
      <c r="M664">
        <v>41257.979945309198</v>
      </c>
      <c r="N664">
        <v>48433.665113617302</v>
      </c>
      <c r="O664">
        <v>54991.9274648555</v>
      </c>
      <c r="P664">
        <v>60324.034187825702</v>
      </c>
      <c r="Q664">
        <v>64860.487278291403</v>
      </c>
      <c r="R664">
        <v>73445.181755147394</v>
      </c>
      <c r="S664">
        <v>79497.557871478799</v>
      </c>
      <c r="T664">
        <v>82964.190028982601</v>
      </c>
      <c r="U664">
        <v>89149.555546225296</v>
      </c>
      <c r="V664">
        <v>100088.26887269301</v>
      </c>
      <c r="W664">
        <v>110130.208758558</v>
      </c>
      <c r="X664">
        <v>116108.961143619</v>
      </c>
      <c r="Y664">
        <v>124659.378545646</v>
      </c>
      <c r="Z664">
        <v>127598.795840459</v>
      </c>
      <c r="AA664">
        <v>129978.27090156599</v>
      </c>
      <c r="AB664">
        <v>130810.399797705</v>
      </c>
      <c r="AC664">
        <f t="shared" si="51"/>
        <v>17033.65588267165</v>
      </c>
      <c r="AD664">
        <f t="shared" si="52"/>
        <v>34439.248500827001</v>
      </c>
      <c r="AE664">
        <f t="shared" si="53"/>
        <v>51251.901677901929</v>
      </c>
      <c r="AF664">
        <f t="shared" si="54"/>
        <v>89530.551406874438</v>
      </c>
      <c r="AG664">
        <f t="shared" si="55"/>
        <v>64012.364170850036</v>
      </c>
    </row>
    <row r="665" spans="1:33" x14ac:dyDescent="0.25">
      <c r="A665">
        <v>33</v>
      </c>
      <c r="B665">
        <v>2</v>
      </c>
      <c r="C665" t="s">
        <v>29</v>
      </c>
      <c r="D665" t="s">
        <v>1</v>
      </c>
      <c r="E665" t="s">
        <v>18</v>
      </c>
      <c r="F665">
        <v>285526.3063</v>
      </c>
      <c r="G665">
        <v>719517.88199999998</v>
      </c>
      <c r="H665">
        <v>1949531.3200999999</v>
      </c>
      <c r="I665">
        <v>36703.737860602101</v>
      </c>
      <c r="J665">
        <v>44208.055195694098</v>
      </c>
      <c r="K665">
        <v>58034.7920194455</v>
      </c>
      <c r="L665">
        <v>70268.995117725295</v>
      </c>
      <c r="M665">
        <v>76310.726125237197</v>
      </c>
      <c r="N665">
        <v>78895.481927514993</v>
      </c>
      <c r="O665">
        <v>85151.772381291405</v>
      </c>
      <c r="P665">
        <v>86190.215062408504</v>
      </c>
      <c r="Q665">
        <v>89201.223017527998</v>
      </c>
      <c r="R665">
        <v>94552.883326037103</v>
      </c>
      <c r="S665">
        <v>97918.831664586905</v>
      </c>
      <c r="T665">
        <v>105523.80811493599</v>
      </c>
      <c r="U665">
        <v>111007.522825448</v>
      </c>
      <c r="V665">
        <v>111858.99147348</v>
      </c>
      <c r="W665">
        <v>119736.67338187</v>
      </c>
      <c r="X665">
        <v>126439.16864823</v>
      </c>
      <c r="Y665">
        <v>135350.783976095</v>
      </c>
      <c r="Z665">
        <v>138107.88758750001</v>
      </c>
      <c r="AA665">
        <v>140974.24435272199</v>
      </c>
      <c r="AB665">
        <v>143095.52604973401</v>
      </c>
      <c r="AC665">
        <f t="shared" si="51"/>
        <v>40455.8965281481</v>
      </c>
      <c r="AD665">
        <f t="shared" si="52"/>
        <v>64151.893568585394</v>
      </c>
      <c r="AE665">
        <f t="shared" si="53"/>
        <v>81637.048874113025</v>
      </c>
      <c r="AF665">
        <f t="shared" si="54"/>
        <v>107029.88780651451</v>
      </c>
      <c r="AG665">
        <f t="shared" si="55"/>
        <v>87000.179883877165</v>
      </c>
    </row>
    <row r="666" spans="1:33" x14ac:dyDescent="0.25">
      <c r="A666">
        <v>34</v>
      </c>
      <c r="B666">
        <v>2</v>
      </c>
      <c r="C666" t="s">
        <v>29</v>
      </c>
      <c r="D666" t="s">
        <v>1</v>
      </c>
      <c r="E666" t="s">
        <v>18</v>
      </c>
      <c r="F666">
        <v>187414.04399999999</v>
      </c>
      <c r="G666">
        <v>587900.54339999997</v>
      </c>
      <c r="H666">
        <v>1891711.237</v>
      </c>
      <c r="I666">
        <v>18904.8848415551</v>
      </c>
      <c r="J666">
        <v>23550.166210933399</v>
      </c>
      <c r="K666">
        <v>39541.933106873097</v>
      </c>
      <c r="L666">
        <v>48741.414445323499</v>
      </c>
      <c r="M666">
        <v>56675.645402528797</v>
      </c>
      <c r="N666">
        <v>64599.299520573702</v>
      </c>
      <c r="O666">
        <v>69706.175079902707</v>
      </c>
      <c r="P666">
        <v>78903.486425937503</v>
      </c>
      <c r="Q666">
        <v>88168.228153138902</v>
      </c>
      <c r="R666">
        <v>99109.310262010302</v>
      </c>
      <c r="S666">
        <v>105352.596584566</v>
      </c>
      <c r="T666">
        <v>113685.030006905</v>
      </c>
      <c r="U666">
        <v>118839.320154332</v>
      </c>
      <c r="V666">
        <v>124168.250156814</v>
      </c>
      <c r="W666">
        <v>127178.790927126</v>
      </c>
      <c r="X666">
        <v>131684.683426003</v>
      </c>
      <c r="Y666">
        <v>139267.372549094</v>
      </c>
      <c r="Z666">
        <v>143706.17588821499</v>
      </c>
      <c r="AA666">
        <v>147773.385810345</v>
      </c>
      <c r="AB666">
        <v>152155.08807602999</v>
      </c>
      <c r="AC666">
        <f t="shared" si="51"/>
        <v>21227.525526244252</v>
      </c>
      <c r="AD666">
        <f t="shared" si="52"/>
        <v>44141.673776098294</v>
      </c>
      <c r="AE666">
        <f t="shared" si="53"/>
        <v>67471.151607235675</v>
      </c>
      <c r="AF666">
        <f t="shared" si="54"/>
        <v>113523.27620886189</v>
      </c>
      <c r="AG666">
        <f t="shared" si="55"/>
        <v>81800.575919032679</v>
      </c>
    </row>
    <row r="667" spans="1:33" x14ac:dyDescent="0.25">
      <c r="A667">
        <v>35</v>
      </c>
      <c r="B667">
        <v>2</v>
      </c>
      <c r="C667" t="s">
        <v>29</v>
      </c>
      <c r="D667" t="s">
        <v>1</v>
      </c>
      <c r="E667" t="s">
        <v>18</v>
      </c>
      <c r="F667">
        <v>175000.35430000001</v>
      </c>
      <c r="G667">
        <v>534427.98120000004</v>
      </c>
      <c r="H667">
        <v>1653915.5321</v>
      </c>
      <c r="I667">
        <v>13202.756893756999</v>
      </c>
      <c r="J667">
        <v>24465.608853236499</v>
      </c>
      <c r="K667">
        <v>38250.974447527296</v>
      </c>
      <c r="L667">
        <v>47447.565321584902</v>
      </c>
      <c r="M667">
        <v>51633.448768773203</v>
      </c>
      <c r="N667">
        <v>61735.8399135535</v>
      </c>
      <c r="O667">
        <v>64118.066916458498</v>
      </c>
      <c r="P667">
        <v>67754.547222994399</v>
      </c>
      <c r="Q667">
        <v>78669.894414795504</v>
      </c>
      <c r="R667">
        <v>87149.278433629195</v>
      </c>
      <c r="S667">
        <v>92115.807749556407</v>
      </c>
      <c r="T667">
        <v>97122.370790683693</v>
      </c>
      <c r="U667">
        <v>100353.825768176</v>
      </c>
      <c r="V667">
        <v>105668.48758602601</v>
      </c>
      <c r="W667">
        <v>109591.82653775001</v>
      </c>
      <c r="X667">
        <v>115708.858921623</v>
      </c>
      <c r="Y667">
        <v>118311.59592363</v>
      </c>
      <c r="Z667">
        <v>125118.756319929</v>
      </c>
      <c r="AA667">
        <v>125601.937820712</v>
      </c>
      <c r="AB667">
        <v>129894.083468039</v>
      </c>
      <c r="AC667">
        <f t="shared" si="51"/>
        <v>18834.182873496749</v>
      </c>
      <c r="AD667">
        <f t="shared" si="52"/>
        <v>42849.269884556095</v>
      </c>
      <c r="AE667">
        <f t="shared" si="53"/>
        <v>61310.4757054449</v>
      </c>
      <c r="AF667">
        <f t="shared" si="54"/>
        <v>98297.543775279963</v>
      </c>
      <c r="AG667">
        <f t="shared" si="55"/>
        <v>72186.822408757813</v>
      </c>
    </row>
    <row r="668" spans="1:33" x14ac:dyDescent="0.25">
      <c r="A668">
        <v>36</v>
      </c>
      <c r="B668">
        <v>2</v>
      </c>
      <c r="C668" t="s">
        <v>29</v>
      </c>
      <c r="D668" t="s">
        <v>1</v>
      </c>
      <c r="E668" t="s">
        <v>18</v>
      </c>
      <c r="F668">
        <v>151917.88389999999</v>
      </c>
      <c r="G668">
        <v>414112.88640000002</v>
      </c>
      <c r="H668">
        <v>1140950.8843</v>
      </c>
      <c r="I668">
        <v>6795.0586791749602</v>
      </c>
      <c r="J668">
        <v>21487.9098193715</v>
      </c>
      <c r="K668">
        <v>35834.248985796599</v>
      </c>
      <c r="L668">
        <v>42990.193128265397</v>
      </c>
      <c r="M668">
        <v>44810.473334705202</v>
      </c>
      <c r="N668">
        <v>47864.978506568601</v>
      </c>
      <c r="O668">
        <v>48484.033190860202</v>
      </c>
      <c r="P668">
        <v>52707.131208232699</v>
      </c>
      <c r="Q668">
        <v>54977.381370856499</v>
      </c>
      <c r="R668">
        <v>58161.478177839403</v>
      </c>
      <c r="S668">
        <v>62518.327785666203</v>
      </c>
      <c r="T668">
        <v>64553.272655853201</v>
      </c>
      <c r="U668">
        <v>65410.329407200101</v>
      </c>
      <c r="V668">
        <v>67989.0710538032</v>
      </c>
      <c r="W668">
        <v>69003.986842299899</v>
      </c>
      <c r="X668">
        <v>73018.403749840203</v>
      </c>
      <c r="Y668">
        <v>76626.114050086893</v>
      </c>
      <c r="Z668">
        <v>79780.6601331415</v>
      </c>
      <c r="AA668">
        <v>82986.726657039399</v>
      </c>
      <c r="AB668">
        <v>84951.105527449996</v>
      </c>
      <c r="AC668">
        <f t="shared" si="51"/>
        <v>14141.48424927323</v>
      </c>
      <c r="AD668">
        <f t="shared" si="52"/>
        <v>39412.221057030998</v>
      </c>
      <c r="AE668">
        <f t="shared" si="53"/>
        <v>48466.654060091678</v>
      </c>
      <c r="AF668">
        <f t="shared" si="54"/>
        <v>64454.031380419838</v>
      </c>
      <c r="AG668">
        <f t="shared" si="55"/>
        <v>51037.892368520872</v>
      </c>
    </row>
    <row r="669" spans="1:33" x14ac:dyDescent="0.25">
      <c r="A669">
        <v>37</v>
      </c>
      <c r="B669">
        <v>2</v>
      </c>
      <c r="C669" t="s">
        <v>29</v>
      </c>
      <c r="D669" t="s">
        <v>1</v>
      </c>
      <c r="E669" t="s">
        <v>18</v>
      </c>
      <c r="F669">
        <v>207384.7819</v>
      </c>
      <c r="G669">
        <v>624361.50390000001</v>
      </c>
      <c r="H669">
        <v>1973763.6794</v>
      </c>
      <c r="I669">
        <v>27239.689579685499</v>
      </c>
      <c r="J669">
        <v>35119.526336285897</v>
      </c>
      <c r="K669">
        <v>38207.643874210196</v>
      </c>
      <c r="L669">
        <v>47347.702674378401</v>
      </c>
      <c r="M669">
        <v>59470.219409368299</v>
      </c>
      <c r="N669">
        <v>71725.811206676706</v>
      </c>
      <c r="O669">
        <v>76560.890041410399</v>
      </c>
      <c r="P669">
        <v>81166.736655761706</v>
      </c>
      <c r="Q669">
        <v>89842.988270928297</v>
      </c>
      <c r="R669">
        <v>97680.295863158695</v>
      </c>
      <c r="S669">
        <v>108918.831468288</v>
      </c>
      <c r="T669">
        <v>115860.52783058101</v>
      </c>
      <c r="U669">
        <v>119844.873064731</v>
      </c>
      <c r="V669">
        <v>128365.371414718</v>
      </c>
      <c r="W669">
        <v>136459.192458198</v>
      </c>
      <c r="X669">
        <v>138865.401644817</v>
      </c>
      <c r="Y669">
        <v>144316.980892408</v>
      </c>
      <c r="Z669">
        <v>147846.00046506801</v>
      </c>
      <c r="AA669">
        <v>149969.157384308</v>
      </c>
      <c r="AB669">
        <v>158955.83882025199</v>
      </c>
      <c r="AC669">
        <f t="shared" si="51"/>
        <v>31179.607957985696</v>
      </c>
      <c r="AD669">
        <f t="shared" si="52"/>
        <v>42777.673274294299</v>
      </c>
      <c r="AE669">
        <f t="shared" si="53"/>
        <v>72230.914328304279</v>
      </c>
      <c r="AF669">
        <f t="shared" si="54"/>
        <v>116979.68525192748</v>
      </c>
      <c r="AG669">
        <f t="shared" si="55"/>
        <v>85792.231362074817</v>
      </c>
    </row>
    <row r="670" spans="1:33" x14ac:dyDescent="0.25">
      <c r="A670">
        <v>38</v>
      </c>
      <c r="B670">
        <v>2</v>
      </c>
      <c r="C670" t="s">
        <v>29</v>
      </c>
      <c r="D670" t="s">
        <v>1</v>
      </c>
      <c r="E670" t="s">
        <v>18</v>
      </c>
      <c r="F670">
        <v>240794.04310000001</v>
      </c>
      <c r="G670">
        <v>763469.39099999995</v>
      </c>
      <c r="H670">
        <v>2185234.0882000001</v>
      </c>
      <c r="I670">
        <v>23475.153384554698</v>
      </c>
      <c r="J670">
        <v>34607.060743214599</v>
      </c>
      <c r="K670">
        <v>47205.825785720597</v>
      </c>
      <c r="L670">
        <v>59370.549818830201</v>
      </c>
      <c r="M670">
        <v>76135.4533470936</v>
      </c>
      <c r="N670">
        <v>86462.078845254102</v>
      </c>
      <c r="O670">
        <v>98101.8953457514</v>
      </c>
      <c r="P670">
        <v>104335.250395052</v>
      </c>
      <c r="Q670">
        <v>111245.98713873699</v>
      </c>
      <c r="R670">
        <v>122530.136149848</v>
      </c>
      <c r="S670">
        <v>125586.580756089</v>
      </c>
      <c r="T670">
        <v>130248.33831326901</v>
      </c>
      <c r="U670">
        <v>133540.37342354399</v>
      </c>
      <c r="V670">
        <v>137263.84380849</v>
      </c>
      <c r="W670">
        <v>140826.63692020401</v>
      </c>
      <c r="X670">
        <v>144178.07662080001</v>
      </c>
      <c r="Y670">
        <v>147523.02528968299</v>
      </c>
      <c r="Z670">
        <v>151943.254761416</v>
      </c>
      <c r="AA670">
        <v>153020.097259665</v>
      </c>
      <c r="AB670">
        <v>157634.47012386599</v>
      </c>
      <c r="AC670">
        <f t="shared" si="51"/>
        <v>29041.10706388465</v>
      </c>
      <c r="AD670">
        <f t="shared" si="52"/>
        <v>53288.187802275395</v>
      </c>
      <c r="AE670">
        <f t="shared" si="53"/>
        <v>91258.669483287769</v>
      </c>
      <c r="AF670">
        <f t="shared" si="54"/>
        <v>130677.49664137262</v>
      </c>
      <c r="AG670">
        <f t="shared" si="55"/>
        <v>98444.57754977826</v>
      </c>
    </row>
    <row r="671" spans="1:33" x14ac:dyDescent="0.25">
      <c r="A671">
        <v>39</v>
      </c>
      <c r="B671">
        <v>2</v>
      </c>
      <c r="C671" t="s">
        <v>29</v>
      </c>
      <c r="D671" t="s">
        <v>1</v>
      </c>
      <c r="E671" t="s">
        <v>18</v>
      </c>
      <c r="F671">
        <v>138178.4693</v>
      </c>
      <c r="G671">
        <v>424082.72629999998</v>
      </c>
      <c r="H671">
        <v>1324323.4398000001</v>
      </c>
      <c r="I671">
        <v>10753.100088978899</v>
      </c>
      <c r="J671">
        <v>20818.560905504601</v>
      </c>
      <c r="K671">
        <v>27111.184846916502</v>
      </c>
      <c r="L671">
        <v>37903.6005652151</v>
      </c>
      <c r="M671">
        <v>41592.022932661603</v>
      </c>
      <c r="N671">
        <v>44294.652050187004</v>
      </c>
      <c r="O671">
        <v>50536.998200878901</v>
      </c>
      <c r="P671">
        <v>58279.559731363202</v>
      </c>
      <c r="Q671">
        <v>65556.930373280004</v>
      </c>
      <c r="R671">
        <v>67236.116637945597</v>
      </c>
      <c r="S671">
        <v>72670.801680851495</v>
      </c>
      <c r="T671">
        <v>75985.421671285498</v>
      </c>
      <c r="U671">
        <v>82081.421838519702</v>
      </c>
      <c r="V671">
        <v>86524.645623890305</v>
      </c>
      <c r="W671">
        <v>88174.894071732502</v>
      </c>
      <c r="X671">
        <v>90968.914361041403</v>
      </c>
      <c r="Y671">
        <v>96446.9658807331</v>
      </c>
      <c r="Z671">
        <v>98350.313861276401</v>
      </c>
      <c r="AA671">
        <v>102972.465639078</v>
      </c>
      <c r="AB671">
        <v>106064.86885657599</v>
      </c>
      <c r="AC671">
        <f t="shared" si="51"/>
        <v>15785.83049724175</v>
      </c>
      <c r="AD671">
        <f t="shared" si="52"/>
        <v>32507.392706065802</v>
      </c>
      <c r="AE671">
        <f t="shared" si="53"/>
        <v>48675.808228772679</v>
      </c>
      <c r="AF671">
        <f t="shared" si="54"/>
        <v>78649.893282318313</v>
      </c>
      <c r="AG671">
        <f t="shared" si="55"/>
        <v>57530.551598765778</v>
      </c>
    </row>
    <row r="672" spans="1:33" x14ac:dyDescent="0.25">
      <c r="A672">
        <v>40</v>
      </c>
      <c r="B672">
        <v>2</v>
      </c>
      <c r="C672" t="s">
        <v>29</v>
      </c>
      <c r="D672" t="s">
        <v>1</v>
      </c>
      <c r="E672" t="s">
        <v>18</v>
      </c>
      <c r="F672">
        <v>244686.96059999999</v>
      </c>
      <c r="G672">
        <v>612962.75080000004</v>
      </c>
      <c r="H672">
        <v>1761848.6673000001</v>
      </c>
      <c r="I672">
        <v>19794.556668716101</v>
      </c>
      <c r="J672">
        <v>38743.354212027101</v>
      </c>
      <c r="K672">
        <v>55671.167500361902</v>
      </c>
      <c r="L672">
        <v>64371.785000541196</v>
      </c>
      <c r="M672">
        <v>66106.097227684601</v>
      </c>
      <c r="N672">
        <v>68862.681579456301</v>
      </c>
      <c r="O672">
        <v>69844.582454179894</v>
      </c>
      <c r="P672">
        <v>74800.753594819107</v>
      </c>
      <c r="Q672">
        <v>76423.501618257404</v>
      </c>
      <c r="R672">
        <v>78344.270991520098</v>
      </c>
      <c r="S672">
        <v>80775.478853148699</v>
      </c>
      <c r="T672">
        <v>92525.638271647098</v>
      </c>
      <c r="U672">
        <v>100795.350947025</v>
      </c>
      <c r="V672">
        <v>109312.409531574</v>
      </c>
      <c r="W672">
        <v>116883.477021509</v>
      </c>
      <c r="X672">
        <v>120261.20706469299</v>
      </c>
      <c r="Y672">
        <v>123254.112452239</v>
      </c>
      <c r="Z672">
        <v>127397.23213610001</v>
      </c>
      <c r="AA672">
        <v>134199.52611684601</v>
      </c>
      <c r="AB672">
        <v>143481.48408488699</v>
      </c>
      <c r="AC672">
        <f t="shared" si="51"/>
        <v>29268.955440371603</v>
      </c>
      <c r="AD672">
        <f t="shared" si="52"/>
        <v>60021.476250451553</v>
      </c>
      <c r="AE672">
        <f t="shared" si="53"/>
        <v>69903.528714034968</v>
      </c>
      <c r="AF672">
        <f t="shared" si="54"/>
        <v>96915.166787421782</v>
      </c>
      <c r="AG672">
        <f t="shared" si="55"/>
        <v>77094.769533572544</v>
      </c>
    </row>
    <row r="673" spans="1:33" x14ac:dyDescent="0.25">
      <c r="A673">
        <v>41</v>
      </c>
      <c r="B673">
        <v>2</v>
      </c>
      <c r="C673" t="s">
        <v>29</v>
      </c>
      <c r="D673" t="s">
        <v>1</v>
      </c>
      <c r="E673" t="s">
        <v>18</v>
      </c>
      <c r="F673">
        <v>219553.71220000001</v>
      </c>
      <c r="G673">
        <v>645699.92059999995</v>
      </c>
      <c r="H673">
        <v>1640400.7845000001</v>
      </c>
      <c r="I673">
        <v>25346.152851223698</v>
      </c>
      <c r="J673">
        <v>37005.170071310902</v>
      </c>
      <c r="K673">
        <v>42340.854014916396</v>
      </c>
      <c r="L673">
        <v>51635.297420872397</v>
      </c>
      <c r="M673">
        <v>63226.237799885901</v>
      </c>
      <c r="N673">
        <v>73419.987666326997</v>
      </c>
      <c r="O673">
        <v>82202.528978498594</v>
      </c>
      <c r="P673">
        <v>87122.577263621395</v>
      </c>
      <c r="Q673">
        <v>91299.448810093498</v>
      </c>
      <c r="R673">
        <v>92101.665712681803</v>
      </c>
      <c r="S673">
        <v>93217.925531876404</v>
      </c>
      <c r="T673">
        <v>94979.740982061296</v>
      </c>
      <c r="U673">
        <v>95646.096261589002</v>
      </c>
      <c r="V673">
        <v>97448.292714616706</v>
      </c>
      <c r="W673">
        <v>98932.805183529301</v>
      </c>
      <c r="X673">
        <v>100659.151728312</v>
      </c>
      <c r="Y673">
        <v>102250.889348885</v>
      </c>
      <c r="Z673">
        <v>102997.527054395</v>
      </c>
      <c r="AA673">
        <v>103955.271198669</v>
      </c>
      <c r="AB673">
        <v>104613.163922027</v>
      </c>
      <c r="AC673">
        <f t="shared" si="51"/>
        <v>31175.6614612673</v>
      </c>
      <c r="AD673">
        <f t="shared" si="52"/>
        <v>46988.075717894397</v>
      </c>
      <c r="AE673">
        <f t="shared" si="53"/>
        <v>76492.832927083218</v>
      </c>
      <c r="AF673">
        <f t="shared" si="54"/>
        <v>95535.640865595007</v>
      </c>
      <c r="AG673">
        <f t="shared" si="55"/>
        <v>76661.495811963512</v>
      </c>
    </row>
    <row r="674" spans="1:33" x14ac:dyDescent="0.25">
      <c r="A674">
        <v>42</v>
      </c>
      <c r="B674">
        <v>2</v>
      </c>
      <c r="C674" t="s">
        <v>29</v>
      </c>
      <c r="D674" t="s">
        <v>1</v>
      </c>
      <c r="E674" t="s">
        <v>18</v>
      </c>
      <c r="F674">
        <v>424127.30829999998</v>
      </c>
      <c r="G674">
        <v>1274340.2877</v>
      </c>
      <c r="H674">
        <v>3837422.7820000001</v>
      </c>
      <c r="I674">
        <v>35297.731450660503</v>
      </c>
      <c r="J674">
        <v>70981.927113856698</v>
      </c>
      <c r="K674">
        <v>82928.500113857604</v>
      </c>
      <c r="L674">
        <v>106686.481949322</v>
      </c>
      <c r="M674">
        <v>128232.667684788</v>
      </c>
      <c r="N674">
        <v>151588.39266526399</v>
      </c>
      <c r="O674">
        <v>162499.07520358899</v>
      </c>
      <c r="P674">
        <v>169359.86864656</v>
      </c>
      <c r="Q674">
        <v>174088.52496035499</v>
      </c>
      <c r="R674">
        <v>192677.11794213101</v>
      </c>
      <c r="S674">
        <v>207987.92542921001</v>
      </c>
      <c r="T674">
        <v>220844.35634610499</v>
      </c>
      <c r="U674">
        <v>235077.822884697</v>
      </c>
      <c r="V674">
        <v>247971.26431962199</v>
      </c>
      <c r="W674">
        <v>253523.904473451</v>
      </c>
      <c r="X674">
        <v>268035.08965870901</v>
      </c>
      <c r="Y674">
        <v>270973.30709088902</v>
      </c>
      <c r="Z674">
        <v>279006.80101480702</v>
      </c>
      <c r="AA674">
        <v>285779.296653545</v>
      </c>
      <c r="AB674">
        <v>293882.72642025503</v>
      </c>
      <c r="AC674">
        <f t="shared" si="51"/>
        <v>53139.829282258601</v>
      </c>
      <c r="AD674">
        <f t="shared" si="52"/>
        <v>94807.491031589801</v>
      </c>
      <c r="AE674">
        <f t="shared" si="53"/>
        <v>152920.00105005025</v>
      </c>
      <c r="AF674">
        <f t="shared" si="54"/>
        <v>225025.750751785</v>
      </c>
      <c r="AG674">
        <f t="shared" si="55"/>
        <v>169236.29067763611</v>
      </c>
    </row>
    <row r="675" spans="1:33" x14ac:dyDescent="0.25">
      <c r="A675">
        <v>43</v>
      </c>
      <c r="B675">
        <v>2</v>
      </c>
      <c r="C675" t="s">
        <v>29</v>
      </c>
      <c r="D675" t="s">
        <v>1</v>
      </c>
      <c r="E675" t="s">
        <v>18</v>
      </c>
      <c r="F675">
        <v>99008.731599999999</v>
      </c>
      <c r="G675">
        <v>303104.97830000002</v>
      </c>
      <c r="H675">
        <v>909517.01560000004</v>
      </c>
      <c r="I675">
        <v>12072.475068264401</v>
      </c>
      <c r="J675">
        <v>14498.705935746701</v>
      </c>
      <c r="K675">
        <v>18244.2305776471</v>
      </c>
      <c r="L675">
        <v>25859.9769648072</v>
      </c>
      <c r="M675">
        <v>28333.3430418061</v>
      </c>
      <c r="N675">
        <v>32870.590977756903</v>
      </c>
      <c r="O675">
        <v>38584.288055151897</v>
      </c>
      <c r="P675">
        <v>41025.793469049597</v>
      </c>
      <c r="Q675">
        <v>44601.775119303602</v>
      </c>
      <c r="R675">
        <v>47013.799139834598</v>
      </c>
      <c r="S675">
        <v>48587.245612355102</v>
      </c>
      <c r="T675">
        <v>51101.888619778001</v>
      </c>
      <c r="U675">
        <v>53966.888545114001</v>
      </c>
      <c r="V675">
        <v>60725.445430881897</v>
      </c>
      <c r="W675">
        <v>61876.458897928402</v>
      </c>
      <c r="X675">
        <v>63348.571196972</v>
      </c>
      <c r="Y675">
        <v>64958.715369938102</v>
      </c>
      <c r="Z675">
        <v>66410.2164279891</v>
      </c>
      <c r="AA675">
        <v>67246.383676022495</v>
      </c>
      <c r="AB675">
        <v>68190.223499531203</v>
      </c>
      <c r="AC675">
        <f t="shared" si="51"/>
        <v>13285.590502005551</v>
      </c>
      <c r="AD675">
        <f t="shared" si="52"/>
        <v>22052.10377122715</v>
      </c>
      <c r="AE675">
        <f t="shared" si="53"/>
        <v>35203.503885941122</v>
      </c>
      <c r="AF675">
        <f t="shared" si="54"/>
        <v>53902.759070270949</v>
      </c>
      <c r="AG675">
        <f t="shared" si="55"/>
        <v>40169.467290774846</v>
      </c>
    </row>
    <row r="676" spans="1:33" x14ac:dyDescent="0.25">
      <c r="A676">
        <v>44</v>
      </c>
      <c r="B676">
        <v>2</v>
      </c>
      <c r="C676" t="s">
        <v>29</v>
      </c>
      <c r="D676" t="s">
        <v>1</v>
      </c>
      <c r="E676" t="s">
        <v>18</v>
      </c>
      <c r="F676">
        <v>319410.7978</v>
      </c>
      <c r="G676">
        <v>975668.52549999999</v>
      </c>
      <c r="H676">
        <v>2899050.1335999998</v>
      </c>
      <c r="I676">
        <v>8734.7636376186692</v>
      </c>
      <c r="J676">
        <v>55341.897117832697</v>
      </c>
      <c r="K676">
        <v>69527.367710978506</v>
      </c>
      <c r="L676">
        <v>89395.820410770204</v>
      </c>
      <c r="M676">
        <v>96410.948912238804</v>
      </c>
      <c r="N676">
        <v>105155.256653477</v>
      </c>
      <c r="O676">
        <v>129102.477096384</v>
      </c>
      <c r="P676">
        <v>132514.54377469901</v>
      </c>
      <c r="Q676">
        <v>140976.487462844</v>
      </c>
      <c r="R676">
        <v>148508.96269939901</v>
      </c>
      <c r="S676">
        <v>159265.17171220799</v>
      </c>
      <c r="T676">
        <v>167194.39585986399</v>
      </c>
      <c r="U676">
        <v>177079.91059992899</v>
      </c>
      <c r="V676">
        <v>185707.78626363899</v>
      </c>
      <c r="W676">
        <v>194087.90460832001</v>
      </c>
      <c r="X676">
        <v>199876.05315470599</v>
      </c>
      <c r="Y676">
        <v>201930.84843203099</v>
      </c>
      <c r="Z676">
        <v>207112.53693237799</v>
      </c>
      <c r="AA676">
        <v>214669.06289484</v>
      </c>
      <c r="AB676">
        <v>216457.93770475901</v>
      </c>
      <c r="AC676">
        <f t="shared" si="51"/>
        <v>32038.330377725684</v>
      </c>
      <c r="AD676">
        <f t="shared" si="52"/>
        <v>79461.594060874355</v>
      </c>
      <c r="AE676">
        <f t="shared" si="53"/>
        <v>115795.8066091997</v>
      </c>
      <c r="AF676">
        <f t="shared" si="54"/>
        <v>171587.08404511362</v>
      </c>
      <c r="AG676">
        <f t="shared" si="55"/>
        <v>128679.98422968175</v>
      </c>
    </row>
    <row r="677" spans="1:33" x14ac:dyDescent="0.25">
      <c r="A677">
        <v>45</v>
      </c>
      <c r="B677">
        <v>2</v>
      </c>
      <c r="C677" t="s">
        <v>29</v>
      </c>
      <c r="D677" t="s">
        <v>1</v>
      </c>
      <c r="E677" t="s">
        <v>18</v>
      </c>
      <c r="F677">
        <v>216048.31109999999</v>
      </c>
      <c r="G677">
        <v>691293.67720000003</v>
      </c>
      <c r="H677">
        <v>1974711.7291999999</v>
      </c>
      <c r="I677">
        <v>13285.206735059501</v>
      </c>
      <c r="J677">
        <v>26597.509567005302</v>
      </c>
      <c r="K677">
        <v>40426.338359081397</v>
      </c>
      <c r="L677">
        <v>62457.999546717401</v>
      </c>
      <c r="M677">
        <v>73281.256908667303</v>
      </c>
      <c r="N677">
        <v>84848.468609885706</v>
      </c>
      <c r="O677">
        <v>90009.405458665497</v>
      </c>
      <c r="P677">
        <v>95276.932251092105</v>
      </c>
      <c r="Q677">
        <v>98012.641805415406</v>
      </c>
      <c r="R677">
        <v>107097.917984574</v>
      </c>
      <c r="S677">
        <v>112039.18508728</v>
      </c>
      <c r="T677">
        <v>116781.932252019</v>
      </c>
      <c r="U677">
        <v>118869.74963142</v>
      </c>
      <c r="V677">
        <v>122472.818093489</v>
      </c>
      <c r="W677">
        <v>126369.336913825</v>
      </c>
      <c r="X677">
        <v>129246.593232367</v>
      </c>
      <c r="Y677">
        <v>132335.71555991701</v>
      </c>
      <c r="Z677">
        <v>137144.876972703</v>
      </c>
      <c r="AA677">
        <v>140291.80867396001</v>
      </c>
      <c r="AB677">
        <v>147866.03560033001</v>
      </c>
      <c r="AC677">
        <f t="shared" si="51"/>
        <v>19941.3581510324</v>
      </c>
      <c r="AD677">
        <f t="shared" si="52"/>
        <v>51442.168952899403</v>
      </c>
      <c r="AE677">
        <f t="shared" si="53"/>
        <v>85854.015807077652</v>
      </c>
      <c r="AF677">
        <f t="shared" si="54"/>
        <v>116361.27187504867</v>
      </c>
      <c r="AG677">
        <f t="shared" si="55"/>
        <v>88567.080777285213</v>
      </c>
    </row>
    <row r="678" spans="1:33" x14ac:dyDescent="0.25">
      <c r="A678">
        <v>16</v>
      </c>
      <c r="B678">
        <v>4</v>
      </c>
      <c r="C678" t="s">
        <v>29</v>
      </c>
      <c r="D678" t="s">
        <v>28</v>
      </c>
      <c r="E678" t="s">
        <v>18</v>
      </c>
      <c r="F678">
        <v>36036.414599999996</v>
      </c>
      <c r="G678">
        <v>130112.94130000001</v>
      </c>
      <c r="H678">
        <v>422993.9387</v>
      </c>
      <c r="I678">
        <v>3071.9979204613001</v>
      </c>
      <c r="J678">
        <v>4734.3008846941302</v>
      </c>
      <c r="K678">
        <v>6045.0007956339296</v>
      </c>
      <c r="L678">
        <v>9268.1429319481194</v>
      </c>
      <c r="M678">
        <v>12916.9720596757</v>
      </c>
      <c r="N678">
        <v>14990.308903974001</v>
      </c>
      <c r="O678">
        <v>17647.311721911301</v>
      </c>
      <c r="P678">
        <v>18970.570014704001</v>
      </c>
      <c r="Q678">
        <v>19647.0102440558</v>
      </c>
      <c r="R678">
        <v>22821.325855066501</v>
      </c>
      <c r="S678">
        <v>23985.0665029296</v>
      </c>
      <c r="T678">
        <v>26565.0202130937</v>
      </c>
      <c r="U678">
        <v>27239.162967997101</v>
      </c>
      <c r="V678">
        <v>27783.6249145035</v>
      </c>
      <c r="W678">
        <v>29055.1439725704</v>
      </c>
      <c r="X678">
        <v>30246.2668876071</v>
      </c>
      <c r="Y678">
        <v>30715.7327269085</v>
      </c>
      <c r="Z678">
        <v>31334.5533660201</v>
      </c>
      <c r="AA678">
        <v>32350.603600673399</v>
      </c>
      <c r="AB678">
        <v>33605.822237353401</v>
      </c>
      <c r="AC678">
        <f t="shared" si="51"/>
        <v>3903.1494025777151</v>
      </c>
      <c r="AD678">
        <f t="shared" si="52"/>
        <v>7656.571863791025</v>
      </c>
      <c r="AE678">
        <f t="shared" si="53"/>
        <v>16131.290675066251</v>
      </c>
      <c r="AF678">
        <f t="shared" si="54"/>
        <v>25917.827694727966</v>
      </c>
      <c r="AG678">
        <f t="shared" si="55"/>
        <v>18436.70167442664</v>
      </c>
    </row>
    <row r="679" spans="1:33" x14ac:dyDescent="0.25">
      <c r="A679">
        <v>17</v>
      </c>
      <c r="B679">
        <v>4</v>
      </c>
      <c r="C679" t="s">
        <v>29</v>
      </c>
      <c r="D679" t="s">
        <v>28</v>
      </c>
      <c r="E679" t="s">
        <v>18</v>
      </c>
      <c r="F679">
        <v>94913.730899999995</v>
      </c>
      <c r="G679">
        <v>369203.23920000001</v>
      </c>
      <c r="H679">
        <v>1356453.7146999999</v>
      </c>
      <c r="I679">
        <v>6810.7630936966398</v>
      </c>
      <c r="J679">
        <v>9984.2150824097698</v>
      </c>
      <c r="K679">
        <v>13459.7260818083</v>
      </c>
      <c r="L679">
        <v>30550.339433069999</v>
      </c>
      <c r="M679">
        <v>34108.687180979599</v>
      </c>
      <c r="N679">
        <v>41511.3172741897</v>
      </c>
      <c r="O679">
        <v>50634.790850435798</v>
      </c>
      <c r="P679">
        <v>55866.231420292301</v>
      </c>
      <c r="Q679">
        <v>60679.180542545801</v>
      </c>
      <c r="R679">
        <v>65597.988257125005</v>
      </c>
      <c r="S679">
        <v>72977.144295523496</v>
      </c>
      <c r="T679">
        <v>77453.415542018207</v>
      </c>
      <c r="U679">
        <v>84697.163567916097</v>
      </c>
      <c r="V679">
        <v>90906.307724711995</v>
      </c>
      <c r="W679">
        <v>98239.998124953505</v>
      </c>
      <c r="X679">
        <v>107150.44138454901</v>
      </c>
      <c r="Y679">
        <v>108371.7646719</v>
      </c>
      <c r="Z679">
        <v>112998.79324934</v>
      </c>
      <c r="AA679">
        <v>115639.034364844</v>
      </c>
      <c r="AB679">
        <v>118816.412566443</v>
      </c>
      <c r="AC679">
        <f t="shared" si="51"/>
        <v>8397.4890880532039</v>
      </c>
      <c r="AD679">
        <f t="shared" si="52"/>
        <v>22005.032757439149</v>
      </c>
      <c r="AE679">
        <f t="shared" si="53"/>
        <v>45530.256681474348</v>
      </c>
      <c r="AF679">
        <f t="shared" si="54"/>
        <v>82212.704929917891</v>
      </c>
      <c r="AG679">
        <f t="shared" si="55"/>
        <v>56289.231866014074</v>
      </c>
    </row>
    <row r="680" spans="1:33" x14ac:dyDescent="0.25">
      <c r="A680">
        <v>18</v>
      </c>
      <c r="B680">
        <v>4</v>
      </c>
      <c r="C680" t="s">
        <v>29</v>
      </c>
      <c r="D680" t="s">
        <v>28</v>
      </c>
      <c r="E680" t="s">
        <v>18</v>
      </c>
      <c r="F680">
        <v>83359.194900000002</v>
      </c>
      <c r="G680">
        <v>253078.34150000001</v>
      </c>
      <c r="H680">
        <v>764253.54590000003</v>
      </c>
      <c r="I680">
        <v>8917.7909405665996</v>
      </c>
      <c r="J680">
        <v>15475.376411990401</v>
      </c>
      <c r="K680">
        <v>17919.615279887399</v>
      </c>
      <c r="L680">
        <v>19519.031940726702</v>
      </c>
      <c r="M680">
        <v>21527.380327910101</v>
      </c>
      <c r="N680">
        <v>26771.602159274698</v>
      </c>
      <c r="O680">
        <v>32190.560015084</v>
      </c>
      <c r="P680">
        <v>35637.207294175198</v>
      </c>
      <c r="Q680">
        <v>36644.516318023103</v>
      </c>
      <c r="R680">
        <v>38475.260791225497</v>
      </c>
      <c r="S680">
        <v>42741.318973222202</v>
      </c>
      <c r="T680">
        <v>44986.647544388201</v>
      </c>
      <c r="U680">
        <v>45380.623317335201</v>
      </c>
      <c r="V680">
        <v>48341.086713481498</v>
      </c>
      <c r="W680">
        <v>50791.946051727602</v>
      </c>
      <c r="X680">
        <v>52056.598093518602</v>
      </c>
      <c r="Y680">
        <v>54382.005240702398</v>
      </c>
      <c r="Z680">
        <v>55811.166746257397</v>
      </c>
      <c r="AA680">
        <v>57044.801558988402</v>
      </c>
      <c r="AB680">
        <v>59639.0102136063</v>
      </c>
      <c r="AC680">
        <f t="shared" si="51"/>
        <v>12196.5836762785</v>
      </c>
      <c r="AD680">
        <f t="shared" si="52"/>
        <v>18719.323610307052</v>
      </c>
      <c r="AE680">
        <f t="shared" si="53"/>
        <v>29031.687449110999</v>
      </c>
      <c r="AF680">
        <f t="shared" si="54"/>
        <v>44927.249725365233</v>
      </c>
      <c r="AG680">
        <f t="shared" si="55"/>
        <v>33586.035135783568</v>
      </c>
    </row>
    <row r="681" spans="1:33" x14ac:dyDescent="0.25">
      <c r="A681">
        <v>19</v>
      </c>
      <c r="B681">
        <v>4</v>
      </c>
      <c r="C681" t="s">
        <v>29</v>
      </c>
      <c r="D681" t="s">
        <v>28</v>
      </c>
      <c r="E681" t="s">
        <v>18</v>
      </c>
      <c r="F681">
        <v>171139.38260000001</v>
      </c>
      <c r="G681">
        <v>446086.41950000002</v>
      </c>
      <c r="H681">
        <v>1441235.5194000001</v>
      </c>
      <c r="I681">
        <v>24680.243486400701</v>
      </c>
      <c r="J681">
        <v>28303.5371917909</v>
      </c>
      <c r="K681">
        <v>35024.820559153202</v>
      </c>
      <c r="L681">
        <v>39278.735412345799</v>
      </c>
      <c r="M681">
        <v>43852.045970285799</v>
      </c>
      <c r="N681">
        <v>47101.644758319999</v>
      </c>
      <c r="O681">
        <v>53319.546635457802</v>
      </c>
      <c r="P681">
        <v>55973.237437213596</v>
      </c>
      <c r="Q681">
        <v>58331.323638385496</v>
      </c>
      <c r="R681">
        <v>60221.284390086803</v>
      </c>
      <c r="S681">
        <v>67880.990462879607</v>
      </c>
      <c r="T681">
        <v>77288.706912190595</v>
      </c>
      <c r="U681">
        <v>87192.018866363505</v>
      </c>
      <c r="V681">
        <v>95012.099433924202</v>
      </c>
      <c r="W681">
        <v>101774.077806246</v>
      </c>
      <c r="X681">
        <v>107263.34626464</v>
      </c>
      <c r="Y681">
        <v>109206.331627908</v>
      </c>
      <c r="Z681">
        <v>112178.684632062</v>
      </c>
      <c r="AA681">
        <v>116803.266478815</v>
      </c>
      <c r="AB681">
        <v>120549.577431881</v>
      </c>
      <c r="AC681">
        <f t="shared" si="51"/>
        <v>26491.8903390958</v>
      </c>
      <c r="AD681">
        <f t="shared" si="52"/>
        <v>37151.777985749504</v>
      </c>
      <c r="AE681">
        <f t="shared" si="53"/>
        <v>50061.618700319297</v>
      </c>
      <c r="AF681">
        <f t="shared" si="54"/>
        <v>81870.480971839526</v>
      </c>
      <c r="AG681">
        <f t="shared" si="55"/>
        <v>61406.103701605243</v>
      </c>
    </row>
    <row r="682" spans="1:33" x14ac:dyDescent="0.25">
      <c r="A682">
        <v>20</v>
      </c>
      <c r="B682">
        <v>4</v>
      </c>
      <c r="C682" t="s">
        <v>29</v>
      </c>
      <c r="D682" t="s">
        <v>28</v>
      </c>
      <c r="E682" t="s">
        <v>18</v>
      </c>
      <c r="F682">
        <v>59843.914799999999</v>
      </c>
      <c r="G682">
        <v>165464.91029999999</v>
      </c>
      <c r="H682">
        <v>451561.22879999998</v>
      </c>
      <c r="I682">
        <v>7620.9491786563203</v>
      </c>
      <c r="J682">
        <v>11543.6923491577</v>
      </c>
      <c r="K682">
        <v>11968.660366705</v>
      </c>
      <c r="L682">
        <v>13349.063692256101</v>
      </c>
      <c r="M682">
        <v>15361.5491788458</v>
      </c>
      <c r="N682">
        <v>17703.856552075002</v>
      </c>
      <c r="O682">
        <v>19908.839607557598</v>
      </c>
      <c r="P682">
        <v>21594.974291791899</v>
      </c>
      <c r="Q682">
        <v>22848.476974527101</v>
      </c>
      <c r="R682">
        <v>23564.848154006599</v>
      </c>
      <c r="S682">
        <v>24563.9492280554</v>
      </c>
      <c r="T682">
        <v>25483.617577647201</v>
      </c>
      <c r="U682">
        <v>26518.912607296701</v>
      </c>
      <c r="V682">
        <v>27573.548747061901</v>
      </c>
      <c r="W682">
        <v>28793.154976465001</v>
      </c>
      <c r="X682">
        <v>29342.051766055502</v>
      </c>
      <c r="Y682">
        <v>29560.186837929501</v>
      </c>
      <c r="Z682">
        <v>30338.266655801301</v>
      </c>
      <c r="AA682">
        <v>31485.219033331901</v>
      </c>
      <c r="AB682">
        <v>32437.4110643854</v>
      </c>
      <c r="AC682">
        <f t="shared" si="51"/>
        <v>9582.3207639070097</v>
      </c>
      <c r="AD682">
        <f t="shared" si="52"/>
        <v>12658.862029480551</v>
      </c>
      <c r="AE682">
        <f t="shared" si="53"/>
        <v>18642.304907567574</v>
      </c>
      <c r="AF682">
        <f t="shared" si="54"/>
        <v>26086.070003889428</v>
      </c>
      <c r="AG682">
        <f t="shared" si="55"/>
        <v>20483.759078010051</v>
      </c>
    </row>
    <row r="683" spans="1:33" x14ac:dyDescent="0.25">
      <c r="A683">
        <v>21</v>
      </c>
      <c r="B683">
        <v>4</v>
      </c>
      <c r="C683" t="s">
        <v>29</v>
      </c>
      <c r="D683" t="s">
        <v>28</v>
      </c>
      <c r="E683" t="s">
        <v>18</v>
      </c>
      <c r="F683">
        <v>168509.91029999999</v>
      </c>
      <c r="G683">
        <v>515280.38</v>
      </c>
      <c r="H683">
        <v>1531878.1462999999</v>
      </c>
      <c r="I683">
        <v>4084.05696732775</v>
      </c>
      <c r="J683">
        <v>33834.3321078312</v>
      </c>
      <c r="K683">
        <v>37996.075223077802</v>
      </c>
      <c r="L683">
        <v>42327.7964000957</v>
      </c>
      <c r="M683">
        <v>50267.649556782497</v>
      </c>
      <c r="N683">
        <v>55208.584797044503</v>
      </c>
      <c r="O683">
        <v>62897.938230493099</v>
      </c>
      <c r="P683">
        <v>67844.392416204806</v>
      </c>
      <c r="Q683">
        <v>77708.306722085399</v>
      </c>
      <c r="R683">
        <v>83111.247584148296</v>
      </c>
      <c r="S683">
        <v>90190.844431713995</v>
      </c>
      <c r="T683">
        <v>90978.138418161499</v>
      </c>
      <c r="U683">
        <v>94717.208771982696</v>
      </c>
      <c r="V683">
        <v>96919.591846355193</v>
      </c>
      <c r="W683">
        <v>99663.558394313397</v>
      </c>
      <c r="X683">
        <v>102026.897464721</v>
      </c>
      <c r="Y683">
        <v>106420.58066329701</v>
      </c>
      <c r="Z683">
        <v>108100.674089723</v>
      </c>
      <c r="AA683">
        <v>110976.71385272199</v>
      </c>
      <c r="AB683">
        <v>116603.558371102</v>
      </c>
      <c r="AC683">
        <f t="shared" si="51"/>
        <v>18959.194537579475</v>
      </c>
      <c r="AD683">
        <f t="shared" si="52"/>
        <v>40161.935811586751</v>
      </c>
      <c r="AE683">
        <f t="shared" si="53"/>
        <v>59054.64125013123</v>
      </c>
      <c r="AF683">
        <f t="shared" si="54"/>
        <v>91914.474204185186</v>
      </c>
      <c r="AG683">
        <f t="shared" si="55"/>
        <v>68111.038708271197</v>
      </c>
    </row>
    <row r="684" spans="1:33" x14ac:dyDescent="0.25">
      <c r="A684">
        <v>22</v>
      </c>
      <c r="B684">
        <v>4</v>
      </c>
      <c r="C684" t="s">
        <v>29</v>
      </c>
      <c r="D684" t="s">
        <v>28</v>
      </c>
      <c r="E684" t="s">
        <v>18</v>
      </c>
      <c r="F684">
        <v>71709.979099999997</v>
      </c>
      <c r="G684">
        <v>239589.30179999999</v>
      </c>
      <c r="H684">
        <v>738143.69700000004</v>
      </c>
      <c r="I684">
        <v>2963.6289897809302</v>
      </c>
      <c r="J684">
        <v>8672.7174467832592</v>
      </c>
      <c r="K684">
        <v>12778.3825812668</v>
      </c>
      <c r="L684">
        <v>22538.3256343996</v>
      </c>
      <c r="M684">
        <v>24756.924462543298</v>
      </c>
      <c r="N684">
        <v>29093.543922208301</v>
      </c>
      <c r="O684">
        <v>32309.0898823139</v>
      </c>
      <c r="P684">
        <v>32858.594130012898</v>
      </c>
      <c r="Q684">
        <v>35251.851246634003</v>
      </c>
      <c r="R684">
        <v>38366.243527179002</v>
      </c>
      <c r="S684">
        <v>39719.537777402496</v>
      </c>
      <c r="T684">
        <v>42176.894160350297</v>
      </c>
      <c r="U684">
        <v>42809.237622429602</v>
      </c>
      <c r="V684">
        <v>45685.696850015302</v>
      </c>
      <c r="W684">
        <v>47101.159611335999</v>
      </c>
      <c r="X684">
        <v>49855.564776451603</v>
      </c>
      <c r="Y684">
        <v>52124.642007599003</v>
      </c>
      <c r="Z684">
        <v>57436.531116685801</v>
      </c>
      <c r="AA684">
        <v>60283.947133175003</v>
      </c>
      <c r="AB684">
        <v>61361.184104664098</v>
      </c>
      <c r="AC684">
        <f t="shared" si="51"/>
        <v>5818.1732182820942</v>
      </c>
      <c r="AD684">
        <f t="shared" si="52"/>
        <v>17658.354107833198</v>
      </c>
      <c r="AE684">
        <f t="shared" si="53"/>
        <v>29754.538099269601</v>
      </c>
      <c r="AF684">
        <f t="shared" si="54"/>
        <v>42620.773196474795</v>
      </c>
      <c r="AG684">
        <f t="shared" si="55"/>
        <v>31683.587038819212</v>
      </c>
    </row>
    <row r="685" spans="1:33" x14ac:dyDescent="0.25">
      <c r="A685">
        <v>23</v>
      </c>
      <c r="B685">
        <v>4</v>
      </c>
      <c r="C685" t="s">
        <v>29</v>
      </c>
      <c r="D685" t="s">
        <v>28</v>
      </c>
      <c r="E685" t="s">
        <v>18</v>
      </c>
      <c r="F685">
        <v>237655.5912</v>
      </c>
      <c r="G685">
        <v>725423.31539999996</v>
      </c>
      <c r="H685">
        <v>2251989.1094</v>
      </c>
      <c r="I685">
        <v>30062.224732183298</v>
      </c>
      <c r="J685">
        <v>34063.052960005698</v>
      </c>
      <c r="K685">
        <v>46206.291435675601</v>
      </c>
      <c r="L685">
        <v>57428.197106723601</v>
      </c>
      <c r="M685">
        <v>69895.824978055607</v>
      </c>
      <c r="N685">
        <v>80237.983324920002</v>
      </c>
      <c r="O685">
        <v>86680.5768350945</v>
      </c>
      <c r="P685">
        <v>100120.348785294</v>
      </c>
      <c r="Q685">
        <v>107718.29846285</v>
      </c>
      <c r="R685">
        <v>113010.51673324801</v>
      </c>
      <c r="S685">
        <v>118096.51461774801</v>
      </c>
      <c r="T685">
        <v>128505.274818662</v>
      </c>
      <c r="U685">
        <v>136959.418568725</v>
      </c>
      <c r="V685">
        <v>140657.56364828799</v>
      </c>
      <c r="W685">
        <v>146784.09632023799</v>
      </c>
      <c r="X685">
        <v>158336.524065921</v>
      </c>
      <c r="Y685">
        <v>167523.112814444</v>
      </c>
      <c r="Z685">
        <v>171904.67997089401</v>
      </c>
      <c r="AA685">
        <v>177230.102563933</v>
      </c>
      <c r="AB685">
        <v>180568.50665539299</v>
      </c>
      <c r="AC685">
        <f t="shared" si="51"/>
        <v>32062.638846094498</v>
      </c>
      <c r="AD685">
        <f t="shared" si="52"/>
        <v>51817.244271199597</v>
      </c>
      <c r="AE685">
        <f t="shared" si="53"/>
        <v>84233.68348084102</v>
      </c>
      <c r="AF685">
        <f t="shared" si="54"/>
        <v>131258.52590446</v>
      </c>
      <c r="AG685">
        <f t="shared" si="55"/>
        <v>97172.669212102017</v>
      </c>
    </row>
    <row r="686" spans="1:33" x14ac:dyDescent="0.25">
      <c r="A686">
        <v>24</v>
      </c>
      <c r="B686">
        <v>4</v>
      </c>
      <c r="C686" t="s">
        <v>29</v>
      </c>
      <c r="D686" t="s">
        <v>28</v>
      </c>
      <c r="E686" t="s">
        <v>18</v>
      </c>
      <c r="F686">
        <v>71428.578599999993</v>
      </c>
      <c r="G686">
        <v>220176.74960000001</v>
      </c>
      <c r="H686">
        <v>614304.45360000001</v>
      </c>
      <c r="I686">
        <v>4577.8143846143303</v>
      </c>
      <c r="J686">
        <v>8708.8981548904303</v>
      </c>
      <c r="K686">
        <v>13922.7420062451</v>
      </c>
      <c r="L686">
        <v>21637.458189860699</v>
      </c>
      <c r="M686">
        <v>22581.665884320701</v>
      </c>
      <c r="N686">
        <v>25182.6586448987</v>
      </c>
      <c r="O686">
        <v>28077.429952667499</v>
      </c>
      <c r="P686">
        <v>30982.729920533999</v>
      </c>
      <c r="Q686">
        <v>32028.967726553201</v>
      </c>
      <c r="R686">
        <v>32476.384753208102</v>
      </c>
      <c r="S686">
        <v>34025.817716595302</v>
      </c>
      <c r="T686">
        <v>35750.929685566298</v>
      </c>
      <c r="U686">
        <v>36257.880848239001</v>
      </c>
      <c r="V686">
        <v>37416.137032557803</v>
      </c>
      <c r="W686">
        <v>38649.570057736302</v>
      </c>
      <c r="X686">
        <v>39673.6552837134</v>
      </c>
      <c r="Y686">
        <v>41285.7345166675</v>
      </c>
      <c r="Z686">
        <v>43447.517473301697</v>
      </c>
      <c r="AA686">
        <v>43770.135349883603</v>
      </c>
      <c r="AB686">
        <v>43850.326061551903</v>
      </c>
      <c r="AC686">
        <f t="shared" si="51"/>
        <v>6643.3562697523803</v>
      </c>
      <c r="AD686">
        <f t="shared" si="52"/>
        <v>17780.100098052899</v>
      </c>
      <c r="AE686">
        <f t="shared" si="53"/>
        <v>26706.121100605225</v>
      </c>
      <c r="AF686">
        <f t="shared" si="54"/>
        <v>35784.917888021177</v>
      </c>
      <c r="AG686">
        <f t="shared" si="55"/>
        <v>27621.921265137556</v>
      </c>
    </row>
    <row r="687" spans="1:33" x14ac:dyDescent="0.25">
      <c r="A687">
        <v>25</v>
      </c>
      <c r="B687">
        <v>4</v>
      </c>
      <c r="C687" t="s">
        <v>29</v>
      </c>
      <c r="D687" t="s">
        <v>28</v>
      </c>
      <c r="E687" t="s">
        <v>18</v>
      </c>
      <c r="F687">
        <v>39516.3007</v>
      </c>
      <c r="G687">
        <v>95188.020900000003</v>
      </c>
      <c r="H687">
        <v>233092.96520000001</v>
      </c>
      <c r="I687">
        <v>4336.3464828368797</v>
      </c>
      <c r="J687">
        <v>7318.1932797111303</v>
      </c>
      <c r="K687">
        <v>8280.5929134978796</v>
      </c>
      <c r="L687">
        <v>9656.6380027430405</v>
      </c>
      <c r="M687">
        <v>9924.5300006873895</v>
      </c>
      <c r="N687">
        <v>10282.611740259301</v>
      </c>
      <c r="O687">
        <v>10586.9280877165</v>
      </c>
      <c r="P687">
        <v>11140.9108059182</v>
      </c>
      <c r="Q687">
        <v>11644.6702318155</v>
      </c>
      <c r="R687">
        <v>12016.5993121719</v>
      </c>
      <c r="S687">
        <v>12261.347187089001</v>
      </c>
      <c r="T687">
        <v>12572.552785743601</v>
      </c>
      <c r="U687">
        <v>13111.150171502901</v>
      </c>
      <c r="V687">
        <v>13309.0008618587</v>
      </c>
      <c r="W687">
        <v>13783.011548153099</v>
      </c>
      <c r="X687">
        <v>14098.7503607786</v>
      </c>
      <c r="Y687">
        <v>14277.157240443799</v>
      </c>
      <c r="Z687">
        <v>14491.044690508899</v>
      </c>
      <c r="AA687">
        <v>14932.4214432958</v>
      </c>
      <c r="AB687">
        <v>15068.5080795212</v>
      </c>
      <c r="AC687">
        <f t="shared" si="51"/>
        <v>5827.2698812740055</v>
      </c>
      <c r="AD687">
        <f t="shared" si="52"/>
        <v>8968.615458120461</v>
      </c>
      <c r="AE687">
        <f t="shared" si="53"/>
        <v>10483.745158645346</v>
      </c>
      <c r="AF687">
        <f t="shared" si="54"/>
        <v>12849.635307389162</v>
      </c>
      <c r="AG687">
        <f t="shared" si="55"/>
        <v>10895.239610780223</v>
      </c>
    </row>
    <row r="688" spans="1:33" x14ac:dyDescent="0.25">
      <c r="A688">
        <v>26</v>
      </c>
      <c r="B688">
        <v>4</v>
      </c>
      <c r="C688" t="s">
        <v>29</v>
      </c>
      <c r="D688" t="s">
        <v>28</v>
      </c>
      <c r="E688" t="s">
        <v>18</v>
      </c>
      <c r="F688">
        <v>206329.93520000001</v>
      </c>
      <c r="G688">
        <v>549268.71550000005</v>
      </c>
      <c r="H688">
        <v>1449095.1817000001</v>
      </c>
      <c r="I688">
        <v>17659.944521489499</v>
      </c>
      <c r="J688">
        <v>39691.275808559803</v>
      </c>
      <c r="K688">
        <v>45122.055007784402</v>
      </c>
      <c r="L688">
        <v>49364.899159999601</v>
      </c>
      <c r="M688">
        <v>54491.760743325001</v>
      </c>
      <c r="N688">
        <v>62414.462817170097</v>
      </c>
      <c r="O688">
        <v>64438.513782860398</v>
      </c>
      <c r="P688">
        <v>68823.094006765794</v>
      </c>
      <c r="Q688">
        <v>71997.832907042801</v>
      </c>
      <c r="R688">
        <v>75264.876770230097</v>
      </c>
      <c r="S688">
        <v>75474.251684732706</v>
      </c>
      <c r="T688">
        <v>78243.797026452099</v>
      </c>
      <c r="U688">
        <v>82831.898702096194</v>
      </c>
      <c r="V688">
        <v>86649.456524570996</v>
      </c>
      <c r="W688">
        <v>88339.482477917307</v>
      </c>
      <c r="X688">
        <v>90722.091523888404</v>
      </c>
      <c r="Y688">
        <v>96245.065708218797</v>
      </c>
      <c r="Z688">
        <v>98124.829657121794</v>
      </c>
      <c r="AA688">
        <v>100237.052665842</v>
      </c>
      <c r="AB688">
        <v>102958.540177438</v>
      </c>
      <c r="AC688">
        <f t="shared" si="51"/>
        <v>28675.610165024649</v>
      </c>
      <c r="AD688">
        <f t="shared" si="52"/>
        <v>47243.477083892001</v>
      </c>
      <c r="AE688">
        <f t="shared" si="53"/>
        <v>62541.957837530324</v>
      </c>
      <c r="AF688">
        <f t="shared" si="54"/>
        <v>81190.460952116322</v>
      </c>
      <c r="AG688">
        <f t="shared" si="55"/>
        <v>65720.605841555342</v>
      </c>
    </row>
    <row r="689" spans="1:33" x14ac:dyDescent="0.25">
      <c r="A689">
        <v>27</v>
      </c>
      <c r="B689">
        <v>4</v>
      </c>
      <c r="C689" t="s">
        <v>29</v>
      </c>
      <c r="D689" t="s">
        <v>28</v>
      </c>
      <c r="E689" t="s">
        <v>18</v>
      </c>
      <c r="F689">
        <v>118146.4139</v>
      </c>
      <c r="G689">
        <v>339465.73800000001</v>
      </c>
      <c r="H689">
        <v>968623.85730000003</v>
      </c>
      <c r="I689">
        <v>17420.476528228501</v>
      </c>
      <c r="J689">
        <v>19040.506859638499</v>
      </c>
      <c r="K689">
        <v>22623.964792351599</v>
      </c>
      <c r="L689">
        <v>27732.2170865847</v>
      </c>
      <c r="M689">
        <v>31329.248603049298</v>
      </c>
      <c r="N689">
        <v>34261.812906564599</v>
      </c>
      <c r="O689">
        <v>41318.394681237703</v>
      </c>
      <c r="P689">
        <v>44763.665331150703</v>
      </c>
      <c r="Q689">
        <v>47220.445214159103</v>
      </c>
      <c r="R689">
        <v>53755.0059958661</v>
      </c>
      <c r="S689">
        <v>54932.962418866096</v>
      </c>
      <c r="T689">
        <v>57773.967237220699</v>
      </c>
      <c r="U689">
        <v>58083.7524902855</v>
      </c>
      <c r="V689">
        <v>58381.216058727798</v>
      </c>
      <c r="W689">
        <v>61153.580415653298</v>
      </c>
      <c r="X689">
        <v>65000.064516980499</v>
      </c>
      <c r="Y689">
        <v>66661.771034273203</v>
      </c>
      <c r="Z689">
        <v>67541.219548927998</v>
      </c>
      <c r="AA689">
        <v>68978.481888231996</v>
      </c>
      <c r="AB689">
        <v>70651.103679438806</v>
      </c>
      <c r="AC689">
        <f t="shared" si="51"/>
        <v>18230.491693933502</v>
      </c>
      <c r="AD689">
        <f t="shared" si="52"/>
        <v>25178.090939468151</v>
      </c>
      <c r="AE689">
        <f t="shared" si="53"/>
        <v>37918.280380500575</v>
      </c>
      <c r="AF689">
        <f t="shared" si="54"/>
        <v>57037.624293469889</v>
      </c>
      <c r="AG689">
        <f t="shared" si="55"/>
        <v>43424.455071035292</v>
      </c>
    </row>
    <row r="690" spans="1:33" x14ac:dyDescent="0.25">
      <c r="A690">
        <v>28</v>
      </c>
      <c r="B690">
        <v>4</v>
      </c>
      <c r="C690" t="s">
        <v>29</v>
      </c>
      <c r="D690" t="s">
        <v>28</v>
      </c>
      <c r="E690" t="s">
        <v>18</v>
      </c>
      <c r="F690">
        <v>152444.935</v>
      </c>
      <c r="G690">
        <v>436859.98369999998</v>
      </c>
      <c r="H690">
        <v>1378407.1906000001</v>
      </c>
      <c r="I690">
        <v>17142.0996742637</v>
      </c>
      <c r="J690">
        <v>28492.733970491401</v>
      </c>
      <c r="K690">
        <v>32862.120473181501</v>
      </c>
      <c r="L690">
        <v>35740.331502845198</v>
      </c>
      <c r="M690">
        <v>38207.649406541103</v>
      </c>
      <c r="N690">
        <v>41511.145564750201</v>
      </c>
      <c r="O690">
        <v>51938.036861929402</v>
      </c>
      <c r="P690">
        <v>56858.482673284299</v>
      </c>
      <c r="Q690">
        <v>64078.519949523201</v>
      </c>
      <c r="R690">
        <v>70028.863666956197</v>
      </c>
      <c r="S690">
        <v>73829.465070127801</v>
      </c>
      <c r="T690">
        <v>77477.561165498904</v>
      </c>
      <c r="U690">
        <v>84712.187304175503</v>
      </c>
      <c r="V690">
        <v>90652.6551281797</v>
      </c>
      <c r="W690">
        <v>94760.602717321206</v>
      </c>
      <c r="X690">
        <v>96700.668508172501</v>
      </c>
      <c r="Y690">
        <v>100683.590378293</v>
      </c>
      <c r="Z690">
        <v>103349.719337608</v>
      </c>
      <c r="AA690">
        <v>106719.140259273</v>
      </c>
      <c r="AB690">
        <v>112661.617019756</v>
      </c>
      <c r="AC690">
        <f t="shared" si="51"/>
        <v>22817.416822377549</v>
      </c>
      <c r="AD690">
        <f t="shared" si="52"/>
        <v>34301.22598801335</v>
      </c>
      <c r="AE690">
        <f t="shared" si="53"/>
        <v>47128.828626626251</v>
      </c>
      <c r="AF690">
        <f t="shared" si="54"/>
        <v>81530.065438744379</v>
      </c>
      <c r="AG690">
        <f t="shared" si="55"/>
        <v>59687.070227327611</v>
      </c>
    </row>
    <row r="691" spans="1:33" x14ac:dyDescent="0.25">
      <c r="A691">
        <v>29</v>
      </c>
      <c r="B691">
        <v>4</v>
      </c>
      <c r="C691" t="s">
        <v>29</v>
      </c>
      <c r="D691" t="s">
        <v>28</v>
      </c>
      <c r="E691" t="s">
        <v>18</v>
      </c>
      <c r="F691">
        <v>162284.7096</v>
      </c>
      <c r="G691">
        <v>483056.0306</v>
      </c>
      <c r="H691">
        <v>1532914.5734000001</v>
      </c>
      <c r="I691">
        <v>17068.897042511901</v>
      </c>
      <c r="J691">
        <v>22356.001831387101</v>
      </c>
      <c r="K691">
        <v>30506.424970868102</v>
      </c>
      <c r="L691">
        <v>43246.818598107697</v>
      </c>
      <c r="M691">
        <v>49106.567172117102</v>
      </c>
      <c r="N691">
        <v>51783.987411655296</v>
      </c>
      <c r="O691">
        <v>53497.7881178807</v>
      </c>
      <c r="P691">
        <v>64683.426121241901</v>
      </c>
      <c r="Q691">
        <v>74145.853418704297</v>
      </c>
      <c r="R691">
        <v>76660.265916561897</v>
      </c>
      <c r="S691">
        <v>86547.167200481505</v>
      </c>
      <c r="T691">
        <v>91851.902880079797</v>
      </c>
      <c r="U691">
        <v>94503.470047812996</v>
      </c>
      <c r="V691">
        <v>101582.17894736399</v>
      </c>
      <c r="W691">
        <v>104318.23265236701</v>
      </c>
      <c r="X691">
        <v>108289.399417155</v>
      </c>
      <c r="Y691">
        <v>109277.636692899</v>
      </c>
      <c r="Z691">
        <v>113706.011345992</v>
      </c>
      <c r="AA691">
        <v>118063.500126389</v>
      </c>
      <c r="AB691">
        <v>121719.04348950001</v>
      </c>
      <c r="AC691">
        <f t="shared" si="51"/>
        <v>19712.449436949501</v>
      </c>
      <c r="AD691">
        <f t="shared" si="52"/>
        <v>36876.621784487899</v>
      </c>
      <c r="AE691">
        <f t="shared" si="53"/>
        <v>54767.942205723753</v>
      </c>
      <c r="AF691">
        <f t="shared" si="54"/>
        <v>92237.308810065806</v>
      </c>
      <c r="AG691">
        <f t="shared" si="55"/>
        <v>66884.273859143519</v>
      </c>
    </row>
    <row r="692" spans="1:33" x14ac:dyDescent="0.25">
      <c r="A692">
        <v>30</v>
      </c>
      <c r="B692">
        <v>4</v>
      </c>
      <c r="C692" t="s">
        <v>29</v>
      </c>
      <c r="D692" t="s">
        <v>28</v>
      </c>
      <c r="E692" t="s">
        <v>18</v>
      </c>
      <c r="F692">
        <v>243540.64129999999</v>
      </c>
      <c r="G692">
        <v>869355.05949999997</v>
      </c>
      <c r="H692">
        <v>2667057.3212000001</v>
      </c>
      <c r="I692">
        <v>15094.7364284539</v>
      </c>
      <c r="J692">
        <v>30577.761343538099</v>
      </c>
      <c r="K692">
        <v>47735.529242268</v>
      </c>
      <c r="L692">
        <v>67793.192886494406</v>
      </c>
      <c r="M692">
        <v>82339.421408735405</v>
      </c>
      <c r="N692">
        <v>104578.77204367</v>
      </c>
      <c r="O692">
        <v>111773.394597071</v>
      </c>
      <c r="P692">
        <v>126235.05010221399</v>
      </c>
      <c r="Q692">
        <v>135648.63831199301</v>
      </c>
      <c r="R692">
        <v>147578.56317661301</v>
      </c>
      <c r="S692">
        <v>156263.63436915301</v>
      </c>
      <c r="T692">
        <v>160378.59352827899</v>
      </c>
      <c r="U692">
        <v>167140.05226629099</v>
      </c>
      <c r="V692">
        <v>173580.340951597</v>
      </c>
      <c r="W692">
        <v>179980.57771998199</v>
      </c>
      <c r="X692">
        <v>183820.283161206</v>
      </c>
      <c r="Y692">
        <v>186773.09519820099</v>
      </c>
      <c r="Z692">
        <v>189737.40591337401</v>
      </c>
      <c r="AA692">
        <v>197307.09900433899</v>
      </c>
      <c r="AB692">
        <v>202721.179545919</v>
      </c>
      <c r="AC692">
        <f t="shared" si="51"/>
        <v>22836.248885995999</v>
      </c>
      <c r="AD692">
        <f t="shared" si="52"/>
        <v>57764.361064381199</v>
      </c>
      <c r="AE692">
        <f t="shared" si="53"/>
        <v>106231.65953792259</v>
      </c>
      <c r="AF692">
        <f t="shared" si="54"/>
        <v>163048.83543563925</v>
      </c>
      <c r="AG692">
        <f t="shared" si="55"/>
        <v>118157.40884609743</v>
      </c>
    </row>
    <row r="693" spans="1:33" x14ac:dyDescent="0.25">
      <c r="A693">
        <v>31</v>
      </c>
      <c r="B693">
        <v>4</v>
      </c>
      <c r="C693" t="s">
        <v>29</v>
      </c>
      <c r="D693" t="s">
        <v>28</v>
      </c>
      <c r="E693" t="s">
        <v>18</v>
      </c>
      <c r="F693">
        <v>176787.12409999999</v>
      </c>
      <c r="G693">
        <v>513636.81140000001</v>
      </c>
      <c r="H693">
        <v>1625192.8</v>
      </c>
      <c r="I693">
        <v>9398.5836233367008</v>
      </c>
      <c r="J693">
        <v>32719.972807689501</v>
      </c>
      <c r="K693">
        <v>40164.425014179003</v>
      </c>
      <c r="L693">
        <v>44286.070169318999</v>
      </c>
      <c r="M693">
        <v>50218.072436547402</v>
      </c>
      <c r="N693">
        <v>54240.505258722696</v>
      </c>
      <c r="O693">
        <v>59833.768300879798</v>
      </c>
      <c r="P693">
        <v>67004.129963094994</v>
      </c>
      <c r="Q693">
        <v>74992.786670834204</v>
      </c>
      <c r="R693">
        <v>80778.4971815639</v>
      </c>
      <c r="S693">
        <v>85844.643335793997</v>
      </c>
      <c r="T693">
        <v>90736.958406383696</v>
      </c>
      <c r="U693">
        <v>95219.084422513697</v>
      </c>
      <c r="V693">
        <v>101223.606751196</v>
      </c>
      <c r="W693">
        <v>102245.66995660499</v>
      </c>
      <c r="X693">
        <v>106460.948583431</v>
      </c>
      <c r="Y693">
        <v>120100.76801941299</v>
      </c>
      <c r="Z693">
        <v>131003.424123843</v>
      </c>
      <c r="AA693">
        <v>136711.67743628399</v>
      </c>
      <c r="AB693">
        <v>142009.20754511</v>
      </c>
      <c r="AC693">
        <f t="shared" si="51"/>
        <v>21059.278215513099</v>
      </c>
      <c r="AD693">
        <f t="shared" si="52"/>
        <v>42225.247591749001</v>
      </c>
      <c r="AE693">
        <f t="shared" si="53"/>
        <v>57824.118989811221</v>
      </c>
      <c r="AF693">
        <f t="shared" si="54"/>
        <v>92187.774413540174</v>
      </c>
      <c r="AG693">
        <f t="shared" si="55"/>
        <v>68460.482680130663</v>
      </c>
    </row>
    <row r="694" spans="1:33" x14ac:dyDescent="0.25">
      <c r="A694">
        <v>32</v>
      </c>
      <c r="B694">
        <v>4</v>
      </c>
      <c r="C694" t="s">
        <v>29</v>
      </c>
      <c r="D694" t="s">
        <v>28</v>
      </c>
      <c r="E694" t="s">
        <v>18</v>
      </c>
      <c r="F694">
        <v>86407.670599999998</v>
      </c>
      <c r="G694">
        <v>268041.74709999998</v>
      </c>
      <c r="H694">
        <v>959907.67059999995</v>
      </c>
      <c r="I694">
        <v>5073.0313014692802</v>
      </c>
      <c r="J694">
        <v>12918.2476971833</v>
      </c>
      <c r="K694">
        <v>17306.2214036109</v>
      </c>
      <c r="L694">
        <v>21913.6132735479</v>
      </c>
      <c r="M694">
        <v>29196.5569075981</v>
      </c>
      <c r="N694">
        <v>30919.010405147699</v>
      </c>
      <c r="O694">
        <v>33795.8271299423</v>
      </c>
      <c r="P694">
        <v>35123.0061025221</v>
      </c>
      <c r="Q694">
        <v>39553.059619809901</v>
      </c>
      <c r="R694">
        <v>42243.1732714264</v>
      </c>
      <c r="S694">
        <v>48589.382819134</v>
      </c>
      <c r="T694">
        <v>54087.143545864397</v>
      </c>
      <c r="U694">
        <v>62245.504179392599</v>
      </c>
      <c r="V694">
        <v>65944.171843551405</v>
      </c>
      <c r="W694">
        <v>69003.247979238193</v>
      </c>
      <c r="X694">
        <v>70985.305776687397</v>
      </c>
      <c r="Y694">
        <v>74800.328977919897</v>
      </c>
      <c r="Z694">
        <v>77809.729306428198</v>
      </c>
      <c r="AA694">
        <v>82684.160042386196</v>
      </c>
      <c r="AB694">
        <v>85716.949013612801</v>
      </c>
      <c r="AC694">
        <f t="shared" si="51"/>
        <v>8995.6394993262911</v>
      </c>
      <c r="AD694">
        <f t="shared" si="52"/>
        <v>19609.917338579398</v>
      </c>
      <c r="AE694">
        <f t="shared" si="53"/>
        <v>32258.60013630255</v>
      </c>
      <c r="AF694">
        <f t="shared" si="54"/>
        <v>56581.373629388028</v>
      </c>
      <c r="AG694">
        <f t="shared" si="55"/>
        <v>39931.031453507865</v>
      </c>
    </row>
    <row r="695" spans="1:33" x14ac:dyDescent="0.25">
      <c r="A695">
        <v>33</v>
      </c>
      <c r="B695">
        <v>4</v>
      </c>
      <c r="C695" t="s">
        <v>29</v>
      </c>
      <c r="D695" t="s">
        <v>28</v>
      </c>
      <c r="E695" t="s">
        <v>18</v>
      </c>
      <c r="F695">
        <v>224347.00750000001</v>
      </c>
      <c r="G695">
        <v>570437.51190000004</v>
      </c>
      <c r="H695">
        <v>1531182.3744999999</v>
      </c>
      <c r="I695">
        <v>29911.751671678099</v>
      </c>
      <c r="J695">
        <v>36302.5508853227</v>
      </c>
      <c r="K695">
        <v>46510.7004045172</v>
      </c>
      <c r="L695">
        <v>53297.186786083599</v>
      </c>
      <c r="M695">
        <v>58324.817749939502</v>
      </c>
      <c r="N695">
        <v>62171.299856240199</v>
      </c>
      <c r="O695">
        <v>67977.147745251001</v>
      </c>
      <c r="P695">
        <v>69938.202450562996</v>
      </c>
      <c r="Q695">
        <v>71264.839050670402</v>
      </c>
      <c r="R695">
        <v>74739.015348022804</v>
      </c>
      <c r="S695">
        <v>77624.853724200104</v>
      </c>
      <c r="T695">
        <v>83047.784169784602</v>
      </c>
      <c r="U695">
        <v>87675.169513785106</v>
      </c>
      <c r="V695">
        <v>88684.726638762193</v>
      </c>
      <c r="W695">
        <v>93830.064554555807</v>
      </c>
      <c r="X695">
        <v>98130.264058754095</v>
      </c>
      <c r="Y695">
        <v>104565.423735046</v>
      </c>
      <c r="Z695">
        <v>107052.444861044</v>
      </c>
      <c r="AA695">
        <v>109096.253990435</v>
      </c>
      <c r="AB695">
        <v>111037.87733138</v>
      </c>
      <c r="AC695">
        <f t="shared" si="51"/>
        <v>33107.151278500402</v>
      </c>
      <c r="AD695">
        <f t="shared" si="52"/>
        <v>49903.943595300399</v>
      </c>
      <c r="AE695">
        <f t="shared" si="53"/>
        <v>64602.866950498421</v>
      </c>
      <c r="AF695">
        <f t="shared" si="54"/>
        <v>84374.589632316885</v>
      </c>
      <c r="AG695">
        <f t="shared" si="55"/>
        <v>68714.398413008166</v>
      </c>
    </row>
    <row r="696" spans="1:33" x14ac:dyDescent="0.25">
      <c r="A696">
        <v>34</v>
      </c>
      <c r="B696">
        <v>4</v>
      </c>
      <c r="C696" t="s">
        <v>29</v>
      </c>
      <c r="D696" t="s">
        <v>28</v>
      </c>
      <c r="E696" t="s">
        <v>18</v>
      </c>
      <c r="F696">
        <v>172291.3175</v>
      </c>
      <c r="G696">
        <v>545616.62710000004</v>
      </c>
      <c r="H696">
        <v>1746609.1591</v>
      </c>
      <c r="I696">
        <v>16109.982429354301</v>
      </c>
      <c r="J696">
        <v>22465.173129846298</v>
      </c>
      <c r="K696">
        <v>36609.251990935103</v>
      </c>
      <c r="L696">
        <v>45102.222757070696</v>
      </c>
      <c r="M696">
        <v>52004.687177318599</v>
      </c>
      <c r="N696">
        <v>59791.773736182498</v>
      </c>
      <c r="O696">
        <v>65717.082439373902</v>
      </c>
      <c r="P696">
        <v>73054.535497019606</v>
      </c>
      <c r="Q696">
        <v>82330.324168441803</v>
      </c>
      <c r="R696">
        <v>92431.593749769701</v>
      </c>
      <c r="S696">
        <v>97358.180521303104</v>
      </c>
      <c r="T696">
        <v>104978.68831283299</v>
      </c>
      <c r="U696">
        <v>110048.46618923001</v>
      </c>
      <c r="V696">
        <v>114601.092726029</v>
      </c>
      <c r="W696">
        <v>117164.404916916</v>
      </c>
      <c r="X696">
        <v>121473.887201973</v>
      </c>
      <c r="Y696">
        <v>127840.387348825</v>
      </c>
      <c r="Z696">
        <v>131746.04452973901</v>
      </c>
      <c r="AA696">
        <v>136015.53788098699</v>
      </c>
      <c r="AB696">
        <v>139765.84239639799</v>
      </c>
      <c r="AC696">
        <f t="shared" si="51"/>
        <v>19287.577779600299</v>
      </c>
      <c r="AD696">
        <f t="shared" si="52"/>
        <v>40855.7373740029</v>
      </c>
      <c r="AE696">
        <f t="shared" si="53"/>
        <v>62642.019712473644</v>
      </c>
      <c r="AF696">
        <f t="shared" si="54"/>
        <v>105048.32972331195</v>
      </c>
      <c r="AG696">
        <f t="shared" si="55"/>
        <v>75702.584183974774</v>
      </c>
    </row>
    <row r="697" spans="1:33" x14ac:dyDescent="0.25">
      <c r="A697">
        <v>35</v>
      </c>
      <c r="B697">
        <v>4</v>
      </c>
      <c r="C697" t="s">
        <v>29</v>
      </c>
      <c r="D697" t="s">
        <v>28</v>
      </c>
      <c r="E697" t="s">
        <v>18</v>
      </c>
      <c r="F697">
        <v>214653.00949999999</v>
      </c>
      <c r="G697">
        <v>616651.66359999997</v>
      </c>
      <c r="H697">
        <v>1807066.6418999999</v>
      </c>
      <c r="I697">
        <v>20728.527090011801</v>
      </c>
      <c r="J697">
        <v>39331.701355715901</v>
      </c>
      <c r="K697">
        <v>45416.895125881703</v>
      </c>
      <c r="L697">
        <v>53575.755277432101</v>
      </c>
      <c r="M697">
        <v>55600.130667334299</v>
      </c>
      <c r="N697">
        <v>66444.804311800501</v>
      </c>
      <c r="O697">
        <v>70279.1004158203</v>
      </c>
      <c r="P697">
        <v>77275.777580281501</v>
      </c>
      <c r="Q697">
        <v>89167.458815691396</v>
      </c>
      <c r="R697">
        <v>98831.512920482797</v>
      </c>
      <c r="S697">
        <v>102520.108621384</v>
      </c>
      <c r="T697">
        <v>108197.862965458</v>
      </c>
      <c r="U697">
        <v>110831.947489629</v>
      </c>
      <c r="V697">
        <v>114351.426470331</v>
      </c>
      <c r="W697">
        <v>117009.44459956999</v>
      </c>
      <c r="X697">
        <v>121049.47575588401</v>
      </c>
      <c r="Y697">
        <v>123708.589291595</v>
      </c>
      <c r="Z697">
        <v>128383.175838346</v>
      </c>
      <c r="AA697">
        <v>130014.863010149</v>
      </c>
      <c r="AB697">
        <v>134348.08429176599</v>
      </c>
      <c r="AC697">
        <f t="shared" si="51"/>
        <v>30030.114222863849</v>
      </c>
      <c r="AD697">
        <f t="shared" si="52"/>
        <v>49496.325201656902</v>
      </c>
      <c r="AE697">
        <f t="shared" si="53"/>
        <v>67399.953243809141</v>
      </c>
      <c r="AF697">
        <f t="shared" si="54"/>
        <v>107744.90470480378</v>
      </c>
      <c r="AG697">
        <f t="shared" si="55"/>
        <v>80663.245591419269</v>
      </c>
    </row>
    <row r="698" spans="1:33" x14ac:dyDescent="0.25">
      <c r="A698">
        <v>36</v>
      </c>
      <c r="B698">
        <v>4</v>
      </c>
      <c r="C698" t="s">
        <v>29</v>
      </c>
      <c r="D698" t="s">
        <v>28</v>
      </c>
      <c r="E698" t="s">
        <v>18</v>
      </c>
      <c r="F698">
        <v>124731.3208</v>
      </c>
      <c r="G698">
        <v>349362.77269999997</v>
      </c>
      <c r="H698">
        <v>943483.67799999996</v>
      </c>
      <c r="I698">
        <v>4368.9804893177397</v>
      </c>
      <c r="J698">
        <v>18207.873062454</v>
      </c>
      <c r="K698">
        <v>28895.4259605312</v>
      </c>
      <c r="L698">
        <v>35983.679012622502</v>
      </c>
      <c r="M698">
        <v>37275.362321905297</v>
      </c>
      <c r="N698">
        <v>39931.319680653498</v>
      </c>
      <c r="O698">
        <v>41879.8957632581</v>
      </c>
      <c r="P698">
        <v>46479.351859043898</v>
      </c>
      <c r="Q698">
        <v>46623.711994441903</v>
      </c>
      <c r="R698">
        <v>49717.172557239697</v>
      </c>
      <c r="S698">
        <v>52453.5393986403</v>
      </c>
      <c r="T698">
        <v>52920.677922357398</v>
      </c>
      <c r="U698">
        <v>53631.200365126599</v>
      </c>
      <c r="V698">
        <v>55435.7800552095</v>
      </c>
      <c r="W698">
        <v>57035.8101936928</v>
      </c>
      <c r="X698">
        <v>59627.186854569998</v>
      </c>
      <c r="Y698">
        <v>62311.759423036397</v>
      </c>
      <c r="Z698">
        <v>64594.022573923903</v>
      </c>
      <c r="AA698">
        <v>67042.487524233104</v>
      </c>
      <c r="AB698">
        <v>69068.441006650595</v>
      </c>
      <c r="AC698">
        <f t="shared" si="51"/>
        <v>11288.42677588587</v>
      </c>
      <c r="AD698">
        <f t="shared" si="52"/>
        <v>32439.552486576853</v>
      </c>
      <c r="AE698">
        <f t="shared" si="53"/>
        <v>41391.482406215197</v>
      </c>
      <c r="AF698">
        <f t="shared" si="54"/>
        <v>53430.63491765978</v>
      </c>
      <c r="AG698">
        <f t="shared" si="55"/>
        <v>42529.185468191528</v>
      </c>
    </row>
    <row r="699" spans="1:33" x14ac:dyDescent="0.25">
      <c r="A699">
        <v>37</v>
      </c>
      <c r="B699">
        <v>4</v>
      </c>
      <c r="C699" t="s">
        <v>29</v>
      </c>
      <c r="D699" t="s">
        <v>28</v>
      </c>
      <c r="E699" t="s">
        <v>18</v>
      </c>
      <c r="F699">
        <v>179379.86410000001</v>
      </c>
      <c r="G699">
        <v>540930.68790000002</v>
      </c>
      <c r="H699">
        <v>1687341.8343</v>
      </c>
      <c r="I699">
        <v>25837.9677644242</v>
      </c>
      <c r="J699">
        <v>30495.727181030601</v>
      </c>
      <c r="K699">
        <v>32927.429843540798</v>
      </c>
      <c r="L699">
        <v>40622.281697489401</v>
      </c>
      <c r="M699">
        <v>49496.457621517802</v>
      </c>
      <c r="N699">
        <v>59636.742174979299</v>
      </c>
      <c r="O699">
        <v>65635.908988728406</v>
      </c>
      <c r="P699">
        <v>71829.602504218696</v>
      </c>
      <c r="Q699">
        <v>78274.241727144705</v>
      </c>
      <c r="R699">
        <v>86174.328399172897</v>
      </c>
      <c r="S699">
        <v>94401.437803277906</v>
      </c>
      <c r="T699">
        <v>98948.607095674</v>
      </c>
      <c r="U699">
        <v>101816.23726443799</v>
      </c>
      <c r="V699">
        <v>109155.749595701</v>
      </c>
      <c r="W699">
        <v>116113.103577735</v>
      </c>
      <c r="X699">
        <v>118240.90288564</v>
      </c>
      <c r="Y699">
        <v>121328.949804278</v>
      </c>
      <c r="Z699">
        <v>124669.206725525</v>
      </c>
      <c r="AA699">
        <v>127060.777159516</v>
      </c>
      <c r="AB699">
        <v>134676.174471465</v>
      </c>
      <c r="AC699">
        <f t="shared" si="51"/>
        <v>28166.847472727401</v>
      </c>
      <c r="AD699">
        <f t="shared" si="52"/>
        <v>36774.855770515103</v>
      </c>
      <c r="AE699">
        <f t="shared" si="53"/>
        <v>61649.677822361045</v>
      </c>
      <c r="AF699">
        <f t="shared" si="54"/>
        <v>100390.57604359796</v>
      </c>
      <c r="AG699">
        <f t="shared" si="55"/>
        <v>73725.420382794546</v>
      </c>
    </row>
    <row r="700" spans="1:33" x14ac:dyDescent="0.25">
      <c r="A700">
        <v>38</v>
      </c>
      <c r="B700">
        <v>4</v>
      </c>
      <c r="C700" t="s">
        <v>29</v>
      </c>
      <c r="D700" t="s">
        <v>28</v>
      </c>
      <c r="E700" t="s">
        <v>18</v>
      </c>
      <c r="F700">
        <v>209123.90090000001</v>
      </c>
      <c r="G700">
        <v>655603.6925</v>
      </c>
      <c r="H700">
        <v>1848795.8051</v>
      </c>
      <c r="I700">
        <v>17227.1162220962</v>
      </c>
      <c r="J700">
        <v>31432.802316886198</v>
      </c>
      <c r="K700">
        <v>40663.696330903302</v>
      </c>
      <c r="L700">
        <v>52292.521876935098</v>
      </c>
      <c r="M700">
        <v>67507.764185592096</v>
      </c>
      <c r="N700">
        <v>74640.842711228499</v>
      </c>
      <c r="O700">
        <v>83620.734312044297</v>
      </c>
      <c r="P700">
        <v>90366.301168485501</v>
      </c>
      <c r="Q700">
        <v>94832.741642569104</v>
      </c>
      <c r="R700">
        <v>103019.171732102</v>
      </c>
      <c r="S700">
        <v>106100.08091697301</v>
      </c>
      <c r="T700">
        <v>108941.43677313</v>
      </c>
      <c r="U700">
        <v>112305.813167949</v>
      </c>
      <c r="V700">
        <v>114110.983211646</v>
      </c>
      <c r="W700">
        <v>118353.89633048599</v>
      </c>
      <c r="X700">
        <v>121471.526425929</v>
      </c>
      <c r="Y700">
        <v>123825.13168352</v>
      </c>
      <c r="Z700">
        <v>127842.527688068</v>
      </c>
      <c r="AA700">
        <v>128045.32628369</v>
      </c>
      <c r="AB700">
        <v>132195.39015141799</v>
      </c>
      <c r="AC700">
        <f t="shared" si="51"/>
        <v>24329.959269491199</v>
      </c>
      <c r="AD700">
        <f t="shared" si="52"/>
        <v>46478.109103919196</v>
      </c>
      <c r="AE700">
        <f t="shared" si="53"/>
        <v>79033.910594337591</v>
      </c>
      <c r="AF700">
        <f t="shared" si="54"/>
        <v>109891.956275098</v>
      </c>
      <c r="AG700">
        <f t="shared" si="55"/>
        <v>83555.464332809715</v>
      </c>
    </row>
    <row r="701" spans="1:33" x14ac:dyDescent="0.25">
      <c r="A701">
        <v>39</v>
      </c>
      <c r="B701">
        <v>4</v>
      </c>
      <c r="C701" t="s">
        <v>29</v>
      </c>
      <c r="D701" t="s">
        <v>28</v>
      </c>
      <c r="E701" t="s">
        <v>18</v>
      </c>
      <c r="F701">
        <v>108471.984</v>
      </c>
      <c r="G701">
        <v>325021.61589999998</v>
      </c>
      <c r="H701">
        <v>1023303.4134</v>
      </c>
      <c r="I701">
        <v>9421.1164814909698</v>
      </c>
      <c r="J701">
        <v>16777.159040477</v>
      </c>
      <c r="K701">
        <v>21929.879006834799</v>
      </c>
      <c r="L701">
        <v>29539.158033981701</v>
      </c>
      <c r="M701">
        <v>30804.6714180497</v>
      </c>
      <c r="N701">
        <v>33128.104119797797</v>
      </c>
      <c r="O701">
        <v>38999.796640566397</v>
      </c>
      <c r="P701">
        <v>43258.360790391504</v>
      </c>
      <c r="Q701">
        <v>49486.914860928599</v>
      </c>
      <c r="R701">
        <v>51676.4555369027</v>
      </c>
      <c r="S701">
        <v>55201.222379292303</v>
      </c>
      <c r="T701">
        <v>59106.867101220501</v>
      </c>
      <c r="U701">
        <v>63151.555666206397</v>
      </c>
      <c r="V701">
        <v>67367.239768953295</v>
      </c>
      <c r="W701">
        <v>68570.753171309596</v>
      </c>
      <c r="X701">
        <v>71057.955147373301</v>
      </c>
      <c r="Y701">
        <v>75177.158671427998</v>
      </c>
      <c r="Z701">
        <v>76709.966292410201</v>
      </c>
      <c r="AA701">
        <v>79808.114290939106</v>
      </c>
      <c r="AB701">
        <v>82130.964988537104</v>
      </c>
      <c r="AC701">
        <f t="shared" si="51"/>
        <v>13099.137760983984</v>
      </c>
      <c r="AD701">
        <f t="shared" si="52"/>
        <v>25734.518520408252</v>
      </c>
      <c r="AE701">
        <f t="shared" si="53"/>
        <v>36547.73324220135</v>
      </c>
      <c r="AF701">
        <f t="shared" si="54"/>
        <v>60702.370454023338</v>
      </c>
      <c r="AG701">
        <f t="shared" si="55"/>
        <v>44342.32557273603</v>
      </c>
    </row>
    <row r="702" spans="1:33" x14ac:dyDescent="0.25">
      <c r="A702">
        <v>40</v>
      </c>
      <c r="B702">
        <v>4</v>
      </c>
      <c r="C702" t="s">
        <v>29</v>
      </c>
      <c r="D702" t="s">
        <v>28</v>
      </c>
      <c r="E702" t="s">
        <v>18</v>
      </c>
      <c r="F702">
        <v>201254.28409999999</v>
      </c>
      <c r="G702">
        <v>549408.86349999998</v>
      </c>
      <c r="H702">
        <v>1567767.6565</v>
      </c>
      <c r="I702">
        <v>13540.1662772976</v>
      </c>
      <c r="J702">
        <v>30698.982252784401</v>
      </c>
      <c r="K702">
        <v>42198.142519352499</v>
      </c>
      <c r="L702">
        <v>55419.010927847397</v>
      </c>
      <c r="M702">
        <v>59397.982163025299</v>
      </c>
      <c r="N702">
        <v>59888.677872434797</v>
      </c>
      <c r="O702">
        <v>63025.415419315403</v>
      </c>
      <c r="P702">
        <v>70865.246554092504</v>
      </c>
      <c r="Q702">
        <v>75917.967251863301</v>
      </c>
      <c r="R702">
        <v>78457.272285879793</v>
      </c>
      <c r="S702">
        <v>80903.255983237803</v>
      </c>
      <c r="T702">
        <v>85704.816422434305</v>
      </c>
      <c r="U702">
        <v>90218.148115046002</v>
      </c>
      <c r="V702">
        <v>98801.897719980101</v>
      </c>
      <c r="W702">
        <v>104207.643040722</v>
      </c>
      <c r="X702">
        <v>106053.052480504</v>
      </c>
      <c r="Y702">
        <v>107530.440495374</v>
      </c>
      <c r="Z702">
        <v>110186.379382573</v>
      </c>
      <c r="AA702">
        <v>114810.29025234299</v>
      </c>
      <c r="AB702">
        <v>119942.86912813599</v>
      </c>
      <c r="AC702">
        <f t="shared" si="51"/>
        <v>22119.574265040999</v>
      </c>
      <c r="AD702">
        <f t="shared" si="52"/>
        <v>48808.576723599952</v>
      </c>
      <c r="AE702">
        <f t="shared" si="53"/>
        <v>63294.330502217003</v>
      </c>
      <c r="AF702">
        <f t="shared" si="54"/>
        <v>90033.006662458414</v>
      </c>
      <c r="AG702">
        <f t="shared" si="55"/>
        <v>69706.104830363576</v>
      </c>
    </row>
    <row r="703" spans="1:33" x14ac:dyDescent="0.25">
      <c r="A703">
        <v>41</v>
      </c>
      <c r="B703">
        <v>4</v>
      </c>
      <c r="C703" t="s">
        <v>29</v>
      </c>
      <c r="D703" t="s">
        <v>28</v>
      </c>
      <c r="E703" t="s">
        <v>18</v>
      </c>
      <c r="F703">
        <v>112181.3137</v>
      </c>
      <c r="G703">
        <v>357431.74060000002</v>
      </c>
      <c r="H703">
        <v>961430.33979999996</v>
      </c>
      <c r="I703">
        <v>10952.859999455501</v>
      </c>
      <c r="J703">
        <v>18571.5887287593</v>
      </c>
      <c r="K703">
        <v>19594.836505929899</v>
      </c>
      <c r="L703">
        <v>26908.459521664601</v>
      </c>
      <c r="M703">
        <v>36153.568913377901</v>
      </c>
      <c r="N703">
        <v>43057.4022646292</v>
      </c>
      <c r="O703">
        <v>47196.583039101897</v>
      </c>
      <c r="P703">
        <v>49118.133660321699</v>
      </c>
      <c r="Q703">
        <v>51577.298099153399</v>
      </c>
      <c r="R703">
        <v>54301.0098717949</v>
      </c>
      <c r="S703">
        <v>56329.409951747999</v>
      </c>
      <c r="T703">
        <v>58091.710085944702</v>
      </c>
      <c r="U703">
        <v>58878.074853076701</v>
      </c>
      <c r="V703">
        <v>59542.215316514201</v>
      </c>
      <c r="W703">
        <v>60409.171935276201</v>
      </c>
      <c r="X703">
        <v>60602.923008816899</v>
      </c>
      <c r="Y703">
        <v>61456.893783333297</v>
      </c>
      <c r="Z703">
        <v>61864.690307420497</v>
      </c>
      <c r="AA703">
        <v>62933.931898305498</v>
      </c>
      <c r="AB703">
        <v>63889.5780978236</v>
      </c>
      <c r="AC703">
        <f t="shared" si="51"/>
        <v>14762.2243641074</v>
      </c>
      <c r="AD703">
        <f t="shared" si="52"/>
        <v>23251.64801379725</v>
      </c>
      <c r="AE703">
        <f t="shared" si="53"/>
        <v>43881.421969357674</v>
      </c>
      <c r="AF703">
        <f t="shared" si="54"/>
        <v>57466.476640290624</v>
      </c>
      <c r="AG703">
        <f t="shared" si="55"/>
        <v>44455.327859722813</v>
      </c>
    </row>
    <row r="704" spans="1:33" x14ac:dyDescent="0.25">
      <c r="A704">
        <v>42</v>
      </c>
      <c r="B704">
        <v>4</v>
      </c>
      <c r="C704" t="s">
        <v>29</v>
      </c>
      <c r="D704" t="s">
        <v>28</v>
      </c>
      <c r="E704" t="s">
        <v>18</v>
      </c>
      <c r="F704">
        <v>231820.74</v>
      </c>
      <c r="G704">
        <v>744515.76540000003</v>
      </c>
      <c r="H704">
        <v>2324467.1079000002</v>
      </c>
      <c r="I704">
        <v>14511.846958256199</v>
      </c>
      <c r="J704">
        <v>39187.129141730598</v>
      </c>
      <c r="K704">
        <v>43499.9240089386</v>
      </c>
      <c r="L704">
        <v>61931.6078857514</v>
      </c>
      <c r="M704">
        <v>72690.231971240893</v>
      </c>
      <c r="N704">
        <v>87532.899693650601</v>
      </c>
      <c r="O704">
        <v>97267.797100074196</v>
      </c>
      <c r="P704">
        <v>101936.426767817</v>
      </c>
      <c r="Q704">
        <v>106011.366463921</v>
      </c>
      <c r="R704">
        <v>119946.53545188101</v>
      </c>
      <c r="S704">
        <v>132929.13325232099</v>
      </c>
      <c r="T704">
        <v>136852.255997609</v>
      </c>
      <c r="U704">
        <v>145682.42632338899</v>
      </c>
      <c r="V704">
        <v>152200.57056859101</v>
      </c>
      <c r="W704">
        <v>153258.90033121299</v>
      </c>
      <c r="X704">
        <v>162653.57823332201</v>
      </c>
      <c r="Y704">
        <v>166770.77126333499</v>
      </c>
      <c r="Z704">
        <v>172756.182942941</v>
      </c>
      <c r="AA704">
        <v>176633.285857535</v>
      </c>
      <c r="AB704">
        <v>180214.23764085499</v>
      </c>
      <c r="AC704">
        <f t="shared" si="51"/>
        <v>26849.488049993401</v>
      </c>
      <c r="AD704">
        <f t="shared" si="52"/>
        <v>52715.765947345004</v>
      </c>
      <c r="AE704">
        <f t="shared" si="53"/>
        <v>89856.838883195669</v>
      </c>
      <c r="AF704">
        <f t="shared" si="54"/>
        <v>138691.8458277809</v>
      </c>
      <c r="AG704">
        <f t="shared" si="55"/>
        <v>101755.78938435664</v>
      </c>
    </row>
    <row r="705" spans="1:33" x14ac:dyDescent="0.25">
      <c r="A705">
        <v>43</v>
      </c>
      <c r="B705">
        <v>4</v>
      </c>
      <c r="C705" t="s">
        <v>29</v>
      </c>
      <c r="D705" t="s">
        <v>28</v>
      </c>
      <c r="E705" t="s">
        <v>18</v>
      </c>
      <c r="F705">
        <v>108056.47380000001</v>
      </c>
      <c r="G705">
        <v>316527.89980000001</v>
      </c>
      <c r="H705">
        <v>900603.1544</v>
      </c>
      <c r="I705">
        <v>12787.114823429099</v>
      </c>
      <c r="J705">
        <v>15573.5714354836</v>
      </c>
      <c r="K705">
        <v>21252.707231598</v>
      </c>
      <c r="L705">
        <v>28237.564654301499</v>
      </c>
      <c r="M705">
        <v>30205.515661799898</v>
      </c>
      <c r="N705">
        <v>35407.762935148603</v>
      </c>
      <c r="O705">
        <v>39940.211021859999</v>
      </c>
      <c r="P705">
        <v>42917.473451011698</v>
      </c>
      <c r="Q705">
        <v>44763.7392127188</v>
      </c>
      <c r="R705">
        <v>45442.239367189199</v>
      </c>
      <c r="S705">
        <v>46955.264715007201</v>
      </c>
      <c r="T705">
        <v>49376.412084384501</v>
      </c>
      <c r="U705">
        <v>52446.285127545401</v>
      </c>
      <c r="V705">
        <v>58190.260533996901</v>
      </c>
      <c r="W705">
        <v>58291.878651008301</v>
      </c>
      <c r="X705">
        <v>60908.929706222698</v>
      </c>
      <c r="Y705">
        <v>62679.3158737267</v>
      </c>
      <c r="Z705">
        <v>64012.975080978104</v>
      </c>
      <c r="AA705">
        <v>65378.0040914571</v>
      </c>
      <c r="AB705">
        <v>65835.928742461299</v>
      </c>
      <c r="AC705">
        <f t="shared" si="51"/>
        <v>14180.343129456349</v>
      </c>
      <c r="AD705">
        <f t="shared" si="52"/>
        <v>24745.13594294975</v>
      </c>
      <c r="AE705">
        <f t="shared" si="53"/>
        <v>37117.740767455049</v>
      </c>
      <c r="AF705">
        <f t="shared" si="54"/>
        <v>52046.87617475912</v>
      </c>
      <c r="AG705">
        <f t="shared" si="55"/>
        <v>40168.558163294096</v>
      </c>
    </row>
    <row r="706" spans="1:33" x14ac:dyDescent="0.25">
      <c r="A706">
        <v>44</v>
      </c>
      <c r="B706">
        <v>4</v>
      </c>
      <c r="C706" t="s">
        <v>29</v>
      </c>
      <c r="D706" t="s">
        <v>28</v>
      </c>
      <c r="E706" t="s">
        <v>18</v>
      </c>
      <c r="F706">
        <v>245543.7935</v>
      </c>
      <c r="G706">
        <v>743606.82709999999</v>
      </c>
      <c r="H706">
        <v>2182496.9578</v>
      </c>
      <c r="I706">
        <v>2081.2704949859799</v>
      </c>
      <c r="J706">
        <v>41053.526465586103</v>
      </c>
      <c r="K706">
        <v>53904.102149163999</v>
      </c>
      <c r="L706">
        <v>70746.126985989002</v>
      </c>
      <c r="M706">
        <v>77758.767377344004</v>
      </c>
      <c r="N706">
        <v>79450.884686802601</v>
      </c>
      <c r="O706">
        <v>99116.498132068606</v>
      </c>
      <c r="P706">
        <v>102120.63957041501</v>
      </c>
      <c r="Q706">
        <v>106012.230911322</v>
      </c>
      <c r="R706">
        <v>111362.780318509</v>
      </c>
      <c r="S706">
        <v>119442.171364482</v>
      </c>
      <c r="T706">
        <v>125780.59076856999</v>
      </c>
      <c r="U706">
        <v>131482.18413184601</v>
      </c>
      <c r="V706">
        <v>136747.928661465</v>
      </c>
      <c r="W706">
        <v>144904.850861099</v>
      </c>
      <c r="X706">
        <v>148188.793691364</v>
      </c>
      <c r="Y706">
        <v>151158.44408963399</v>
      </c>
      <c r="Z706">
        <v>154081.56903060901</v>
      </c>
      <c r="AA706">
        <v>163307.28438353899</v>
      </c>
      <c r="AB706">
        <v>163796.31374801</v>
      </c>
      <c r="AC706">
        <f t="shared" ref="AC706:AC769" si="56">AVERAGE(I706:J706)</f>
        <v>21567.398480286043</v>
      </c>
      <c r="AD706">
        <f t="shared" ref="AD706:AD769" si="57">AVERAGE(K706:L706)</f>
        <v>62325.1145675765</v>
      </c>
      <c r="AE706">
        <f t="shared" ref="AE706:AE769" si="58">AVERAGE(M706:P706)</f>
        <v>89611.697441657554</v>
      </c>
      <c r="AF706">
        <f t="shared" ref="AF706:AF769" si="59">AVERAGE(Q706:X706)</f>
        <v>127990.19133858211</v>
      </c>
      <c r="AG706">
        <f t="shared" ref="AG706:AG769" si="60">AVERAGE(I706:X706)</f>
        <v>96884.584160688275</v>
      </c>
    </row>
    <row r="707" spans="1:33" x14ac:dyDescent="0.25">
      <c r="A707">
        <v>45</v>
      </c>
      <c r="B707">
        <v>4</v>
      </c>
      <c r="C707" t="s">
        <v>29</v>
      </c>
      <c r="D707" t="s">
        <v>28</v>
      </c>
      <c r="E707" t="s">
        <v>18</v>
      </c>
      <c r="F707">
        <v>166659.1318</v>
      </c>
      <c r="G707">
        <v>566836.06519999995</v>
      </c>
      <c r="H707">
        <v>1665717.9757000001</v>
      </c>
      <c r="I707">
        <v>5760.3053571096498</v>
      </c>
      <c r="J707">
        <v>18062.7567282249</v>
      </c>
      <c r="K707">
        <v>31489.378061870699</v>
      </c>
      <c r="L707">
        <v>49829.449243882897</v>
      </c>
      <c r="M707">
        <v>61517.242395950903</v>
      </c>
      <c r="N707">
        <v>70949.529545634301</v>
      </c>
      <c r="O707">
        <v>75435.884000498903</v>
      </c>
      <c r="P707">
        <v>79799.673458078905</v>
      </c>
      <c r="Q707">
        <v>82796.336183357897</v>
      </c>
      <c r="R707">
        <v>91195.5101927941</v>
      </c>
      <c r="S707">
        <v>95082.322939621401</v>
      </c>
      <c r="T707">
        <v>99803.959355528001</v>
      </c>
      <c r="U707">
        <v>101931.166023019</v>
      </c>
      <c r="V707">
        <v>104945.727559126</v>
      </c>
      <c r="W707">
        <v>108755.713555892</v>
      </c>
      <c r="X707">
        <v>110773.531715369</v>
      </c>
      <c r="Y707">
        <v>113586.35364195801</v>
      </c>
      <c r="Z707">
        <v>117613.926246712</v>
      </c>
      <c r="AA707">
        <v>119776.942676444</v>
      </c>
      <c r="AB707">
        <v>126612.266805412</v>
      </c>
      <c r="AC707">
        <f t="shared" si="56"/>
        <v>11911.531042667275</v>
      </c>
      <c r="AD707">
        <f t="shared" si="57"/>
        <v>40659.413652876799</v>
      </c>
      <c r="AE707">
        <f t="shared" si="58"/>
        <v>71925.582350040757</v>
      </c>
      <c r="AF707">
        <f t="shared" si="59"/>
        <v>99410.53344058842</v>
      </c>
      <c r="AG707">
        <f t="shared" si="60"/>
        <v>74258.030394747417</v>
      </c>
    </row>
    <row r="708" spans="1:33" x14ac:dyDescent="0.25">
      <c r="A708">
        <v>16</v>
      </c>
      <c r="B708">
        <v>3</v>
      </c>
      <c r="C708" t="s">
        <v>29</v>
      </c>
      <c r="D708" t="s">
        <v>2</v>
      </c>
      <c r="E708" t="s">
        <v>18</v>
      </c>
      <c r="F708">
        <v>43587.900800000003</v>
      </c>
      <c r="G708">
        <v>178398.66690000001</v>
      </c>
      <c r="H708">
        <v>624521.76820000005</v>
      </c>
      <c r="I708">
        <v>1831.7725109548201</v>
      </c>
      <c r="J708">
        <v>4095.0274541671902</v>
      </c>
      <c r="K708">
        <v>7614.6698780117104</v>
      </c>
      <c r="L708">
        <v>12735.879065704499</v>
      </c>
      <c r="M708">
        <v>17310.5518838549</v>
      </c>
      <c r="N708">
        <v>20168.4547634554</v>
      </c>
      <c r="O708">
        <v>24405.788720622</v>
      </c>
      <c r="P708">
        <v>27081.119822134198</v>
      </c>
      <c r="Q708">
        <v>28631.273650966501</v>
      </c>
      <c r="R708">
        <v>34524.129141286103</v>
      </c>
      <c r="S708">
        <v>36554.6635559926</v>
      </c>
      <c r="T708">
        <v>40471.8471842707</v>
      </c>
      <c r="U708">
        <v>41414.486269167399</v>
      </c>
      <c r="V708">
        <v>42974.520317452902</v>
      </c>
      <c r="W708">
        <v>45101.938238992101</v>
      </c>
      <c r="X708">
        <v>46430.266202757797</v>
      </c>
      <c r="Y708">
        <v>46820.826853201099</v>
      </c>
      <c r="Z708">
        <v>47345.374518583703</v>
      </c>
      <c r="AA708">
        <v>48581.026565503802</v>
      </c>
      <c r="AB708">
        <v>50428.151593251503</v>
      </c>
      <c r="AC708">
        <f t="shared" si="56"/>
        <v>2963.3999825610053</v>
      </c>
      <c r="AD708">
        <f t="shared" si="57"/>
        <v>10175.274471858105</v>
      </c>
      <c r="AE708">
        <f t="shared" si="58"/>
        <v>22241.478797516625</v>
      </c>
      <c r="AF708">
        <f t="shared" si="59"/>
        <v>39512.890570110758</v>
      </c>
      <c r="AG708">
        <f t="shared" si="60"/>
        <v>26959.149291236929</v>
      </c>
    </row>
    <row r="709" spans="1:33" x14ac:dyDescent="0.25">
      <c r="A709">
        <v>17</v>
      </c>
      <c r="B709">
        <v>3</v>
      </c>
      <c r="C709" t="s">
        <v>29</v>
      </c>
      <c r="D709" t="s">
        <v>2</v>
      </c>
      <c r="E709" t="s">
        <v>18</v>
      </c>
      <c r="F709">
        <v>797087.23939999996</v>
      </c>
      <c r="G709">
        <v>2408933.16</v>
      </c>
      <c r="H709">
        <v>6893524.9529999997</v>
      </c>
      <c r="I709">
        <v>69067.606806354495</v>
      </c>
      <c r="J709">
        <v>116245.93849889201</v>
      </c>
      <c r="K709">
        <v>158141.83023551301</v>
      </c>
      <c r="L709">
        <v>211516.36545723199</v>
      </c>
      <c r="M709">
        <v>242115.49843372099</v>
      </c>
      <c r="N709">
        <v>257226.32905498901</v>
      </c>
      <c r="O709">
        <v>311580.53308288998</v>
      </c>
      <c r="P709">
        <v>324311.87342963199</v>
      </c>
      <c r="Q709">
        <v>345277.08915717498</v>
      </c>
      <c r="R709">
        <v>373450.09589137399</v>
      </c>
      <c r="S709">
        <v>388461.77995877201</v>
      </c>
      <c r="T709">
        <v>404539.05867004301</v>
      </c>
      <c r="U709">
        <v>412781.39707509102</v>
      </c>
      <c r="V709">
        <v>425564.42747251701</v>
      </c>
      <c r="W709">
        <v>437187.31887050899</v>
      </c>
      <c r="X709">
        <v>454070.464359276</v>
      </c>
      <c r="Y709">
        <v>464745.49811573297</v>
      </c>
      <c r="Z709">
        <v>479931.34553275403</v>
      </c>
      <c r="AA709">
        <v>500236.81682785798</v>
      </c>
      <c r="AB709">
        <v>517073.68602623697</v>
      </c>
      <c r="AC709">
        <f t="shared" si="56"/>
        <v>92656.772652623244</v>
      </c>
      <c r="AD709">
        <f t="shared" si="57"/>
        <v>184829.09784637252</v>
      </c>
      <c r="AE709">
        <f t="shared" si="58"/>
        <v>283808.55850030802</v>
      </c>
      <c r="AF709">
        <f t="shared" si="59"/>
        <v>405166.45393184462</v>
      </c>
      <c r="AG709">
        <f t="shared" si="60"/>
        <v>308221.10040337377</v>
      </c>
    </row>
    <row r="710" spans="1:33" x14ac:dyDescent="0.25">
      <c r="A710">
        <v>18</v>
      </c>
      <c r="B710">
        <v>3</v>
      </c>
      <c r="C710" t="s">
        <v>29</v>
      </c>
      <c r="D710" t="s">
        <v>2</v>
      </c>
      <c r="E710" t="s">
        <v>18</v>
      </c>
      <c r="F710">
        <v>604685.05489999999</v>
      </c>
      <c r="G710">
        <v>1895230.8381000001</v>
      </c>
      <c r="H710">
        <v>5621542.6430000002</v>
      </c>
      <c r="I710">
        <v>66626.403237198101</v>
      </c>
      <c r="J710">
        <v>90004.355653657796</v>
      </c>
      <c r="K710">
        <v>101538.300490287</v>
      </c>
      <c r="L710">
        <v>152319.19139159401</v>
      </c>
      <c r="M710">
        <v>194196.80415029099</v>
      </c>
      <c r="N710">
        <v>214327.67348123301</v>
      </c>
      <c r="O710">
        <v>245662.09591478601</v>
      </c>
      <c r="P710">
        <v>253942.047674781</v>
      </c>
      <c r="Q710">
        <v>274633.40580019902</v>
      </c>
      <c r="R710">
        <v>301980.56027966499</v>
      </c>
      <c r="S710">
        <v>331275.24855099799</v>
      </c>
      <c r="T710">
        <v>338167.25236340502</v>
      </c>
      <c r="U710">
        <v>348436.65791269799</v>
      </c>
      <c r="V710">
        <v>361986.81234598398</v>
      </c>
      <c r="W710">
        <v>370504.75057906599</v>
      </c>
      <c r="X710">
        <v>373016.817959857</v>
      </c>
      <c r="Y710">
        <v>386610.57553104497</v>
      </c>
      <c r="Z710">
        <v>394095.35358514101</v>
      </c>
      <c r="AA710">
        <v>407939.275640062</v>
      </c>
      <c r="AB710">
        <v>414279.06047773798</v>
      </c>
      <c r="AC710">
        <f t="shared" si="56"/>
        <v>78315.379445427941</v>
      </c>
      <c r="AD710">
        <f t="shared" si="57"/>
        <v>126928.74594094051</v>
      </c>
      <c r="AE710">
        <f t="shared" si="58"/>
        <v>227032.15530527272</v>
      </c>
      <c r="AF710">
        <f t="shared" si="59"/>
        <v>337500.18822398403</v>
      </c>
      <c r="AG710">
        <f t="shared" si="60"/>
        <v>251163.64861160627</v>
      </c>
    </row>
    <row r="711" spans="1:33" x14ac:dyDescent="0.25">
      <c r="A711">
        <v>19</v>
      </c>
      <c r="B711">
        <v>3</v>
      </c>
      <c r="C711" t="s">
        <v>29</v>
      </c>
      <c r="D711" t="s">
        <v>2</v>
      </c>
      <c r="E711" t="s">
        <v>18</v>
      </c>
      <c r="F711">
        <v>396220.58120000002</v>
      </c>
      <c r="G711">
        <v>1359550.7345</v>
      </c>
      <c r="H711">
        <v>4114698.2148000002</v>
      </c>
      <c r="I711">
        <v>40188.629785684199</v>
      </c>
      <c r="J711">
        <v>54786.2480178033</v>
      </c>
      <c r="K711">
        <v>68654.843193932</v>
      </c>
      <c r="L711">
        <v>100472.247260353</v>
      </c>
      <c r="M711">
        <v>132118.61295824399</v>
      </c>
      <c r="N711">
        <v>155435.02419709499</v>
      </c>
      <c r="O711">
        <v>190691.805846645</v>
      </c>
      <c r="P711">
        <v>194294.74465640899</v>
      </c>
      <c r="Q711">
        <v>203607.36129803301</v>
      </c>
      <c r="R711">
        <v>219301.217255239</v>
      </c>
      <c r="S711">
        <v>232375.71363800601</v>
      </c>
      <c r="T711">
        <v>257098.11537544301</v>
      </c>
      <c r="U711">
        <v>264145.28660722898</v>
      </c>
      <c r="V711">
        <v>270173.92791303701</v>
      </c>
      <c r="W711">
        <v>275919.30689135799</v>
      </c>
      <c r="X711">
        <v>280929.18798866798</v>
      </c>
      <c r="Y711">
        <v>287686.54204287002</v>
      </c>
      <c r="Z711">
        <v>289671.80161512102</v>
      </c>
      <c r="AA711">
        <v>294565.32589869201</v>
      </c>
      <c r="AB711">
        <v>302582.27234182099</v>
      </c>
      <c r="AC711">
        <f t="shared" si="56"/>
        <v>47487.43890174375</v>
      </c>
      <c r="AD711">
        <f t="shared" si="57"/>
        <v>84563.545227142502</v>
      </c>
      <c r="AE711">
        <f t="shared" si="58"/>
        <v>168135.04691459826</v>
      </c>
      <c r="AF711">
        <f t="shared" si="59"/>
        <v>250443.76462087661</v>
      </c>
      <c r="AG711">
        <f t="shared" si="60"/>
        <v>183762.01705519867</v>
      </c>
    </row>
    <row r="712" spans="1:33" x14ac:dyDescent="0.25">
      <c r="A712">
        <v>20</v>
      </c>
      <c r="B712">
        <v>3</v>
      </c>
      <c r="C712" t="s">
        <v>29</v>
      </c>
      <c r="D712" t="s">
        <v>2</v>
      </c>
      <c r="E712" t="s">
        <v>18</v>
      </c>
      <c r="F712">
        <v>814017.48770000006</v>
      </c>
      <c r="G712">
        <v>1849006.9380999999</v>
      </c>
      <c r="H712">
        <v>4147971.8503999999</v>
      </c>
      <c r="I712">
        <v>124243.465667476</v>
      </c>
      <c r="J712">
        <v>154505.805631378</v>
      </c>
      <c r="K712">
        <v>164402.59161472699</v>
      </c>
      <c r="L712">
        <v>184541.05629950101</v>
      </c>
      <c r="M712">
        <v>186324.568451912</v>
      </c>
      <c r="N712">
        <v>198797.49459776899</v>
      </c>
      <c r="O712">
        <v>202269.55513331201</v>
      </c>
      <c r="P712">
        <v>205718.60942965301</v>
      </c>
      <c r="Q712">
        <v>213261.48530273701</v>
      </c>
      <c r="R712">
        <v>214942.30594770599</v>
      </c>
      <c r="S712">
        <v>219605.00777536401</v>
      </c>
      <c r="T712">
        <v>222248.49110642</v>
      </c>
      <c r="U712">
        <v>224319.79613606201</v>
      </c>
      <c r="V712">
        <v>227842.91911223801</v>
      </c>
      <c r="W712">
        <v>229137.642503804</v>
      </c>
      <c r="X712">
        <v>231311.40228373301</v>
      </c>
      <c r="Y712">
        <v>231860.13404827099</v>
      </c>
      <c r="Z712">
        <v>234729.037444129</v>
      </c>
      <c r="AA712">
        <v>237825.778309093</v>
      </c>
      <c r="AB712">
        <v>240084.70355485199</v>
      </c>
      <c r="AC712">
        <f t="shared" si="56"/>
        <v>139374.63564942701</v>
      </c>
      <c r="AD712">
        <f t="shared" si="57"/>
        <v>174471.82395711401</v>
      </c>
      <c r="AE712">
        <f t="shared" si="58"/>
        <v>198277.55690316152</v>
      </c>
      <c r="AF712">
        <f t="shared" si="59"/>
        <v>222833.63127100802</v>
      </c>
      <c r="AG712">
        <f t="shared" si="60"/>
        <v>200217.01231211203</v>
      </c>
    </row>
    <row r="713" spans="1:33" x14ac:dyDescent="0.25">
      <c r="A713">
        <v>21</v>
      </c>
      <c r="B713">
        <v>3</v>
      </c>
      <c r="C713" t="s">
        <v>29</v>
      </c>
      <c r="D713" t="s">
        <v>2</v>
      </c>
      <c r="E713" t="s">
        <v>18</v>
      </c>
      <c r="F713">
        <v>861072.84349999996</v>
      </c>
      <c r="G713">
        <v>3809431.3632999999</v>
      </c>
      <c r="H713">
        <v>12604552.892899999</v>
      </c>
      <c r="I713">
        <v>57766.135290023703</v>
      </c>
      <c r="J713">
        <v>94515.686973607997</v>
      </c>
      <c r="K713">
        <v>150642.836685752</v>
      </c>
      <c r="L713">
        <v>236485.32915718699</v>
      </c>
      <c r="M713">
        <v>321662.85543297901</v>
      </c>
      <c r="N713">
        <v>435742.65045738302</v>
      </c>
      <c r="O713">
        <v>526944.67211250204</v>
      </c>
      <c r="P713">
        <v>606815.98246092605</v>
      </c>
      <c r="Q713">
        <v>654443.35151625599</v>
      </c>
      <c r="R713">
        <v>724411.86326159199</v>
      </c>
      <c r="S713">
        <v>765628.66799143504</v>
      </c>
      <c r="T713">
        <v>832360.32271142595</v>
      </c>
      <c r="U713">
        <v>852519.71102004196</v>
      </c>
      <c r="V713">
        <v>858632.58294086403</v>
      </c>
      <c r="W713">
        <v>888321.98710508202</v>
      </c>
      <c r="X713">
        <v>895429.64524088195</v>
      </c>
      <c r="Y713">
        <v>904800.85709737299</v>
      </c>
      <c r="Z713">
        <v>912118.26121177396</v>
      </c>
      <c r="AA713">
        <v>930892.66562428605</v>
      </c>
      <c r="AB713">
        <v>954416.82857286104</v>
      </c>
      <c r="AC713">
        <f t="shared" si="56"/>
        <v>76140.911131815854</v>
      </c>
      <c r="AD713">
        <f t="shared" si="57"/>
        <v>193564.0829214695</v>
      </c>
      <c r="AE713">
        <f t="shared" si="58"/>
        <v>472791.54011594754</v>
      </c>
      <c r="AF713">
        <f t="shared" si="59"/>
        <v>808968.51647344744</v>
      </c>
      <c r="AG713">
        <f t="shared" si="60"/>
        <v>556395.26752237126</v>
      </c>
    </row>
    <row r="714" spans="1:33" x14ac:dyDescent="0.25">
      <c r="A714">
        <v>22</v>
      </c>
      <c r="B714">
        <v>3</v>
      </c>
      <c r="C714" t="s">
        <v>29</v>
      </c>
      <c r="D714" t="s">
        <v>2</v>
      </c>
      <c r="E714" t="s">
        <v>18</v>
      </c>
      <c r="F714">
        <v>769264.49360000005</v>
      </c>
      <c r="G714">
        <v>2688047.7349999999</v>
      </c>
      <c r="H714">
        <v>8840793.3961999994</v>
      </c>
      <c r="I714">
        <v>56656.329857057099</v>
      </c>
      <c r="J714">
        <v>91133.347973554293</v>
      </c>
      <c r="K714">
        <v>151675.37330327099</v>
      </c>
      <c r="L714">
        <v>191893.21186292099</v>
      </c>
      <c r="M714">
        <v>277906.230593824</v>
      </c>
      <c r="N714">
        <v>292419.61716180702</v>
      </c>
      <c r="O714">
        <v>318597.001708358</v>
      </c>
      <c r="P714">
        <v>390557.17881378799</v>
      </c>
      <c r="Q714">
        <v>455127.86300954001</v>
      </c>
      <c r="R714">
        <v>462081.58073104097</v>
      </c>
      <c r="S714">
        <v>501651.470475165</v>
      </c>
      <c r="T714">
        <v>515081.95583376603</v>
      </c>
      <c r="U714">
        <v>547236.07541458204</v>
      </c>
      <c r="V714">
        <v>602567.26874179998</v>
      </c>
      <c r="W714">
        <v>625723.74834679905</v>
      </c>
      <c r="X714">
        <v>646271.40194914897</v>
      </c>
      <c r="Y714">
        <v>660266.113279365</v>
      </c>
      <c r="Z714">
        <v>669316.96322908998</v>
      </c>
      <c r="AA714">
        <v>686868.58495920198</v>
      </c>
      <c r="AB714">
        <v>697762.07896629395</v>
      </c>
      <c r="AC714">
        <f t="shared" si="56"/>
        <v>73894.838915305692</v>
      </c>
      <c r="AD714">
        <f t="shared" si="57"/>
        <v>171784.29258309599</v>
      </c>
      <c r="AE714">
        <f t="shared" si="58"/>
        <v>319870.00706944428</v>
      </c>
      <c r="AF714">
        <f t="shared" si="59"/>
        <v>544467.67056273029</v>
      </c>
      <c r="AG714">
        <f t="shared" si="60"/>
        <v>382911.22848602635</v>
      </c>
    </row>
    <row r="715" spans="1:33" x14ac:dyDescent="0.25">
      <c r="A715">
        <v>23</v>
      </c>
      <c r="B715">
        <v>3</v>
      </c>
      <c r="C715" t="s">
        <v>29</v>
      </c>
      <c r="D715" t="s">
        <v>2</v>
      </c>
      <c r="E715" t="s">
        <v>18</v>
      </c>
      <c r="F715">
        <v>580493.84680000006</v>
      </c>
      <c r="G715">
        <v>1955356.4532000001</v>
      </c>
      <c r="H715">
        <v>5985627.9835999999</v>
      </c>
      <c r="I715">
        <v>31939.888662409699</v>
      </c>
      <c r="J715">
        <v>58979.896097487202</v>
      </c>
      <c r="K715">
        <v>91248.817232311703</v>
      </c>
      <c r="L715">
        <v>166713.36016565101</v>
      </c>
      <c r="M715">
        <v>231611.884597925</v>
      </c>
      <c r="N715">
        <v>233966.212401164</v>
      </c>
      <c r="O715">
        <v>245575.54680134801</v>
      </c>
      <c r="P715">
        <v>270561.30819441099</v>
      </c>
      <c r="Q715">
        <v>311222.06829057401</v>
      </c>
      <c r="R715">
        <v>313537.47077931103</v>
      </c>
      <c r="S715">
        <v>322124.13127490098</v>
      </c>
      <c r="T715">
        <v>344619.520914205</v>
      </c>
      <c r="U715">
        <v>361268.77417345502</v>
      </c>
      <c r="V715">
        <v>375576.06881027401</v>
      </c>
      <c r="W715">
        <v>395363.76339251403</v>
      </c>
      <c r="X715">
        <v>423610.43882532802</v>
      </c>
      <c r="Y715">
        <v>442793.771253985</v>
      </c>
      <c r="Z715">
        <v>446078.07610740798</v>
      </c>
      <c r="AA715">
        <v>456801.222195532</v>
      </c>
      <c r="AB715">
        <v>462035.763466492</v>
      </c>
      <c r="AC715">
        <f t="shared" si="56"/>
        <v>45459.892379948447</v>
      </c>
      <c r="AD715">
        <f t="shared" si="57"/>
        <v>128981.08869898136</v>
      </c>
      <c r="AE715">
        <f t="shared" si="58"/>
        <v>245428.73799871199</v>
      </c>
      <c r="AF715">
        <f t="shared" si="59"/>
        <v>355915.27955757029</v>
      </c>
      <c r="AG715">
        <f t="shared" si="60"/>
        <v>261119.94691332933</v>
      </c>
    </row>
    <row r="716" spans="1:33" x14ac:dyDescent="0.25">
      <c r="A716">
        <v>24</v>
      </c>
      <c r="B716">
        <v>3</v>
      </c>
      <c r="C716" t="s">
        <v>29</v>
      </c>
      <c r="D716" t="s">
        <v>2</v>
      </c>
      <c r="E716" t="s">
        <v>18</v>
      </c>
      <c r="F716">
        <v>137757.5336</v>
      </c>
      <c r="G716">
        <v>646755.8064</v>
      </c>
      <c r="H716">
        <v>2215113.46</v>
      </c>
      <c r="I716">
        <v>10479.5314521985</v>
      </c>
      <c r="J716">
        <v>12386.517090937599</v>
      </c>
      <c r="K716">
        <v>23277.703409567199</v>
      </c>
      <c r="L716">
        <v>38295.750077698103</v>
      </c>
      <c r="M716">
        <v>53318.031613924897</v>
      </c>
      <c r="N716">
        <v>65275.131524535696</v>
      </c>
      <c r="O716">
        <v>94654.556571772599</v>
      </c>
      <c r="P716">
        <v>112353.14391773001</v>
      </c>
      <c r="Q716">
        <v>113196.580412411</v>
      </c>
      <c r="R716">
        <v>123518.860342912</v>
      </c>
      <c r="S716">
        <v>127576.989451538</v>
      </c>
      <c r="T716">
        <v>134679.94735909201</v>
      </c>
      <c r="U716">
        <v>144780.36891765599</v>
      </c>
      <c r="V716">
        <v>150675.52954167899</v>
      </c>
      <c r="W716">
        <v>151666.549304927</v>
      </c>
      <c r="X716">
        <v>161356.85158357499</v>
      </c>
      <c r="Y716">
        <v>168152.195431912</v>
      </c>
      <c r="Z716">
        <v>172996.642223881</v>
      </c>
      <c r="AA716">
        <v>176422.66428253899</v>
      </c>
      <c r="AB716">
        <v>180049.91549273799</v>
      </c>
      <c r="AC716">
        <f t="shared" si="56"/>
        <v>11433.024271568051</v>
      </c>
      <c r="AD716">
        <f t="shared" si="57"/>
        <v>30786.726743632651</v>
      </c>
      <c r="AE716">
        <f t="shared" si="58"/>
        <v>81400.215906990808</v>
      </c>
      <c r="AF716">
        <f t="shared" si="59"/>
        <v>138431.45961422374</v>
      </c>
      <c r="AG716">
        <f t="shared" si="60"/>
        <v>94843.252660759652</v>
      </c>
    </row>
    <row r="717" spans="1:33" x14ac:dyDescent="0.25">
      <c r="A717">
        <v>25</v>
      </c>
      <c r="B717">
        <v>3</v>
      </c>
      <c r="C717" t="s">
        <v>29</v>
      </c>
      <c r="D717" t="s">
        <v>2</v>
      </c>
      <c r="E717" t="s">
        <v>18</v>
      </c>
      <c r="F717">
        <v>174644.9221</v>
      </c>
      <c r="G717">
        <v>448044.49200000003</v>
      </c>
      <c r="H717">
        <v>1177339.9521000001</v>
      </c>
      <c r="I717">
        <v>21785.2043821318</v>
      </c>
      <c r="J717">
        <v>24375.594452793201</v>
      </c>
      <c r="K717">
        <v>39316.503408062803</v>
      </c>
      <c r="L717">
        <v>41992.784722183598</v>
      </c>
      <c r="M717">
        <v>47174.835141347699</v>
      </c>
      <c r="N717">
        <v>50573.346999902198</v>
      </c>
      <c r="O717">
        <v>53321.767002266599</v>
      </c>
      <c r="P717">
        <v>55543.325815990698</v>
      </c>
      <c r="Q717">
        <v>56441.870218416101</v>
      </c>
      <c r="R717">
        <v>57519.259872369803</v>
      </c>
      <c r="S717">
        <v>59851.928443366101</v>
      </c>
      <c r="T717">
        <v>61140.090386771502</v>
      </c>
      <c r="U717">
        <v>63627.383235455003</v>
      </c>
      <c r="V717">
        <v>65162.081566965498</v>
      </c>
      <c r="W717">
        <v>70426.995304209297</v>
      </c>
      <c r="X717">
        <v>74163.2183362957</v>
      </c>
      <c r="Y717">
        <v>79010.761397205293</v>
      </c>
      <c r="Z717">
        <v>81890.086160180799</v>
      </c>
      <c r="AA717">
        <v>84976.719358658898</v>
      </c>
      <c r="AB717">
        <v>89046.195879179897</v>
      </c>
      <c r="AC717">
        <f t="shared" si="56"/>
        <v>23080.3994174625</v>
      </c>
      <c r="AD717">
        <f t="shared" si="57"/>
        <v>40654.644065123197</v>
      </c>
      <c r="AE717">
        <f t="shared" si="58"/>
        <v>51653.318739876791</v>
      </c>
      <c r="AF717">
        <f t="shared" si="59"/>
        <v>63541.603420481129</v>
      </c>
      <c r="AG717">
        <f t="shared" si="60"/>
        <v>52651.011830532967</v>
      </c>
    </row>
    <row r="718" spans="1:33" x14ac:dyDescent="0.25">
      <c r="A718">
        <v>26</v>
      </c>
      <c r="B718">
        <v>3</v>
      </c>
      <c r="C718" t="s">
        <v>29</v>
      </c>
      <c r="D718" t="s">
        <v>2</v>
      </c>
      <c r="E718" t="s">
        <v>18</v>
      </c>
      <c r="F718">
        <v>1099752.4480000001</v>
      </c>
      <c r="G718">
        <v>2897807.7281999998</v>
      </c>
      <c r="H718">
        <v>7690453.1583000002</v>
      </c>
      <c r="I718">
        <v>83271.202156749903</v>
      </c>
      <c r="J718">
        <v>196678.148539936</v>
      </c>
      <c r="K718">
        <v>236244.42777089399</v>
      </c>
      <c r="L718">
        <v>285697.81932850298</v>
      </c>
      <c r="M718">
        <v>297860.85017259402</v>
      </c>
      <c r="N718">
        <v>301468.86624841799</v>
      </c>
      <c r="O718">
        <v>341781.77512996399</v>
      </c>
      <c r="P718">
        <v>362491.35733554</v>
      </c>
      <c r="Q718">
        <v>388224.611267764</v>
      </c>
      <c r="R718">
        <v>404088.67025748099</v>
      </c>
      <c r="S718">
        <v>414585.85456924298</v>
      </c>
      <c r="T718">
        <v>435595.30043586699</v>
      </c>
      <c r="U718">
        <v>438467.93886137399</v>
      </c>
      <c r="V718">
        <v>449502.77198067203</v>
      </c>
      <c r="W718">
        <v>476579.66156085901</v>
      </c>
      <c r="X718">
        <v>495467.7508481</v>
      </c>
      <c r="Y718">
        <v>507868.59115683002</v>
      </c>
      <c r="Z718">
        <v>512993.59480851999</v>
      </c>
      <c r="AA718">
        <v>530583.13282606099</v>
      </c>
      <c r="AB718">
        <v>531000.833063617</v>
      </c>
      <c r="AC718">
        <f t="shared" si="56"/>
        <v>139974.67534834295</v>
      </c>
      <c r="AD718">
        <f t="shared" si="57"/>
        <v>260971.1235496985</v>
      </c>
      <c r="AE718">
        <f t="shared" si="58"/>
        <v>325900.71222162899</v>
      </c>
      <c r="AF718">
        <f t="shared" si="59"/>
        <v>437814.06997267</v>
      </c>
      <c r="AG718">
        <f t="shared" si="60"/>
        <v>350500.43790399737</v>
      </c>
    </row>
    <row r="719" spans="1:33" x14ac:dyDescent="0.25">
      <c r="A719">
        <v>27</v>
      </c>
      <c r="B719">
        <v>3</v>
      </c>
      <c r="C719" t="s">
        <v>29</v>
      </c>
      <c r="D719" t="s">
        <v>2</v>
      </c>
      <c r="E719" t="s">
        <v>18</v>
      </c>
      <c r="F719">
        <v>772325.62139999995</v>
      </c>
      <c r="G719">
        <v>2501062.3738000002</v>
      </c>
      <c r="H719">
        <v>7558905.0520000001</v>
      </c>
      <c r="I719">
        <v>43814.478031729799</v>
      </c>
      <c r="J719">
        <v>127312.374943227</v>
      </c>
      <c r="K719">
        <v>142970.95547909301</v>
      </c>
      <c r="L719">
        <v>204644.43090181201</v>
      </c>
      <c r="M719">
        <v>253583.382064164</v>
      </c>
      <c r="N719">
        <v>261943.03406272701</v>
      </c>
      <c r="O719">
        <v>323048.51016462699</v>
      </c>
      <c r="P719">
        <v>354059.28108975501</v>
      </c>
      <c r="Q719">
        <v>377450.48647746298</v>
      </c>
      <c r="R719">
        <v>412235.44062508299</v>
      </c>
      <c r="S719">
        <v>429890.07801523199</v>
      </c>
      <c r="T719">
        <v>461316.041266602</v>
      </c>
      <c r="U719">
        <v>477515.50547731901</v>
      </c>
      <c r="V719">
        <v>481687.709449213</v>
      </c>
      <c r="W719">
        <v>500015.83637721901</v>
      </c>
      <c r="X719">
        <v>529115.82518974796</v>
      </c>
      <c r="Y719">
        <v>532835.56338479195</v>
      </c>
      <c r="Z719">
        <v>542323.45131742</v>
      </c>
      <c r="AA719">
        <v>547475.51582857</v>
      </c>
      <c r="AB719">
        <v>555667.15190367098</v>
      </c>
      <c r="AC719">
        <f t="shared" si="56"/>
        <v>85563.426487478398</v>
      </c>
      <c r="AD719">
        <f t="shared" si="57"/>
        <v>173807.69319045253</v>
      </c>
      <c r="AE719">
        <f t="shared" si="58"/>
        <v>298158.55184531829</v>
      </c>
      <c r="AF719">
        <f t="shared" si="59"/>
        <v>458653.3653597348</v>
      </c>
      <c r="AG719">
        <f t="shared" si="60"/>
        <v>336287.71060093842</v>
      </c>
    </row>
    <row r="720" spans="1:33" x14ac:dyDescent="0.25">
      <c r="A720">
        <v>28</v>
      </c>
      <c r="B720">
        <v>3</v>
      </c>
      <c r="C720" t="s">
        <v>29</v>
      </c>
      <c r="D720" t="s">
        <v>2</v>
      </c>
      <c r="E720" t="s">
        <v>18</v>
      </c>
      <c r="F720">
        <v>819301.14249999996</v>
      </c>
      <c r="G720">
        <v>2288917.5414</v>
      </c>
      <c r="H720">
        <v>6723257.7531000003</v>
      </c>
      <c r="I720">
        <v>73728.127598185107</v>
      </c>
      <c r="J720">
        <v>117731.223808792</v>
      </c>
      <c r="K720">
        <v>175819.90313523501</v>
      </c>
      <c r="L720">
        <v>222775.06013085999</v>
      </c>
      <c r="M720">
        <v>229246.82780401199</v>
      </c>
      <c r="N720">
        <v>239449.485858103</v>
      </c>
      <c r="O720">
        <v>269693.53446479101</v>
      </c>
      <c r="P720">
        <v>294030.27680264303</v>
      </c>
      <c r="Q720">
        <v>311968.63841167901</v>
      </c>
      <c r="R720">
        <v>354474.46339018299</v>
      </c>
      <c r="S720">
        <v>381409.37329173798</v>
      </c>
      <c r="T720">
        <v>394716.62808602198</v>
      </c>
      <c r="U720">
        <v>402163.81702836399</v>
      </c>
      <c r="V720">
        <v>426388.67457048298</v>
      </c>
      <c r="W720">
        <v>437158.90680906503</v>
      </c>
      <c r="X720">
        <v>452941.49726684298</v>
      </c>
      <c r="Y720">
        <v>472331.42518522003</v>
      </c>
      <c r="Z720">
        <v>479220.56504881801</v>
      </c>
      <c r="AA720">
        <v>490356.84071676497</v>
      </c>
      <c r="AB720">
        <v>497652.48370351002</v>
      </c>
      <c r="AC720">
        <f t="shared" si="56"/>
        <v>95729.675703488552</v>
      </c>
      <c r="AD720">
        <f t="shared" si="57"/>
        <v>199297.48163304752</v>
      </c>
      <c r="AE720">
        <f t="shared" si="58"/>
        <v>258105.03123238723</v>
      </c>
      <c r="AF720">
        <f t="shared" si="59"/>
        <v>395152.74985679711</v>
      </c>
      <c r="AG720">
        <f t="shared" si="60"/>
        <v>298981.02740356239</v>
      </c>
    </row>
    <row r="721" spans="1:33" x14ac:dyDescent="0.25">
      <c r="A721">
        <v>29</v>
      </c>
      <c r="B721">
        <v>3</v>
      </c>
      <c r="C721" t="s">
        <v>29</v>
      </c>
      <c r="D721" t="s">
        <v>2</v>
      </c>
      <c r="E721" t="s">
        <v>18</v>
      </c>
      <c r="F721">
        <v>684174.51839999994</v>
      </c>
      <c r="G721">
        <v>2028193.8859999999</v>
      </c>
      <c r="H721">
        <v>6264201.1871999996</v>
      </c>
      <c r="I721">
        <v>70706.739107869595</v>
      </c>
      <c r="J721">
        <v>117437.41892690799</v>
      </c>
      <c r="K721">
        <v>145581.980347292</v>
      </c>
      <c r="L721">
        <v>168532.35290334999</v>
      </c>
      <c r="M721">
        <v>181916.027155947</v>
      </c>
      <c r="N721">
        <v>195819.88286085101</v>
      </c>
      <c r="O721">
        <v>244957.22702953999</v>
      </c>
      <c r="P721">
        <v>261768.44420629801</v>
      </c>
      <c r="Q721">
        <v>293939.98380015697</v>
      </c>
      <c r="R721">
        <v>347533.82970366097</v>
      </c>
      <c r="S721">
        <v>371241.70082907099</v>
      </c>
      <c r="T721">
        <v>388860.94187444099</v>
      </c>
      <c r="U721">
        <v>402449.93224633898</v>
      </c>
      <c r="V721">
        <v>408245.66257785802</v>
      </c>
      <c r="W721">
        <v>418184.46091647597</v>
      </c>
      <c r="X721">
        <v>422912.54185334401</v>
      </c>
      <c r="Y721">
        <v>436524.62042345002</v>
      </c>
      <c r="Z721">
        <v>453816.30620686599</v>
      </c>
      <c r="AA721">
        <v>466324.02788720699</v>
      </c>
      <c r="AB721">
        <v>467447.10632053902</v>
      </c>
      <c r="AC721">
        <f t="shared" si="56"/>
        <v>94072.079017388794</v>
      </c>
      <c r="AD721">
        <f t="shared" si="57"/>
        <v>157057.166625321</v>
      </c>
      <c r="AE721">
        <f t="shared" si="58"/>
        <v>221115.39531315901</v>
      </c>
      <c r="AF721">
        <f t="shared" si="59"/>
        <v>381671.13172516838</v>
      </c>
      <c r="AG721">
        <f t="shared" si="60"/>
        <v>277505.57039621269</v>
      </c>
    </row>
    <row r="722" spans="1:33" x14ac:dyDescent="0.25">
      <c r="A722">
        <v>30</v>
      </c>
      <c r="B722">
        <v>3</v>
      </c>
      <c r="C722" t="s">
        <v>29</v>
      </c>
      <c r="D722" t="s">
        <v>2</v>
      </c>
      <c r="E722" t="s">
        <v>18</v>
      </c>
      <c r="F722">
        <v>341349.19059999997</v>
      </c>
      <c r="G722">
        <v>1163324.9841</v>
      </c>
      <c r="H722">
        <v>3796960.1516999998</v>
      </c>
      <c r="I722">
        <v>15326.706127593299</v>
      </c>
      <c r="J722">
        <v>51288.393086894401</v>
      </c>
      <c r="K722">
        <v>75884.734026558901</v>
      </c>
      <c r="L722">
        <v>90357.827314931303</v>
      </c>
      <c r="M722">
        <v>108491.530079579</v>
      </c>
      <c r="N722">
        <v>125629.659050113</v>
      </c>
      <c r="O722">
        <v>143038.729084694</v>
      </c>
      <c r="P722">
        <v>168488.34425349801</v>
      </c>
      <c r="Q722">
        <v>181009.84914943701</v>
      </c>
      <c r="R722">
        <v>203809.21193904299</v>
      </c>
      <c r="S722">
        <v>222296.338928046</v>
      </c>
      <c r="T722">
        <v>236149.47720315901</v>
      </c>
      <c r="U722">
        <v>245417.648297251</v>
      </c>
      <c r="V722">
        <v>257786.384491184</v>
      </c>
      <c r="W722">
        <v>269072.52412414999</v>
      </c>
      <c r="X722">
        <v>269240.68400042102</v>
      </c>
      <c r="Y722">
        <v>270030.51138888398</v>
      </c>
      <c r="Z722">
        <v>276486.68260843598</v>
      </c>
      <c r="AA722">
        <v>289567.92571061099</v>
      </c>
      <c r="AB722">
        <v>297586.99085698603</v>
      </c>
      <c r="AC722">
        <f t="shared" si="56"/>
        <v>33307.549607243847</v>
      </c>
      <c r="AD722">
        <f t="shared" si="57"/>
        <v>83121.280670745095</v>
      </c>
      <c r="AE722">
        <f t="shared" si="58"/>
        <v>136412.065616971</v>
      </c>
      <c r="AF722">
        <f t="shared" si="59"/>
        <v>235597.76476658639</v>
      </c>
      <c r="AG722">
        <f t="shared" si="60"/>
        <v>166455.50257228455</v>
      </c>
    </row>
    <row r="723" spans="1:33" x14ac:dyDescent="0.25">
      <c r="A723">
        <v>31</v>
      </c>
      <c r="B723">
        <v>3</v>
      </c>
      <c r="C723" t="s">
        <v>29</v>
      </c>
      <c r="D723" t="s">
        <v>2</v>
      </c>
      <c r="E723" t="s">
        <v>18</v>
      </c>
      <c r="F723">
        <v>1389056.7642999999</v>
      </c>
      <c r="G723">
        <v>4253755.2495999997</v>
      </c>
      <c r="H723">
        <v>13212426.6732</v>
      </c>
      <c r="I723">
        <v>36244.723826123103</v>
      </c>
      <c r="J723">
        <v>190920.11185303799</v>
      </c>
      <c r="K723">
        <v>305955.80894972</v>
      </c>
      <c r="L723">
        <v>409988.83082882699</v>
      </c>
      <c r="M723">
        <v>445947.288879817</v>
      </c>
      <c r="N723">
        <v>490775.899362606</v>
      </c>
      <c r="O723">
        <v>504228.70617103</v>
      </c>
      <c r="P723">
        <v>569398.55399054696</v>
      </c>
      <c r="Q723">
        <v>618059.51677780994</v>
      </c>
      <c r="R723">
        <v>682235.80898226704</v>
      </c>
      <c r="S723">
        <v>693835.93914496398</v>
      </c>
      <c r="T723">
        <v>779416.61357495701</v>
      </c>
      <c r="U723">
        <v>802999.69235965004</v>
      </c>
      <c r="V723">
        <v>834452.41363405401</v>
      </c>
      <c r="W723">
        <v>870843.29862079001</v>
      </c>
      <c r="X723">
        <v>904219.47063453705</v>
      </c>
      <c r="Y723">
        <v>970019.43996396696</v>
      </c>
      <c r="Z723">
        <v>994736.57507512101</v>
      </c>
      <c r="AA723">
        <v>1034596.79898669</v>
      </c>
      <c r="AB723">
        <v>1073551.18163195</v>
      </c>
      <c r="AC723">
        <f t="shared" si="56"/>
        <v>113582.41783958055</v>
      </c>
      <c r="AD723">
        <f t="shared" si="57"/>
        <v>357972.31988927349</v>
      </c>
      <c r="AE723">
        <f t="shared" si="58"/>
        <v>502587.61210100004</v>
      </c>
      <c r="AF723">
        <f t="shared" si="59"/>
        <v>773257.84421612869</v>
      </c>
      <c r="AG723">
        <f t="shared" si="60"/>
        <v>571220.16734942119</v>
      </c>
    </row>
    <row r="724" spans="1:33" x14ac:dyDescent="0.25">
      <c r="A724">
        <v>32</v>
      </c>
      <c r="B724">
        <v>3</v>
      </c>
      <c r="C724" t="s">
        <v>29</v>
      </c>
      <c r="D724" t="s">
        <v>2</v>
      </c>
      <c r="E724" t="s">
        <v>18</v>
      </c>
      <c r="F724">
        <v>1409866.7753999999</v>
      </c>
      <c r="G724">
        <v>4163035.8859000001</v>
      </c>
      <c r="H724">
        <v>11593375.6337</v>
      </c>
      <c r="I724">
        <v>53448.072097270197</v>
      </c>
      <c r="J724">
        <v>187636.064406069</v>
      </c>
      <c r="K724">
        <v>346584.58575019002</v>
      </c>
      <c r="L724">
        <v>383232.40305623901</v>
      </c>
      <c r="M724">
        <v>438965.65004219802</v>
      </c>
      <c r="N724">
        <v>486517.75813230203</v>
      </c>
      <c r="O724">
        <v>539425.16444048996</v>
      </c>
      <c r="P724">
        <v>545986.79699467996</v>
      </c>
      <c r="Q724">
        <v>565212.76253840502</v>
      </c>
      <c r="R724">
        <v>616026.62846329797</v>
      </c>
      <c r="S724">
        <v>636448.41246368701</v>
      </c>
      <c r="T724">
        <v>641968.30085476395</v>
      </c>
      <c r="U724">
        <v>662853.32499348396</v>
      </c>
      <c r="V724">
        <v>685026.49590638594</v>
      </c>
      <c r="W724">
        <v>728960.29500632396</v>
      </c>
      <c r="X724">
        <v>766589.42691753304</v>
      </c>
      <c r="Y724">
        <v>781429.11629033706</v>
      </c>
      <c r="Z724">
        <v>809911.03138192696</v>
      </c>
      <c r="AA724">
        <v>853786.80537334702</v>
      </c>
      <c r="AB724">
        <v>863366.53860208404</v>
      </c>
      <c r="AC724">
        <f t="shared" si="56"/>
        <v>120542.0682516696</v>
      </c>
      <c r="AD724">
        <f t="shared" si="57"/>
        <v>364908.49440321454</v>
      </c>
      <c r="AE724">
        <f t="shared" si="58"/>
        <v>502723.84240241756</v>
      </c>
      <c r="AF724">
        <f t="shared" si="59"/>
        <v>662885.70589298522</v>
      </c>
      <c r="AG724">
        <f t="shared" si="60"/>
        <v>517805.13387895742</v>
      </c>
    </row>
    <row r="725" spans="1:33" x14ac:dyDescent="0.25">
      <c r="A725">
        <v>33</v>
      </c>
      <c r="B725">
        <v>3</v>
      </c>
      <c r="C725" t="s">
        <v>29</v>
      </c>
      <c r="D725" t="s">
        <v>2</v>
      </c>
      <c r="E725" t="s">
        <v>18</v>
      </c>
      <c r="F725">
        <v>1108305.084</v>
      </c>
      <c r="G725">
        <v>3096418.1348000001</v>
      </c>
      <c r="H725">
        <v>8389567.4583999999</v>
      </c>
      <c r="I725">
        <v>85234.921458809302</v>
      </c>
      <c r="J725">
        <v>146320.14097961201</v>
      </c>
      <c r="K725">
        <v>236172.24918703601</v>
      </c>
      <c r="L725">
        <v>298599.51173778198</v>
      </c>
      <c r="M725">
        <v>341978.26060199499</v>
      </c>
      <c r="N725">
        <v>361307.01379125199</v>
      </c>
      <c r="O725">
        <v>377278.29000296298</v>
      </c>
      <c r="P725">
        <v>390258.40905827901</v>
      </c>
      <c r="Q725">
        <v>416659.886552557</v>
      </c>
      <c r="R725">
        <v>442609.45140307501</v>
      </c>
      <c r="S725">
        <v>478797.71447595098</v>
      </c>
      <c r="T725">
        <v>496748.08402039798</v>
      </c>
      <c r="U725">
        <v>508529.03957916598</v>
      </c>
      <c r="V725">
        <v>519931.12127075001</v>
      </c>
      <c r="W725">
        <v>522214.59814855101</v>
      </c>
      <c r="X725">
        <v>526190.57653628499</v>
      </c>
      <c r="Y725">
        <v>546899.68724185997</v>
      </c>
      <c r="Z725">
        <v>557890.10603631195</v>
      </c>
      <c r="AA725">
        <v>561810.80569911702</v>
      </c>
      <c r="AB725">
        <v>574137.590635192</v>
      </c>
      <c r="AC725">
        <f t="shared" si="56"/>
        <v>115777.53121921065</v>
      </c>
      <c r="AD725">
        <f t="shared" si="57"/>
        <v>267385.880462409</v>
      </c>
      <c r="AE725">
        <f t="shared" si="58"/>
        <v>367705.49336362223</v>
      </c>
      <c r="AF725">
        <f t="shared" si="59"/>
        <v>488960.05899834167</v>
      </c>
      <c r="AG725">
        <f t="shared" si="60"/>
        <v>384301.8293002788</v>
      </c>
    </row>
    <row r="726" spans="1:33" x14ac:dyDescent="0.25">
      <c r="A726">
        <v>34</v>
      </c>
      <c r="B726">
        <v>3</v>
      </c>
      <c r="C726" t="s">
        <v>29</v>
      </c>
      <c r="D726" t="s">
        <v>2</v>
      </c>
      <c r="E726" t="s">
        <v>18</v>
      </c>
      <c r="F726">
        <v>420071.3089</v>
      </c>
      <c r="G726">
        <v>1495536.9771</v>
      </c>
      <c r="H726">
        <v>5297445.3601000002</v>
      </c>
      <c r="I726">
        <v>45380.469524898603</v>
      </c>
      <c r="J726">
        <v>76072.101282180403</v>
      </c>
      <c r="K726">
        <v>90109.724915029699</v>
      </c>
      <c r="L726">
        <v>93959.496047423498</v>
      </c>
      <c r="M726">
        <v>114549.51708591801</v>
      </c>
      <c r="N726">
        <v>135984.41677358601</v>
      </c>
      <c r="O726">
        <v>182025.34946647199</v>
      </c>
      <c r="P726">
        <v>213558.930694068</v>
      </c>
      <c r="Q726">
        <v>249924.68089342301</v>
      </c>
      <c r="R726">
        <v>293972.290403602</v>
      </c>
      <c r="S726">
        <v>305504.45349064498</v>
      </c>
      <c r="T726">
        <v>320298.76886629901</v>
      </c>
      <c r="U726">
        <v>329089.51530971599</v>
      </c>
      <c r="V726">
        <v>356350.27086083998</v>
      </c>
      <c r="W726">
        <v>371412.76085257798</v>
      </c>
      <c r="X726">
        <v>396458.87621043599</v>
      </c>
      <c r="Y726">
        <v>420683.52053303202</v>
      </c>
      <c r="Z726">
        <v>423922.75726369</v>
      </c>
      <c r="AA726">
        <v>434871.75094405602</v>
      </c>
      <c r="AB726">
        <v>443315.70866606903</v>
      </c>
      <c r="AC726">
        <f t="shared" si="56"/>
        <v>60726.285403539499</v>
      </c>
      <c r="AD726">
        <f t="shared" si="57"/>
        <v>92034.610481226598</v>
      </c>
      <c r="AE726">
        <f t="shared" si="58"/>
        <v>161529.55350501099</v>
      </c>
      <c r="AF726">
        <f t="shared" si="59"/>
        <v>327876.45211094234</v>
      </c>
      <c r="AG726">
        <f t="shared" si="60"/>
        <v>223415.72641731973</v>
      </c>
    </row>
    <row r="727" spans="1:33" x14ac:dyDescent="0.25">
      <c r="A727">
        <v>35</v>
      </c>
      <c r="B727">
        <v>3</v>
      </c>
      <c r="C727" t="s">
        <v>29</v>
      </c>
      <c r="D727" t="s">
        <v>2</v>
      </c>
      <c r="E727" t="s">
        <v>18</v>
      </c>
      <c r="F727">
        <v>984308.54989999998</v>
      </c>
      <c r="G727">
        <v>4047841.6469000001</v>
      </c>
      <c r="H727">
        <v>13672993.9168</v>
      </c>
      <c r="I727">
        <v>88120.144870149001</v>
      </c>
      <c r="J727">
        <v>156103.081891487</v>
      </c>
      <c r="K727">
        <v>165547.66784064099</v>
      </c>
      <c r="L727">
        <v>260612.32433715899</v>
      </c>
      <c r="M727">
        <v>313925.33100512403</v>
      </c>
      <c r="N727">
        <v>439233.39878897503</v>
      </c>
      <c r="O727">
        <v>527768.73942522204</v>
      </c>
      <c r="P727">
        <v>606937.18462367996</v>
      </c>
      <c r="Q727">
        <v>722056.80765828898</v>
      </c>
      <c r="R727">
        <v>767536.96648996905</v>
      </c>
      <c r="S727">
        <v>794728.61928461597</v>
      </c>
      <c r="T727">
        <v>871623.84490497701</v>
      </c>
      <c r="U727">
        <v>913459.90639355895</v>
      </c>
      <c r="V727">
        <v>942394.69677267305</v>
      </c>
      <c r="W727">
        <v>954669.00317414</v>
      </c>
      <c r="X727">
        <v>976885.81062906201</v>
      </c>
      <c r="Y727">
        <v>991110.073321915</v>
      </c>
      <c r="Z727">
        <v>1032192.87695117</v>
      </c>
      <c r="AA727">
        <v>1056293.3655678299</v>
      </c>
      <c r="AB727">
        <v>1091794.0728499501</v>
      </c>
      <c r="AC727">
        <f t="shared" si="56"/>
        <v>122111.613380818</v>
      </c>
      <c r="AD727">
        <f t="shared" si="57"/>
        <v>213079.99608889999</v>
      </c>
      <c r="AE727">
        <f t="shared" si="58"/>
        <v>471966.16346075025</v>
      </c>
      <c r="AF727">
        <f t="shared" si="59"/>
        <v>867919.45691341069</v>
      </c>
      <c r="AG727">
        <f t="shared" si="60"/>
        <v>593850.22050560766</v>
      </c>
    </row>
    <row r="728" spans="1:33" x14ac:dyDescent="0.25">
      <c r="A728">
        <v>36</v>
      </c>
      <c r="B728">
        <v>3</v>
      </c>
      <c r="C728" t="s">
        <v>29</v>
      </c>
      <c r="D728" t="s">
        <v>2</v>
      </c>
      <c r="E728" t="s">
        <v>18</v>
      </c>
      <c r="F728">
        <v>329508.07569999999</v>
      </c>
      <c r="G728">
        <v>1121366.7845999999</v>
      </c>
      <c r="H728">
        <v>3498967.4882999999</v>
      </c>
      <c r="I728">
        <v>14540.326994446301</v>
      </c>
      <c r="J728">
        <v>50830.345009219804</v>
      </c>
      <c r="K728">
        <v>69917.751677228298</v>
      </c>
      <c r="L728">
        <v>83849.3533245937</v>
      </c>
      <c r="M728">
        <v>110370.29865954</v>
      </c>
      <c r="N728">
        <v>119482.33974740301</v>
      </c>
      <c r="O728">
        <v>152406.390656926</v>
      </c>
      <c r="P728">
        <v>157944.56034325101</v>
      </c>
      <c r="Q728">
        <v>177774.961488842</v>
      </c>
      <c r="R728">
        <v>184250.45672626901</v>
      </c>
      <c r="S728">
        <v>186311.77118501501</v>
      </c>
      <c r="T728">
        <v>198311.51139253</v>
      </c>
      <c r="U728">
        <v>212350.26132020599</v>
      </c>
      <c r="V728">
        <v>225653.09592228601</v>
      </c>
      <c r="W728">
        <v>229494.45878888399</v>
      </c>
      <c r="X728">
        <v>246145.04185993801</v>
      </c>
      <c r="Y728">
        <v>256711.52475095601</v>
      </c>
      <c r="Z728">
        <v>264648.65928630502</v>
      </c>
      <c r="AA728">
        <v>275915.61117696302</v>
      </c>
      <c r="AB728">
        <v>282058.76798940997</v>
      </c>
      <c r="AC728">
        <f t="shared" si="56"/>
        <v>32685.336001833053</v>
      </c>
      <c r="AD728">
        <f t="shared" si="57"/>
        <v>76883.552500910999</v>
      </c>
      <c r="AE728">
        <f t="shared" si="58"/>
        <v>135050.89735178</v>
      </c>
      <c r="AF728">
        <f t="shared" si="59"/>
        <v>207536.44483549628</v>
      </c>
      <c r="AG728">
        <f t="shared" si="60"/>
        <v>151227.05781853612</v>
      </c>
    </row>
    <row r="729" spans="1:33" x14ac:dyDescent="0.25">
      <c r="A729">
        <v>37</v>
      </c>
      <c r="B729">
        <v>3</v>
      </c>
      <c r="C729" t="s">
        <v>29</v>
      </c>
      <c r="D729" t="s">
        <v>2</v>
      </c>
      <c r="E729" t="s">
        <v>18</v>
      </c>
      <c r="F729">
        <v>628157.62730000005</v>
      </c>
      <c r="G729">
        <v>2201419.2689</v>
      </c>
      <c r="H729">
        <v>7815439.9554000003</v>
      </c>
      <c r="I729">
        <v>41611.619074666502</v>
      </c>
      <c r="J729">
        <v>70729.633385380002</v>
      </c>
      <c r="K729">
        <v>103078.275804246</v>
      </c>
      <c r="L729">
        <v>176073.86797414199</v>
      </c>
      <c r="M729">
        <v>236664.23104963501</v>
      </c>
      <c r="N729">
        <v>257261.76911354301</v>
      </c>
      <c r="O729">
        <v>271546.69209108298</v>
      </c>
      <c r="P729">
        <v>280146.67418442498</v>
      </c>
      <c r="Q729">
        <v>351995.43274600001</v>
      </c>
      <c r="R729">
        <v>412311.07350512198</v>
      </c>
      <c r="S729">
        <v>443045.38360076898</v>
      </c>
      <c r="T729">
        <v>459797.86766860902</v>
      </c>
      <c r="U729">
        <v>491998.11432202801</v>
      </c>
      <c r="V729">
        <v>542534.95627669897</v>
      </c>
      <c r="W729">
        <v>570614.53397245298</v>
      </c>
      <c r="X729">
        <v>577250.80593047501</v>
      </c>
      <c r="Y729">
        <v>606419.11900801503</v>
      </c>
      <c r="Z729">
        <v>620656.21139826102</v>
      </c>
      <c r="AA729">
        <v>634740.90484557301</v>
      </c>
      <c r="AB729">
        <v>666962.78947454505</v>
      </c>
      <c r="AC729">
        <f t="shared" si="56"/>
        <v>56170.626230023248</v>
      </c>
      <c r="AD729">
        <f t="shared" si="57"/>
        <v>139576.07188919399</v>
      </c>
      <c r="AE729">
        <f t="shared" si="58"/>
        <v>261404.84160967148</v>
      </c>
      <c r="AF729">
        <f t="shared" si="59"/>
        <v>481193.52100276935</v>
      </c>
      <c r="AG729">
        <f t="shared" si="60"/>
        <v>330416.30816870474</v>
      </c>
    </row>
    <row r="730" spans="1:33" x14ac:dyDescent="0.25">
      <c r="A730">
        <v>38</v>
      </c>
      <c r="B730">
        <v>3</v>
      </c>
      <c r="C730" t="s">
        <v>29</v>
      </c>
      <c r="D730" t="s">
        <v>2</v>
      </c>
      <c r="E730" t="s">
        <v>18</v>
      </c>
      <c r="F730">
        <v>477999.80989999999</v>
      </c>
      <c r="G730">
        <v>1763547.1505</v>
      </c>
      <c r="H730">
        <v>5468959.8635</v>
      </c>
      <c r="I730">
        <v>28372.956682631899</v>
      </c>
      <c r="J730">
        <v>50995.3689128072</v>
      </c>
      <c r="K730">
        <v>86382.408751996307</v>
      </c>
      <c r="L730">
        <v>136885.24021453201</v>
      </c>
      <c r="M730">
        <v>175363.835339513</v>
      </c>
      <c r="N730">
        <v>207738.30074808601</v>
      </c>
      <c r="O730">
        <v>245799.03693782701</v>
      </c>
      <c r="P730">
        <v>258523.53802015199</v>
      </c>
      <c r="Q730">
        <v>275404.70277009899</v>
      </c>
      <c r="R730">
        <v>298081.76216268801</v>
      </c>
      <c r="S730">
        <v>324043.80126754998</v>
      </c>
      <c r="T730">
        <v>329311.67586153297</v>
      </c>
      <c r="U730">
        <v>336294.98907759401</v>
      </c>
      <c r="V730">
        <v>346599.96543394099</v>
      </c>
      <c r="W730">
        <v>362243.96364050201</v>
      </c>
      <c r="X730">
        <v>379613.38815236301</v>
      </c>
      <c r="Y730">
        <v>401554.81304589199</v>
      </c>
      <c r="Z730">
        <v>404880.34418320499</v>
      </c>
      <c r="AA730">
        <v>407830.76962022501</v>
      </c>
      <c r="AB730">
        <v>413039.00270433998</v>
      </c>
      <c r="AC730">
        <f t="shared" si="56"/>
        <v>39684.162797719546</v>
      </c>
      <c r="AD730">
        <f t="shared" si="57"/>
        <v>111633.82448326415</v>
      </c>
      <c r="AE730">
        <f t="shared" si="58"/>
        <v>221856.1777613945</v>
      </c>
      <c r="AF730">
        <f t="shared" si="59"/>
        <v>331449.28104578378</v>
      </c>
      <c r="AG730">
        <f t="shared" si="60"/>
        <v>240103.43337336346</v>
      </c>
    </row>
    <row r="731" spans="1:33" x14ac:dyDescent="0.25">
      <c r="A731">
        <v>39</v>
      </c>
      <c r="B731">
        <v>3</v>
      </c>
      <c r="C731" t="s">
        <v>29</v>
      </c>
      <c r="D731" t="s">
        <v>2</v>
      </c>
      <c r="E731" t="s">
        <v>18</v>
      </c>
      <c r="F731">
        <v>196459.61300000001</v>
      </c>
      <c r="G731">
        <v>722423.39839999995</v>
      </c>
      <c r="H731">
        <v>2338186.0562999998</v>
      </c>
      <c r="I731">
        <v>4617.29071525585</v>
      </c>
      <c r="J731">
        <v>28361.0987562394</v>
      </c>
      <c r="K731">
        <v>47035.397230250201</v>
      </c>
      <c r="L731">
        <v>49406.371010218798</v>
      </c>
      <c r="M731">
        <v>67039.455240363095</v>
      </c>
      <c r="N731">
        <v>78684.507508531504</v>
      </c>
      <c r="O731">
        <v>91124.620924708594</v>
      </c>
      <c r="P731">
        <v>102745.970745007</v>
      </c>
      <c r="Q731">
        <v>119602.01568959</v>
      </c>
      <c r="R731">
        <v>133806.67059706399</v>
      </c>
      <c r="S731">
        <v>142219.473845992</v>
      </c>
      <c r="T731">
        <v>144875.358070655</v>
      </c>
      <c r="U731">
        <v>147418.22056725001</v>
      </c>
      <c r="V731">
        <v>148350.93672210499</v>
      </c>
      <c r="W731">
        <v>157295.25674198501</v>
      </c>
      <c r="X731">
        <v>165252.01516245399</v>
      </c>
      <c r="Y731">
        <v>168448.703299424</v>
      </c>
      <c r="Z731">
        <v>177851.409225204</v>
      </c>
      <c r="AA731">
        <v>180040.363795101</v>
      </c>
      <c r="AB731">
        <v>184010.92041531799</v>
      </c>
      <c r="AC731">
        <f t="shared" si="56"/>
        <v>16489.194735747624</v>
      </c>
      <c r="AD731">
        <f t="shared" si="57"/>
        <v>48220.884120234499</v>
      </c>
      <c r="AE731">
        <f t="shared" si="58"/>
        <v>84898.638604652544</v>
      </c>
      <c r="AF731">
        <f t="shared" si="59"/>
        <v>144852.49342463689</v>
      </c>
      <c r="AG731">
        <f t="shared" si="60"/>
        <v>101739.66622047932</v>
      </c>
    </row>
    <row r="732" spans="1:33" x14ac:dyDescent="0.25">
      <c r="A732">
        <v>40</v>
      </c>
      <c r="B732">
        <v>3</v>
      </c>
      <c r="C732" t="s">
        <v>29</v>
      </c>
      <c r="D732" t="s">
        <v>2</v>
      </c>
      <c r="E732" t="s">
        <v>18</v>
      </c>
      <c r="F732">
        <v>271528.77549999999</v>
      </c>
      <c r="G732">
        <v>1018989.8757</v>
      </c>
      <c r="H732">
        <v>3511821.4633999998</v>
      </c>
      <c r="I732">
        <v>26044.5565770018</v>
      </c>
      <c r="J732">
        <v>37135.792919967003</v>
      </c>
      <c r="K732">
        <v>52480.784316552497</v>
      </c>
      <c r="L732">
        <v>65781.313414510805</v>
      </c>
      <c r="M732">
        <v>90086.328313039601</v>
      </c>
      <c r="N732">
        <v>107062.906291768</v>
      </c>
      <c r="O732">
        <v>129652.307818963</v>
      </c>
      <c r="P732">
        <v>163313.06071401501</v>
      </c>
      <c r="Q732">
        <v>171199.03985167001</v>
      </c>
      <c r="R732">
        <v>176233.78549022201</v>
      </c>
      <c r="S732">
        <v>186796.82189761</v>
      </c>
      <c r="T732">
        <v>203217.23905536201</v>
      </c>
      <c r="U732">
        <v>228437.64276087601</v>
      </c>
      <c r="V732">
        <v>240736.00527849601</v>
      </c>
      <c r="W732">
        <v>252562.70837700801</v>
      </c>
      <c r="X732">
        <v>261119.19522741801</v>
      </c>
      <c r="Y732">
        <v>267023.18984830502</v>
      </c>
      <c r="Z732">
        <v>269080.56391453103</v>
      </c>
      <c r="AA732">
        <v>284616.86482437799</v>
      </c>
      <c r="AB732">
        <v>299241.35650859098</v>
      </c>
      <c r="AC732">
        <f t="shared" si="56"/>
        <v>31590.174748484402</v>
      </c>
      <c r="AD732">
        <f t="shared" si="57"/>
        <v>59131.048865531651</v>
      </c>
      <c r="AE732">
        <f t="shared" si="58"/>
        <v>122528.65078444639</v>
      </c>
      <c r="AF732">
        <f t="shared" si="59"/>
        <v>215037.80474233278</v>
      </c>
      <c r="AG732">
        <f t="shared" si="60"/>
        <v>149491.21801903</v>
      </c>
    </row>
    <row r="733" spans="1:33" x14ac:dyDescent="0.25">
      <c r="A733">
        <v>41</v>
      </c>
      <c r="B733">
        <v>3</v>
      </c>
      <c r="C733" t="s">
        <v>29</v>
      </c>
      <c r="D733" t="s">
        <v>2</v>
      </c>
      <c r="E733" t="s">
        <v>18</v>
      </c>
      <c r="F733">
        <v>953660.32160000002</v>
      </c>
      <c r="G733">
        <v>2434653.8248000001</v>
      </c>
      <c r="H733">
        <v>5991406.3504999997</v>
      </c>
      <c r="I733">
        <v>121587.876162247</v>
      </c>
      <c r="J733">
        <v>131338.366985356</v>
      </c>
      <c r="K733">
        <v>191570.63187568699</v>
      </c>
      <c r="L733">
        <v>234537.41671711201</v>
      </c>
      <c r="M733">
        <v>274626.02986524301</v>
      </c>
      <c r="N733">
        <v>278582.22775954998</v>
      </c>
      <c r="O733">
        <v>283669.85514561902</v>
      </c>
      <c r="P733">
        <v>293542.28386877303</v>
      </c>
      <c r="Q733">
        <v>306085.05309131002</v>
      </c>
      <c r="R733">
        <v>319114.08332928002</v>
      </c>
      <c r="S733">
        <v>324897.86038422101</v>
      </c>
      <c r="T733">
        <v>331617.385021678</v>
      </c>
      <c r="U733">
        <v>338457.363765135</v>
      </c>
      <c r="V733">
        <v>345422.94306740101</v>
      </c>
      <c r="W733">
        <v>353406.69671311899</v>
      </c>
      <c r="X733">
        <v>357033.11070524697</v>
      </c>
      <c r="Y733">
        <v>365077.04117237101</v>
      </c>
      <c r="Z733">
        <v>373379.12680982897</v>
      </c>
      <c r="AA733">
        <v>379061.15916351601</v>
      </c>
      <c r="AB733">
        <v>388399.83889829001</v>
      </c>
      <c r="AC733">
        <f t="shared" si="56"/>
        <v>126463.1215738015</v>
      </c>
      <c r="AD733">
        <f t="shared" si="57"/>
        <v>213054.0242963995</v>
      </c>
      <c r="AE733">
        <f t="shared" si="58"/>
        <v>282605.09915979626</v>
      </c>
      <c r="AF733">
        <f t="shared" si="59"/>
        <v>334504.31200967386</v>
      </c>
      <c r="AG733">
        <f t="shared" si="60"/>
        <v>280343.07402856112</v>
      </c>
    </row>
    <row r="734" spans="1:33" x14ac:dyDescent="0.25">
      <c r="A734">
        <v>42</v>
      </c>
      <c r="B734">
        <v>3</v>
      </c>
      <c r="C734" t="s">
        <v>29</v>
      </c>
      <c r="D734" t="s">
        <v>2</v>
      </c>
      <c r="E734" t="s">
        <v>18</v>
      </c>
      <c r="F734">
        <v>1093633.0327000001</v>
      </c>
      <c r="G734">
        <v>3775078.8163999999</v>
      </c>
      <c r="H734">
        <v>11426000.6566</v>
      </c>
      <c r="I734">
        <v>42165.431851310801</v>
      </c>
      <c r="J734">
        <v>167532.818857493</v>
      </c>
      <c r="K734">
        <v>256285.85401807001</v>
      </c>
      <c r="L734">
        <v>289620.658330167</v>
      </c>
      <c r="M734">
        <v>338028.26960108301</v>
      </c>
      <c r="N734">
        <v>393362.78897348797</v>
      </c>
      <c r="O734">
        <v>508728.08698870201</v>
      </c>
      <c r="P734">
        <v>563243.86566486198</v>
      </c>
      <c r="Q734">
        <v>571709.49963854998</v>
      </c>
      <c r="R734">
        <v>644401.54251712898</v>
      </c>
      <c r="S734">
        <v>667859.273013614</v>
      </c>
      <c r="T734">
        <v>673906.59977260395</v>
      </c>
      <c r="U734">
        <v>707382.31164489</v>
      </c>
      <c r="V734">
        <v>731545.02551961702</v>
      </c>
      <c r="W734">
        <v>746084.33979197999</v>
      </c>
      <c r="X734">
        <v>787539.551501157</v>
      </c>
      <c r="Y734">
        <v>813487.694318956</v>
      </c>
      <c r="Z734">
        <v>831510.27748247096</v>
      </c>
      <c r="AA734">
        <v>837450.90549993003</v>
      </c>
      <c r="AB734">
        <v>854155.86160188296</v>
      </c>
      <c r="AC734">
        <f t="shared" si="56"/>
        <v>104849.1253544019</v>
      </c>
      <c r="AD734">
        <f t="shared" si="57"/>
        <v>272953.25617411849</v>
      </c>
      <c r="AE734">
        <f t="shared" si="58"/>
        <v>450840.75280703371</v>
      </c>
      <c r="AF734">
        <f t="shared" si="59"/>
        <v>691303.51792494254</v>
      </c>
      <c r="AG734">
        <f t="shared" si="60"/>
        <v>505587.24485529476</v>
      </c>
    </row>
    <row r="735" spans="1:33" x14ac:dyDescent="0.25">
      <c r="A735">
        <v>43</v>
      </c>
      <c r="B735">
        <v>3</v>
      </c>
      <c r="C735" t="s">
        <v>29</v>
      </c>
      <c r="D735" t="s">
        <v>2</v>
      </c>
      <c r="E735" t="s">
        <v>18</v>
      </c>
      <c r="F735">
        <v>950501.81059999997</v>
      </c>
      <c r="G735">
        <v>2459581.8936999999</v>
      </c>
      <c r="H735">
        <v>5975079.8570999997</v>
      </c>
      <c r="I735">
        <v>74467.020936721805</v>
      </c>
      <c r="J735">
        <v>159113.40732485001</v>
      </c>
      <c r="K735">
        <v>218364.66529030699</v>
      </c>
      <c r="L735">
        <v>241770.90961239199</v>
      </c>
      <c r="M735">
        <v>256785.80745487701</v>
      </c>
      <c r="N735">
        <v>281766.759815934</v>
      </c>
      <c r="O735">
        <v>297609.60804882401</v>
      </c>
      <c r="P735">
        <v>301059.99797012203</v>
      </c>
      <c r="Q735">
        <v>310751.87512968801</v>
      </c>
      <c r="R735">
        <v>317891.84212985198</v>
      </c>
      <c r="S735">
        <v>327491.42966505</v>
      </c>
      <c r="T735">
        <v>335319.26372382801</v>
      </c>
      <c r="U735">
        <v>339680.50296646898</v>
      </c>
      <c r="V735">
        <v>347044.63023010199</v>
      </c>
      <c r="W735">
        <v>352641.42399669701</v>
      </c>
      <c r="X735">
        <v>354230.649755046</v>
      </c>
      <c r="Y735">
        <v>357985.13640413398</v>
      </c>
      <c r="Z735">
        <v>361299.42442961602</v>
      </c>
      <c r="AA735">
        <v>366062.06107660901</v>
      </c>
      <c r="AB735">
        <v>373743.44113260502</v>
      </c>
      <c r="AC735">
        <f t="shared" si="56"/>
        <v>116790.2141307859</v>
      </c>
      <c r="AD735">
        <f t="shared" si="57"/>
        <v>230067.78745134949</v>
      </c>
      <c r="AE735">
        <f t="shared" si="58"/>
        <v>284305.54332243925</v>
      </c>
      <c r="AF735">
        <f t="shared" si="59"/>
        <v>335631.45219959156</v>
      </c>
      <c r="AG735">
        <f t="shared" si="60"/>
        <v>282249.36212817248</v>
      </c>
    </row>
    <row r="736" spans="1:33" x14ac:dyDescent="0.25">
      <c r="A736">
        <v>44</v>
      </c>
      <c r="B736">
        <v>3</v>
      </c>
      <c r="C736" t="s">
        <v>29</v>
      </c>
      <c r="D736" t="s">
        <v>2</v>
      </c>
      <c r="E736" t="s">
        <v>18</v>
      </c>
      <c r="F736">
        <v>275376.91249999998</v>
      </c>
      <c r="G736">
        <v>992433.18130000005</v>
      </c>
      <c r="H736">
        <v>4622578.4193000002</v>
      </c>
      <c r="I736">
        <v>26302.3444561014</v>
      </c>
      <c r="J736">
        <v>43858.516729313596</v>
      </c>
      <c r="K736">
        <v>46813.241085938898</v>
      </c>
      <c r="L736">
        <v>67438.580129727998</v>
      </c>
      <c r="M736">
        <v>90964.2301042045</v>
      </c>
      <c r="N736">
        <v>101422.76668914199</v>
      </c>
      <c r="O736">
        <v>120129.825298707</v>
      </c>
      <c r="P736">
        <v>138744.147673987</v>
      </c>
      <c r="Q736">
        <v>167274.91559372001</v>
      </c>
      <c r="R736">
        <v>189484.61352933399</v>
      </c>
      <c r="S736">
        <v>237520.90660712501</v>
      </c>
      <c r="T736">
        <v>265667.214329237</v>
      </c>
      <c r="U736">
        <v>302268.60038493999</v>
      </c>
      <c r="V736">
        <v>336626.78957694001</v>
      </c>
      <c r="W736">
        <v>349947.649877469</v>
      </c>
      <c r="X736">
        <v>390897.50581878697</v>
      </c>
      <c r="Y736">
        <v>398785.40332896699</v>
      </c>
      <c r="Z736">
        <v>425357.88868050801</v>
      </c>
      <c r="AA736">
        <v>450569.54085578199</v>
      </c>
      <c r="AB736">
        <v>472503.73855054</v>
      </c>
      <c r="AC736">
        <f t="shared" si="56"/>
        <v>35080.430592707497</v>
      </c>
      <c r="AD736">
        <f t="shared" si="57"/>
        <v>57125.910607833444</v>
      </c>
      <c r="AE736">
        <f t="shared" si="58"/>
        <v>112815.24244151011</v>
      </c>
      <c r="AF736">
        <f t="shared" si="59"/>
        <v>279961.02446469403</v>
      </c>
      <c r="AG736">
        <f t="shared" si="60"/>
        <v>179710.11549279216</v>
      </c>
    </row>
    <row r="737" spans="1:33" x14ac:dyDescent="0.25">
      <c r="A737">
        <v>45</v>
      </c>
      <c r="B737">
        <v>3</v>
      </c>
      <c r="C737" t="s">
        <v>29</v>
      </c>
      <c r="D737" t="s">
        <v>2</v>
      </c>
      <c r="E737" t="s">
        <v>18</v>
      </c>
      <c r="F737">
        <v>472137.0527</v>
      </c>
      <c r="G737">
        <v>1312707.7908999999</v>
      </c>
      <c r="H737">
        <v>3526144.5011999998</v>
      </c>
      <c r="I737">
        <v>29605.0024993109</v>
      </c>
      <c r="J737">
        <v>66110.859451521203</v>
      </c>
      <c r="K737">
        <v>96638.018619390394</v>
      </c>
      <c r="L737">
        <v>137522.903893729</v>
      </c>
      <c r="M737">
        <v>142260.26819093901</v>
      </c>
      <c r="N737">
        <v>151701.37382252299</v>
      </c>
      <c r="O737">
        <v>162515.725464102</v>
      </c>
      <c r="P737">
        <v>164485.24325996201</v>
      </c>
      <c r="Q737">
        <v>172239.726995673</v>
      </c>
      <c r="R737">
        <v>189628.66873172601</v>
      </c>
      <c r="S737">
        <v>192232.22263803301</v>
      </c>
      <c r="T737">
        <v>200503.254669496</v>
      </c>
      <c r="U737">
        <v>205175.75650443</v>
      </c>
      <c r="V737">
        <v>210204.46424621</v>
      </c>
      <c r="W737">
        <v>223961.738176958</v>
      </c>
      <c r="X737">
        <v>230664.13568199999</v>
      </c>
      <c r="Y737">
        <v>232342.57241047701</v>
      </c>
      <c r="Z737">
        <v>235503.105421944</v>
      </c>
      <c r="AA737">
        <v>238322.646406999</v>
      </c>
      <c r="AB737">
        <v>244526.814150994</v>
      </c>
      <c r="AC737">
        <f t="shared" si="56"/>
        <v>47857.930975416049</v>
      </c>
      <c r="AD737">
        <f t="shared" si="57"/>
        <v>117080.46125655971</v>
      </c>
      <c r="AE737">
        <f t="shared" si="58"/>
        <v>155240.65268438152</v>
      </c>
      <c r="AF737">
        <f t="shared" si="59"/>
        <v>203076.24595556574</v>
      </c>
      <c r="AG737">
        <f t="shared" si="60"/>
        <v>160965.58517787524</v>
      </c>
    </row>
    <row r="738" spans="1:33" x14ac:dyDescent="0.25">
      <c r="A738">
        <v>1</v>
      </c>
      <c r="B738">
        <v>3</v>
      </c>
      <c r="C738" t="s">
        <v>0</v>
      </c>
      <c r="D738" t="s">
        <v>3</v>
      </c>
      <c r="E738" t="s">
        <v>19</v>
      </c>
      <c r="F738">
        <v>66986.846300000005</v>
      </c>
      <c r="G738">
        <v>205428.41690000001</v>
      </c>
      <c r="H738">
        <v>579386.03529999999</v>
      </c>
      <c r="I738">
        <v>7962.1990777926303</v>
      </c>
      <c r="J738">
        <v>9011.3897126117208</v>
      </c>
      <c r="K738">
        <v>12921.172515251001</v>
      </c>
      <c r="L738">
        <v>17026.3282976093</v>
      </c>
      <c r="M738">
        <v>20065.756677063098</v>
      </c>
      <c r="N738">
        <v>24347.991742261001</v>
      </c>
      <c r="O738">
        <v>26963.991930832901</v>
      </c>
      <c r="P738">
        <v>28257.8294733738</v>
      </c>
      <c r="Q738">
        <v>28934.5967065765</v>
      </c>
      <c r="R738">
        <v>29937.160808230499</v>
      </c>
      <c r="S738">
        <v>30761.213766780598</v>
      </c>
      <c r="T738">
        <v>32586.158228328601</v>
      </c>
      <c r="U738">
        <v>34710.377193265398</v>
      </c>
      <c r="V738">
        <v>35582.851009864498</v>
      </c>
      <c r="W738">
        <v>37129.406286464997</v>
      </c>
      <c r="X738">
        <v>38510.930652304101</v>
      </c>
      <c r="Y738">
        <v>39373.213304684003</v>
      </c>
      <c r="Z738">
        <v>40886.179910811901</v>
      </c>
      <c r="AA738">
        <v>41349.044463879698</v>
      </c>
      <c r="AB738">
        <v>43068.243554870001</v>
      </c>
      <c r="AC738">
        <f t="shared" si="56"/>
        <v>8486.794395202176</v>
      </c>
      <c r="AD738">
        <f t="shared" si="57"/>
        <v>14973.75040643015</v>
      </c>
      <c r="AE738">
        <f t="shared" si="58"/>
        <v>24908.892455882698</v>
      </c>
      <c r="AF738">
        <f t="shared" si="59"/>
        <v>33519.086831476903</v>
      </c>
      <c r="AG738">
        <f t="shared" si="60"/>
        <v>25919.334629913163</v>
      </c>
    </row>
    <row r="739" spans="1:33" x14ac:dyDescent="0.25">
      <c r="A739">
        <v>2</v>
      </c>
      <c r="B739">
        <v>1</v>
      </c>
      <c r="C739" t="s">
        <v>0</v>
      </c>
      <c r="D739" t="s">
        <v>3</v>
      </c>
      <c r="E739" t="s">
        <v>19</v>
      </c>
      <c r="F739">
        <v>61743.982799999998</v>
      </c>
      <c r="G739">
        <v>166052.68969999999</v>
      </c>
      <c r="H739">
        <v>452627.19150000002</v>
      </c>
      <c r="I739">
        <v>5282.9266268207002</v>
      </c>
      <c r="J739">
        <v>7655.5965199192997</v>
      </c>
      <c r="K739">
        <v>13889.6658211783</v>
      </c>
      <c r="L739">
        <v>16724.5532203353</v>
      </c>
      <c r="M739">
        <v>18191.240588493401</v>
      </c>
      <c r="N739">
        <v>19227.6762607809</v>
      </c>
      <c r="O739">
        <v>20147.648520794199</v>
      </c>
      <c r="P739">
        <v>20908.356511689501</v>
      </c>
      <c r="Q739">
        <v>21351.437778572701</v>
      </c>
      <c r="R739">
        <v>22673.587816500502</v>
      </c>
      <c r="S739">
        <v>23735.428489625501</v>
      </c>
      <c r="T739">
        <v>24570.477738494701</v>
      </c>
      <c r="U739">
        <v>26012.043743222199</v>
      </c>
      <c r="V739">
        <v>27546.531639069701</v>
      </c>
      <c r="W739">
        <v>28165.570593929999</v>
      </c>
      <c r="X739">
        <v>29785.951107778401</v>
      </c>
      <c r="Y739">
        <v>30327.073442156499</v>
      </c>
      <c r="Z739">
        <v>31304.625709972701</v>
      </c>
      <c r="AA739">
        <v>32023.2408081986</v>
      </c>
      <c r="AB739">
        <v>33103.558579402597</v>
      </c>
      <c r="AC739">
        <f t="shared" si="56"/>
        <v>6469.2615733700004</v>
      </c>
      <c r="AD739">
        <f t="shared" si="57"/>
        <v>15307.1095207568</v>
      </c>
      <c r="AE739">
        <f t="shared" si="58"/>
        <v>19618.730470439503</v>
      </c>
      <c r="AF739">
        <f t="shared" si="59"/>
        <v>25480.128613399214</v>
      </c>
      <c r="AG739">
        <f t="shared" si="60"/>
        <v>20366.793311075337</v>
      </c>
    </row>
    <row r="740" spans="1:33" x14ac:dyDescent="0.25">
      <c r="A740">
        <v>3</v>
      </c>
      <c r="B740">
        <v>3</v>
      </c>
      <c r="C740" t="s">
        <v>0</v>
      </c>
      <c r="D740" t="s">
        <v>3</v>
      </c>
      <c r="E740" t="s">
        <v>19</v>
      </c>
      <c r="F740">
        <v>70329.723700000002</v>
      </c>
      <c r="G740">
        <v>194726.0729</v>
      </c>
      <c r="H740">
        <v>532319.27320000005</v>
      </c>
      <c r="I740">
        <v>3772.1247650168302</v>
      </c>
      <c r="J740">
        <v>12861.937962498099</v>
      </c>
      <c r="K740">
        <v>15528.568982422101</v>
      </c>
      <c r="L740">
        <v>17849.888933598198</v>
      </c>
      <c r="M740">
        <v>20317.203068871899</v>
      </c>
      <c r="N740">
        <v>22480.251315763799</v>
      </c>
      <c r="O740">
        <v>24235.425622682498</v>
      </c>
      <c r="P740">
        <v>25424.3768165603</v>
      </c>
      <c r="Q740">
        <v>25502.3364866027</v>
      </c>
      <c r="R740">
        <v>26753.958926331699</v>
      </c>
      <c r="S740">
        <v>27194.616338358599</v>
      </c>
      <c r="T740">
        <v>28260.532692115801</v>
      </c>
      <c r="U740">
        <v>29400.656808166299</v>
      </c>
      <c r="V740">
        <v>30946.861063320601</v>
      </c>
      <c r="W740">
        <v>32872.251425292598</v>
      </c>
      <c r="X740">
        <v>34042.329502847599</v>
      </c>
      <c r="Y740">
        <v>35769.8772656281</v>
      </c>
      <c r="Z740">
        <v>37942.079527325099</v>
      </c>
      <c r="AA740">
        <v>39215.697735772497</v>
      </c>
      <c r="AB740">
        <v>41948.297994800101</v>
      </c>
      <c r="AC740">
        <f t="shared" si="56"/>
        <v>8317.0313637574654</v>
      </c>
      <c r="AD740">
        <f t="shared" si="57"/>
        <v>16689.22895801015</v>
      </c>
      <c r="AE740">
        <f t="shared" si="58"/>
        <v>23114.314205969622</v>
      </c>
      <c r="AF740">
        <f t="shared" si="59"/>
        <v>29371.692905379488</v>
      </c>
      <c r="AG740">
        <f t="shared" si="60"/>
        <v>23590.2075444031</v>
      </c>
    </row>
    <row r="741" spans="1:33" x14ac:dyDescent="0.25">
      <c r="A741">
        <v>4</v>
      </c>
      <c r="B741">
        <v>1</v>
      </c>
      <c r="C741" t="s">
        <v>0</v>
      </c>
      <c r="D741" t="s">
        <v>3</v>
      </c>
      <c r="E741" t="s">
        <v>19</v>
      </c>
      <c r="F741">
        <v>157016.34940000001</v>
      </c>
      <c r="G741">
        <v>424638.9816</v>
      </c>
      <c r="H741">
        <v>1139439.2646999999</v>
      </c>
      <c r="I741">
        <v>15968.226597094501</v>
      </c>
      <c r="J741">
        <v>22174.673507953699</v>
      </c>
      <c r="K741">
        <v>34817.054068102698</v>
      </c>
      <c r="L741">
        <v>41723.204683124997</v>
      </c>
      <c r="M741">
        <v>42333.190588163598</v>
      </c>
      <c r="N741">
        <v>48954.490077877497</v>
      </c>
      <c r="O741">
        <v>50563.738207693299</v>
      </c>
      <c r="P741">
        <v>54883.004037950799</v>
      </c>
      <c r="Q741">
        <v>55902.671240992902</v>
      </c>
      <c r="R741">
        <v>57318.728595332897</v>
      </c>
      <c r="S741">
        <v>61050.5621759481</v>
      </c>
      <c r="T741">
        <v>62648.458969738698</v>
      </c>
      <c r="U741">
        <v>63942.771709703797</v>
      </c>
      <c r="V741">
        <v>66245.577855785203</v>
      </c>
      <c r="W741">
        <v>69519.248816191102</v>
      </c>
      <c r="X741">
        <v>73354.396662102605</v>
      </c>
      <c r="Y741">
        <v>74606.7075925065</v>
      </c>
      <c r="Z741">
        <v>78144.423263240897</v>
      </c>
      <c r="AA741">
        <v>79920.707631418103</v>
      </c>
      <c r="AB741">
        <v>85367.4284141237</v>
      </c>
      <c r="AC741">
        <f t="shared" si="56"/>
        <v>19071.450052524102</v>
      </c>
      <c r="AD741">
        <f t="shared" si="57"/>
        <v>38270.129375613848</v>
      </c>
      <c r="AE741">
        <f t="shared" si="58"/>
        <v>49183.605727921298</v>
      </c>
      <c r="AF741">
        <f t="shared" si="59"/>
        <v>63747.802003224409</v>
      </c>
      <c r="AG741">
        <f t="shared" si="60"/>
        <v>51337.499862109777</v>
      </c>
    </row>
    <row r="742" spans="1:33" x14ac:dyDescent="0.25">
      <c r="A742">
        <v>5</v>
      </c>
      <c r="B742">
        <v>1</v>
      </c>
      <c r="C742" t="s">
        <v>0</v>
      </c>
      <c r="D742" t="s">
        <v>3</v>
      </c>
      <c r="E742" t="s">
        <v>19</v>
      </c>
      <c r="F742">
        <v>106320.9993</v>
      </c>
      <c r="G742">
        <v>284833.7389</v>
      </c>
      <c r="H742">
        <v>713332.77610000002</v>
      </c>
      <c r="I742">
        <v>9401.5072378614295</v>
      </c>
      <c r="J742">
        <v>16602.4235192214</v>
      </c>
      <c r="K742">
        <v>21239.7563543264</v>
      </c>
      <c r="L742">
        <v>27634.0560790688</v>
      </c>
      <c r="M742">
        <v>31443.256106981698</v>
      </c>
      <c r="N742">
        <v>33671.060399388203</v>
      </c>
      <c r="O742">
        <v>34253.569354653999</v>
      </c>
      <c r="P742">
        <v>34846.9428006995</v>
      </c>
      <c r="Q742">
        <v>36922.728427327602</v>
      </c>
      <c r="R742">
        <v>38818.438629841403</v>
      </c>
      <c r="S742">
        <v>39568.7126556371</v>
      </c>
      <c r="T742">
        <v>41208.904709652401</v>
      </c>
      <c r="U742">
        <v>42077.121972598397</v>
      </c>
      <c r="V742">
        <v>42448.281066068797</v>
      </c>
      <c r="W742">
        <v>42610.400291556798</v>
      </c>
      <c r="X742">
        <v>42817.980249324799</v>
      </c>
      <c r="Y742">
        <v>42966.560752173697</v>
      </c>
      <c r="Z742">
        <v>43871.5333369246</v>
      </c>
      <c r="AA742">
        <v>44662.488403360003</v>
      </c>
      <c r="AB742">
        <v>46267.053770281003</v>
      </c>
      <c r="AC742">
        <f t="shared" si="56"/>
        <v>13001.965378541416</v>
      </c>
      <c r="AD742">
        <f t="shared" si="57"/>
        <v>24436.9062166976</v>
      </c>
      <c r="AE742">
        <f t="shared" si="58"/>
        <v>33553.707165430853</v>
      </c>
      <c r="AF742">
        <f t="shared" si="59"/>
        <v>40809.071000250915</v>
      </c>
      <c r="AG742">
        <f t="shared" si="60"/>
        <v>33472.82124088805</v>
      </c>
    </row>
    <row r="743" spans="1:33" x14ac:dyDescent="0.25">
      <c r="A743">
        <v>6</v>
      </c>
      <c r="B743">
        <v>1</v>
      </c>
      <c r="C743" t="s">
        <v>0</v>
      </c>
      <c r="D743" t="s">
        <v>3</v>
      </c>
      <c r="E743" t="s">
        <v>19</v>
      </c>
      <c r="F743">
        <v>90868.661800000002</v>
      </c>
      <c r="G743">
        <v>281522.8357</v>
      </c>
      <c r="H743">
        <v>924492.26500000001</v>
      </c>
      <c r="I743">
        <v>3916.9552358280898</v>
      </c>
      <c r="J743">
        <v>12056.649246767</v>
      </c>
      <c r="K743">
        <v>21517.389723712899</v>
      </c>
      <c r="L743">
        <v>25776.741035754902</v>
      </c>
      <c r="M743">
        <v>27600.926604874599</v>
      </c>
      <c r="N743">
        <v>29043.565485550502</v>
      </c>
      <c r="O743">
        <v>33718.954550000999</v>
      </c>
      <c r="P743">
        <v>38940.722414903103</v>
      </c>
      <c r="Q743">
        <v>42572.984122230002</v>
      </c>
      <c r="R743">
        <v>46377.947250646401</v>
      </c>
      <c r="S743">
        <v>51401.2660037592</v>
      </c>
      <c r="T743">
        <v>55299.975782511501</v>
      </c>
      <c r="U743">
        <v>59378.539431231402</v>
      </c>
      <c r="V743">
        <v>61481.350683736797</v>
      </c>
      <c r="W743">
        <v>64654.345789154198</v>
      </c>
      <c r="X743">
        <v>65981.838514202405</v>
      </c>
      <c r="Y743">
        <v>67646.356800583395</v>
      </c>
      <c r="Z743">
        <v>69233.486055197296</v>
      </c>
      <c r="AA743">
        <v>71761.709049069104</v>
      </c>
      <c r="AB743">
        <v>76130.561210435801</v>
      </c>
      <c r="AC743">
        <f t="shared" si="56"/>
        <v>7986.8022412975442</v>
      </c>
      <c r="AD743">
        <f t="shared" si="57"/>
        <v>23647.0653797339</v>
      </c>
      <c r="AE743">
        <f t="shared" si="58"/>
        <v>32326.0422638323</v>
      </c>
      <c r="AF743">
        <f t="shared" si="59"/>
        <v>55893.530947183979</v>
      </c>
      <c r="AG743">
        <f t="shared" si="60"/>
        <v>39982.509492179001</v>
      </c>
    </row>
    <row r="744" spans="1:33" x14ac:dyDescent="0.25">
      <c r="A744">
        <v>7</v>
      </c>
      <c r="B744">
        <v>1</v>
      </c>
      <c r="C744" t="s">
        <v>0</v>
      </c>
      <c r="D744" t="s">
        <v>3</v>
      </c>
      <c r="E744" t="s">
        <v>19</v>
      </c>
      <c r="F744">
        <v>130849.36109999999</v>
      </c>
      <c r="G744">
        <v>358311.3077</v>
      </c>
      <c r="H744">
        <v>1047368.5288</v>
      </c>
      <c r="I744">
        <v>14373.3954680143</v>
      </c>
      <c r="J744">
        <v>19568.764711162199</v>
      </c>
      <c r="K744">
        <v>30606.8322050485</v>
      </c>
      <c r="L744">
        <v>32014.742945661099</v>
      </c>
      <c r="M744">
        <v>34285.625816260297</v>
      </c>
      <c r="N744">
        <v>40134.149217860599</v>
      </c>
      <c r="O744">
        <v>43985.927389268203</v>
      </c>
      <c r="P744">
        <v>46394.321370956997</v>
      </c>
      <c r="Q744">
        <v>47581.234962445502</v>
      </c>
      <c r="R744">
        <v>49366.313637851803</v>
      </c>
      <c r="S744">
        <v>51846.851341584297</v>
      </c>
      <c r="T744">
        <v>53677.553144878802</v>
      </c>
      <c r="U744">
        <v>58038.667966285597</v>
      </c>
      <c r="V744">
        <v>61022.470735242598</v>
      </c>
      <c r="W744">
        <v>66232.561501083997</v>
      </c>
      <c r="X744">
        <v>70444.4305636262</v>
      </c>
      <c r="Y744">
        <v>74658.460978281495</v>
      </c>
      <c r="Z744">
        <v>80935.020089390397</v>
      </c>
      <c r="AA744">
        <v>83669.691434657594</v>
      </c>
      <c r="AB744">
        <v>88531.513369251901</v>
      </c>
      <c r="AC744">
        <f t="shared" si="56"/>
        <v>16971.080089588249</v>
      </c>
      <c r="AD744">
        <f t="shared" si="57"/>
        <v>31310.7875753548</v>
      </c>
      <c r="AE744">
        <f t="shared" si="58"/>
        <v>41200.00594858652</v>
      </c>
      <c r="AF744">
        <f t="shared" si="59"/>
        <v>57276.260481624849</v>
      </c>
      <c r="AG744">
        <f t="shared" si="60"/>
        <v>44973.365186076946</v>
      </c>
    </row>
    <row r="745" spans="1:33" x14ac:dyDescent="0.25">
      <c r="A745">
        <v>8</v>
      </c>
      <c r="B745">
        <v>1</v>
      </c>
      <c r="C745" t="s">
        <v>0</v>
      </c>
      <c r="D745" t="s">
        <v>3</v>
      </c>
      <c r="E745" t="s">
        <v>19</v>
      </c>
      <c r="F745">
        <v>77795.739300000001</v>
      </c>
      <c r="G745">
        <v>210147.9301</v>
      </c>
      <c r="H745">
        <v>576646.70259999996</v>
      </c>
      <c r="I745">
        <v>8478.9996085086896</v>
      </c>
      <c r="J745">
        <v>15370.3658981359</v>
      </c>
      <c r="K745">
        <v>16699.028738426601</v>
      </c>
      <c r="L745">
        <v>17070.8612276315</v>
      </c>
      <c r="M745">
        <v>20176.4838317428</v>
      </c>
      <c r="N745">
        <v>23103.9775212024</v>
      </c>
      <c r="O745">
        <v>24877.067319416299</v>
      </c>
      <c r="P745">
        <v>26153.129399679499</v>
      </c>
      <c r="Q745">
        <v>28460.362115325399</v>
      </c>
      <c r="R745">
        <v>29757.6544173408</v>
      </c>
      <c r="S745">
        <v>30928.6489710198</v>
      </c>
      <c r="T745">
        <v>32126.3931430546</v>
      </c>
      <c r="U745">
        <v>33089.611692878098</v>
      </c>
      <c r="V745">
        <v>35313.310765092203</v>
      </c>
      <c r="W745">
        <v>36322.423741918799</v>
      </c>
      <c r="X745">
        <v>37380.972970859802</v>
      </c>
      <c r="Y745">
        <v>38580.053483949501</v>
      </c>
      <c r="Z745">
        <v>40100.132265088003</v>
      </c>
      <c r="AA745">
        <v>40852.440872368599</v>
      </c>
      <c r="AB745">
        <v>41804.784617919897</v>
      </c>
      <c r="AC745">
        <f t="shared" si="56"/>
        <v>11924.682753322295</v>
      </c>
      <c r="AD745">
        <f t="shared" si="57"/>
        <v>16884.94498302905</v>
      </c>
      <c r="AE745">
        <f t="shared" si="58"/>
        <v>23577.66451801025</v>
      </c>
      <c r="AF745">
        <f t="shared" si="59"/>
        <v>32922.422227186187</v>
      </c>
      <c r="AG745">
        <f t="shared" si="60"/>
        <v>25956.830710139573</v>
      </c>
    </row>
    <row r="746" spans="1:33" x14ac:dyDescent="0.25">
      <c r="A746">
        <v>9</v>
      </c>
      <c r="B746">
        <v>1</v>
      </c>
      <c r="C746" t="s">
        <v>0</v>
      </c>
      <c r="D746" t="s">
        <v>3</v>
      </c>
      <c r="E746" t="s">
        <v>19</v>
      </c>
      <c r="F746">
        <v>75204.611300000004</v>
      </c>
      <c r="G746">
        <v>194549.90669999999</v>
      </c>
      <c r="H746">
        <v>499981.05009999999</v>
      </c>
      <c r="I746">
        <v>9607.7847889340392</v>
      </c>
      <c r="J746">
        <v>11759.8638931639</v>
      </c>
      <c r="K746">
        <v>14502.2208003658</v>
      </c>
      <c r="L746">
        <v>18515.959782672999</v>
      </c>
      <c r="M746">
        <v>20818.782067589498</v>
      </c>
      <c r="N746">
        <v>21716.880210350399</v>
      </c>
      <c r="O746">
        <v>22526.522081701001</v>
      </c>
      <c r="P746">
        <v>23343.0709463454</v>
      </c>
      <c r="Q746">
        <v>25416.935822638101</v>
      </c>
      <c r="R746">
        <v>26341.886266421301</v>
      </c>
      <c r="S746">
        <v>26533.6611265754</v>
      </c>
      <c r="T746">
        <v>26961.312829423299</v>
      </c>
      <c r="U746">
        <v>28050.529851044299</v>
      </c>
      <c r="V746">
        <v>29647.188040564299</v>
      </c>
      <c r="W746">
        <v>29907.280060962599</v>
      </c>
      <c r="X746">
        <v>31208.454007212898</v>
      </c>
      <c r="Y746">
        <v>31583.45408743</v>
      </c>
      <c r="Z746">
        <v>32137.232698272401</v>
      </c>
      <c r="AA746">
        <v>33787.307317473103</v>
      </c>
      <c r="AB746">
        <v>35614.723379727402</v>
      </c>
      <c r="AC746">
        <f t="shared" si="56"/>
        <v>10683.82434104897</v>
      </c>
      <c r="AD746">
        <f t="shared" si="57"/>
        <v>16509.090291519398</v>
      </c>
      <c r="AE746">
        <f t="shared" si="58"/>
        <v>22101.313826496575</v>
      </c>
      <c r="AF746">
        <f t="shared" si="59"/>
        <v>28008.406000605275</v>
      </c>
      <c r="AG746">
        <f t="shared" si="60"/>
        <v>22928.645785997825</v>
      </c>
    </row>
    <row r="747" spans="1:33" x14ac:dyDescent="0.25">
      <c r="A747">
        <v>10</v>
      </c>
      <c r="B747">
        <v>3</v>
      </c>
      <c r="C747" t="s">
        <v>0</v>
      </c>
      <c r="D747" t="s">
        <v>3</v>
      </c>
      <c r="E747" t="s">
        <v>19</v>
      </c>
      <c r="F747">
        <v>95914.012900000002</v>
      </c>
      <c r="G747">
        <v>268242.70549999998</v>
      </c>
      <c r="H747">
        <v>706963.04940000002</v>
      </c>
      <c r="I747">
        <v>8712.6747224322608</v>
      </c>
      <c r="J747">
        <v>18560.000444037301</v>
      </c>
      <c r="K747">
        <v>20130.248501469101</v>
      </c>
      <c r="L747">
        <v>22695.8855900124</v>
      </c>
      <c r="M747">
        <v>25815.203634812999</v>
      </c>
      <c r="N747">
        <v>29665.683801886698</v>
      </c>
      <c r="O747">
        <v>32610.6061530636</v>
      </c>
      <c r="P747">
        <v>35678.985504334501</v>
      </c>
      <c r="Q747">
        <v>36578.913381820697</v>
      </c>
      <c r="R747">
        <v>37794.503803647101</v>
      </c>
      <c r="S747">
        <v>38266.879563292401</v>
      </c>
      <c r="T747">
        <v>39080.3216417035</v>
      </c>
      <c r="U747">
        <v>40621.041760462103</v>
      </c>
      <c r="V747">
        <v>42124.029561927397</v>
      </c>
      <c r="W747">
        <v>43222.350553259203</v>
      </c>
      <c r="X747">
        <v>44527.595483834499</v>
      </c>
      <c r="Y747">
        <v>45853.498277551997</v>
      </c>
      <c r="Z747">
        <v>46003.309986635402</v>
      </c>
      <c r="AA747">
        <v>47885.470799329203</v>
      </c>
      <c r="AB747">
        <v>51135.846195373502</v>
      </c>
      <c r="AC747">
        <f t="shared" si="56"/>
        <v>13636.337583234781</v>
      </c>
      <c r="AD747">
        <f t="shared" si="57"/>
        <v>21413.06704574075</v>
      </c>
      <c r="AE747">
        <f t="shared" si="58"/>
        <v>30942.61977352445</v>
      </c>
      <c r="AF747">
        <f t="shared" si="59"/>
        <v>40276.954468743366</v>
      </c>
      <c r="AG747">
        <f t="shared" si="60"/>
        <v>32255.307756374739</v>
      </c>
    </row>
    <row r="748" spans="1:33" x14ac:dyDescent="0.25">
      <c r="A748">
        <v>11</v>
      </c>
      <c r="B748">
        <v>1</v>
      </c>
      <c r="C748" t="s">
        <v>0</v>
      </c>
      <c r="D748" t="s">
        <v>3</v>
      </c>
      <c r="E748" t="s">
        <v>19</v>
      </c>
      <c r="F748">
        <v>132808.5631</v>
      </c>
      <c r="G748">
        <v>362332.967</v>
      </c>
      <c r="H748">
        <v>905720.22490000003</v>
      </c>
      <c r="I748">
        <v>9471.3728526963605</v>
      </c>
      <c r="J748">
        <v>19136.024793761298</v>
      </c>
      <c r="K748">
        <v>29343.509983468</v>
      </c>
      <c r="L748">
        <v>34935.747340269503</v>
      </c>
      <c r="M748">
        <v>39921.908152177799</v>
      </c>
      <c r="N748">
        <v>42354.6090963651</v>
      </c>
      <c r="O748">
        <v>45072.441645017097</v>
      </c>
      <c r="P748">
        <v>46227.784849387703</v>
      </c>
      <c r="Q748">
        <v>47389.587508141602</v>
      </c>
      <c r="R748">
        <v>48479.980780339603</v>
      </c>
      <c r="S748">
        <v>49309.966837791901</v>
      </c>
      <c r="T748">
        <v>50776.309961419603</v>
      </c>
      <c r="U748">
        <v>51973.810016334901</v>
      </c>
      <c r="V748">
        <v>52442.694460049199</v>
      </c>
      <c r="W748">
        <v>53989.348178765897</v>
      </c>
      <c r="X748">
        <v>54805.914685667798</v>
      </c>
      <c r="Y748">
        <v>56629.100853477401</v>
      </c>
      <c r="Z748">
        <v>56973.068113395399</v>
      </c>
      <c r="AA748">
        <v>57551.676855001802</v>
      </c>
      <c r="AB748">
        <v>58935.367931801498</v>
      </c>
      <c r="AC748">
        <f t="shared" si="56"/>
        <v>14303.698823228829</v>
      </c>
      <c r="AD748">
        <f t="shared" si="57"/>
        <v>32139.628661868752</v>
      </c>
      <c r="AE748">
        <f t="shared" si="58"/>
        <v>43394.185935736925</v>
      </c>
      <c r="AF748">
        <f t="shared" si="59"/>
        <v>51145.951553563813</v>
      </c>
      <c r="AG748">
        <f t="shared" si="60"/>
        <v>42226.938196353331</v>
      </c>
    </row>
    <row r="749" spans="1:33" x14ac:dyDescent="0.25">
      <c r="A749">
        <v>12</v>
      </c>
      <c r="B749">
        <v>1</v>
      </c>
      <c r="C749" t="s">
        <v>0</v>
      </c>
      <c r="D749" t="s">
        <v>3</v>
      </c>
      <c r="E749" t="s">
        <v>19</v>
      </c>
      <c r="F749">
        <v>143559.98759999999</v>
      </c>
      <c r="G749">
        <v>355592.30959999998</v>
      </c>
      <c r="H749">
        <v>880027.27260000003</v>
      </c>
      <c r="I749">
        <v>20891.196798225301</v>
      </c>
      <c r="J749">
        <v>23939.556516853601</v>
      </c>
      <c r="K749">
        <v>29522.212465037701</v>
      </c>
      <c r="L749">
        <v>33552.864048903299</v>
      </c>
      <c r="M749">
        <v>35654.157786546799</v>
      </c>
      <c r="N749">
        <v>38234.209159501203</v>
      </c>
      <c r="O749">
        <v>40792.467639574003</v>
      </c>
      <c r="P749">
        <v>43162.188438172401</v>
      </c>
      <c r="Q749">
        <v>43855.868368276802</v>
      </c>
      <c r="R749">
        <v>45987.588377371103</v>
      </c>
      <c r="S749">
        <v>47283.419531664003</v>
      </c>
      <c r="T749">
        <v>48119.528473113598</v>
      </c>
      <c r="U749">
        <v>49721.684606983101</v>
      </c>
      <c r="V749">
        <v>50915.183204426998</v>
      </c>
      <c r="W749">
        <v>51589.468016645696</v>
      </c>
      <c r="X749">
        <v>53072.992905732797</v>
      </c>
      <c r="Y749">
        <v>54284.196608549399</v>
      </c>
      <c r="Z749">
        <v>54623.1200803705</v>
      </c>
      <c r="AA749">
        <v>56455.2763188358</v>
      </c>
      <c r="AB749">
        <v>58370.0932748333</v>
      </c>
      <c r="AC749">
        <f t="shared" si="56"/>
        <v>22415.376657539451</v>
      </c>
      <c r="AD749">
        <f t="shared" si="57"/>
        <v>31537.5382569705</v>
      </c>
      <c r="AE749">
        <f t="shared" si="58"/>
        <v>39460.755755948601</v>
      </c>
      <c r="AF749">
        <f t="shared" si="59"/>
        <v>48818.216685526757</v>
      </c>
      <c r="AG749">
        <f t="shared" si="60"/>
        <v>41018.411646064276</v>
      </c>
    </row>
    <row r="750" spans="1:33" x14ac:dyDescent="0.25">
      <c r="A750">
        <v>13</v>
      </c>
      <c r="B750">
        <v>3</v>
      </c>
      <c r="C750" t="s">
        <v>0</v>
      </c>
      <c r="D750" t="s">
        <v>3</v>
      </c>
      <c r="E750" t="s">
        <v>19</v>
      </c>
      <c r="F750">
        <v>118611.9216</v>
      </c>
      <c r="G750">
        <v>330320.2206</v>
      </c>
      <c r="H750">
        <v>894612.78760000004</v>
      </c>
      <c r="I750">
        <v>11602.8702396194</v>
      </c>
      <c r="J750">
        <v>19004.753238981801</v>
      </c>
      <c r="K750">
        <v>22533.132404935099</v>
      </c>
      <c r="L750">
        <v>31206.133946681799</v>
      </c>
      <c r="M750">
        <v>34265.031768158799</v>
      </c>
      <c r="N750">
        <v>37115.183825261498</v>
      </c>
      <c r="O750">
        <v>40399.750924898603</v>
      </c>
      <c r="P750">
        <v>42563.174376132898</v>
      </c>
      <c r="Q750">
        <v>45010.100309775502</v>
      </c>
      <c r="R750">
        <v>46620.089574342201</v>
      </c>
      <c r="S750">
        <v>48255.309053047</v>
      </c>
      <c r="T750">
        <v>50646.785570856897</v>
      </c>
      <c r="U750">
        <v>52337.373275230697</v>
      </c>
      <c r="V750">
        <v>54411.147622650897</v>
      </c>
      <c r="W750">
        <v>56677.734916985799</v>
      </c>
      <c r="X750">
        <v>58844.668141904804</v>
      </c>
      <c r="Y750">
        <v>59264.066086909799</v>
      </c>
      <c r="Z750">
        <v>60221.607376435903</v>
      </c>
      <c r="AA750">
        <v>61433.467650558399</v>
      </c>
      <c r="AB750">
        <v>62200.407339053403</v>
      </c>
      <c r="AC750">
        <f t="shared" si="56"/>
        <v>15303.8117393006</v>
      </c>
      <c r="AD750">
        <f t="shared" si="57"/>
        <v>26869.633175808449</v>
      </c>
      <c r="AE750">
        <f t="shared" si="58"/>
        <v>38585.785223612947</v>
      </c>
      <c r="AF750">
        <f t="shared" si="59"/>
        <v>51600.401058099225</v>
      </c>
      <c r="AG750">
        <f t="shared" si="60"/>
        <v>40718.327449341479</v>
      </c>
    </row>
    <row r="751" spans="1:33" x14ac:dyDescent="0.25">
      <c r="A751">
        <v>14</v>
      </c>
      <c r="B751">
        <v>3</v>
      </c>
      <c r="C751" t="s">
        <v>0</v>
      </c>
      <c r="D751" t="s">
        <v>3</v>
      </c>
      <c r="E751" t="s">
        <v>19</v>
      </c>
      <c r="F751">
        <v>75162.667600000001</v>
      </c>
      <c r="G751">
        <v>199111.3688</v>
      </c>
      <c r="H751">
        <v>500920.30080000003</v>
      </c>
      <c r="I751">
        <v>8332.7860713500904</v>
      </c>
      <c r="J751">
        <v>10289.563755040301</v>
      </c>
      <c r="K751">
        <v>17169.021786301299</v>
      </c>
      <c r="L751">
        <v>18196.062080736599</v>
      </c>
      <c r="M751">
        <v>21175.2339287578</v>
      </c>
      <c r="N751">
        <v>22348.185643467601</v>
      </c>
      <c r="O751">
        <v>23253.899622273701</v>
      </c>
      <c r="P751">
        <v>25095.902865044602</v>
      </c>
      <c r="Q751">
        <v>26179.881582638998</v>
      </c>
      <c r="R751">
        <v>27070.8314305114</v>
      </c>
      <c r="S751">
        <v>27177.504059101499</v>
      </c>
      <c r="T751">
        <v>27536.457951598</v>
      </c>
      <c r="U751">
        <v>28333.851940164899</v>
      </c>
      <c r="V751">
        <v>29291.567583387401</v>
      </c>
      <c r="W751">
        <v>29745.786908268201</v>
      </c>
      <c r="X751">
        <v>29974.474510117001</v>
      </c>
      <c r="Y751">
        <v>31250.843919279199</v>
      </c>
      <c r="Z751">
        <v>32117.993795494702</v>
      </c>
      <c r="AA751">
        <v>32535.2163611592</v>
      </c>
      <c r="AB751">
        <v>33845.235015719401</v>
      </c>
      <c r="AC751">
        <f t="shared" si="56"/>
        <v>9311.1749131951947</v>
      </c>
      <c r="AD751">
        <f t="shared" si="57"/>
        <v>17682.541933518951</v>
      </c>
      <c r="AE751">
        <f t="shared" si="58"/>
        <v>22968.305514885924</v>
      </c>
      <c r="AF751">
        <f t="shared" si="59"/>
        <v>28163.794495723425</v>
      </c>
      <c r="AG751">
        <f t="shared" si="60"/>
        <v>23198.188232422468</v>
      </c>
    </row>
    <row r="752" spans="1:33" x14ac:dyDescent="0.25">
      <c r="A752">
        <v>15</v>
      </c>
      <c r="B752">
        <v>3</v>
      </c>
      <c r="C752" t="s">
        <v>0</v>
      </c>
      <c r="D752" t="s">
        <v>3</v>
      </c>
      <c r="E752" t="s">
        <v>19</v>
      </c>
      <c r="F752">
        <v>122425.5125</v>
      </c>
      <c r="G752">
        <v>362763.24839999998</v>
      </c>
      <c r="H752">
        <v>984680.37650000001</v>
      </c>
      <c r="I752">
        <v>6677.2333349029795</v>
      </c>
      <c r="J752">
        <v>17162.583458125999</v>
      </c>
      <c r="K752">
        <v>25489.4899053476</v>
      </c>
      <c r="L752">
        <v>33190.365235881698</v>
      </c>
      <c r="M752">
        <v>39905.840587464802</v>
      </c>
      <c r="N752">
        <v>43980.5315983533</v>
      </c>
      <c r="O752">
        <v>46802.792673483404</v>
      </c>
      <c r="P752">
        <v>48784.158369583398</v>
      </c>
      <c r="Q752">
        <v>49645.9990192322</v>
      </c>
      <c r="R752">
        <v>51124.254213975699</v>
      </c>
      <c r="S752">
        <v>53088.370512151298</v>
      </c>
      <c r="T752">
        <v>54490.326645559202</v>
      </c>
      <c r="U752">
        <v>56583.044653642697</v>
      </c>
      <c r="V752">
        <v>58709.832814480898</v>
      </c>
      <c r="W752">
        <v>61411.409189906997</v>
      </c>
      <c r="X752">
        <v>63631.583469607103</v>
      </c>
      <c r="Y752">
        <v>65497.9985540649</v>
      </c>
      <c r="Z752">
        <v>66282.918932192493</v>
      </c>
      <c r="AA752">
        <v>68746.620379872504</v>
      </c>
      <c r="AB752">
        <v>73475.022943333504</v>
      </c>
      <c r="AC752">
        <f t="shared" si="56"/>
        <v>11919.908396514489</v>
      </c>
      <c r="AD752">
        <f t="shared" si="57"/>
        <v>29339.927570614651</v>
      </c>
      <c r="AE752">
        <f t="shared" si="58"/>
        <v>44868.330807221224</v>
      </c>
      <c r="AF752">
        <f t="shared" si="59"/>
        <v>56085.602564819514</v>
      </c>
      <c r="AG752">
        <f t="shared" si="60"/>
        <v>44417.3634801062</v>
      </c>
    </row>
    <row r="753" spans="1:33" x14ac:dyDescent="0.25">
      <c r="A753">
        <v>1</v>
      </c>
      <c r="B753">
        <v>1</v>
      </c>
      <c r="C753" t="s">
        <v>0</v>
      </c>
      <c r="D753" t="s">
        <v>1</v>
      </c>
      <c r="E753" t="s">
        <v>19</v>
      </c>
      <c r="F753">
        <v>67183.191200000001</v>
      </c>
      <c r="G753">
        <v>196021.51430000001</v>
      </c>
      <c r="H753">
        <v>529680.08140000002</v>
      </c>
      <c r="I753">
        <v>9976.9446171052805</v>
      </c>
      <c r="J753">
        <v>10341.422650589</v>
      </c>
      <c r="K753">
        <v>11714.0251176568</v>
      </c>
      <c r="L753">
        <v>16007.9523210728</v>
      </c>
      <c r="M753">
        <v>19142.846443930499</v>
      </c>
      <c r="N753">
        <v>23290.171954139601</v>
      </c>
      <c r="O753">
        <v>24521.229342131301</v>
      </c>
      <c r="P753">
        <v>25827.4295685254</v>
      </c>
      <c r="Q753">
        <v>27197.461850361098</v>
      </c>
      <c r="R753">
        <v>28002.030397971099</v>
      </c>
      <c r="S753">
        <v>28820.9898174419</v>
      </c>
      <c r="T753">
        <v>30521.270806260702</v>
      </c>
      <c r="U753">
        <v>32172.4020365379</v>
      </c>
      <c r="V753">
        <v>32426.011130511601</v>
      </c>
      <c r="W753">
        <v>33398.087310372299</v>
      </c>
      <c r="X753">
        <v>33689.177019127099</v>
      </c>
      <c r="Y753">
        <v>34065.0153965973</v>
      </c>
      <c r="Z753">
        <v>35322.109866139202</v>
      </c>
      <c r="AA753">
        <v>36134.3568780286</v>
      </c>
      <c r="AB753">
        <v>37109.146903283501</v>
      </c>
      <c r="AC753">
        <f t="shared" si="56"/>
        <v>10159.18363384714</v>
      </c>
      <c r="AD753">
        <f t="shared" si="57"/>
        <v>13860.988719364799</v>
      </c>
      <c r="AE753">
        <f t="shared" si="58"/>
        <v>23195.419327181698</v>
      </c>
      <c r="AF753">
        <f t="shared" si="59"/>
        <v>30778.428796072963</v>
      </c>
      <c r="AG753">
        <f t="shared" si="60"/>
        <v>24190.590773983397</v>
      </c>
    </row>
    <row r="754" spans="1:33" x14ac:dyDescent="0.25">
      <c r="A754">
        <v>2</v>
      </c>
      <c r="B754">
        <v>3</v>
      </c>
      <c r="C754" t="s">
        <v>0</v>
      </c>
      <c r="D754" t="s">
        <v>1</v>
      </c>
      <c r="E754" t="s">
        <v>19</v>
      </c>
      <c r="F754">
        <v>60600.194199999998</v>
      </c>
      <c r="G754">
        <v>155764.05799999999</v>
      </c>
      <c r="H754">
        <v>427948.12770000001</v>
      </c>
      <c r="I754">
        <v>5655.6936277027198</v>
      </c>
      <c r="J754">
        <v>8676.9610702097998</v>
      </c>
      <c r="K754">
        <v>13851.295587275599</v>
      </c>
      <c r="L754">
        <v>15843.859204673799</v>
      </c>
      <c r="M754">
        <v>16572.3847536965</v>
      </c>
      <c r="N754">
        <v>17599.414409931</v>
      </c>
      <c r="O754">
        <v>18147.6602783292</v>
      </c>
      <c r="P754">
        <v>18643.751986037099</v>
      </c>
      <c r="Q754">
        <v>19405.995930745699</v>
      </c>
      <c r="R754">
        <v>21367.041164800001</v>
      </c>
      <c r="S754">
        <v>22124.465101691501</v>
      </c>
      <c r="T754">
        <v>23103.7825904442</v>
      </c>
      <c r="U754">
        <v>24686.3945863222</v>
      </c>
      <c r="V754">
        <v>26189.135327241002</v>
      </c>
      <c r="W754">
        <v>26988.841625033201</v>
      </c>
      <c r="X754">
        <v>28432.852045002001</v>
      </c>
      <c r="Y754">
        <v>29022.330105262099</v>
      </c>
      <c r="Z754">
        <v>30062.923389667299</v>
      </c>
      <c r="AA754">
        <v>30430.303351190902</v>
      </c>
      <c r="AB754">
        <v>31143.041516355901</v>
      </c>
      <c r="AC754">
        <f t="shared" si="56"/>
        <v>7166.3273489562598</v>
      </c>
      <c r="AD754">
        <f t="shared" si="57"/>
        <v>14847.577395974698</v>
      </c>
      <c r="AE754">
        <f t="shared" si="58"/>
        <v>17740.802856998449</v>
      </c>
      <c r="AF754">
        <f t="shared" si="59"/>
        <v>24037.313546409976</v>
      </c>
      <c r="AG754">
        <f t="shared" si="60"/>
        <v>19205.595580570967</v>
      </c>
    </row>
    <row r="755" spans="1:33" x14ac:dyDescent="0.25">
      <c r="A755">
        <v>3</v>
      </c>
      <c r="B755">
        <v>1</v>
      </c>
      <c r="C755" t="s">
        <v>0</v>
      </c>
      <c r="D755" t="s">
        <v>1</v>
      </c>
      <c r="E755" t="s">
        <v>19</v>
      </c>
      <c r="F755">
        <v>74184.645199999999</v>
      </c>
      <c r="G755">
        <v>195614.94020000001</v>
      </c>
      <c r="H755">
        <v>529450.00060000003</v>
      </c>
      <c r="I755">
        <v>4902.4049327519297</v>
      </c>
      <c r="J755">
        <v>14826.078324476201</v>
      </c>
      <c r="K755">
        <v>16845.684353039502</v>
      </c>
      <c r="L755">
        <v>18015.943327520301</v>
      </c>
      <c r="M755">
        <v>19594.534271109002</v>
      </c>
      <c r="N755">
        <v>21967.429846950999</v>
      </c>
      <c r="O755">
        <v>23673.207780200399</v>
      </c>
      <c r="P755">
        <v>24779.157752685402</v>
      </c>
      <c r="Q755">
        <v>24957.411887080601</v>
      </c>
      <c r="R755">
        <v>26053.087743692598</v>
      </c>
      <c r="S755">
        <v>26740.577619759799</v>
      </c>
      <c r="T755">
        <v>27781.799548344599</v>
      </c>
      <c r="U755">
        <v>29167.983879521398</v>
      </c>
      <c r="V755">
        <v>30363.887065659201</v>
      </c>
      <c r="W755">
        <v>32116.056351729199</v>
      </c>
      <c r="X755">
        <v>33073.787981845402</v>
      </c>
      <c r="Y755">
        <v>34946.220511260297</v>
      </c>
      <c r="Z755">
        <v>37643.718988545901</v>
      </c>
      <c r="AA755">
        <v>39516.123866931499</v>
      </c>
      <c r="AB755">
        <v>42484.904601268099</v>
      </c>
      <c r="AC755">
        <f t="shared" si="56"/>
        <v>9864.2416286140651</v>
      </c>
      <c r="AD755">
        <f t="shared" si="57"/>
        <v>17430.813840279901</v>
      </c>
      <c r="AE755">
        <f t="shared" si="58"/>
        <v>22503.58241273645</v>
      </c>
      <c r="AF755">
        <f t="shared" si="59"/>
        <v>28781.824009704098</v>
      </c>
      <c r="AG755">
        <f t="shared" si="60"/>
        <v>23428.689541647909</v>
      </c>
    </row>
    <row r="756" spans="1:33" x14ac:dyDescent="0.25">
      <c r="A756">
        <v>4</v>
      </c>
      <c r="B756">
        <v>2</v>
      </c>
      <c r="C756" t="s">
        <v>0</v>
      </c>
      <c r="D756" t="s">
        <v>1</v>
      </c>
      <c r="E756" t="s">
        <v>19</v>
      </c>
      <c r="F756">
        <v>170932.8774</v>
      </c>
      <c r="G756">
        <v>450342.24190000002</v>
      </c>
      <c r="H756">
        <v>1094367.3781000001</v>
      </c>
      <c r="I756">
        <v>19054.834253242399</v>
      </c>
      <c r="J756">
        <v>28138.119916055799</v>
      </c>
      <c r="K756">
        <v>37493.988344247096</v>
      </c>
      <c r="L756">
        <v>41837.364863521798</v>
      </c>
      <c r="M756">
        <v>44408.5700598408</v>
      </c>
      <c r="N756">
        <v>51460.778423740798</v>
      </c>
      <c r="O756">
        <v>53449.2768649504</v>
      </c>
      <c r="P756">
        <v>56951.851187215201</v>
      </c>
      <c r="Q756">
        <v>57978.0918078795</v>
      </c>
      <c r="R756">
        <v>59569.366137962301</v>
      </c>
      <c r="S756">
        <v>59868.618910967904</v>
      </c>
      <c r="T756">
        <v>60723.3475862341</v>
      </c>
      <c r="U756">
        <v>61732.749550633103</v>
      </c>
      <c r="V756">
        <v>62675.804431406701</v>
      </c>
      <c r="W756">
        <v>63342.454923165802</v>
      </c>
      <c r="X756">
        <v>64719.132445318399</v>
      </c>
      <c r="Y756">
        <v>65374.665071515097</v>
      </c>
      <c r="Z756">
        <v>67573.991628777396</v>
      </c>
      <c r="AA756">
        <v>68049.338541619101</v>
      </c>
      <c r="AB756">
        <v>69965.033186603701</v>
      </c>
      <c r="AC756">
        <f t="shared" si="56"/>
        <v>23596.477084649101</v>
      </c>
      <c r="AD756">
        <f t="shared" si="57"/>
        <v>39665.676603884451</v>
      </c>
      <c r="AE756">
        <f t="shared" si="58"/>
        <v>51567.619133936794</v>
      </c>
      <c r="AF756">
        <f t="shared" si="59"/>
        <v>61326.195724195975</v>
      </c>
      <c r="AG756">
        <f t="shared" si="60"/>
        <v>51462.771856648884</v>
      </c>
    </row>
    <row r="757" spans="1:33" x14ac:dyDescent="0.25">
      <c r="A757">
        <v>5</v>
      </c>
      <c r="B757">
        <v>2</v>
      </c>
      <c r="C757" t="s">
        <v>0</v>
      </c>
      <c r="D757" t="s">
        <v>1</v>
      </c>
      <c r="E757" t="s">
        <v>19</v>
      </c>
      <c r="F757">
        <v>132073.25769999999</v>
      </c>
      <c r="G757">
        <v>345271.88419999997</v>
      </c>
      <c r="H757">
        <v>867158.81940000004</v>
      </c>
      <c r="I757">
        <v>14326.5857494867</v>
      </c>
      <c r="J757">
        <v>20768.976648879601</v>
      </c>
      <c r="K757">
        <v>26961.4688312617</v>
      </c>
      <c r="L757">
        <v>33126.8977002549</v>
      </c>
      <c r="M757">
        <v>36889.328736008298</v>
      </c>
      <c r="N757">
        <v>40330.305193004802</v>
      </c>
      <c r="O757">
        <v>41205.071917125002</v>
      </c>
      <c r="P757">
        <v>41386.696906280296</v>
      </c>
      <c r="Q757">
        <v>43954.782774236199</v>
      </c>
      <c r="R757">
        <v>46321.769704741702</v>
      </c>
      <c r="S757">
        <v>47133.861782355401</v>
      </c>
      <c r="T757">
        <v>49397.447891120697</v>
      </c>
      <c r="U757">
        <v>50641.658664498304</v>
      </c>
      <c r="V757">
        <v>50963.128822366903</v>
      </c>
      <c r="W757">
        <v>51364.650750965302</v>
      </c>
      <c r="X757">
        <v>51754.038922507403</v>
      </c>
      <c r="Y757">
        <v>52876.743897085697</v>
      </c>
      <c r="Z757">
        <v>54160.045481066802</v>
      </c>
      <c r="AA757">
        <v>56042.945015260397</v>
      </c>
      <c r="AB757">
        <v>57552.413989702298</v>
      </c>
      <c r="AC757">
        <f t="shared" si="56"/>
        <v>17547.781199183151</v>
      </c>
      <c r="AD757">
        <f t="shared" si="57"/>
        <v>30044.1832657583</v>
      </c>
      <c r="AE757">
        <f t="shared" si="58"/>
        <v>39952.850688104598</v>
      </c>
      <c r="AF757">
        <f t="shared" si="59"/>
        <v>48941.417414098978</v>
      </c>
      <c r="AG757">
        <f t="shared" si="60"/>
        <v>40407.916937193331</v>
      </c>
    </row>
    <row r="758" spans="1:33" x14ac:dyDescent="0.25">
      <c r="A758">
        <v>6</v>
      </c>
      <c r="B758">
        <v>2</v>
      </c>
      <c r="C758" t="s">
        <v>0</v>
      </c>
      <c r="D758" t="s">
        <v>1</v>
      </c>
      <c r="E758" t="s">
        <v>19</v>
      </c>
      <c r="F758">
        <v>207070.56</v>
      </c>
      <c r="G758">
        <v>523191.0048</v>
      </c>
      <c r="H758">
        <v>1445719.0004</v>
      </c>
      <c r="I758">
        <v>23330.298826779399</v>
      </c>
      <c r="J758">
        <v>35405.691137789603</v>
      </c>
      <c r="K758">
        <v>46153.130490896401</v>
      </c>
      <c r="L758">
        <v>49639.926173769098</v>
      </c>
      <c r="M758">
        <v>52541.513336767501</v>
      </c>
      <c r="N758">
        <v>55698.586768564499</v>
      </c>
      <c r="O758">
        <v>59035.917172863999</v>
      </c>
      <c r="P758">
        <v>63385.528318390097</v>
      </c>
      <c r="Q758">
        <v>66688.309184181897</v>
      </c>
      <c r="R758">
        <v>71312.103435469297</v>
      </c>
      <c r="S758">
        <v>77144.717157526</v>
      </c>
      <c r="T758">
        <v>81795.538369838599</v>
      </c>
      <c r="U758">
        <v>85914.9881824943</v>
      </c>
      <c r="V758">
        <v>87785.444573621906</v>
      </c>
      <c r="W758">
        <v>92135.230454592194</v>
      </c>
      <c r="X758">
        <v>94424.465414617996</v>
      </c>
      <c r="Y758">
        <v>96326.614543042699</v>
      </c>
      <c r="Z758">
        <v>98034.382803992106</v>
      </c>
      <c r="AA758">
        <v>101598.788471295</v>
      </c>
      <c r="AB758">
        <v>107367.825583365</v>
      </c>
      <c r="AC758">
        <f t="shared" si="56"/>
        <v>29367.994982284501</v>
      </c>
      <c r="AD758">
        <f t="shared" si="57"/>
        <v>47896.528332332746</v>
      </c>
      <c r="AE758">
        <f t="shared" si="58"/>
        <v>57665.386399146526</v>
      </c>
      <c r="AF758">
        <f t="shared" si="59"/>
        <v>82150.099596542772</v>
      </c>
      <c r="AG758">
        <f t="shared" si="60"/>
        <v>65149.461812385169</v>
      </c>
    </row>
    <row r="759" spans="1:33" x14ac:dyDescent="0.25">
      <c r="A759">
        <v>7</v>
      </c>
      <c r="B759">
        <v>2</v>
      </c>
      <c r="C759" t="s">
        <v>0</v>
      </c>
      <c r="D759" t="s">
        <v>1</v>
      </c>
      <c r="E759" t="s">
        <v>19</v>
      </c>
      <c r="F759">
        <v>97925.338099999994</v>
      </c>
      <c r="G759">
        <v>295665.20329999999</v>
      </c>
      <c r="H759">
        <v>988993.92559999996</v>
      </c>
      <c r="I759">
        <v>7385.8797004580301</v>
      </c>
      <c r="J759">
        <v>13850.937867892901</v>
      </c>
      <c r="K759">
        <v>22552.8864836346</v>
      </c>
      <c r="L759">
        <v>25210.592795512501</v>
      </c>
      <c r="M759">
        <v>28925.041203140099</v>
      </c>
      <c r="N759">
        <v>33243.912305425903</v>
      </c>
      <c r="O759">
        <v>37317.427013880399</v>
      </c>
      <c r="P759">
        <v>40344.032120231801</v>
      </c>
      <c r="Q759">
        <v>42745.295050432003</v>
      </c>
      <c r="R759">
        <v>44089.198722328401</v>
      </c>
      <c r="S759">
        <v>47754.046159236597</v>
      </c>
      <c r="T759">
        <v>50853.281714441</v>
      </c>
      <c r="U759">
        <v>54828.137779849101</v>
      </c>
      <c r="V759">
        <v>58994.562111346699</v>
      </c>
      <c r="W759">
        <v>65682.330307690994</v>
      </c>
      <c r="X759">
        <v>70864.6929927991</v>
      </c>
      <c r="Y759">
        <v>78449.099020931593</v>
      </c>
      <c r="Z759">
        <v>84031.409833470607</v>
      </c>
      <c r="AA759">
        <v>88784.442960103494</v>
      </c>
      <c r="AB759">
        <v>93086.7195046048</v>
      </c>
      <c r="AC759">
        <f t="shared" si="56"/>
        <v>10618.408784175466</v>
      </c>
      <c r="AD759">
        <f t="shared" si="57"/>
        <v>23881.739639573549</v>
      </c>
      <c r="AE759">
        <f t="shared" si="58"/>
        <v>34957.603160669547</v>
      </c>
      <c r="AF759">
        <f t="shared" si="59"/>
        <v>54476.443104765487</v>
      </c>
      <c r="AG759">
        <f t="shared" si="60"/>
        <v>40290.140895518758</v>
      </c>
    </row>
    <row r="760" spans="1:33" x14ac:dyDescent="0.25">
      <c r="A760">
        <v>8</v>
      </c>
      <c r="B760">
        <v>2</v>
      </c>
      <c r="C760" t="s">
        <v>0</v>
      </c>
      <c r="D760" t="s">
        <v>1</v>
      </c>
      <c r="E760" t="s">
        <v>19</v>
      </c>
      <c r="F760">
        <v>53806.938699999999</v>
      </c>
      <c r="G760">
        <v>149278.9952</v>
      </c>
      <c r="H760">
        <v>411124.39760000003</v>
      </c>
      <c r="I760">
        <v>5784.3319166992596</v>
      </c>
      <c r="J760">
        <v>7824.9386174089504</v>
      </c>
      <c r="K760">
        <v>11366.957661872701</v>
      </c>
      <c r="L760">
        <v>13663.846124693</v>
      </c>
      <c r="M760">
        <v>15166.864396348001</v>
      </c>
      <c r="N760">
        <v>16994.783742568001</v>
      </c>
      <c r="O760">
        <v>17828.028986178299</v>
      </c>
      <c r="P760">
        <v>18673.150473955899</v>
      </c>
      <c r="Q760">
        <v>20682.007593291499</v>
      </c>
      <c r="R760">
        <v>21294.0857295719</v>
      </c>
      <c r="S760">
        <v>22170.7110755787</v>
      </c>
      <c r="T760">
        <v>22430.1566882564</v>
      </c>
      <c r="U760">
        <v>22826.068219862798</v>
      </c>
      <c r="V760">
        <v>23851.725530882701</v>
      </c>
      <c r="W760">
        <v>25909.151349715499</v>
      </c>
      <c r="X760">
        <v>26783.766983200599</v>
      </c>
      <c r="Y760">
        <v>27494.859492124298</v>
      </c>
      <c r="Z760">
        <v>29054.760200452201</v>
      </c>
      <c r="AA760">
        <v>29925.263726689602</v>
      </c>
      <c r="AB760">
        <v>31398.939076237199</v>
      </c>
      <c r="AC760">
        <f t="shared" si="56"/>
        <v>6804.6352670541055</v>
      </c>
      <c r="AD760">
        <f t="shared" si="57"/>
        <v>12515.401893282851</v>
      </c>
      <c r="AE760">
        <f t="shared" si="58"/>
        <v>17165.70689976255</v>
      </c>
      <c r="AF760">
        <f t="shared" si="59"/>
        <v>23243.459146295012</v>
      </c>
      <c r="AG760">
        <f t="shared" si="60"/>
        <v>18328.160943130264</v>
      </c>
    </row>
    <row r="761" spans="1:33" x14ac:dyDescent="0.25">
      <c r="A761">
        <v>9</v>
      </c>
      <c r="B761">
        <v>3</v>
      </c>
      <c r="C761" t="s">
        <v>0</v>
      </c>
      <c r="D761" t="s">
        <v>1</v>
      </c>
      <c r="E761" t="s">
        <v>19</v>
      </c>
      <c r="F761">
        <v>29835.096300000001</v>
      </c>
      <c r="G761">
        <v>88206.856100000005</v>
      </c>
      <c r="H761">
        <v>263425.8284</v>
      </c>
      <c r="I761">
        <v>4288.1632593718396</v>
      </c>
      <c r="J761">
        <v>4822.91886378866</v>
      </c>
      <c r="K761">
        <v>5509.23028514406</v>
      </c>
      <c r="L761">
        <v>6925.2697067699601</v>
      </c>
      <c r="M761">
        <v>8289.5142072633007</v>
      </c>
      <c r="N761">
        <v>9466.0510076746104</v>
      </c>
      <c r="O761">
        <v>10572.6992008621</v>
      </c>
      <c r="P761">
        <v>11699.4802656967</v>
      </c>
      <c r="Q761">
        <v>12996.880520040701</v>
      </c>
      <c r="R761">
        <v>13636.648800311599</v>
      </c>
      <c r="S761">
        <v>13916.43452368</v>
      </c>
      <c r="T761">
        <v>14134.5532187931</v>
      </c>
      <c r="U761">
        <v>15068.147584501299</v>
      </c>
      <c r="V761">
        <v>16704.023662486001</v>
      </c>
      <c r="W761">
        <v>17134.7558100766</v>
      </c>
      <c r="X761">
        <v>17956.7464854883</v>
      </c>
      <c r="Y761">
        <v>18543.846356528698</v>
      </c>
      <c r="Z761">
        <v>19220.437059070598</v>
      </c>
      <c r="AA761">
        <v>20473.999633019899</v>
      </c>
      <c r="AB761">
        <v>22066.0279861294</v>
      </c>
      <c r="AC761">
        <f t="shared" si="56"/>
        <v>4555.5410615802502</v>
      </c>
      <c r="AD761">
        <f t="shared" si="57"/>
        <v>6217.2499959570105</v>
      </c>
      <c r="AE761">
        <f t="shared" si="58"/>
        <v>10006.936170374178</v>
      </c>
      <c r="AF761">
        <f t="shared" si="59"/>
        <v>15193.5238256722</v>
      </c>
      <c r="AG761">
        <f t="shared" si="60"/>
        <v>11445.0948376218</v>
      </c>
    </row>
    <row r="762" spans="1:33" x14ac:dyDescent="0.25">
      <c r="A762">
        <v>10</v>
      </c>
      <c r="B762">
        <v>1</v>
      </c>
      <c r="C762" t="s">
        <v>0</v>
      </c>
      <c r="D762" t="s">
        <v>1</v>
      </c>
      <c r="E762" t="s">
        <v>19</v>
      </c>
      <c r="F762">
        <v>95456.4568</v>
      </c>
      <c r="G762">
        <v>264582.96260000003</v>
      </c>
      <c r="H762">
        <v>696680.94810000004</v>
      </c>
      <c r="I762">
        <v>9495.8564410725503</v>
      </c>
      <c r="J762">
        <v>19277.955593851399</v>
      </c>
      <c r="K762">
        <v>19852.110932690699</v>
      </c>
      <c r="L762">
        <v>21666.063874903401</v>
      </c>
      <c r="M762">
        <v>25164.469993929299</v>
      </c>
      <c r="N762">
        <v>29155.665949245398</v>
      </c>
      <c r="O762">
        <v>31755.239168328801</v>
      </c>
      <c r="P762">
        <v>35020.207728364301</v>
      </c>
      <c r="Q762">
        <v>36055.612108332498</v>
      </c>
      <c r="R762">
        <v>37139.780787242897</v>
      </c>
      <c r="S762">
        <v>37621.304774443102</v>
      </c>
      <c r="T762">
        <v>38276.9991237227</v>
      </c>
      <c r="U762">
        <v>39439.6706668693</v>
      </c>
      <c r="V762">
        <v>40976.178824279203</v>
      </c>
      <c r="W762">
        <v>41933.616550713698</v>
      </c>
      <c r="X762">
        <v>43464.2566103344</v>
      </c>
      <c r="Y762">
        <v>45099.7387978568</v>
      </c>
      <c r="Z762">
        <v>45758.043993603897</v>
      </c>
      <c r="AA762">
        <v>47915.245536969502</v>
      </c>
      <c r="AB762">
        <v>51612.930672969604</v>
      </c>
      <c r="AC762">
        <f t="shared" si="56"/>
        <v>14386.906017461974</v>
      </c>
      <c r="AD762">
        <f t="shared" si="57"/>
        <v>20759.08740379705</v>
      </c>
      <c r="AE762">
        <f t="shared" si="58"/>
        <v>30273.89570996695</v>
      </c>
      <c r="AF762">
        <f t="shared" si="59"/>
        <v>39363.427430742224</v>
      </c>
      <c r="AG762">
        <f t="shared" si="60"/>
        <v>31643.436820520234</v>
      </c>
    </row>
    <row r="763" spans="1:33" x14ac:dyDescent="0.25">
      <c r="A763">
        <v>11</v>
      </c>
      <c r="B763">
        <v>3</v>
      </c>
      <c r="C763" t="s">
        <v>0</v>
      </c>
      <c r="D763" t="s">
        <v>1</v>
      </c>
      <c r="E763" t="s">
        <v>19</v>
      </c>
      <c r="F763">
        <v>129334.6158</v>
      </c>
      <c r="G763">
        <v>339338.59179999999</v>
      </c>
      <c r="H763">
        <v>859704.8334</v>
      </c>
      <c r="I763">
        <v>16490.066706534999</v>
      </c>
      <c r="J763">
        <v>20870.321047367299</v>
      </c>
      <c r="K763">
        <v>27329.246946209001</v>
      </c>
      <c r="L763">
        <v>29612.054931890401</v>
      </c>
      <c r="M763">
        <v>35032.926186807701</v>
      </c>
      <c r="N763">
        <v>38581.796414957898</v>
      </c>
      <c r="O763">
        <v>40187.766733599798</v>
      </c>
      <c r="P763">
        <v>41951.086640127302</v>
      </c>
      <c r="Q763">
        <v>44566.651417867302</v>
      </c>
      <c r="R763">
        <v>44716.674820574699</v>
      </c>
      <c r="S763">
        <v>45171.347310009602</v>
      </c>
      <c r="T763">
        <v>47493.4301466451</v>
      </c>
      <c r="U763">
        <v>49557.889479017103</v>
      </c>
      <c r="V763">
        <v>50463.083324744301</v>
      </c>
      <c r="W763">
        <v>52238.422503697402</v>
      </c>
      <c r="X763">
        <v>52630.1230963337</v>
      </c>
      <c r="Y763">
        <v>54355.561367192196</v>
      </c>
      <c r="Z763">
        <v>54900.203683562999</v>
      </c>
      <c r="AA763">
        <v>56104.995745306704</v>
      </c>
      <c r="AB763">
        <v>57451.184894727397</v>
      </c>
      <c r="AC763">
        <f t="shared" si="56"/>
        <v>18680.193876951147</v>
      </c>
      <c r="AD763">
        <f t="shared" si="57"/>
        <v>28470.650939049701</v>
      </c>
      <c r="AE763">
        <f t="shared" si="58"/>
        <v>38938.393993873171</v>
      </c>
      <c r="AF763">
        <f t="shared" si="59"/>
        <v>48354.702762361158</v>
      </c>
      <c r="AG763">
        <f t="shared" si="60"/>
        <v>39805.805481648975</v>
      </c>
    </row>
    <row r="764" spans="1:33" x14ac:dyDescent="0.25">
      <c r="A764">
        <v>12</v>
      </c>
      <c r="B764">
        <v>3</v>
      </c>
      <c r="C764" t="s">
        <v>0</v>
      </c>
      <c r="D764" t="s">
        <v>1</v>
      </c>
      <c r="E764" t="s">
        <v>19</v>
      </c>
      <c r="F764">
        <v>98346.585999999996</v>
      </c>
      <c r="G764">
        <v>260284.2934</v>
      </c>
      <c r="H764">
        <v>660142.41749999998</v>
      </c>
      <c r="I764">
        <v>14155.0991673957</v>
      </c>
      <c r="J764">
        <v>15321.9388933217</v>
      </c>
      <c r="K764">
        <v>20136.699112583501</v>
      </c>
      <c r="L764">
        <v>22715.998852527398</v>
      </c>
      <c r="M764">
        <v>26016.850003578202</v>
      </c>
      <c r="N764">
        <v>28684.579355407899</v>
      </c>
      <c r="O764">
        <v>31057.864619292199</v>
      </c>
      <c r="P764">
        <v>32855.324215718501</v>
      </c>
      <c r="Q764">
        <v>33655.2554971153</v>
      </c>
      <c r="R764">
        <v>35684.6836952308</v>
      </c>
      <c r="S764">
        <v>36276.643932151099</v>
      </c>
      <c r="T764">
        <v>36908.4734551812</v>
      </c>
      <c r="U764">
        <v>37224.738081201896</v>
      </c>
      <c r="V764">
        <v>38811.139409208801</v>
      </c>
      <c r="W764">
        <v>39071.4891196635</v>
      </c>
      <c r="X764">
        <v>40393.745837704097</v>
      </c>
      <c r="Y764">
        <v>41105.980089846104</v>
      </c>
      <c r="Z764">
        <v>42414.957436040102</v>
      </c>
      <c r="AA764">
        <v>43534.649243728098</v>
      </c>
      <c r="AB764">
        <v>44116.3074772892</v>
      </c>
      <c r="AC764">
        <f t="shared" si="56"/>
        <v>14738.519030358701</v>
      </c>
      <c r="AD764">
        <f t="shared" si="57"/>
        <v>21426.34898255545</v>
      </c>
      <c r="AE764">
        <f t="shared" si="58"/>
        <v>29653.654548499202</v>
      </c>
      <c r="AF764">
        <f t="shared" si="59"/>
        <v>37253.271128432083</v>
      </c>
      <c r="AG764">
        <f t="shared" si="60"/>
        <v>30560.657702955115</v>
      </c>
    </row>
    <row r="765" spans="1:33" x14ac:dyDescent="0.25">
      <c r="A765">
        <v>13</v>
      </c>
      <c r="B765">
        <v>1</v>
      </c>
      <c r="C765" t="s">
        <v>0</v>
      </c>
      <c r="D765" t="s">
        <v>1</v>
      </c>
      <c r="E765" t="s">
        <v>19</v>
      </c>
      <c r="F765">
        <v>57680.273200000003</v>
      </c>
      <c r="G765">
        <v>159129.1292</v>
      </c>
      <c r="H765">
        <v>456750.24560000002</v>
      </c>
      <c r="I765">
        <v>6397.87092845194</v>
      </c>
      <c r="J765">
        <v>8675.0606969160308</v>
      </c>
      <c r="K765">
        <v>10662.338435866201</v>
      </c>
      <c r="L765">
        <v>15605.882139543301</v>
      </c>
      <c r="M765">
        <v>16339.121001646599</v>
      </c>
      <c r="N765">
        <v>18873.7410419671</v>
      </c>
      <c r="O765">
        <v>19584.326868604599</v>
      </c>
      <c r="P765">
        <v>20045.7746936189</v>
      </c>
      <c r="Q765">
        <v>20864.239115330201</v>
      </c>
      <c r="R765">
        <v>22080.774270583799</v>
      </c>
      <c r="S765">
        <v>24252.7836677997</v>
      </c>
      <c r="T765">
        <v>26350.290006576801</v>
      </c>
      <c r="U765">
        <v>27324.742483969701</v>
      </c>
      <c r="V765">
        <v>28293.633596283398</v>
      </c>
      <c r="W765">
        <v>29267.840460503001</v>
      </c>
      <c r="X765">
        <v>30775.4241205447</v>
      </c>
      <c r="Y765">
        <v>31875.884598217599</v>
      </c>
      <c r="Z765">
        <v>32309.915366286099</v>
      </c>
      <c r="AA765">
        <v>33260.411802078699</v>
      </c>
      <c r="AB765">
        <v>33910.1903267343</v>
      </c>
      <c r="AC765">
        <f t="shared" si="56"/>
        <v>7536.4658126839859</v>
      </c>
      <c r="AD765">
        <f t="shared" si="57"/>
        <v>13134.110287704751</v>
      </c>
      <c r="AE765">
        <f t="shared" si="58"/>
        <v>18710.740901459299</v>
      </c>
      <c r="AF765">
        <f t="shared" si="59"/>
        <v>26151.215965198913</v>
      </c>
      <c r="AG765">
        <f t="shared" si="60"/>
        <v>20337.115220512875</v>
      </c>
    </row>
    <row r="766" spans="1:33" x14ac:dyDescent="0.25">
      <c r="A766">
        <v>14</v>
      </c>
      <c r="B766">
        <v>1</v>
      </c>
      <c r="C766" t="s">
        <v>0</v>
      </c>
      <c r="D766" t="s">
        <v>1</v>
      </c>
      <c r="E766" t="s">
        <v>19</v>
      </c>
      <c r="F766">
        <v>33096.208899999998</v>
      </c>
      <c r="G766">
        <v>94011.855800000005</v>
      </c>
      <c r="H766">
        <v>244714.86189999999</v>
      </c>
      <c r="I766">
        <v>2336.6289372864399</v>
      </c>
      <c r="J766">
        <v>5143.4402929852804</v>
      </c>
      <c r="K766">
        <v>6824.1928475611203</v>
      </c>
      <c r="L766">
        <v>8237.8189502942805</v>
      </c>
      <c r="M766">
        <v>10554.127824734</v>
      </c>
      <c r="N766">
        <v>10824.8269388967</v>
      </c>
      <c r="O766">
        <v>11802.666187450101</v>
      </c>
      <c r="P766">
        <v>12459.635269996899</v>
      </c>
      <c r="Q766">
        <v>12764.826609981301</v>
      </c>
      <c r="R766">
        <v>13063.691977836799</v>
      </c>
      <c r="S766">
        <v>13470.8525442806</v>
      </c>
      <c r="T766">
        <v>13812.758796637099</v>
      </c>
      <c r="U766">
        <v>14239.1745221359</v>
      </c>
      <c r="V766">
        <v>14578.117567875899</v>
      </c>
      <c r="W766">
        <v>14725.839010817899</v>
      </c>
      <c r="X766">
        <v>14916.9154390612</v>
      </c>
      <c r="Y766">
        <v>15751.716833828001</v>
      </c>
      <c r="Z766">
        <v>15956.0497252776</v>
      </c>
      <c r="AA766">
        <v>16316.7689085158</v>
      </c>
      <c r="AB766">
        <v>16934.812760290501</v>
      </c>
      <c r="AC766">
        <f t="shared" si="56"/>
        <v>3740.0346151358599</v>
      </c>
      <c r="AD766">
        <f t="shared" si="57"/>
        <v>7531.0058989277004</v>
      </c>
      <c r="AE766">
        <f t="shared" si="58"/>
        <v>11410.314055269424</v>
      </c>
      <c r="AF766">
        <f t="shared" si="59"/>
        <v>13946.522058578337</v>
      </c>
      <c r="AG766">
        <f t="shared" si="60"/>
        <v>11234.71960736447</v>
      </c>
    </row>
    <row r="767" spans="1:33" x14ac:dyDescent="0.25">
      <c r="A767">
        <v>15</v>
      </c>
      <c r="B767">
        <v>1</v>
      </c>
      <c r="C767" t="s">
        <v>0</v>
      </c>
      <c r="D767" t="s">
        <v>1</v>
      </c>
      <c r="E767" t="s">
        <v>19</v>
      </c>
      <c r="F767">
        <v>124883.3551</v>
      </c>
      <c r="G767">
        <v>374587.03830000001</v>
      </c>
      <c r="H767">
        <v>1034329.258</v>
      </c>
      <c r="I767">
        <v>6507.5195373511297</v>
      </c>
      <c r="J767">
        <v>17509.806873482601</v>
      </c>
      <c r="K767">
        <v>25785.497863323701</v>
      </c>
      <c r="L767">
        <v>33975.569412260898</v>
      </c>
      <c r="M767">
        <v>41104.961375597799</v>
      </c>
      <c r="N767">
        <v>45818.4093052014</v>
      </c>
      <c r="O767">
        <v>48579.966939216298</v>
      </c>
      <c r="P767">
        <v>50723.097439651399</v>
      </c>
      <c r="Q767">
        <v>51674.412941085902</v>
      </c>
      <c r="R767">
        <v>52907.7966380324</v>
      </c>
      <c r="S767">
        <v>54886.998422379998</v>
      </c>
      <c r="T767">
        <v>56330.417626907903</v>
      </c>
      <c r="U767">
        <v>59385.069279426003</v>
      </c>
      <c r="V767">
        <v>61760.544519850497</v>
      </c>
      <c r="W767">
        <v>65142.505150078097</v>
      </c>
      <c r="X767">
        <v>68753.963763519001</v>
      </c>
      <c r="Y767">
        <v>70423.397370517006</v>
      </c>
      <c r="Z767">
        <v>71383.516633942098</v>
      </c>
      <c r="AA767">
        <v>73662.349782649893</v>
      </c>
      <c r="AB767">
        <v>78013.4571591282</v>
      </c>
      <c r="AC767">
        <f t="shared" si="56"/>
        <v>12008.663205416866</v>
      </c>
      <c r="AD767">
        <f t="shared" si="57"/>
        <v>29880.533637792301</v>
      </c>
      <c r="AE767">
        <f t="shared" si="58"/>
        <v>46556.608764916724</v>
      </c>
      <c r="AF767">
        <f t="shared" si="59"/>
        <v>58855.213542659978</v>
      </c>
      <c r="AG767">
        <f t="shared" si="60"/>
        <v>46302.908567960316</v>
      </c>
    </row>
    <row r="768" spans="1:33" x14ac:dyDescent="0.25">
      <c r="A768">
        <v>1</v>
      </c>
      <c r="B768">
        <v>4</v>
      </c>
      <c r="C768" t="s">
        <v>0</v>
      </c>
      <c r="D768" t="s">
        <v>4</v>
      </c>
      <c r="E768" t="s">
        <v>19</v>
      </c>
      <c r="F768">
        <v>68545.613800000006</v>
      </c>
      <c r="G768">
        <v>194767.2868</v>
      </c>
      <c r="H768">
        <v>522095.28210000001</v>
      </c>
      <c r="I768">
        <v>9114.6761328307093</v>
      </c>
      <c r="J768">
        <v>10841.1034728585</v>
      </c>
      <c r="K768">
        <v>12994.8386805964</v>
      </c>
      <c r="L768">
        <v>16377.044548121599</v>
      </c>
      <c r="M768">
        <v>19217.950947429501</v>
      </c>
      <c r="N768">
        <v>22778.768745811602</v>
      </c>
      <c r="O768">
        <v>24423.8102345283</v>
      </c>
      <c r="P768">
        <v>25410.567118979499</v>
      </c>
      <c r="Q768">
        <v>26357.551935907999</v>
      </c>
      <c r="R768">
        <v>27250.975029572099</v>
      </c>
      <c r="S768">
        <v>28056.0491794271</v>
      </c>
      <c r="T768">
        <v>29838.130698915698</v>
      </c>
      <c r="U768">
        <v>31482.816045303502</v>
      </c>
      <c r="V768">
        <v>31914.422661285698</v>
      </c>
      <c r="W768">
        <v>32869.776094811903</v>
      </c>
      <c r="X768">
        <v>33031.987040493601</v>
      </c>
      <c r="Y768">
        <v>33501.7930856151</v>
      </c>
      <c r="Z768">
        <v>34678.914559689503</v>
      </c>
      <c r="AA768">
        <v>35426.777310718702</v>
      </c>
      <c r="AB768">
        <v>36527.328609612698</v>
      </c>
      <c r="AC768">
        <f t="shared" si="56"/>
        <v>9977.8898028446056</v>
      </c>
      <c r="AD768">
        <f t="shared" si="57"/>
        <v>14685.941614358999</v>
      </c>
      <c r="AE768">
        <f t="shared" si="58"/>
        <v>22957.774261687224</v>
      </c>
      <c r="AF768">
        <f t="shared" si="59"/>
        <v>30100.2135857147</v>
      </c>
      <c r="AG768">
        <f t="shared" si="60"/>
        <v>23872.529285429602</v>
      </c>
    </row>
    <row r="769" spans="1:33" x14ac:dyDescent="0.25">
      <c r="A769">
        <v>2</v>
      </c>
      <c r="B769">
        <v>2</v>
      </c>
      <c r="C769" t="s">
        <v>0</v>
      </c>
      <c r="D769" t="s">
        <v>4</v>
      </c>
      <c r="E769" t="s">
        <v>19</v>
      </c>
      <c r="F769">
        <v>28321.083600000002</v>
      </c>
      <c r="G769">
        <v>80580.651700000002</v>
      </c>
      <c r="H769">
        <v>249852.44500000001</v>
      </c>
      <c r="I769">
        <v>2093.3764582470699</v>
      </c>
      <c r="J769">
        <v>2686.69468736</v>
      </c>
      <c r="K769">
        <v>6660.0684949575798</v>
      </c>
      <c r="L769">
        <v>8277.9465060880193</v>
      </c>
      <c r="M769">
        <v>8602.9974348971991</v>
      </c>
      <c r="N769">
        <v>9304.9866470630495</v>
      </c>
      <c r="O769">
        <v>9738.7781769510893</v>
      </c>
      <c r="P769">
        <v>10386.435493004499</v>
      </c>
      <c r="Q769">
        <v>10776.781690519199</v>
      </c>
      <c r="R769">
        <v>12052.5861416916</v>
      </c>
      <c r="S769">
        <v>13086.701382602399</v>
      </c>
      <c r="T769">
        <v>14015.0744977091</v>
      </c>
      <c r="U769">
        <v>15426.022671922799</v>
      </c>
      <c r="V769">
        <v>16573.401081587501</v>
      </c>
      <c r="W769">
        <v>16703.365459421799</v>
      </c>
      <c r="X769">
        <v>17721.152813208999</v>
      </c>
      <c r="Y769">
        <v>18339.2225087345</v>
      </c>
      <c r="Z769">
        <v>18754.962840630102</v>
      </c>
      <c r="AA769">
        <v>18960.809622100998</v>
      </c>
      <c r="AB769">
        <v>19691.080348696301</v>
      </c>
      <c r="AC769">
        <f t="shared" si="56"/>
        <v>2390.0355728035347</v>
      </c>
      <c r="AD769">
        <f t="shared" si="57"/>
        <v>7469.0075005227991</v>
      </c>
      <c r="AE769">
        <f t="shared" si="58"/>
        <v>9508.2994379789598</v>
      </c>
      <c r="AF769">
        <f t="shared" si="59"/>
        <v>14544.385717332925</v>
      </c>
      <c r="AG769">
        <f t="shared" si="60"/>
        <v>10881.648102326993</v>
      </c>
    </row>
    <row r="770" spans="1:33" x14ac:dyDescent="0.25">
      <c r="A770">
        <v>3</v>
      </c>
      <c r="B770">
        <v>4</v>
      </c>
      <c r="C770" t="s">
        <v>0</v>
      </c>
      <c r="D770" t="s">
        <v>4</v>
      </c>
      <c r="E770" t="s">
        <v>19</v>
      </c>
      <c r="F770">
        <v>73125.019400000005</v>
      </c>
      <c r="G770">
        <v>188262.81200000001</v>
      </c>
      <c r="H770">
        <v>493672.10340000002</v>
      </c>
      <c r="I770">
        <v>7341.4584242545598</v>
      </c>
      <c r="J770">
        <v>13746.838560309399</v>
      </c>
      <c r="K770">
        <v>15887.2814972863</v>
      </c>
      <c r="L770">
        <v>17358.472445343901</v>
      </c>
      <c r="M770">
        <v>18790.968443115002</v>
      </c>
      <c r="N770">
        <v>21041.203258238598</v>
      </c>
      <c r="O770">
        <v>22311.139299140999</v>
      </c>
      <c r="P770">
        <v>23440.9936722901</v>
      </c>
      <c r="Q770">
        <v>23705.181179049301</v>
      </c>
      <c r="R770">
        <v>24639.275227735499</v>
      </c>
      <c r="S770">
        <v>25117.410174285</v>
      </c>
      <c r="T770">
        <v>26153.118021351202</v>
      </c>
      <c r="U770">
        <v>26478.754321539</v>
      </c>
      <c r="V770">
        <v>27935.796001701001</v>
      </c>
      <c r="W770">
        <v>29676.390637532699</v>
      </c>
      <c r="X770">
        <v>30750.952472439101</v>
      </c>
      <c r="Y770">
        <v>32156.938051491801</v>
      </c>
      <c r="Z770">
        <v>33941.156715457197</v>
      </c>
      <c r="AA770">
        <v>35595.126151638098</v>
      </c>
      <c r="AB770">
        <v>37603.648881690198</v>
      </c>
      <c r="AC770">
        <f t="shared" ref="AC770:AC833" si="61">AVERAGE(I770:J770)</f>
        <v>10544.14849228198</v>
      </c>
      <c r="AD770">
        <f t="shared" ref="AD770:AD833" si="62">AVERAGE(K770:L770)</f>
        <v>16622.876971315101</v>
      </c>
      <c r="AE770">
        <f t="shared" ref="AE770:AE833" si="63">AVERAGE(M770:P770)</f>
        <v>21396.076168196174</v>
      </c>
      <c r="AF770">
        <f t="shared" ref="AF770:AF833" si="64">AVERAGE(Q770:X770)</f>
        <v>26807.109754454097</v>
      </c>
      <c r="AG770">
        <f t="shared" ref="AG770:AG833" si="65">AVERAGE(I770:X770)</f>
        <v>22148.452102225725</v>
      </c>
    </row>
    <row r="771" spans="1:33" x14ac:dyDescent="0.25">
      <c r="A771">
        <v>4</v>
      </c>
      <c r="B771">
        <v>4</v>
      </c>
      <c r="C771" t="s">
        <v>0</v>
      </c>
      <c r="D771" t="s">
        <v>4</v>
      </c>
      <c r="E771" t="s">
        <v>19</v>
      </c>
      <c r="F771">
        <v>95656.901500000007</v>
      </c>
      <c r="G771">
        <v>250218.78829999999</v>
      </c>
      <c r="H771">
        <v>679001.17509999999</v>
      </c>
      <c r="I771">
        <v>11019.3652161265</v>
      </c>
      <c r="J771">
        <v>16507.105090356101</v>
      </c>
      <c r="K771">
        <v>21407.024739003198</v>
      </c>
      <c r="L771">
        <v>22488.999708833901</v>
      </c>
      <c r="M771">
        <v>24234.406716597001</v>
      </c>
      <c r="N771">
        <v>26433.695464959601</v>
      </c>
      <c r="O771">
        <v>27764.613502963301</v>
      </c>
      <c r="P771">
        <v>30776.7777612555</v>
      </c>
      <c r="Q771">
        <v>33933.738477513602</v>
      </c>
      <c r="R771">
        <v>35653.061630125798</v>
      </c>
      <c r="S771">
        <v>37603.551863382701</v>
      </c>
      <c r="T771">
        <v>38458.064821062297</v>
      </c>
      <c r="U771">
        <v>39974.015458599701</v>
      </c>
      <c r="V771">
        <v>40138.778266682501</v>
      </c>
      <c r="W771">
        <v>42068.681489294402</v>
      </c>
      <c r="X771">
        <v>42839.553722547098</v>
      </c>
      <c r="Y771">
        <v>43842.828393481599</v>
      </c>
      <c r="Z771">
        <v>45328.045994178203</v>
      </c>
      <c r="AA771">
        <v>48104.024071805703</v>
      </c>
      <c r="AB771">
        <v>50424.842707626798</v>
      </c>
      <c r="AC771">
        <f t="shared" si="61"/>
        <v>13763.235153241301</v>
      </c>
      <c r="AD771">
        <f t="shared" si="62"/>
        <v>21948.012223918551</v>
      </c>
      <c r="AE771">
        <f t="shared" si="63"/>
        <v>27302.373361443853</v>
      </c>
      <c r="AF771">
        <f t="shared" si="64"/>
        <v>38833.680716151008</v>
      </c>
      <c r="AG771">
        <f t="shared" si="65"/>
        <v>30706.339620581453</v>
      </c>
    </row>
    <row r="772" spans="1:33" x14ac:dyDescent="0.25">
      <c r="A772">
        <v>5</v>
      </c>
      <c r="B772">
        <v>4</v>
      </c>
      <c r="C772" t="s">
        <v>0</v>
      </c>
      <c r="D772" t="s">
        <v>4</v>
      </c>
      <c r="E772" t="s">
        <v>19</v>
      </c>
      <c r="F772">
        <v>133363.94750000001</v>
      </c>
      <c r="G772">
        <v>333924.64860000001</v>
      </c>
      <c r="H772">
        <v>815586.23809999996</v>
      </c>
      <c r="I772">
        <v>16853.114765975199</v>
      </c>
      <c r="J772">
        <v>23290.153231280201</v>
      </c>
      <c r="K772">
        <v>26412.588592870001</v>
      </c>
      <c r="L772">
        <v>31708.548872715</v>
      </c>
      <c r="M772">
        <v>35099.5420185455</v>
      </c>
      <c r="N772">
        <v>37736.753805579101</v>
      </c>
      <c r="O772">
        <v>38599.249398124201</v>
      </c>
      <c r="P772">
        <v>39141.829396649598</v>
      </c>
      <c r="Q772">
        <v>41628.444507763903</v>
      </c>
      <c r="R772">
        <v>43454.4240284931</v>
      </c>
      <c r="S772">
        <v>44027.938645595197</v>
      </c>
      <c r="T772">
        <v>46026.137882039402</v>
      </c>
      <c r="U772">
        <v>47331.215378141198</v>
      </c>
      <c r="V772">
        <v>47509.957098123603</v>
      </c>
      <c r="W772">
        <v>48085.633113661199</v>
      </c>
      <c r="X772">
        <v>48510.259076607697</v>
      </c>
      <c r="Y772">
        <v>48986.510906480398</v>
      </c>
      <c r="Z772">
        <v>49355.441544595502</v>
      </c>
      <c r="AA772">
        <v>50186.162608543898</v>
      </c>
      <c r="AB772">
        <v>51642.333189870398</v>
      </c>
      <c r="AC772">
        <f t="shared" si="61"/>
        <v>20071.633998627702</v>
      </c>
      <c r="AD772">
        <f t="shared" si="62"/>
        <v>29060.568732792501</v>
      </c>
      <c r="AE772">
        <f t="shared" si="63"/>
        <v>37644.343654724595</v>
      </c>
      <c r="AF772">
        <f t="shared" si="64"/>
        <v>45821.751216303164</v>
      </c>
      <c r="AG772">
        <f t="shared" si="65"/>
        <v>38463.486863260259</v>
      </c>
    </row>
    <row r="773" spans="1:33" x14ac:dyDescent="0.25">
      <c r="A773">
        <v>6</v>
      </c>
      <c r="B773">
        <v>4</v>
      </c>
      <c r="C773" t="s">
        <v>0</v>
      </c>
      <c r="D773" t="s">
        <v>4</v>
      </c>
      <c r="E773" t="s">
        <v>19</v>
      </c>
      <c r="F773">
        <v>75702.146800000002</v>
      </c>
      <c r="G773">
        <v>220774.1036</v>
      </c>
      <c r="H773">
        <v>783431.78830000001</v>
      </c>
      <c r="I773">
        <v>6244.9642952906697</v>
      </c>
      <c r="J773">
        <v>12332.3895233114</v>
      </c>
      <c r="K773">
        <v>16070.120894154201</v>
      </c>
      <c r="L773">
        <v>19734.179455165598</v>
      </c>
      <c r="M773">
        <v>21320.4926340733</v>
      </c>
      <c r="N773">
        <v>22121.9468444577</v>
      </c>
      <c r="O773">
        <v>25460.387522571898</v>
      </c>
      <c r="P773">
        <v>29247.506532777999</v>
      </c>
      <c r="Q773">
        <v>32186.592598782801</v>
      </c>
      <c r="R773">
        <v>36055.523280438298</v>
      </c>
      <c r="S773">
        <v>41791.9272514146</v>
      </c>
      <c r="T773">
        <v>45345.788136835901</v>
      </c>
      <c r="U773">
        <v>49470.056568345302</v>
      </c>
      <c r="V773">
        <v>52251.931764193498</v>
      </c>
      <c r="W773">
        <v>55770.700918119197</v>
      </c>
      <c r="X773">
        <v>58235.756347758499</v>
      </c>
      <c r="Y773">
        <v>60883.453940443302</v>
      </c>
      <c r="Z773">
        <v>62686.993515649199</v>
      </c>
      <c r="AA773">
        <v>65532.257515591598</v>
      </c>
      <c r="AB773">
        <v>70688.818789163095</v>
      </c>
      <c r="AC773">
        <f t="shared" si="61"/>
        <v>9288.6769093010353</v>
      </c>
      <c r="AD773">
        <f t="shared" si="62"/>
        <v>17902.150174659899</v>
      </c>
      <c r="AE773">
        <f t="shared" si="63"/>
        <v>24537.583383470224</v>
      </c>
      <c r="AF773">
        <f t="shared" si="64"/>
        <v>46388.534608236012</v>
      </c>
      <c r="AG773">
        <f t="shared" si="65"/>
        <v>32727.516535480685</v>
      </c>
    </row>
    <row r="774" spans="1:33" x14ac:dyDescent="0.25">
      <c r="A774">
        <v>7</v>
      </c>
      <c r="B774">
        <v>4</v>
      </c>
      <c r="C774" t="s">
        <v>0</v>
      </c>
      <c r="D774" t="s">
        <v>4</v>
      </c>
      <c r="E774" t="s">
        <v>19</v>
      </c>
      <c r="F774">
        <v>112879.1547</v>
      </c>
      <c r="G774">
        <v>305581.83419999998</v>
      </c>
      <c r="H774">
        <v>776116.57409999997</v>
      </c>
      <c r="I774">
        <v>11999.7940716508</v>
      </c>
      <c r="J774">
        <v>17786.388457254699</v>
      </c>
      <c r="K774">
        <v>25835.835419604598</v>
      </c>
      <c r="L774">
        <v>27189.606832994999</v>
      </c>
      <c r="M774">
        <v>30067.529965128801</v>
      </c>
      <c r="N774">
        <v>34203.816599343103</v>
      </c>
      <c r="O774">
        <v>37296.517281633402</v>
      </c>
      <c r="P774">
        <v>39537.774931772503</v>
      </c>
      <c r="Q774">
        <v>40086.269592206001</v>
      </c>
      <c r="R774">
        <v>41578.3010676263</v>
      </c>
      <c r="S774">
        <v>42506.8958037415</v>
      </c>
      <c r="T774">
        <v>43109.151073520799</v>
      </c>
      <c r="U774">
        <v>44505.865710384802</v>
      </c>
      <c r="V774">
        <v>44828.888163677897</v>
      </c>
      <c r="W774">
        <v>46017.975961917196</v>
      </c>
      <c r="X774">
        <v>47381.152766297397</v>
      </c>
      <c r="Y774">
        <v>47776.7854757686</v>
      </c>
      <c r="Z774">
        <v>49920.615281935403</v>
      </c>
      <c r="AA774">
        <v>51056.809999517602</v>
      </c>
      <c r="AB774">
        <v>53430.599653903701</v>
      </c>
      <c r="AC774">
        <f t="shared" si="61"/>
        <v>14893.091264452749</v>
      </c>
      <c r="AD774">
        <f t="shared" si="62"/>
        <v>26512.721126299799</v>
      </c>
      <c r="AE774">
        <f t="shared" si="63"/>
        <v>35276.409694469454</v>
      </c>
      <c r="AF774">
        <f t="shared" si="64"/>
        <v>43751.812517421487</v>
      </c>
      <c r="AG774">
        <f t="shared" si="65"/>
        <v>35870.735231172162</v>
      </c>
    </row>
    <row r="775" spans="1:33" x14ac:dyDescent="0.25">
      <c r="A775">
        <v>8</v>
      </c>
      <c r="B775">
        <v>4</v>
      </c>
      <c r="C775" t="s">
        <v>0</v>
      </c>
      <c r="D775" t="s">
        <v>4</v>
      </c>
      <c r="E775" t="s">
        <v>19</v>
      </c>
      <c r="F775">
        <v>38887.403100000003</v>
      </c>
      <c r="G775">
        <v>106434.74490000001</v>
      </c>
      <c r="H775">
        <v>289126.0318</v>
      </c>
      <c r="I775">
        <v>4150.5060050515503</v>
      </c>
      <c r="J775">
        <v>5841.2307928814398</v>
      </c>
      <c r="K775">
        <v>8196.3334931458594</v>
      </c>
      <c r="L775">
        <v>9945.6322071546201</v>
      </c>
      <c r="M775">
        <v>10753.700617423099</v>
      </c>
      <c r="N775">
        <v>12272.2601557418</v>
      </c>
      <c r="O775">
        <v>12668.8328030473</v>
      </c>
      <c r="P775">
        <v>13255.615144600801</v>
      </c>
      <c r="Q775">
        <v>14462.2051269659</v>
      </c>
      <c r="R775">
        <v>14888.4285163681</v>
      </c>
      <c r="S775">
        <v>15462.284340198201</v>
      </c>
      <c r="T775">
        <v>15680.7418385287</v>
      </c>
      <c r="U775">
        <v>15964.549213501599</v>
      </c>
      <c r="V775">
        <v>16727.868227972001</v>
      </c>
      <c r="W775">
        <v>17951.598999016001</v>
      </c>
      <c r="X775">
        <v>18682.641106847801</v>
      </c>
      <c r="Y775">
        <v>19380.941756671498</v>
      </c>
      <c r="Z775">
        <v>20333.131235649402</v>
      </c>
      <c r="AA775">
        <v>20887.090505216202</v>
      </c>
      <c r="AB775">
        <v>21620.439694398501</v>
      </c>
      <c r="AC775">
        <f t="shared" si="61"/>
        <v>4995.8683989664951</v>
      </c>
      <c r="AD775">
        <f t="shared" si="62"/>
        <v>9070.9828501502398</v>
      </c>
      <c r="AE775">
        <f t="shared" si="63"/>
        <v>12237.60218020325</v>
      </c>
      <c r="AF775">
        <f t="shared" si="64"/>
        <v>16227.539671174789</v>
      </c>
      <c r="AG775">
        <f t="shared" si="65"/>
        <v>12931.526786777798</v>
      </c>
    </row>
    <row r="776" spans="1:33" x14ac:dyDescent="0.25">
      <c r="A776">
        <v>9</v>
      </c>
      <c r="B776">
        <v>2</v>
      </c>
      <c r="C776" t="s">
        <v>0</v>
      </c>
      <c r="D776" t="s">
        <v>4</v>
      </c>
      <c r="E776" t="s">
        <v>19</v>
      </c>
      <c r="F776">
        <v>20443.822</v>
      </c>
      <c r="G776">
        <v>61026.266100000001</v>
      </c>
      <c r="H776">
        <v>187390.2261</v>
      </c>
      <c r="I776">
        <v>2309.0221392356598</v>
      </c>
      <c r="J776">
        <v>2990.5898463551698</v>
      </c>
      <c r="K776">
        <v>4000.3765782687401</v>
      </c>
      <c r="L776">
        <v>5037.3576205633799</v>
      </c>
      <c r="M776">
        <v>6106.47585979005</v>
      </c>
      <c r="N776">
        <v>6688.5725766281403</v>
      </c>
      <c r="O776">
        <v>7340.9016817618703</v>
      </c>
      <c r="P776">
        <v>8035.7222871788399</v>
      </c>
      <c r="Q776">
        <v>8955.6080968684491</v>
      </c>
      <c r="R776">
        <v>9561.6394007651797</v>
      </c>
      <c r="S776">
        <v>9858.1118296409495</v>
      </c>
      <c r="T776">
        <v>10168.635547314199</v>
      </c>
      <c r="U776">
        <v>10880.0641450326</v>
      </c>
      <c r="V776">
        <v>12098.214954114699</v>
      </c>
      <c r="W776">
        <v>12374.6147128344</v>
      </c>
      <c r="X776">
        <v>12842.036098722199</v>
      </c>
      <c r="Y776">
        <v>13148.778463574599</v>
      </c>
      <c r="Z776">
        <v>13814.188955969699</v>
      </c>
      <c r="AA776">
        <v>15044.138843254999</v>
      </c>
      <c r="AB776">
        <v>16135.1765018398</v>
      </c>
      <c r="AC776">
        <f t="shared" si="61"/>
        <v>2649.8059927954146</v>
      </c>
      <c r="AD776">
        <f t="shared" si="62"/>
        <v>4518.8670994160602</v>
      </c>
      <c r="AE776">
        <f t="shared" si="63"/>
        <v>7042.9181013397247</v>
      </c>
      <c r="AF776">
        <f t="shared" si="64"/>
        <v>10842.365598161585</v>
      </c>
      <c r="AG776">
        <f t="shared" si="65"/>
        <v>8077.9964609421577</v>
      </c>
    </row>
    <row r="777" spans="1:33" x14ac:dyDescent="0.25">
      <c r="A777">
        <v>10</v>
      </c>
      <c r="B777">
        <v>4</v>
      </c>
      <c r="C777" t="s">
        <v>0</v>
      </c>
      <c r="D777" t="s">
        <v>4</v>
      </c>
      <c r="E777" t="s">
        <v>19</v>
      </c>
      <c r="F777">
        <v>92318.581999999995</v>
      </c>
      <c r="G777">
        <v>247042.82500000001</v>
      </c>
      <c r="H777">
        <v>635153.36730000004</v>
      </c>
      <c r="I777">
        <v>9565.6080037557695</v>
      </c>
      <c r="J777">
        <v>18589.420993075</v>
      </c>
      <c r="K777">
        <v>19507.065853607</v>
      </c>
      <c r="L777">
        <v>20965.171199589899</v>
      </c>
      <c r="M777">
        <v>23691.3159121194</v>
      </c>
      <c r="N777">
        <v>27037.258368763501</v>
      </c>
      <c r="O777">
        <v>29249.497067816901</v>
      </c>
      <c r="P777">
        <v>31853.684654828601</v>
      </c>
      <c r="Q777">
        <v>32945.5047356715</v>
      </c>
      <c r="R777">
        <v>33638.298233809699</v>
      </c>
      <c r="S777">
        <v>33779.812042185302</v>
      </c>
      <c r="T777">
        <v>34220.937001446997</v>
      </c>
      <c r="U777">
        <v>35188.924213018297</v>
      </c>
      <c r="V777">
        <v>36426.461859587202</v>
      </c>
      <c r="W777">
        <v>37467.986223200402</v>
      </c>
      <c r="X777">
        <v>39058.076979150399</v>
      </c>
      <c r="Y777">
        <v>40326.554987236799</v>
      </c>
      <c r="Z777">
        <v>41234.185045753198</v>
      </c>
      <c r="AA777">
        <v>43408.615657293398</v>
      </c>
      <c r="AB777">
        <v>46998.988295657997</v>
      </c>
      <c r="AC777">
        <f t="shared" si="61"/>
        <v>14077.514498415385</v>
      </c>
      <c r="AD777">
        <f t="shared" si="62"/>
        <v>20236.11852659845</v>
      </c>
      <c r="AE777">
        <f t="shared" si="63"/>
        <v>27957.939000882099</v>
      </c>
      <c r="AF777">
        <f t="shared" si="64"/>
        <v>35340.75016100872</v>
      </c>
      <c r="AG777">
        <f t="shared" si="65"/>
        <v>28949.063958851624</v>
      </c>
    </row>
    <row r="778" spans="1:33" x14ac:dyDescent="0.25">
      <c r="A778">
        <v>11</v>
      </c>
      <c r="B778">
        <v>2</v>
      </c>
      <c r="C778" t="s">
        <v>0</v>
      </c>
      <c r="D778" t="s">
        <v>4</v>
      </c>
      <c r="E778" t="s">
        <v>19</v>
      </c>
      <c r="F778">
        <v>27572.787799999998</v>
      </c>
      <c r="G778">
        <v>93601.963000000003</v>
      </c>
      <c r="H778">
        <v>288779.56270000001</v>
      </c>
      <c r="I778">
        <v>3015.6038824051002</v>
      </c>
      <c r="J778">
        <v>4798.4708233511801</v>
      </c>
      <c r="K778">
        <v>5094.2378851619596</v>
      </c>
      <c r="L778">
        <v>5688.0618879625699</v>
      </c>
      <c r="M778">
        <v>8976.4133699016293</v>
      </c>
      <c r="N778">
        <v>10943.304255879</v>
      </c>
      <c r="O778">
        <v>12333.803229129</v>
      </c>
      <c r="P778">
        <v>12886.3531998083</v>
      </c>
      <c r="Q778">
        <v>14596.110960173801</v>
      </c>
      <c r="R778">
        <v>15269.603482308699</v>
      </c>
      <c r="S778">
        <v>15941.6798646315</v>
      </c>
      <c r="T778">
        <v>17673.9269746795</v>
      </c>
      <c r="U778">
        <v>18414.097325318799</v>
      </c>
      <c r="V778">
        <v>18915.4408586955</v>
      </c>
      <c r="W778">
        <v>19851.240437661301</v>
      </c>
      <c r="X778">
        <v>19916.011751924201</v>
      </c>
      <c r="Y778">
        <v>20370.957464938401</v>
      </c>
      <c r="Z778">
        <v>20983.684424802399</v>
      </c>
      <c r="AA778">
        <v>21217.0337192445</v>
      </c>
      <c r="AB778">
        <v>21893.526951845401</v>
      </c>
      <c r="AC778">
        <f t="shared" si="61"/>
        <v>3907.0373528781402</v>
      </c>
      <c r="AD778">
        <f t="shared" si="62"/>
        <v>5391.1498865622652</v>
      </c>
      <c r="AE778">
        <f t="shared" si="63"/>
        <v>11284.968513679481</v>
      </c>
      <c r="AF778">
        <f t="shared" si="64"/>
        <v>17572.263956924162</v>
      </c>
      <c r="AG778">
        <f t="shared" si="65"/>
        <v>12769.647511812003</v>
      </c>
    </row>
    <row r="779" spans="1:33" x14ac:dyDescent="0.25">
      <c r="A779">
        <v>12</v>
      </c>
      <c r="B779">
        <v>2</v>
      </c>
      <c r="C779" t="s">
        <v>0</v>
      </c>
      <c r="D779" t="s">
        <v>4</v>
      </c>
      <c r="E779" t="s">
        <v>19</v>
      </c>
      <c r="F779">
        <v>47274.957799999996</v>
      </c>
      <c r="G779">
        <v>128496.15979999999</v>
      </c>
      <c r="H779">
        <v>342371.82949999999</v>
      </c>
      <c r="I779">
        <v>6665.5533673722102</v>
      </c>
      <c r="J779">
        <v>7908.6637841851798</v>
      </c>
      <c r="K779">
        <v>9971.8638622702892</v>
      </c>
      <c r="L779">
        <v>10250.6599023742</v>
      </c>
      <c r="M779">
        <v>12478.216847982299</v>
      </c>
      <c r="N779">
        <v>14297.388675480101</v>
      </c>
      <c r="O779">
        <v>15285.4455104359</v>
      </c>
      <c r="P779">
        <v>16814.706956472401</v>
      </c>
      <c r="Q779">
        <v>16918.994411597301</v>
      </c>
      <c r="R779">
        <v>17904.666433076301</v>
      </c>
      <c r="S779">
        <v>18709.149617525902</v>
      </c>
      <c r="T779">
        <v>19058.403438321398</v>
      </c>
      <c r="U779">
        <v>20189.509322057798</v>
      </c>
      <c r="V779">
        <v>20699.137063015201</v>
      </c>
      <c r="W779">
        <v>20908.4396216688</v>
      </c>
      <c r="X779">
        <v>21527.7937610796</v>
      </c>
      <c r="Y779">
        <v>22203.765899767401</v>
      </c>
      <c r="Z779">
        <v>22718.595883051799</v>
      </c>
      <c r="AA779">
        <v>23121.6247803558</v>
      </c>
      <c r="AB779">
        <v>24739.250407299001</v>
      </c>
      <c r="AC779">
        <f t="shared" si="61"/>
        <v>7287.108575778695</v>
      </c>
      <c r="AD779">
        <f t="shared" si="62"/>
        <v>10111.261882322244</v>
      </c>
      <c r="AE779">
        <f t="shared" si="63"/>
        <v>14718.939497592675</v>
      </c>
      <c r="AF779">
        <f t="shared" si="64"/>
        <v>19489.511708542788</v>
      </c>
      <c r="AG779">
        <f t="shared" si="65"/>
        <v>15599.287035932181</v>
      </c>
    </row>
    <row r="780" spans="1:33" x14ac:dyDescent="0.25">
      <c r="A780">
        <v>13</v>
      </c>
      <c r="B780">
        <v>4</v>
      </c>
      <c r="C780" t="s">
        <v>0</v>
      </c>
      <c r="D780" t="s">
        <v>4</v>
      </c>
      <c r="E780" t="s">
        <v>19</v>
      </c>
      <c r="F780">
        <v>93518.292499999996</v>
      </c>
      <c r="G780">
        <v>250808.62419999999</v>
      </c>
      <c r="H780">
        <v>676535.44330000004</v>
      </c>
      <c r="I780">
        <v>9554.7171533788205</v>
      </c>
      <c r="J780">
        <v>14425.4386431315</v>
      </c>
      <c r="K780">
        <v>18629.146960739101</v>
      </c>
      <c r="L780">
        <v>25022.286343445001</v>
      </c>
      <c r="M780">
        <v>25886.703364706002</v>
      </c>
      <c r="N780">
        <v>28703.256429547098</v>
      </c>
      <c r="O780">
        <v>30474.056747226499</v>
      </c>
      <c r="P780">
        <v>31811.5561004179</v>
      </c>
      <c r="Q780">
        <v>32696.504656702498</v>
      </c>
      <c r="R780">
        <v>33604.957832168402</v>
      </c>
      <c r="S780">
        <v>35994.0492150266</v>
      </c>
      <c r="T780">
        <v>38514.674249890602</v>
      </c>
      <c r="U780">
        <v>40204.534263440997</v>
      </c>
      <c r="V780">
        <v>40744.1452907122</v>
      </c>
      <c r="W780">
        <v>42002.788572902398</v>
      </c>
      <c r="X780">
        <v>43415.277836478999</v>
      </c>
      <c r="Y780">
        <v>44421.777341864799</v>
      </c>
      <c r="Z780">
        <v>45395.636681619602</v>
      </c>
      <c r="AA780">
        <v>46851.399319211101</v>
      </c>
      <c r="AB780">
        <v>48182.536283534297</v>
      </c>
      <c r="AC780">
        <f t="shared" si="61"/>
        <v>11990.07789825516</v>
      </c>
      <c r="AD780">
        <f t="shared" si="62"/>
        <v>21825.716652092051</v>
      </c>
      <c r="AE780">
        <f t="shared" si="63"/>
        <v>29218.893160474374</v>
      </c>
      <c r="AF780">
        <f t="shared" si="64"/>
        <v>38397.116489665335</v>
      </c>
      <c r="AG780">
        <f t="shared" si="65"/>
        <v>30730.25585374466</v>
      </c>
    </row>
    <row r="781" spans="1:33" x14ac:dyDescent="0.25">
      <c r="A781">
        <v>14</v>
      </c>
      <c r="B781">
        <v>4</v>
      </c>
      <c r="C781" t="s">
        <v>0</v>
      </c>
      <c r="D781" t="s">
        <v>4</v>
      </c>
      <c r="E781" t="s">
        <v>19</v>
      </c>
      <c r="F781">
        <v>20709.506300000001</v>
      </c>
      <c r="G781">
        <v>61697.0167</v>
      </c>
      <c r="H781">
        <v>161014.40520000001</v>
      </c>
      <c r="I781">
        <v>1137.5061042124501</v>
      </c>
      <c r="J781">
        <v>2985.1476818487499</v>
      </c>
      <c r="K781">
        <v>4349.8336192781999</v>
      </c>
      <c r="L781">
        <v>5114.4973290427297</v>
      </c>
      <c r="M781">
        <v>7122.5215434656402</v>
      </c>
      <c r="N781">
        <v>7411.0487558756104</v>
      </c>
      <c r="O781">
        <v>7984.6891407679605</v>
      </c>
      <c r="P781">
        <v>8336.3730285184993</v>
      </c>
      <c r="Q781">
        <v>8558.5846640211203</v>
      </c>
      <c r="R781">
        <v>8696.8147985099004</v>
      </c>
      <c r="S781">
        <v>8945.1033704885103</v>
      </c>
      <c r="T781">
        <v>9076.2268483651605</v>
      </c>
      <c r="U781">
        <v>9463.0241236267193</v>
      </c>
      <c r="V781">
        <v>9633.7697782501109</v>
      </c>
      <c r="W781">
        <v>9717.7400812638098</v>
      </c>
      <c r="X781">
        <v>9896.5226840143496</v>
      </c>
      <c r="Y781">
        <v>10278.8978655885</v>
      </c>
      <c r="Z781">
        <v>10530.925644358</v>
      </c>
      <c r="AA781">
        <v>10638.4638991184</v>
      </c>
      <c r="AB781">
        <v>11136.714249566599</v>
      </c>
      <c r="AC781">
        <f t="shared" si="61"/>
        <v>2061.3268930305999</v>
      </c>
      <c r="AD781">
        <f t="shared" si="62"/>
        <v>4732.1654741604652</v>
      </c>
      <c r="AE781">
        <f t="shared" si="63"/>
        <v>7713.6581171569269</v>
      </c>
      <c r="AF781">
        <f t="shared" si="64"/>
        <v>9248.4732935674601</v>
      </c>
      <c r="AG781">
        <f t="shared" si="65"/>
        <v>7401.8377219718441</v>
      </c>
    </row>
    <row r="782" spans="1:33" x14ac:dyDescent="0.25">
      <c r="A782">
        <v>15</v>
      </c>
      <c r="B782">
        <v>4</v>
      </c>
      <c r="C782" t="s">
        <v>0</v>
      </c>
      <c r="D782" t="s">
        <v>4</v>
      </c>
      <c r="E782" t="s">
        <v>19</v>
      </c>
      <c r="F782">
        <v>126028.792</v>
      </c>
      <c r="G782">
        <v>365128.06660000002</v>
      </c>
      <c r="H782">
        <v>992102.57319999998</v>
      </c>
      <c r="I782">
        <v>8282.4698880855594</v>
      </c>
      <c r="J782">
        <v>18628.649524465902</v>
      </c>
      <c r="K782">
        <v>26051.099424957702</v>
      </c>
      <c r="L782">
        <v>33262.422518038598</v>
      </c>
      <c r="M782">
        <v>39804.150639798201</v>
      </c>
      <c r="N782">
        <v>44228.821767278503</v>
      </c>
      <c r="O782">
        <v>46761.378521720697</v>
      </c>
      <c r="P782">
        <v>48561.947272078702</v>
      </c>
      <c r="Q782">
        <v>49278.346428975397</v>
      </c>
      <c r="R782">
        <v>50268.780653131202</v>
      </c>
      <c r="S782">
        <v>51884.490425507996</v>
      </c>
      <c r="T782">
        <v>53295.572279972803</v>
      </c>
      <c r="U782">
        <v>56195.518447872302</v>
      </c>
      <c r="V782">
        <v>58735.452608450301</v>
      </c>
      <c r="W782">
        <v>61727.059261102797</v>
      </c>
      <c r="X782">
        <v>64749.729396465402</v>
      </c>
      <c r="Y782">
        <v>67280.6183059748</v>
      </c>
      <c r="Z782">
        <v>68024.145709639197</v>
      </c>
      <c r="AA782">
        <v>70757.955193125294</v>
      </c>
      <c r="AB782">
        <v>74323.964977557305</v>
      </c>
      <c r="AC782">
        <f t="shared" si="61"/>
        <v>13455.55970627573</v>
      </c>
      <c r="AD782">
        <f t="shared" si="62"/>
        <v>29656.760971498152</v>
      </c>
      <c r="AE782">
        <f t="shared" si="63"/>
        <v>44839.074550219026</v>
      </c>
      <c r="AF782">
        <f t="shared" si="64"/>
        <v>55766.868687684779</v>
      </c>
      <c r="AG782">
        <f t="shared" si="65"/>
        <v>44482.243066118877</v>
      </c>
    </row>
    <row r="783" spans="1:33" x14ac:dyDescent="0.25">
      <c r="A783">
        <v>1</v>
      </c>
      <c r="B783">
        <v>2</v>
      </c>
      <c r="C783" t="s">
        <v>0</v>
      </c>
      <c r="D783" t="s">
        <v>2</v>
      </c>
      <c r="E783" t="s">
        <v>19</v>
      </c>
      <c r="F783">
        <v>85635.413400000005</v>
      </c>
      <c r="G783">
        <v>259929.17679999999</v>
      </c>
      <c r="H783">
        <v>701450.20380000002</v>
      </c>
      <c r="I783">
        <v>8828.6092946603803</v>
      </c>
      <c r="J783">
        <v>12496.513014444001</v>
      </c>
      <c r="K783">
        <v>15940.505746401601</v>
      </c>
      <c r="L783">
        <v>22200.901187941301</v>
      </c>
      <c r="M783">
        <v>26168.884190812601</v>
      </c>
      <c r="N783">
        <v>31433.7881837446</v>
      </c>
      <c r="O783">
        <v>33505.509584967003</v>
      </c>
      <c r="P783">
        <v>35294.340584648802</v>
      </c>
      <c r="Q783">
        <v>36680.414129217199</v>
      </c>
      <c r="R783">
        <v>37379.710896977602</v>
      </c>
      <c r="S783">
        <v>38387.582363241301</v>
      </c>
      <c r="T783">
        <v>40068.707443683699</v>
      </c>
      <c r="U783">
        <v>42262.5531267919</v>
      </c>
      <c r="V783">
        <v>42471.923277945498</v>
      </c>
      <c r="W783">
        <v>43990.561163806502</v>
      </c>
      <c r="X783">
        <v>44820.610348042501</v>
      </c>
      <c r="Y783">
        <v>45224.641892545602</v>
      </c>
      <c r="Z783">
        <v>46881.344296044001</v>
      </c>
      <c r="AA783">
        <v>47854.758985193301</v>
      </c>
      <c r="AB783">
        <v>49558.344127249198</v>
      </c>
      <c r="AC783">
        <f t="shared" si="61"/>
        <v>10662.56115455219</v>
      </c>
      <c r="AD783">
        <f t="shared" si="62"/>
        <v>19070.70346717145</v>
      </c>
      <c r="AE783">
        <f t="shared" si="63"/>
        <v>31600.63063604325</v>
      </c>
      <c r="AF783">
        <f t="shared" si="64"/>
        <v>40757.757843713276</v>
      </c>
      <c r="AG783">
        <f t="shared" si="65"/>
        <v>31995.69465858291</v>
      </c>
    </row>
    <row r="784" spans="1:33" x14ac:dyDescent="0.25">
      <c r="A784">
        <v>2</v>
      </c>
      <c r="B784">
        <v>4</v>
      </c>
      <c r="C784" t="s">
        <v>0</v>
      </c>
      <c r="D784" t="s">
        <v>2</v>
      </c>
      <c r="E784" t="s">
        <v>19</v>
      </c>
      <c r="F784">
        <v>106238.6716</v>
      </c>
      <c r="G784">
        <v>270031.27649999998</v>
      </c>
      <c r="H784">
        <v>722110.26430000004</v>
      </c>
      <c r="I784">
        <v>11477.348224576301</v>
      </c>
      <c r="J784">
        <v>15853.6819182504</v>
      </c>
      <c r="K784">
        <v>24206.083578975999</v>
      </c>
      <c r="L784">
        <v>26597.288450011099</v>
      </c>
      <c r="M784">
        <v>28104.2694380389</v>
      </c>
      <c r="N784">
        <v>29654.1538124129</v>
      </c>
      <c r="O784">
        <v>30888.316440872899</v>
      </c>
      <c r="P784">
        <v>32866.594061137599</v>
      </c>
      <c r="Q784">
        <v>33916.606892213204</v>
      </c>
      <c r="R784">
        <v>36466.933724543502</v>
      </c>
      <c r="S784">
        <v>37557.371020931503</v>
      </c>
      <c r="T784">
        <v>38930.010827407503</v>
      </c>
      <c r="U784">
        <v>41609.264308552498</v>
      </c>
      <c r="V784">
        <v>43074.0834920548</v>
      </c>
      <c r="W784">
        <v>44367.838789521898</v>
      </c>
      <c r="X784">
        <v>46489.008972852796</v>
      </c>
      <c r="Y784">
        <v>47688.571415906597</v>
      </c>
      <c r="Z784">
        <v>49837.3985613572</v>
      </c>
      <c r="AA784">
        <v>50673.869828846502</v>
      </c>
      <c r="AB784">
        <v>51851.570551418197</v>
      </c>
      <c r="AC784">
        <f t="shared" si="61"/>
        <v>13665.515071413351</v>
      </c>
      <c r="AD784">
        <f t="shared" si="62"/>
        <v>25401.686014493549</v>
      </c>
      <c r="AE784">
        <f t="shared" si="63"/>
        <v>30378.333438115576</v>
      </c>
      <c r="AF784">
        <f t="shared" si="64"/>
        <v>40301.389753509713</v>
      </c>
      <c r="AG784">
        <f t="shared" si="65"/>
        <v>32628.67837202211</v>
      </c>
    </row>
    <row r="785" spans="1:33" x14ac:dyDescent="0.25">
      <c r="A785">
        <v>3</v>
      </c>
      <c r="B785">
        <v>2</v>
      </c>
      <c r="C785" t="s">
        <v>0</v>
      </c>
      <c r="D785" t="s">
        <v>2</v>
      </c>
      <c r="E785" t="s">
        <v>19</v>
      </c>
      <c r="F785">
        <v>103320.70849999999</v>
      </c>
      <c r="G785">
        <v>274099.27350000001</v>
      </c>
      <c r="H785">
        <v>736865.65859999997</v>
      </c>
      <c r="I785">
        <v>3307.4768836640901</v>
      </c>
      <c r="J785">
        <v>21055.7459745862</v>
      </c>
      <c r="K785">
        <v>23926.219069023999</v>
      </c>
      <c r="L785">
        <v>26517.780145725799</v>
      </c>
      <c r="M785">
        <v>28513.486421591599</v>
      </c>
      <c r="N785">
        <v>30741.066044493698</v>
      </c>
      <c r="O785">
        <v>33771.553902251697</v>
      </c>
      <c r="P785">
        <v>34775.772116463399</v>
      </c>
      <c r="Q785">
        <v>34971.748131339802</v>
      </c>
      <c r="R785">
        <v>36518.424819970198</v>
      </c>
      <c r="S785">
        <v>37879.508229787003</v>
      </c>
      <c r="T785">
        <v>38874.6362331255</v>
      </c>
      <c r="U785">
        <v>41432.847326839197</v>
      </c>
      <c r="V785">
        <v>43218.4543778269</v>
      </c>
      <c r="W785">
        <v>44744.753411040801</v>
      </c>
      <c r="X785">
        <v>45663.422441769202</v>
      </c>
      <c r="Y785">
        <v>48247.848715929002</v>
      </c>
      <c r="Z785">
        <v>51798.113201235203</v>
      </c>
      <c r="AA785">
        <v>53382.532747343401</v>
      </c>
      <c r="AB785">
        <v>57524.268400636101</v>
      </c>
      <c r="AC785">
        <f t="shared" si="61"/>
        <v>12181.611429125145</v>
      </c>
      <c r="AD785">
        <f t="shared" si="62"/>
        <v>25221.999607374899</v>
      </c>
      <c r="AE785">
        <f t="shared" si="63"/>
        <v>31950.4696212001</v>
      </c>
      <c r="AF785">
        <f t="shared" si="64"/>
        <v>40412.974371462326</v>
      </c>
      <c r="AG785">
        <f t="shared" si="65"/>
        <v>32869.555970593698</v>
      </c>
    </row>
    <row r="786" spans="1:33" x14ac:dyDescent="0.25">
      <c r="A786">
        <v>4</v>
      </c>
      <c r="B786">
        <v>3</v>
      </c>
      <c r="C786" t="s">
        <v>0</v>
      </c>
      <c r="D786" t="s">
        <v>2</v>
      </c>
      <c r="E786" t="s">
        <v>19</v>
      </c>
      <c r="F786">
        <v>215706.87400000001</v>
      </c>
      <c r="G786">
        <v>604889.91429999995</v>
      </c>
      <c r="H786">
        <v>1717187.9346</v>
      </c>
      <c r="I786">
        <v>18840.249178644099</v>
      </c>
      <c r="J786">
        <v>29612.597141257502</v>
      </c>
      <c r="K786">
        <v>48256.602224490998</v>
      </c>
      <c r="L786">
        <v>58700.972952100201</v>
      </c>
      <c r="M786">
        <v>60296.452474236503</v>
      </c>
      <c r="N786">
        <v>70592.003889072206</v>
      </c>
      <c r="O786">
        <v>72030.386347553605</v>
      </c>
      <c r="P786">
        <v>79573.800750234499</v>
      </c>
      <c r="Q786">
        <v>81804.680194652101</v>
      </c>
      <c r="R786">
        <v>85182.169151320195</v>
      </c>
      <c r="S786">
        <v>91059.893831483103</v>
      </c>
      <c r="T786">
        <v>92306.132563970896</v>
      </c>
      <c r="U786">
        <v>96142.046339407898</v>
      </c>
      <c r="V786">
        <v>100014.48766548499</v>
      </c>
      <c r="W786">
        <v>106714.343112748</v>
      </c>
      <c r="X786">
        <v>113771.939941698</v>
      </c>
      <c r="Y786">
        <v>117555.662213535</v>
      </c>
      <c r="Z786">
        <v>126173.226251033</v>
      </c>
      <c r="AA786">
        <v>128850.382455264</v>
      </c>
      <c r="AB786">
        <v>139709.90587592201</v>
      </c>
      <c r="AC786">
        <f t="shared" si="61"/>
        <v>24226.423159950798</v>
      </c>
      <c r="AD786">
        <f t="shared" si="62"/>
        <v>53478.7875882956</v>
      </c>
      <c r="AE786">
        <f t="shared" si="63"/>
        <v>70623.1608652742</v>
      </c>
      <c r="AF786">
        <f t="shared" si="64"/>
        <v>95874.461600095645</v>
      </c>
      <c r="AG786">
        <f t="shared" si="65"/>
        <v>75306.172359897173</v>
      </c>
    </row>
    <row r="787" spans="1:33" x14ac:dyDescent="0.25">
      <c r="A787">
        <v>5</v>
      </c>
      <c r="B787">
        <v>3</v>
      </c>
      <c r="C787" t="s">
        <v>0</v>
      </c>
      <c r="D787" t="s">
        <v>2</v>
      </c>
      <c r="E787" t="s">
        <v>19</v>
      </c>
      <c r="F787">
        <v>167606.4644</v>
      </c>
      <c r="G787">
        <v>421402.61560000002</v>
      </c>
      <c r="H787">
        <v>1031770.0434</v>
      </c>
      <c r="I787">
        <v>19256.140897073899</v>
      </c>
      <c r="J787">
        <v>27731.2010763215</v>
      </c>
      <c r="K787">
        <v>33916.9343769146</v>
      </c>
      <c r="L787">
        <v>41426.241830561303</v>
      </c>
      <c r="M787">
        <v>45275.946221130398</v>
      </c>
      <c r="N787">
        <v>48213.4288985573</v>
      </c>
      <c r="O787">
        <v>49411.784340423197</v>
      </c>
      <c r="P787">
        <v>50113.425861122101</v>
      </c>
      <c r="Q787">
        <v>51845.578071059797</v>
      </c>
      <c r="R787">
        <v>54211.933980195601</v>
      </c>
      <c r="S787">
        <v>55436.623936593802</v>
      </c>
      <c r="T787">
        <v>57570.508897431399</v>
      </c>
      <c r="U787">
        <v>58551.567302620002</v>
      </c>
      <c r="V787">
        <v>59908.487541644899</v>
      </c>
      <c r="W787">
        <v>60606.962746640696</v>
      </c>
      <c r="X787">
        <v>60928.688153279298</v>
      </c>
      <c r="Y787">
        <v>61282.706890141002</v>
      </c>
      <c r="Z787">
        <v>63312.6949130016</v>
      </c>
      <c r="AA787">
        <v>65073.271866481402</v>
      </c>
      <c r="AB787">
        <v>67695.915556752501</v>
      </c>
      <c r="AC787">
        <f t="shared" si="61"/>
        <v>23493.6709866977</v>
      </c>
      <c r="AD787">
        <f t="shared" si="62"/>
        <v>37671.588103737951</v>
      </c>
      <c r="AE787">
        <f t="shared" si="63"/>
        <v>48253.646330308242</v>
      </c>
      <c r="AF787">
        <f t="shared" si="64"/>
        <v>57382.543828683185</v>
      </c>
      <c r="AG787">
        <f t="shared" si="65"/>
        <v>48400.340883223114</v>
      </c>
    </row>
    <row r="788" spans="1:33" x14ac:dyDescent="0.25">
      <c r="A788">
        <v>6</v>
      </c>
      <c r="B788">
        <v>3</v>
      </c>
      <c r="C788" t="s">
        <v>0</v>
      </c>
      <c r="D788" t="s">
        <v>2</v>
      </c>
      <c r="E788" t="s">
        <v>19</v>
      </c>
      <c r="F788">
        <v>360810.35310000001</v>
      </c>
      <c r="G788">
        <v>860022.83649999998</v>
      </c>
      <c r="H788">
        <v>2138030.0088</v>
      </c>
      <c r="I788">
        <v>43810.204981255803</v>
      </c>
      <c r="J788">
        <v>65176.804432116602</v>
      </c>
      <c r="K788">
        <v>78327.120488132205</v>
      </c>
      <c r="L788">
        <v>85478.798421536994</v>
      </c>
      <c r="M788">
        <v>88017.4248005142</v>
      </c>
      <c r="N788">
        <v>89640.3180400368</v>
      </c>
      <c r="O788">
        <v>94643.884619926204</v>
      </c>
      <c r="P788">
        <v>100798.678677613</v>
      </c>
      <c r="Q788">
        <v>104768.60748104</v>
      </c>
      <c r="R788">
        <v>109360.994605806</v>
      </c>
      <c r="S788">
        <v>114323.739134886</v>
      </c>
      <c r="T788">
        <v>119762.90723415199</v>
      </c>
      <c r="U788">
        <v>123957.41444043</v>
      </c>
      <c r="V788">
        <v>124583.974125954</v>
      </c>
      <c r="W788">
        <v>128405.494425834</v>
      </c>
      <c r="X788">
        <v>129845.06558181799</v>
      </c>
      <c r="Y788">
        <v>130864.20641804401</v>
      </c>
      <c r="Z788">
        <v>132895.54017157899</v>
      </c>
      <c r="AA788">
        <v>134844.42026882799</v>
      </c>
      <c r="AB788">
        <v>138524.41049012201</v>
      </c>
      <c r="AC788">
        <f t="shared" si="61"/>
        <v>54493.504706686203</v>
      </c>
      <c r="AD788">
        <f t="shared" si="62"/>
        <v>81902.959454834607</v>
      </c>
      <c r="AE788">
        <f t="shared" si="63"/>
        <v>93275.076534522552</v>
      </c>
      <c r="AF788">
        <f t="shared" si="64"/>
        <v>119376.02462874001</v>
      </c>
      <c r="AG788">
        <f t="shared" si="65"/>
        <v>100056.33946819074</v>
      </c>
    </row>
    <row r="789" spans="1:33" x14ac:dyDescent="0.25">
      <c r="A789">
        <v>7</v>
      </c>
      <c r="B789">
        <v>3</v>
      </c>
      <c r="C789" t="s">
        <v>0</v>
      </c>
      <c r="D789" t="s">
        <v>2</v>
      </c>
      <c r="E789" t="s">
        <v>19</v>
      </c>
      <c r="F789">
        <v>125508.887</v>
      </c>
      <c r="G789">
        <v>383760.95289999997</v>
      </c>
      <c r="H789">
        <v>1309236.9283</v>
      </c>
      <c r="I789">
        <v>9919.4739584940708</v>
      </c>
      <c r="J789">
        <v>18627.058218277401</v>
      </c>
      <c r="K789">
        <v>28849.876256554799</v>
      </c>
      <c r="L789">
        <v>32033.258609209799</v>
      </c>
      <c r="M789">
        <v>36079.219935860303</v>
      </c>
      <c r="N789">
        <v>43221.091540543901</v>
      </c>
      <c r="O789">
        <v>48658.047143204203</v>
      </c>
      <c r="P789">
        <v>52968.235463885299</v>
      </c>
      <c r="Q789">
        <v>55692.562475230297</v>
      </c>
      <c r="R789">
        <v>57712.1293141653</v>
      </c>
      <c r="S789">
        <v>62284.220942656102</v>
      </c>
      <c r="T789">
        <v>65787.8742714486</v>
      </c>
      <c r="U789">
        <v>71591.1692652442</v>
      </c>
      <c r="V789">
        <v>78122.923536178205</v>
      </c>
      <c r="W789">
        <v>87209.724480611607</v>
      </c>
      <c r="X789">
        <v>94714.348921581302</v>
      </c>
      <c r="Y789">
        <v>104872.957972492</v>
      </c>
      <c r="Z789">
        <v>113495.388627441</v>
      </c>
      <c r="AA789">
        <v>120868.91706793501</v>
      </c>
      <c r="AB789">
        <v>126528.450283867</v>
      </c>
      <c r="AC789">
        <f t="shared" si="61"/>
        <v>14273.266088385735</v>
      </c>
      <c r="AD789">
        <f t="shared" si="62"/>
        <v>30441.567432882301</v>
      </c>
      <c r="AE789">
        <f t="shared" si="63"/>
        <v>45231.648520873423</v>
      </c>
      <c r="AF789">
        <f t="shared" si="64"/>
        <v>71639.369150889455</v>
      </c>
      <c r="AG789">
        <f t="shared" si="65"/>
        <v>52716.950895821588</v>
      </c>
    </row>
    <row r="790" spans="1:33" x14ac:dyDescent="0.25">
      <c r="A790">
        <v>8</v>
      </c>
      <c r="B790">
        <v>3</v>
      </c>
      <c r="C790" t="s">
        <v>0</v>
      </c>
      <c r="D790" t="s">
        <v>2</v>
      </c>
      <c r="E790" t="s">
        <v>19</v>
      </c>
      <c r="F790">
        <v>119840.63099999999</v>
      </c>
      <c r="G790">
        <v>323635.14939999999</v>
      </c>
      <c r="H790">
        <v>879299.97710000002</v>
      </c>
      <c r="I790">
        <v>15133.532816814301</v>
      </c>
      <c r="J790">
        <v>22283.809154783401</v>
      </c>
      <c r="K790">
        <v>24808.1327579512</v>
      </c>
      <c r="L790">
        <v>26455.6808212123</v>
      </c>
      <c r="M790">
        <v>31159.475454036899</v>
      </c>
      <c r="N790">
        <v>35687.089792684397</v>
      </c>
      <c r="O790">
        <v>38378.393352357598</v>
      </c>
      <c r="P790">
        <v>40430.024387841702</v>
      </c>
      <c r="Q790">
        <v>43691.043571053597</v>
      </c>
      <c r="R790">
        <v>45607.967294191403</v>
      </c>
      <c r="S790">
        <v>47257.245425689303</v>
      </c>
      <c r="T790">
        <v>49167.131803311</v>
      </c>
      <c r="U790">
        <v>50979.072534573803</v>
      </c>
      <c r="V790">
        <v>53687.860241642396</v>
      </c>
      <c r="W790">
        <v>55251.590717140003</v>
      </c>
      <c r="X790">
        <v>56423.732335506997</v>
      </c>
      <c r="Y790">
        <v>57726.425694635502</v>
      </c>
      <c r="Z790">
        <v>60357.994047879802</v>
      </c>
      <c r="AA790">
        <v>61822.443354635703</v>
      </c>
      <c r="AB790">
        <v>62991.331492851699</v>
      </c>
      <c r="AC790">
        <f t="shared" si="61"/>
        <v>18708.67098579885</v>
      </c>
      <c r="AD790">
        <f t="shared" si="62"/>
        <v>25631.90678958175</v>
      </c>
      <c r="AE790">
        <f t="shared" si="63"/>
        <v>36413.74574673015</v>
      </c>
      <c r="AF790">
        <f t="shared" si="64"/>
        <v>50258.205490388566</v>
      </c>
      <c r="AG790">
        <f t="shared" si="65"/>
        <v>39775.111403799398</v>
      </c>
    </row>
    <row r="791" spans="1:33" x14ac:dyDescent="0.25">
      <c r="A791">
        <v>9</v>
      </c>
      <c r="B791">
        <v>4</v>
      </c>
      <c r="C791" t="s">
        <v>0</v>
      </c>
      <c r="D791" t="s">
        <v>2</v>
      </c>
      <c r="E791" t="s">
        <v>19</v>
      </c>
      <c r="F791">
        <v>129421.224</v>
      </c>
      <c r="G791">
        <v>311797.73190000001</v>
      </c>
      <c r="H791">
        <v>794775.57250000001</v>
      </c>
      <c r="I791">
        <v>19158.305197117199</v>
      </c>
      <c r="J791">
        <v>21280.457621399899</v>
      </c>
      <c r="K791">
        <v>24978.933116309599</v>
      </c>
      <c r="L791">
        <v>31038.888639899498</v>
      </c>
      <c r="M791">
        <v>32964.639427034701</v>
      </c>
      <c r="N791">
        <v>33668.277843059499</v>
      </c>
      <c r="O791">
        <v>35127.312890840301</v>
      </c>
      <c r="P791">
        <v>35249.521445935097</v>
      </c>
      <c r="Q791">
        <v>38848.943874671902</v>
      </c>
      <c r="R791">
        <v>39482.4518201549</v>
      </c>
      <c r="S791">
        <v>41430.292370321702</v>
      </c>
      <c r="T791">
        <v>41879.384467158103</v>
      </c>
      <c r="U791">
        <v>43887.746171543302</v>
      </c>
      <c r="V791">
        <v>46304.991601550399</v>
      </c>
      <c r="W791">
        <v>46698.3150587989</v>
      </c>
      <c r="X791">
        <v>49116.422797823601</v>
      </c>
      <c r="Y791">
        <v>50982.4336989531</v>
      </c>
      <c r="Z791">
        <v>51470.0934505107</v>
      </c>
      <c r="AA791">
        <v>54198.3893086225</v>
      </c>
      <c r="AB791">
        <v>57009.771655116499</v>
      </c>
      <c r="AC791">
        <f t="shared" si="61"/>
        <v>20219.381409258549</v>
      </c>
      <c r="AD791">
        <f t="shared" si="62"/>
        <v>28008.910878104551</v>
      </c>
      <c r="AE791">
        <f t="shared" si="63"/>
        <v>34252.4379017174</v>
      </c>
      <c r="AF791">
        <f t="shared" si="64"/>
        <v>43456.068520252855</v>
      </c>
      <c r="AG791">
        <f t="shared" si="65"/>
        <v>36319.680271476158</v>
      </c>
    </row>
    <row r="792" spans="1:33" x14ac:dyDescent="0.25">
      <c r="A792">
        <v>10</v>
      </c>
      <c r="B792">
        <v>2</v>
      </c>
      <c r="C792" t="s">
        <v>0</v>
      </c>
      <c r="D792" t="s">
        <v>2</v>
      </c>
      <c r="E792" t="s">
        <v>19</v>
      </c>
      <c r="F792">
        <v>141171.81210000001</v>
      </c>
      <c r="G792">
        <v>383150.80979999999</v>
      </c>
      <c r="H792">
        <v>986528.50100000005</v>
      </c>
      <c r="I792">
        <v>14796.52313204</v>
      </c>
      <c r="J792">
        <v>27560.235721485202</v>
      </c>
      <c r="K792">
        <v>29253.784439166</v>
      </c>
      <c r="L792">
        <v>32791.872977281098</v>
      </c>
      <c r="M792">
        <v>36769.395824911699</v>
      </c>
      <c r="N792">
        <v>42013.220726441497</v>
      </c>
      <c r="O792">
        <v>46118.361239813697</v>
      </c>
      <c r="P792">
        <v>50015.8871082033</v>
      </c>
      <c r="Q792">
        <v>51120.6390062676</v>
      </c>
      <c r="R792">
        <v>52710.8896389972</v>
      </c>
      <c r="S792">
        <v>52988.050701442502</v>
      </c>
      <c r="T792">
        <v>54628.124200756298</v>
      </c>
      <c r="U792">
        <v>56995.700521123297</v>
      </c>
      <c r="V792">
        <v>59115.309808284001</v>
      </c>
      <c r="W792">
        <v>60022.3858800663</v>
      </c>
      <c r="X792">
        <v>61213.0531011618</v>
      </c>
      <c r="Y792">
        <v>62681.575269438101</v>
      </c>
      <c r="Z792">
        <v>63016.523561701601</v>
      </c>
      <c r="AA792">
        <v>64465.6010774764</v>
      </c>
      <c r="AB792">
        <v>68251.367095764799</v>
      </c>
      <c r="AC792">
        <f t="shared" si="61"/>
        <v>21178.3794267626</v>
      </c>
      <c r="AD792">
        <f t="shared" si="62"/>
        <v>31022.828708223547</v>
      </c>
      <c r="AE792">
        <f t="shared" si="63"/>
        <v>43729.216224842545</v>
      </c>
      <c r="AF792">
        <f t="shared" si="64"/>
        <v>56099.269107262371</v>
      </c>
      <c r="AG792">
        <f t="shared" si="65"/>
        <v>45507.089626715104</v>
      </c>
    </row>
    <row r="793" spans="1:33" x14ac:dyDescent="0.25">
      <c r="A793">
        <v>11</v>
      </c>
      <c r="B793">
        <v>4</v>
      </c>
      <c r="C793" t="s">
        <v>0</v>
      </c>
      <c r="D793" t="s">
        <v>2</v>
      </c>
      <c r="E793" t="s">
        <v>19</v>
      </c>
      <c r="F793">
        <v>352106.96230000001</v>
      </c>
      <c r="G793">
        <v>824920.20779999997</v>
      </c>
      <c r="H793">
        <v>1869254.8196</v>
      </c>
      <c r="I793">
        <v>45176.030844189998</v>
      </c>
      <c r="J793">
        <v>60471.0431079681</v>
      </c>
      <c r="K793">
        <v>77565.293083228898</v>
      </c>
      <c r="L793">
        <v>82063.933349163795</v>
      </c>
      <c r="M793">
        <v>86830.661891491196</v>
      </c>
      <c r="N793">
        <v>89610.966634743003</v>
      </c>
      <c r="O793">
        <v>93410.670413201602</v>
      </c>
      <c r="P793">
        <v>95034.524253823402</v>
      </c>
      <c r="Q793">
        <v>96950.483941451501</v>
      </c>
      <c r="R793">
        <v>97806.600244856905</v>
      </c>
      <c r="S793">
        <v>98578.551791711696</v>
      </c>
      <c r="T793">
        <v>99958.370714594901</v>
      </c>
      <c r="U793">
        <v>101978.654137943</v>
      </c>
      <c r="V793">
        <v>102447.74429517399</v>
      </c>
      <c r="W793">
        <v>103769.055654638</v>
      </c>
      <c r="X793">
        <v>104811.398260538</v>
      </c>
      <c r="Y793">
        <v>107204.697444007</v>
      </c>
      <c r="Z793">
        <v>107720.81199211</v>
      </c>
      <c r="AA793">
        <v>108596.179846365</v>
      </c>
      <c r="AB793">
        <v>109269.147723341</v>
      </c>
      <c r="AC793">
        <f t="shared" si="61"/>
        <v>52823.536976079049</v>
      </c>
      <c r="AD793">
        <f t="shared" si="62"/>
        <v>79814.613216196347</v>
      </c>
      <c r="AE793">
        <f t="shared" si="63"/>
        <v>91221.705798314797</v>
      </c>
      <c r="AF793">
        <f t="shared" si="64"/>
        <v>100787.60738011349</v>
      </c>
      <c r="AG793">
        <f t="shared" si="65"/>
        <v>89778.998913669871</v>
      </c>
    </row>
    <row r="794" spans="1:33" x14ac:dyDescent="0.25">
      <c r="A794">
        <v>12</v>
      </c>
      <c r="B794">
        <v>4</v>
      </c>
      <c r="C794" t="s">
        <v>0</v>
      </c>
      <c r="D794" t="s">
        <v>2</v>
      </c>
      <c r="E794" t="s">
        <v>19</v>
      </c>
      <c r="F794">
        <v>217967.32070000001</v>
      </c>
      <c r="G794">
        <v>534975.49679999996</v>
      </c>
      <c r="H794">
        <v>1297273.1975</v>
      </c>
      <c r="I794">
        <v>31119.403442276602</v>
      </c>
      <c r="J794">
        <v>37629.899863247803</v>
      </c>
      <c r="K794">
        <v>44690.053475470799</v>
      </c>
      <c r="L794">
        <v>51510.999291413696</v>
      </c>
      <c r="M794">
        <v>53016.964664421401</v>
      </c>
      <c r="N794">
        <v>56758.822208161197</v>
      </c>
      <c r="O794">
        <v>61435.360965575303</v>
      </c>
      <c r="P794">
        <v>63874.223009653797</v>
      </c>
      <c r="Q794">
        <v>65657.530074296606</v>
      </c>
      <c r="R794">
        <v>69282.239761440607</v>
      </c>
      <c r="S794">
        <v>69976.478909339305</v>
      </c>
      <c r="T794">
        <v>71197.837310798001</v>
      </c>
      <c r="U794">
        <v>71759.357913303305</v>
      </c>
      <c r="V794">
        <v>73942.406710151903</v>
      </c>
      <c r="W794">
        <v>74946.034323805099</v>
      </c>
      <c r="X794">
        <v>77159.861926215599</v>
      </c>
      <c r="Y794">
        <v>77970.833891242699</v>
      </c>
      <c r="Z794">
        <v>80250.636666009901</v>
      </c>
      <c r="AA794">
        <v>82197.507897007599</v>
      </c>
      <c r="AB794">
        <v>82896.745154251694</v>
      </c>
      <c r="AC794">
        <f t="shared" si="61"/>
        <v>34374.651652762201</v>
      </c>
      <c r="AD794">
        <f t="shared" si="62"/>
        <v>48100.526383442251</v>
      </c>
      <c r="AE794">
        <f t="shared" si="63"/>
        <v>58771.342711952922</v>
      </c>
      <c r="AF794">
        <f t="shared" si="64"/>
        <v>71740.218366168803</v>
      </c>
      <c r="AG794">
        <f t="shared" si="65"/>
        <v>60872.342115598192</v>
      </c>
    </row>
    <row r="795" spans="1:33" x14ac:dyDescent="0.25">
      <c r="A795">
        <v>13</v>
      </c>
      <c r="B795">
        <v>2</v>
      </c>
      <c r="C795" t="s">
        <v>0</v>
      </c>
      <c r="D795" t="s">
        <v>2</v>
      </c>
      <c r="E795" t="s">
        <v>19</v>
      </c>
      <c r="F795">
        <v>133110.1753</v>
      </c>
      <c r="G795">
        <v>334712.63050000003</v>
      </c>
      <c r="H795">
        <v>851220.27969999996</v>
      </c>
      <c r="I795">
        <v>13114.4724715188</v>
      </c>
      <c r="J795">
        <v>23658.7448582908</v>
      </c>
      <c r="K795">
        <v>27625.373767637499</v>
      </c>
      <c r="L795">
        <v>33535.761964038502</v>
      </c>
      <c r="M795">
        <v>35175.822246657699</v>
      </c>
      <c r="N795">
        <v>37979.680768389902</v>
      </c>
      <c r="O795">
        <v>39605.709870874001</v>
      </c>
      <c r="P795">
        <v>40508.976839748801</v>
      </c>
      <c r="Q795">
        <v>41144.081190113102</v>
      </c>
      <c r="R795">
        <v>42364.006533248597</v>
      </c>
      <c r="S795">
        <v>44195.148052446501</v>
      </c>
      <c r="T795">
        <v>45819.838517749798</v>
      </c>
      <c r="U795">
        <v>47295.117722611598</v>
      </c>
      <c r="V795">
        <v>48870.581823434601</v>
      </c>
      <c r="W795">
        <v>51454.136955798102</v>
      </c>
      <c r="X795">
        <v>51640.622092637197</v>
      </c>
      <c r="Y795">
        <v>54720.491141881001</v>
      </c>
      <c r="Z795">
        <v>56164.414892170098</v>
      </c>
      <c r="AA795">
        <v>57278.160066904697</v>
      </c>
      <c r="AB795">
        <v>59069.1378952007</v>
      </c>
      <c r="AC795">
        <f t="shared" si="61"/>
        <v>18386.608664904801</v>
      </c>
      <c r="AD795">
        <f t="shared" si="62"/>
        <v>30580.567865837998</v>
      </c>
      <c r="AE795">
        <f t="shared" si="63"/>
        <v>38317.547431417603</v>
      </c>
      <c r="AF795">
        <f t="shared" si="64"/>
        <v>46597.941611004935</v>
      </c>
      <c r="AG795">
        <f t="shared" si="65"/>
        <v>38999.254729699722</v>
      </c>
    </row>
    <row r="796" spans="1:33" x14ac:dyDescent="0.25">
      <c r="A796">
        <v>14</v>
      </c>
      <c r="B796">
        <v>2</v>
      </c>
      <c r="C796" t="s">
        <v>0</v>
      </c>
      <c r="D796" t="s">
        <v>2</v>
      </c>
      <c r="E796" t="s">
        <v>19</v>
      </c>
      <c r="F796">
        <v>112965.1051</v>
      </c>
      <c r="G796">
        <v>295992.82010000001</v>
      </c>
      <c r="H796">
        <v>754094.48360000004</v>
      </c>
      <c r="I796">
        <v>12360.7752820199</v>
      </c>
      <c r="J796">
        <v>16946.543672870201</v>
      </c>
      <c r="K796">
        <v>25758.248407889801</v>
      </c>
      <c r="L796">
        <v>27379.614840030401</v>
      </c>
      <c r="M796">
        <v>30519.922905654701</v>
      </c>
      <c r="N796">
        <v>32949.978079276101</v>
      </c>
      <c r="O796">
        <v>33732.376455766404</v>
      </c>
      <c r="P796">
        <v>37245.943695453403</v>
      </c>
      <c r="Q796">
        <v>38899.149065019803</v>
      </c>
      <c r="R796">
        <v>40200.267726205202</v>
      </c>
      <c r="S796">
        <v>40753.353184918902</v>
      </c>
      <c r="T796">
        <v>41390.6113028338</v>
      </c>
      <c r="U796">
        <v>43009.966224106203</v>
      </c>
      <c r="V796">
        <v>44419.747226935098</v>
      </c>
      <c r="W796">
        <v>45477.459533414003</v>
      </c>
      <c r="X796">
        <v>45856.012811850698</v>
      </c>
      <c r="Y796">
        <v>47669.4746753828</v>
      </c>
      <c r="Z796">
        <v>48680.531017833899</v>
      </c>
      <c r="AA796">
        <v>49189.192311902698</v>
      </c>
      <c r="AB796">
        <v>51655.315142981999</v>
      </c>
      <c r="AC796">
        <f t="shared" si="61"/>
        <v>14653.65947744505</v>
      </c>
      <c r="AD796">
        <f t="shared" si="62"/>
        <v>26568.931623960103</v>
      </c>
      <c r="AE796">
        <f t="shared" si="63"/>
        <v>33612.055284037655</v>
      </c>
      <c r="AF796">
        <f t="shared" si="64"/>
        <v>42500.820884410459</v>
      </c>
      <c r="AG796">
        <f t="shared" si="65"/>
        <v>34806.248150890286</v>
      </c>
    </row>
    <row r="797" spans="1:33" x14ac:dyDescent="0.25">
      <c r="A797">
        <v>15</v>
      </c>
      <c r="B797">
        <v>2</v>
      </c>
      <c r="C797" t="s">
        <v>0</v>
      </c>
      <c r="D797" t="s">
        <v>2</v>
      </c>
      <c r="E797" t="s">
        <v>19</v>
      </c>
      <c r="F797">
        <v>129482.00719999999</v>
      </c>
      <c r="G797">
        <v>390237.07160000002</v>
      </c>
      <c r="H797">
        <v>1074342.4142</v>
      </c>
      <c r="I797">
        <v>5854.4485023812404</v>
      </c>
      <c r="J797">
        <v>17383.713442317799</v>
      </c>
      <c r="K797">
        <v>27102.521248526202</v>
      </c>
      <c r="L797">
        <v>35976.6949850237</v>
      </c>
      <c r="M797">
        <v>43164.628972454797</v>
      </c>
      <c r="N797">
        <v>47193.447571147801</v>
      </c>
      <c r="O797">
        <v>50245.9493793086</v>
      </c>
      <c r="P797">
        <v>52769.381944847402</v>
      </c>
      <c r="Q797">
        <v>54246.3186240375</v>
      </c>
      <c r="R797">
        <v>56299.966884388203</v>
      </c>
      <c r="S797">
        <v>58652.0753061633</v>
      </c>
      <c r="T797">
        <v>59897.021489739098</v>
      </c>
      <c r="U797">
        <v>62057.739486962397</v>
      </c>
      <c r="V797">
        <v>63912.185808527502</v>
      </c>
      <c r="W797">
        <v>67270.871973441303</v>
      </c>
      <c r="X797">
        <v>69956.422151657403</v>
      </c>
      <c r="Y797">
        <v>71127.9325104124</v>
      </c>
      <c r="Z797">
        <v>72617.169227660605</v>
      </c>
      <c r="AA797">
        <v>75815.591366439505</v>
      </c>
      <c r="AB797">
        <v>82798.333336265699</v>
      </c>
      <c r="AC797">
        <f t="shared" si="61"/>
        <v>11619.08097234952</v>
      </c>
      <c r="AD797">
        <f t="shared" si="62"/>
        <v>31539.608116774951</v>
      </c>
      <c r="AE797">
        <f t="shared" si="63"/>
        <v>48343.351966939648</v>
      </c>
      <c r="AF797">
        <f t="shared" si="64"/>
        <v>61536.57521561459</v>
      </c>
      <c r="AG797">
        <f t="shared" si="65"/>
        <v>48248.961735682766</v>
      </c>
    </row>
    <row r="798" spans="1:33" x14ac:dyDescent="0.25">
      <c r="A798">
        <v>16</v>
      </c>
      <c r="B798">
        <v>1</v>
      </c>
      <c r="C798" t="s">
        <v>29</v>
      </c>
      <c r="D798" t="s">
        <v>27</v>
      </c>
      <c r="E798" t="s">
        <v>19</v>
      </c>
      <c r="F798">
        <v>50371.260799999996</v>
      </c>
      <c r="G798">
        <v>161263.51240000001</v>
      </c>
      <c r="H798">
        <v>503416.50689999998</v>
      </c>
      <c r="I798">
        <v>3890.4202434695799</v>
      </c>
      <c r="J798">
        <v>8418.9781066095693</v>
      </c>
      <c r="K798">
        <v>10039.7324269445</v>
      </c>
      <c r="L798">
        <v>11469.8787308588</v>
      </c>
      <c r="M798">
        <v>16552.251326969901</v>
      </c>
      <c r="N798">
        <v>18659.432406337499</v>
      </c>
      <c r="O798">
        <v>20587.6494649536</v>
      </c>
      <c r="P798">
        <v>21248.9515123971</v>
      </c>
      <c r="Q798">
        <v>23575.016436654299</v>
      </c>
      <c r="R798">
        <v>26821.201701558901</v>
      </c>
      <c r="S798">
        <v>28412.190716005302</v>
      </c>
      <c r="T798">
        <v>31188.827021890102</v>
      </c>
      <c r="U798">
        <v>32207.6908927937</v>
      </c>
      <c r="V798">
        <v>33265.266272827299</v>
      </c>
      <c r="W798">
        <v>34331.624159225503</v>
      </c>
      <c r="X798">
        <v>35496.556164025998</v>
      </c>
      <c r="Y798">
        <v>36249.349844453398</v>
      </c>
      <c r="Z798">
        <v>36564.402017539702</v>
      </c>
      <c r="AA798">
        <v>36862.304836929601</v>
      </c>
      <c r="AB798">
        <v>37574.782655291499</v>
      </c>
      <c r="AC798">
        <f t="shared" si="61"/>
        <v>6154.6991750395746</v>
      </c>
      <c r="AD798">
        <f t="shared" si="62"/>
        <v>10754.805578901651</v>
      </c>
      <c r="AE798">
        <f t="shared" si="63"/>
        <v>19262.071177664526</v>
      </c>
      <c r="AF798">
        <f t="shared" si="64"/>
        <v>30662.296670622633</v>
      </c>
      <c r="AG798">
        <f t="shared" si="65"/>
        <v>22260.354223970098</v>
      </c>
    </row>
    <row r="799" spans="1:33" x14ac:dyDescent="0.25">
      <c r="A799">
        <v>17</v>
      </c>
      <c r="B799">
        <v>1</v>
      </c>
      <c r="C799" t="s">
        <v>29</v>
      </c>
      <c r="D799" t="s">
        <v>27</v>
      </c>
      <c r="E799" t="s">
        <v>19</v>
      </c>
      <c r="F799">
        <v>370912.87839999999</v>
      </c>
      <c r="G799">
        <v>1112896.5896000001</v>
      </c>
      <c r="H799">
        <v>3011075.9637000002</v>
      </c>
      <c r="I799">
        <v>25810.011830900599</v>
      </c>
      <c r="J799">
        <v>50379.466272900601</v>
      </c>
      <c r="K799">
        <v>82716.661280760003</v>
      </c>
      <c r="L799">
        <v>98582.894643514403</v>
      </c>
      <c r="M799">
        <v>113423.844420936</v>
      </c>
      <c r="N799">
        <v>126098.78947612501</v>
      </c>
      <c r="O799">
        <v>141358.59109291699</v>
      </c>
      <c r="P799">
        <v>144858.94368723</v>
      </c>
      <c r="Q799">
        <v>158876.29139325701</v>
      </c>
      <c r="R799">
        <v>170791.09553676701</v>
      </c>
      <c r="S799">
        <v>172793.10495482801</v>
      </c>
      <c r="T799">
        <v>177263.49260935199</v>
      </c>
      <c r="U799">
        <v>181663.904823572</v>
      </c>
      <c r="V799">
        <v>186230.87310843499</v>
      </c>
      <c r="W799">
        <v>190554.807418499</v>
      </c>
      <c r="X799">
        <v>193106.72023960701</v>
      </c>
      <c r="Y799">
        <v>195012.303625353</v>
      </c>
      <c r="Z799">
        <v>197892.459709758</v>
      </c>
      <c r="AA799">
        <v>200841.21784715101</v>
      </c>
      <c r="AB799">
        <v>202820.48971123301</v>
      </c>
      <c r="AC799">
        <f t="shared" si="61"/>
        <v>38094.7390519006</v>
      </c>
      <c r="AD799">
        <f t="shared" si="62"/>
        <v>90649.777962137203</v>
      </c>
      <c r="AE799">
        <f t="shared" si="63"/>
        <v>131435.042169302</v>
      </c>
      <c r="AF799">
        <f t="shared" si="64"/>
        <v>178910.03626053961</v>
      </c>
      <c r="AG799">
        <f t="shared" si="65"/>
        <v>138406.84329935003</v>
      </c>
    </row>
    <row r="800" spans="1:33" x14ac:dyDescent="0.25">
      <c r="A800">
        <v>18</v>
      </c>
      <c r="B800">
        <v>1</v>
      </c>
      <c r="C800" t="s">
        <v>29</v>
      </c>
      <c r="D800" t="s">
        <v>27</v>
      </c>
      <c r="E800" t="s">
        <v>19</v>
      </c>
      <c r="F800">
        <v>276961.23710000003</v>
      </c>
      <c r="G800">
        <v>983282.89419999998</v>
      </c>
      <c r="H800">
        <v>3222821.5775000001</v>
      </c>
      <c r="I800">
        <v>28513.194346254299</v>
      </c>
      <c r="J800">
        <v>37923.189795938597</v>
      </c>
      <c r="K800">
        <v>47055.736498679202</v>
      </c>
      <c r="L800">
        <v>69378.767646728593</v>
      </c>
      <c r="M800">
        <v>94090.348824425004</v>
      </c>
      <c r="N800">
        <v>100408.42670580299</v>
      </c>
      <c r="O800">
        <v>133589.460512833</v>
      </c>
      <c r="P800">
        <v>146451.954385071</v>
      </c>
      <c r="Q800">
        <v>158753.495229947</v>
      </c>
      <c r="R800">
        <v>167118.32028946601</v>
      </c>
      <c r="S800">
        <v>189695.60038029999</v>
      </c>
      <c r="T800">
        <v>200377.745218859</v>
      </c>
      <c r="U800">
        <v>211449.45352893</v>
      </c>
      <c r="V800">
        <v>214417.868161958</v>
      </c>
      <c r="W800">
        <v>221455.98294280199</v>
      </c>
      <c r="X800">
        <v>231375.84198671501</v>
      </c>
      <c r="Y800">
        <v>237705.95701262099</v>
      </c>
      <c r="Z800">
        <v>240627.90113796401</v>
      </c>
      <c r="AA800">
        <v>242731.59869216001</v>
      </c>
      <c r="AB800">
        <v>249700.73422177401</v>
      </c>
      <c r="AC800">
        <f t="shared" si="61"/>
        <v>33218.192071096448</v>
      </c>
      <c r="AD800">
        <f t="shared" si="62"/>
        <v>58217.252072703894</v>
      </c>
      <c r="AE800">
        <f t="shared" si="63"/>
        <v>118635.047607033</v>
      </c>
      <c r="AF800">
        <f t="shared" si="64"/>
        <v>199330.5384673721</v>
      </c>
      <c r="AG800">
        <f t="shared" si="65"/>
        <v>140753.46165341936</v>
      </c>
    </row>
    <row r="801" spans="1:33" x14ac:dyDescent="0.25">
      <c r="A801">
        <v>19</v>
      </c>
      <c r="B801">
        <v>1</v>
      </c>
      <c r="C801" t="s">
        <v>29</v>
      </c>
      <c r="D801" t="s">
        <v>27</v>
      </c>
      <c r="E801" t="s">
        <v>19</v>
      </c>
      <c r="F801">
        <v>335203.5368</v>
      </c>
      <c r="G801">
        <v>1096210.9328000001</v>
      </c>
      <c r="H801">
        <v>3486628.1190999998</v>
      </c>
      <c r="I801">
        <v>27906.152073468202</v>
      </c>
      <c r="J801">
        <v>46333.277763935897</v>
      </c>
      <c r="K801">
        <v>72524.139837830706</v>
      </c>
      <c r="L801">
        <v>90261.024473216195</v>
      </c>
      <c r="M801">
        <v>98178.942624723801</v>
      </c>
      <c r="N801">
        <v>115594.241656139</v>
      </c>
      <c r="O801">
        <v>141209.13480209501</v>
      </c>
      <c r="P801">
        <v>149011.11126794101</v>
      </c>
      <c r="Q801">
        <v>170026.42470283801</v>
      </c>
      <c r="R801">
        <v>185166.48358993599</v>
      </c>
      <c r="S801">
        <v>202445.98608949501</v>
      </c>
      <c r="T801">
        <v>214366.68049732799</v>
      </c>
      <c r="U801">
        <v>218504.05009684199</v>
      </c>
      <c r="V801">
        <v>230442.94334087899</v>
      </c>
      <c r="W801">
        <v>234028.352176199</v>
      </c>
      <c r="X801">
        <v>244884.09793790799</v>
      </c>
      <c r="Y801">
        <v>250908.53055092701</v>
      </c>
      <c r="Z801">
        <v>259794.81208087201</v>
      </c>
      <c r="AA801">
        <v>267378.56584409799</v>
      </c>
      <c r="AB801">
        <v>267663.16768968402</v>
      </c>
      <c r="AC801">
        <f t="shared" si="61"/>
        <v>37119.714918702048</v>
      </c>
      <c r="AD801">
        <f t="shared" si="62"/>
        <v>81392.582155523443</v>
      </c>
      <c r="AE801">
        <f t="shared" si="63"/>
        <v>125998.35758772471</v>
      </c>
      <c r="AF801">
        <f t="shared" si="64"/>
        <v>212483.12730392811</v>
      </c>
      <c r="AG801">
        <f t="shared" si="65"/>
        <v>152555.19018317343</v>
      </c>
    </row>
    <row r="802" spans="1:33" x14ac:dyDescent="0.25">
      <c r="A802">
        <v>20</v>
      </c>
      <c r="B802">
        <v>1</v>
      </c>
      <c r="C802" t="s">
        <v>29</v>
      </c>
      <c r="D802" t="s">
        <v>27</v>
      </c>
      <c r="E802" t="s">
        <v>19</v>
      </c>
      <c r="F802">
        <v>945993.84519999998</v>
      </c>
      <c r="G802">
        <v>2153457.2074000002</v>
      </c>
      <c r="H802">
        <v>4772380.6127000004</v>
      </c>
      <c r="I802">
        <v>134948.94050076901</v>
      </c>
      <c r="J802">
        <v>175840.02039612099</v>
      </c>
      <c r="K802">
        <v>196067.95839667</v>
      </c>
      <c r="L802">
        <v>217913.064898843</v>
      </c>
      <c r="M802">
        <v>221223.86100446599</v>
      </c>
      <c r="N802">
        <v>232875.359593948</v>
      </c>
      <c r="O802">
        <v>237963.87649818099</v>
      </c>
      <c r="P802">
        <v>241057.318454202</v>
      </c>
      <c r="Q802">
        <v>245590.08725659101</v>
      </c>
      <c r="R802">
        <v>249976.72037924299</v>
      </c>
      <c r="S802">
        <v>254601.26477528599</v>
      </c>
      <c r="T802">
        <v>254655.28660460201</v>
      </c>
      <c r="U802">
        <v>255666.493120492</v>
      </c>
      <c r="V802">
        <v>257152.31504996799</v>
      </c>
      <c r="W802">
        <v>258022.24786709301</v>
      </c>
      <c r="X802">
        <v>259765.64888593901</v>
      </c>
      <c r="Y802">
        <v>263806.56167042803</v>
      </c>
      <c r="Z802">
        <v>267347.90358098497</v>
      </c>
      <c r="AA802">
        <v>271686.16622402199</v>
      </c>
      <c r="AB802">
        <v>276219.51758949098</v>
      </c>
      <c r="AC802">
        <f t="shared" si="61"/>
        <v>155394.48044844501</v>
      </c>
      <c r="AD802">
        <f t="shared" si="62"/>
        <v>206990.5116477565</v>
      </c>
      <c r="AE802">
        <f t="shared" si="63"/>
        <v>233280.10388769925</v>
      </c>
      <c r="AF802">
        <f t="shared" si="64"/>
        <v>254428.75799240175</v>
      </c>
      <c r="AG802">
        <f t="shared" si="65"/>
        <v>230832.52898015088</v>
      </c>
    </row>
    <row r="803" spans="1:33" x14ac:dyDescent="0.25">
      <c r="A803">
        <v>21</v>
      </c>
      <c r="B803">
        <v>1</v>
      </c>
      <c r="C803" t="s">
        <v>29</v>
      </c>
      <c r="D803" t="s">
        <v>27</v>
      </c>
      <c r="E803" t="s">
        <v>19</v>
      </c>
      <c r="F803">
        <v>916705.74280000001</v>
      </c>
      <c r="G803">
        <v>3003739.9326999998</v>
      </c>
      <c r="H803">
        <v>9115219.8285000008</v>
      </c>
      <c r="I803">
        <v>42556.179992325197</v>
      </c>
      <c r="J803">
        <v>115928.61129317401</v>
      </c>
      <c r="K803">
        <v>215556.21058187299</v>
      </c>
      <c r="L803">
        <v>254082.451160161</v>
      </c>
      <c r="M803">
        <v>288582.28980216698</v>
      </c>
      <c r="N803">
        <v>302250.06920023501</v>
      </c>
      <c r="O803">
        <v>390292.59161329601</v>
      </c>
      <c r="P803">
        <v>431116.85267395398</v>
      </c>
      <c r="Q803">
        <v>465012.79547024699</v>
      </c>
      <c r="R803">
        <v>498361.880942085</v>
      </c>
      <c r="S803">
        <v>518028.05613823701</v>
      </c>
      <c r="T803">
        <v>547769.45657221298</v>
      </c>
      <c r="U803">
        <v>560016.62080837099</v>
      </c>
      <c r="V803">
        <v>598325.79233337904</v>
      </c>
      <c r="W803">
        <v>618388.885798287</v>
      </c>
      <c r="X803">
        <v>632261.58964814397</v>
      </c>
      <c r="Y803">
        <v>640491.97594465397</v>
      </c>
      <c r="Z803">
        <v>652157.83959839097</v>
      </c>
      <c r="AA803">
        <v>657025.62425397802</v>
      </c>
      <c r="AB803">
        <v>687014.05463195604</v>
      </c>
      <c r="AC803">
        <f t="shared" si="61"/>
        <v>79242.395642749601</v>
      </c>
      <c r="AD803">
        <f t="shared" si="62"/>
        <v>234819.33087101701</v>
      </c>
      <c r="AE803">
        <f t="shared" si="63"/>
        <v>353060.45082241297</v>
      </c>
      <c r="AF803">
        <f t="shared" si="64"/>
        <v>554770.63471387036</v>
      </c>
      <c r="AG803">
        <f t="shared" si="65"/>
        <v>404908.14587675931</v>
      </c>
    </row>
    <row r="804" spans="1:33" x14ac:dyDescent="0.25">
      <c r="A804">
        <v>22</v>
      </c>
      <c r="B804">
        <v>1</v>
      </c>
      <c r="C804" t="s">
        <v>29</v>
      </c>
      <c r="D804" t="s">
        <v>27</v>
      </c>
      <c r="E804" t="s">
        <v>19</v>
      </c>
      <c r="F804">
        <v>609361.70649999997</v>
      </c>
      <c r="G804">
        <v>2070037.8828</v>
      </c>
      <c r="H804">
        <v>6471016.2232999997</v>
      </c>
      <c r="I804">
        <v>63307.438872494597</v>
      </c>
      <c r="J804">
        <v>88123.106067060406</v>
      </c>
      <c r="K804">
        <v>114542.880123708</v>
      </c>
      <c r="L804">
        <v>161432.807835666</v>
      </c>
      <c r="M804">
        <v>181955.473585548</v>
      </c>
      <c r="N804">
        <v>218725.12737810501</v>
      </c>
      <c r="O804">
        <v>262747.38221825898</v>
      </c>
      <c r="P804">
        <v>293777.41571162798</v>
      </c>
      <c r="Q804">
        <v>321484.37566265999</v>
      </c>
      <c r="R804">
        <v>363941.87534318602</v>
      </c>
      <c r="S804">
        <v>369370.612732106</v>
      </c>
      <c r="T804">
        <v>408894.48952554201</v>
      </c>
      <c r="U804">
        <v>416450.47504346201</v>
      </c>
      <c r="V804">
        <v>422080.03839948401</v>
      </c>
      <c r="W804">
        <v>440616.74775760702</v>
      </c>
      <c r="X804">
        <v>445249.75508883299</v>
      </c>
      <c r="Y804">
        <v>448601.03448670998</v>
      </c>
      <c r="Z804">
        <v>460281.79633987899</v>
      </c>
      <c r="AA804">
        <v>486340.36152980401</v>
      </c>
      <c r="AB804">
        <v>503093.02958197502</v>
      </c>
      <c r="AC804">
        <f t="shared" si="61"/>
        <v>75715.272469777497</v>
      </c>
      <c r="AD804">
        <f t="shared" si="62"/>
        <v>137987.84397968699</v>
      </c>
      <c r="AE804">
        <f t="shared" si="63"/>
        <v>239301.34972338501</v>
      </c>
      <c r="AF804">
        <f t="shared" si="64"/>
        <v>398511.04619411007</v>
      </c>
      <c r="AG804">
        <f t="shared" si="65"/>
        <v>285793.75008408434</v>
      </c>
    </row>
    <row r="805" spans="1:33" x14ac:dyDescent="0.25">
      <c r="A805">
        <v>23</v>
      </c>
      <c r="B805">
        <v>1</v>
      </c>
      <c r="C805" t="s">
        <v>29</v>
      </c>
      <c r="D805" t="s">
        <v>27</v>
      </c>
      <c r="E805" t="s">
        <v>19</v>
      </c>
      <c r="F805">
        <v>507070.42580000003</v>
      </c>
      <c r="G805">
        <v>1465399.8683</v>
      </c>
      <c r="H805">
        <v>3994362.1675</v>
      </c>
      <c r="I805">
        <v>34441.492586349297</v>
      </c>
      <c r="J805">
        <v>75200.507237236801</v>
      </c>
      <c r="K805">
        <v>106124.03235500499</v>
      </c>
      <c r="L805">
        <v>134458.12521564099</v>
      </c>
      <c r="M805">
        <v>156846.26842241699</v>
      </c>
      <c r="N805">
        <v>172364.436924418</v>
      </c>
      <c r="O805">
        <v>184296.87814784699</v>
      </c>
      <c r="P805">
        <v>195192.710370441</v>
      </c>
      <c r="Q805">
        <v>201275.68755516401</v>
      </c>
      <c r="R805">
        <v>205199.729462466</v>
      </c>
      <c r="S805">
        <v>215218.028951788</v>
      </c>
      <c r="T805">
        <v>226343.16815157401</v>
      </c>
      <c r="U805">
        <v>236149.69901435199</v>
      </c>
      <c r="V805">
        <v>247558.41393247401</v>
      </c>
      <c r="W805">
        <v>255610.95009515801</v>
      </c>
      <c r="X805">
        <v>265385.578893748</v>
      </c>
      <c r="Y805">
        <v>266362.65594616201</v>
      </c>
      <c r="Z805">
        <v>267436.78392898</v>
      </c>
      <c r="AA805">
        <v>273209.19432786002</v>
      </c>
      <c r="AB805">
        <v>275687.82596705202</v>
      </c>
      <c r="AC805">
        <f t="shared" si="61"/>
        <v>54820.999911793049</v>
      </c>
      <c r="AD805">
        <f t="shared" si="62"/>
        <v>120291.07878532298</v>
      </c>
      <c r="AE805">
        <f t="shared" si="63"/>
        <v>177175.07346628074</v>
      </c>
      <c r="AF805">
        <f t="shared" si="64"/>
        <v>231592.65700709051</v>
      </c>
      <c r="AG805">
        <f t="shared" si="65"/>
        <v>181979.10670725495</v>
      </c>
    </row>
    <row r="806" spans="1:33" x14ac:dyDescent="0.25">
      <c r="A806">
        <v>24</v>
      </c>
      <c r="B806">
        <v>1</v>
      </c>
      <c r="C806" t="s">
        <v>29</v>
      </c>
      <c r="D806" t="s">
        <v>27</v>
      </c>
      <c r="E806" t="s">
        <v>19</v>
      </c>
      <c r="F806">
        <v>550946.76710000006</v>
      </c>
      <c r="G806">
        <v>1694534.871</v>
      </c>
      <c r="H806">
        <v>5359016.0081000002</v>
      </c>
      <c r="I806">
        <v>10447.938178541301</v>
      </c>
      <c r="J806">
        <v>85257.829036519106</v>
      </c>
      <c r="K806">
        <v>114545.678088143</v>
      </c>
      <c r="L806">
        <v>160590.89474307699</v>
      </c>
      <c r="M806">
        <v>180104.42708881301</v>
      </c>
      <c r="N806">
        <v>188025.33464922101</v>
      </c>
      <c r="O806">
        <v>218232.62818562399</v>
      </c>
      <c r="P806">
        <v>231210.63319226299</v>
      </c>
      <c r="Q806">
        <v>246411.44985862201</v>
      </c>
      <c r="R806">
        <v>259708.05800886301</v>
      </c>
      <c r="S806">
        <v>298568.48770831001</v>
      </c>
      <c r="T806">
        <v>309495.83422492398</v>
      </c>
      <c r="U806">
        <v>343523.30598893599</v>
      </c>
      <c r="V806">
        <v>361438.50323017797</v>
      </c>
      <c r="W806">
        <v>366694.21842070302</v>
      </c>
      <c r="X806">
        <v>385742.74197972199</v>
      </c>
      <c r="Y806">
        <v>390137.99250673997</v>
      </c>
      <c r="Z806">
        <v>399354.491994882</v>
      </c>
      <c r="AA806">
        <v>403091.48461135197</v>
      </c>
      <c r="AB806">
        <v>406434.07639703201</v>
      </c>
      <c r="AC806">
        <f t="shared" si="61"/>
        <v>47852.883607530202</v>
      </c>
      <c r="AD806">
        <f t="shared" si="62"/>
        <v>137568.28641561</v>
      </c>
      <c r="AE806">
        <f t="shared" si="63"/>
        <v>204393.25577898024</v>
      </c>
      <c r="AF806">
        <f t="shared" si="64"/>
        <v>321447.82492753223</v>
      </c>
      <c r="AG806">
        <f t="shared" si="65"/>
        <v>234999.87266140373</v>
      </c>
    </row>
    <row r="807" spans="1:33" x14ac:dyDescent="0.25">
      <c r="A807">
        <v>25</v>
      </c>
      <c r="B807">
        <v>1</v>
      </c>
      <c r="C807" t="s">
        <v>29</v>
      </c>
      <c r="D807" t="s">
        <v>27</v>
      </c>
      <c r="E807" t="s">
        <v>19</v>
      </c>
      <c r="F807">
        <v>745622.94059999997</v>
      </c>
      <c r="G807">
        <v>2188501.6236999999</v>
      </c>
      <c r="H807">
        <v>5886283.4528000001</v>
      </c>
      <c r="I807">
        <v>33501.200786133602</v>
      </c>
      <c r="J807">
        <v>97928.968939068305</v>
      </c>
      <c r="K807">
        <v>159031.528938723</v>
      </c>
      <c r="L807">
        <v>204628.44923221701</v>
      </c>
      <c r="M807">
        <v>250532.79272896599</v>
      </c>
      <c r="N807">
        <v>259888.76089684301</v>
      </c>
      <c r="O807">
        <v>268062.52679799497</v>
      </c>
      <c r="P807">
        <v>288346.24740202801</v>
      </c>
      <c r="Q807">
        <v>312969.02358384599</v>
      </c>
      <c r="R807">
        <v>313612.12443914003</v>
      </c>
      <c r="S807">
        <v>321956.67630350299</v>
      </c>
      <c r="T807">
        <v>329878.36034513701</v>
      </c>
      <c r="U807">
        <v>344391.27803170402</v>
      </c>
      <c r="V807">
        <v>362039.360957483</v>
      </c>
      <c r="W807">
        <v>363749.82708252501</v>
      </c>
      <c r="X807">
        <v>377357.65861494001</v>
      </c>
      <c r="Y807">
        <v>387721.03374818602</v>
      </c>
      <c r="Z807">
        <v>396987.65819907299</v>
      </c>
      <c r="AA807">
        <v>400250.46035171498</v>
      </c>
      <c r="AB807">
        <v>413449.515455833</v>
      </c>
      <c r="AC807">
        <f t="shared" si="61"/>
        <v>65715.084862600954</v>
      </c>
      <c r="AD807">
        <f t="shared" si="62"/>
        <v>181829.98908547001</v>
      </c>
      <c r="AE807">
        <f t="shared" si="63"/>
        <v>266707.58195645799</v>
      </c>
      <c r="AF807">
        <f t="shared" si="64"/>
        <v>340744.28866978479</v>
      </c>
      <c r="AG807">
        <f t="shared" si="65"/>
        <v>267992.17406751576</v>
      </c>
    </row>
    <row r="808" spans="1:33" x14ac:dyDescent="0.25">
      <c r="A808">
        <v>26</v>
      </c>
      <c r="B808">
        <v>1</v>
      </c>
      <c r="C808" t="s">
        <v>29</v>
      </c>
      <c r="D808" t="s">
        <v>27</v>
      </c>
      <c r="E808" t="s">
        <v>19</v>
      </c>
      <c r="F808">
        <v>172663.16140000001</v>
      </c>
      <c r="G808">
        <v>539388.69759999996</v>
      </c>
      <c r="H808">
        <v>1820957.6168</v>
      </c>
      <c r="I808">
        <v>17462.398490497799</v>
      </c>
      <c r="J808">
        <v>30520.445986901101</v>
      </c>
      <c r="K808">
        <v>32007.803127468698</v>
      </c>
      <c r="L808">
        <v>41957.128951321698</v>
      </c>
      <c r="M808">
        <v>50715.384875711003</v>
      </c>
      <c r="N808">
        <v>56040.6111388477</v>
      </c>
      <c r="O808">
        <v>62066.698279642798</v>
      </c>
      <c r="P808">
        <v>71679.4677970747</v>
      </c>
      <c r="Q808">
        <v>83092.114611257304</v>
      </c>
      <c r="R808">
        <v>93846.644361846294</v>
      </c>
      <c r="S808">
        <v>100097.099788633</v>
      </c>
      <c r="T808">
        <v>104959.843363829</v>
      </c>
      <c r="U808">
        <v>113127.81281915899</v>
      </c>
      <c r="V808">
        <v>120006.64065675699</v>
      </c>
      <c r="W808">
        <v>127917.41164979999</v>
      </c>
      <c r="X808">
        <v>134340.103345196</v>
      </c>
      <c r="Y808">
        <v>140737.44328923299</v>
      </c>
      <c r="Z808">
        <v>145178.202962171</v>
      </c>
      <c r="AA808">
        <v>146904.944742358</v>
      </c>
      <c r="AB808">
        <v>148299.41654843601</v>
      </c>
      <c r="AC808">
        <f t="shared" si="61"/>
        <v>23991.422238699452</v>
      </c>
      <c r="AD808">
        <f t="shared" si="62"/>
        <v>36982.4660393952</v>
      </c>
      <c r="AE808">
        <f t="shared" si="63"/>
        <v>60125.54052281905</v>
      </c>
      <c r="AF808">
        <f t="shared" si="64"/>
        <v>109673.45882455971</v>
      </c>
      <c r="AG808">
        <f t="shared" si="65"/>
        <v>77489.850577746431</v>
      </c>
    </row>
    <row r="809" spans="1:33" x14ac:dyDescent="0.25">
      <c r="A809">
        <v>27</v>
      </c>
      <c r="B809">
        <v>1</v>
      </c>
      <c r="C809" t="s">
        <v>29</v>
      </c>
      <c r="D809" t="s">
        <v>27</v>
      </c>
      <c r="E809" t="s">
        <v>19</v>
      </c>
      <c r="F809">
        <v>384228.3124</v>
      </c>
      <c r="G809">
        <v>1220949.9576999999</v>
      </c>
      <c r="H809">
        <v>3643369.0430000001</v>
      </c>
      <c r="I809">
        <v>22797.150261532901</v>
      </c>
      <c r="J809">
        <v>49088.1203922489</v>
      </c>
      <c r="K809">
        <v>72415.755858873294</v>
      </c>
      <c r="L809">
        <v>111228.533611344</v>
      </c>
      <c r="M809">
        <v>128698.75225181501</v>
      </c>
      <c r="N809">
        <v>136641.21385027899</v>
      </c>
      <c r="O809">
        <v>160787.87124514201</v>
      </c>
      <c r="P809">
        <v>176514.305703016</v>
      </c>
      <c r="Q809">
        <v>178359.783819743</v>
      </c>
      <c r="R809">
        <v>184418.47066845201</v>
      </c>
      <c r="S809">
        <v>202262.416075457</v>
      </c>
      <c r="T809">
        <v>214885.08084658001</v>
      </c>
      <c r="U809">
        <v>219935.569859054</v>
      </c>
      <c r="V809">
        <v>231820.58129994399</v>
      </c>
      <c r="W809">
        <v>244887.876531285</v>
      </c>
      <c r="X809">
        <v>250663.190371195</v>
      </c>
      <c r="Y809">
        <v>253864.84847377101</v>
      </c>
      <c r="Z809">
        <v>261947.90639189401</v>
      </c>
      <c r="AA809">
        <v>270095.20332003402</v>
      </c>
      <c r="AB809">
        <v>272056.412213712</v>
      </c>
      <c r="AC809">
        <f t="shared" si="61"/>
        <v>35942.635326890901</v>
      </c>
      <c r="AD809">
        <f t="shared" si="62"/>
        <v>91822.144735108654</v>
      </c>
      <c r="AE809">
        <f t="shared" si="63"/>
        <v>150660.535762563</v>
      </c>
      <c r="AF809">
        <f t="shared" si="64"/>
        <v>215904.12118396375</v>
      </c>
      <c r="AG809">
        <f t="shared" si="65"/>
        <v>161587.79204037256</v>
      </c>
    </row>
    <row r="810" spans="1:33" x14ac:dyDescent="0.25">
      <c r="A810">
        <v>28</v>
      </c>
      <c r="B810">
        <v>1</v>
      </c>
      <c r="C810" t="s">
        <v>29</v>
      </c>
      <c r="D810" t="s">
        <v>27</v>
      </c>
      <c r="E810" t="s">
        <v>19</v>
      </c>
      <c r="F810">
        <v>186228.435</v>
      </c>
      <c r="G810">
        <v>602207.3898</v>
      </c>
      <c r="H810">
        <v>2203361.2771000001</v>
      </c>
      <c r="I810">
        <v>17615.740718253401</v>
      </c>
      <c r="J810">
        <v>28281.9299550162</v>
      </c>
      <c r="K810">
        <v>30559.386220623401</v>
      </c>
      <c r="L810">
        <v>50310.909741262898</v>
      </c>
      <c r="M810">
        <v>59460.468322586901</v>
      </c>
      <c r="N810">
        <v>62121.634662807199</v>
      </c>
      <c r="O810">
        <v>73575.104630210597</v>
      </c>
      <c r="P810">
        <v>81566.4885420145</v>
      </c>
      <c r="Q810">
        <v>93443.861220568302</v>
      </c>
      <c r="R810">
        <v>105271.865798885</v>
      </c>
      <c r="S810">
        <v>113361.400554401</v>
      </c>
      <c r="T810">
        <v>123225.253964786</v>
      </c>
      <c r="U810">
        <v>142183.92756709401</v>
      </c>
      <c r="V810">
        <v>154333.76025735601</v>
      </c>
      <c r="W810">
        <v>159696.16005432501</v>
      </c>
      <c r="X810">
        <v>170033.11913861099</v>
      </c>
      <c r="Y810">
        <v>174001.268100519</v>
      </c>
      <c r="Z810">
        <v>177478.466223</v>
      </c>
      <c r="AA810">
        <v>186255.42752447701</v>
      </c>
      <c r="AB810">
        <v>200585.10392656</v>
      </c>
      <c r="AC810">
        <f t="shared" si="61"/>
        <v>22948.835336634802</v>
      </c>
      <c r="AD810">
        <f t="shared" si="62"/>
        <v>40435.147980943148</v>
      </c>
      <c r="AE810">
        <f t="shared" si="63"/>
        <v>69180.924039404796</v>
      </c>
      <c r="AF810">
        <f t="shared" si="64"/>
        <v>132693.66856950329</v>
      </c>
      <c r="AG810">
        <f t="shared" si="65"/>
        <v>91565.063209300075</v>
      </c>
    </row>
    <row r="811" spans="1:33" x14ac:dyDescent="0.25">
      <c r="A811">
        <v>29</v>
      </c>
      <c r="B811">
        <v>1</v>
      </c>
      <c r="C811" t="s">
        <v>29</v>
      </c>
      <c r="D811" t="s">
        <v>27</v>
      </c>
      <c r="E811" t="s">
        <v>19</v>
      </c>
      <c r="F811">
        <v>605315.26269999996</v>
      </c>
      <c r="G811">
        <v>1784942.4632000001</v>
      </c>
      <c r="H811">
        <v>5050172.8733000001</v>
      </c>
      <c r="I811">
        <v>48034.387017433</v>
      </c>
      <c r="J811">
        <v>99514.527685225505</v>
      </c>
      <c r="K811">
        <v>131097.75951754599</v>
      </c>
      <c r="L811">
        <v>161727.26380117299</v>
      </c>
      <c r="M811">
        <v>164941.324706096</v>
      </c>
      <c r="N811">
        <v>200779.698927661</v>
      </c>
      <c r="O811">
        <v>222599.09681057901</v>
      </c>
      <c r="P811">
        <v>241522.99520832699</v>
      </c>
      <c r="Q811">
        <v>246473.64666862899</v>
      </c>
      <c r="R811">
        <v>268251.76281410101</v>
      </c>
      <c r="S811">
        <v>274062.63320594799</v>
      </c>
      <c r="T811">
        <v>291499.38126368902</v>
      </c>
      <c r="U811">
        <v>304763.53019006201</v>
      </c>
      <c r="V811">
        <v>311929.29154205701</v>
      </c>
      <c r="W811">
        <v>321893.49759712099</v>
      </c>
      <c r="X811">
        <v>331930.53095836903</v>
      </c>
      <c r="Y811">
        <v>345928.36581155402</v>
      </c>
      <c r="Z811">
        <v>352187.12650900299</v>
      </c>
      <c r="AA811">
        <v>359453.81402493798</v>
      </c>
      <c r="AB811">
        <v>371582.23902399902</v>
      </c>
      <c r="AC811">
        <f t="shared" si="61"/>
        <v>73774.457351329256</v>
      </c>
      <c r="AD811">
        <f t="shared" si="62"/>
        <v>146412.5116593595</v>
      </c>
      <c r="AE811">
        <f t="shared" si="63"/>
        <v>207460.77891316573</v>
      </c>
      <c r="AF811">
        <f t="shared" si="64"/>
        <v>293850.53427999699</v>
      </c>
      <c r="AG811">
        <f t="shared" si="65"/>
        <v>226313.83299462602</v>
      </c>
    </row>
    <row r="812" spans="1:33" x14ac:dyDescent="0.25">
      <c r="A812">
        <v>30</v>
      </c>
      <c r="B812">
        <v>1</v>
      </c>
      <c r="C812" t="s">
        <v>29</v>
      </c>
      <c r="D812" t="s">
        <v>27</v>
      </c>
      <c r="E812" t="s">
        <v>19</v>
      </c>
      <c r="F812">
        <v>150195.46489999999</v>
      </c>
      <c r="G812">
        <v>462401.00520000001</v>
      </c>
      <c r="H812">
        <v>1357421.7434</v>
      </c>
      <c r="I812">
        <v>15144.4664746492</v>
      </c>
      <c r="J812">
        <v>19095.861184957499</v>
      </c>
      <c r="K812">
        <v>29575.0827122341</v>
      </c>
      <c r="L812">
        <v>37578.520437010098</v>
      </c>
      <c r="M812">
        <v>48801.534126701998</v>
      </c>
      <c r="N812">
        <v>49012.255130457503</v>
      </c>
      <c r="O812">
        <v>60041.088443500601</v>
      </c>
      <c r="P812">
        <v>63199.217223964202</v>
      </c>
      <c r="Q812">
        <v>66776.912067500802</v>
      </c>
      <c r="R812">
        <v>73176.067369377197</v>
      </c>
      <c r="S812">
        <v>75093.970667990594</v>
      </c>
      <c r="T812">
        <v>80578.4441307979</v>
      </c>
      <c r="U812">
        <v>82113.806886996099</v>
      </c>
      <c r="V812">
        <v>86316.520691330297</v>
      </c>
      <c r="W812">
        <v>89144.2606742957</v>
      </c>
      <c r="X812">
        <v>90816.917132099406</v>
      </c>
      <c r="Y812">
        <v>93094.044529088394</v>
      </c>
      <c r="Z812">
        <v>96158.159191090905</v>
      </c>
      <c r="AA812">
        <v>99108.008718709505</v>
      </c>
      <c r="AB812">
        <v>102596.605612963</v>
      </c>
      <c r="AC812">
        <f t="shared" si="61"/>
        <v>17120.16382980335</v>
      </c>
      <c r="AD812">
        <f t="shared" si="62"/>
        <v>33576.801574622099</v>
      </c>
      <c r="AE812">
        <f t="shared" si="63"/>
        <v>55263.52373115607</v>
      </c>
      <c r="AF812">
        <f t="shared" si="64"/>
        <v>80502.112452548492</v>
      </c>
      <c r="AG812">
        <f t="shared" si="65"/>
        <v>60404.057834616455</v>
      </c>
    </row>
    <row r="813" spans="1:33" x14ac:dyDescent="0.25">
      <c r="A813">
        <v>31</v>
      </c>
      <c r="B813">
        <v>1</v>
      </c>
      <c r="C813" t="s">
        <v>29</v>
      </c>
      <c r="D813" t="s">
        <v>27</v>
      </c>
      <c r="E813" t="s">
        <v>19</v>
      </c>
      <c r="F813">
        <v>2057947.1088</v>
      </c>
      <c r="G813">
        <v>5425075.7161999997</v>
      </c>
      <c r="H813">
        <v>14388336.4575</v>
      </c>
      <c r="I813">
        <v>67680.893645011703</v>
      </c>
      <c r="J813">
        <v>366878.851056727</v>
      </c>
      <c r="K813">
        <v>476849.97869295499</v>
      </c>
      <c r="L813">
        <v>571012.61565116094</v>
      </c>
      <c r="M813">
        <v>575524.76970751304</v>
      </c>
      <c r="N813">
        <v>602456.53660095402</v>
      </c>
      <c r="O813">
        <v>672073.99424618401</v>
      </c>
      <c r="P813">
        <v>682089.18021406594</v>
      </c>
      <c r="Q813">
        <v>691180.33357653802</v>
      </c>
      <c r="R813">
        <v>719328.56282093702</v>
      </c>
      <c r="S813">
        <v>757828.83192316699</v>
      </c>
      <c r="T813">
        <v>810172.52765148599</v>
      </c>
      <c r="U813">
        <v>848060.62530842901</v>
      </c>
      <c r="V813">
        <v>861094.60622391105</v>
      </c>
      <c r="W813">
        <v>882121.38858409796</v>
      </c>
      <c r="X813">
        <v>903472.33830616495</v>
      </c>
      <c r="Y813">
        <v>940317.56478098605</v>
      </c>
      <c r="Z813">
        <v>979158.63440742099</v>
      </c>
      <c r="AA813">
        <v>983185.38036485598</v>
      </c>
      <c r="AB813">
        <v>997848.84377318004</v>
      </c>
      <c r="AC813">
        <f t="shared" si="61"/>
        <v>217279.87235086935</v>
      </c>
      <c r="AD813">
        <f t="shared" si="62"/>
        <v>523931.29717205797</v>
      </c>
      <c r="AE813">
        <f t="shared" si="63"/>
        <v>633036.12019217922</v>
      </c>
      <c r="AF813">
        <f t="shared" si="64"/>
        <v>809157.40179934143</v>
      </c>
      <c r="AG813">
        <f t="shared" si="65"/>
        <v>655489.12713808147</v>
      </c>
    </row>
    <row r="814" spans="1:33" x14ac:dyDescent="0.25">
      <c r="A814">
        <v>32</v>
      </c>
      <c r="B814">
        <v>1</v>
      </c>
      <c r="C814" t="s">
        <v>29</v>
      </c>
      <c r="D814" t="s">
        <v>27</v>
      </c>
      <c r="E814" t="s">
        <v>19</v>
      </c>
      <c r="F814">
        <v>318134.58620000002</v>
      </c>
      <c r="G814">
        <v>1030958.0431</v>
      </c>
      <c r="H814">
        <v>3070969.1428999999</v>
      </c>
      <c r="I814">
        <v>20559.932576192401</v>
      </c>
      <c r="J814">
        <v>40321.258449874003</v>
      </c>
      <c r="K814">
        <v>68807.938743079198</v>
      </c>
      <c r="L814">
        <v>87400.109921076903</v>
      </c>
      <c r="M814">
        <v>101045.34655414399</v>
      </c>
      <c r="N814">
        <v>115978.115412987</v>
      </c>
      <c r="O814">
        <v>122427.998708628</v>
      </c>
      <c r="P814">
        <v>144756.024434144</v>
      </c>
      <c r="Q814">
        <v>159177.02965539301</v>
      </c>
      <c r="R814">
        <v>170484.28862219001</v>
      </c>
      <c r="S814">
        <v>179845.94903234599</v>
      </c>
      <c r="T814">
        <v>180331.23395771801</v>
      </c>
      <c r="U814">
        <v>186451.62045776099</v>
      </c>
      <c r="V814">
        <v>199973.32251259801</v>
      </c>
      <c r="W814">
        <v>203645.988270981</v>
      </c>
      <c r="X814">
        <v>210735.27064017099</v>
      </c>
      <c r="Y814">
        <v>214739.06549625201</v>
      </c>
      <c r="Z814">
        <v>217922.491123218</v>
      </c>
      <c r="AA814">
        <v>219992.81015134501</v>
      </c>
      <c r="AB814">
        <v>226373.348167722</v>
      </c>
      <c r="AC814">
        <f t="shared" si="61"/>
        <v>30440.5955130332</v>
      </c>
      <c r="AD814">
        <f t="shared" si="62"/>
        <v>78104.024332078057</v>
      </c>
      <c r="AE814">
        <f t="shared" si="63"/>
        <v>121051.87127747576</v>
      </c>
      <c r="AF814">
        <f t="shared" si="64"/>
        <v>186330.58789364476</v>
      </c>
      <c r="AG814">
        <f t="shared" si="65"/>
        <v>136996.33924683023</v>
      </c>
    </row>
    <row r="815" spans="1:33" x14ac:dyDescent="0.25">
      <c r="A815">
        <v>33</v>
      </c>
      <c r="B815">
        <v>1</v>
      </c>
      <c r="C815" t="s">
        <v>29</v>
      </c>
      <c r="D815" t="s">
        <v>27</v>
      </c>
      <c r="E815" t="s">
        <v>19</v>
      </c>
      <c r="F815">
        <v>657991.77610000002</v>
      </c>
      <c r="G815">
        <v>2278570.2516000001</v>
      </c>
      <c r="H815">
        <v>7221723.2500999998</v>
      </c>
      <c r="I815">
        <v>54045.260073703299</v>
      </c>
      <c r="J815">
        <v>109705.22743781</v>
      </c>
      <c r="K815">
        <v>133172.46437128499</v>
      </c>
      <c r="L815">
        <v>147511.73611129899</v>
      </c>
      <c r="M815">
        <v>213557.08810589099</v>
      </c>
      <c r="N815">
        <v>258852.022119589</v>
      </c>
      <c r="O815">
        <v>299147.88391045801</v>
      </c>
      <c r="P815">
        <v>322511.47070739302</v>
      </c>
      <c r="Q815">
        <v>347860.11712014402</v>
      </c>
      <c r="R815">
        <v>392206.98167572398</v>
      </c>
      <c r="S815">
        <v>415810.49319626699</v>
      </c>
      <c r="T815">
        <v>419858.797931629</v>
      </c>
      <c r="U815">
        <v>443282.050807074</v>
      </c>
      <c r="V815">
        <v>469573.98305360402</v>
      </c>
      <c r="W815">
        <v>486375.385959693</v>
      </c>
      <c r="X815">
        <v>513702.194328985</v>
      </c>
      <c r="Y815">
        <v>520758.60411785002</v>
      </c>
      <c r="Z815">
        <v>538017.61891564506</v>
      </c>
      <c r="AA815">
        <v>561604.40191944502</v>
      </c>
      <c r="AB815">
        <v>574169.46825210995</v>
      </c>
      <c r="AC815">
        <f t="shared" si="61"/>
        <v>81875.243755756645</v>
      </c>
      <c r="AD815">
        <f t="shared" si="62"/>
        <v>140342.10024129198</v>
      </c>
      <c r="AE815">
        <f t="shared" si="63"/>
        <v>273517.11621083273</v>
      </c>
      <c r="AF815">
        <f t="shared" si="64"/>
        <v>436083.75050913997</v>
      </c>
      <c r="AG815">
        <f t="shared" si="65"/>
        <v>314198.32230690931</v>
      </c>
    </row>
    <row r="816" spans="1:33" x14ac:dyDescent="0.25">
      <c r="A816">
        <v>35</v>
      </c>
      <c r="B816">
        <v>1</v>
      </c>
      <c r="C816" t="s">
        <v>29</v>
      </c>
      <c r="D816" t="s">
        <v>27</v>
      </c>
      <c r="E816" t="s">
        <v>19</v>
      </c>
      <c r="F816">
        <v>1335087.5671000001</v>
      </c>
      <c r="G816">
        <v>3739651.9504</v>
      </c>
      <c r="H816">
        <v>9985281.7423</v>
      </c>
      <c r="I816">
        <v>75455.784945375504</v>
      </c>
      <c r="J816">
        <v>231483.30288786799</v>
      </c>
      <c r="K816">
        <v>309729.65982593101</v>
      </c>
      <c r="L816">
        <v>338354.54135556798</v>
      </c>
      <c r="M816">
        <v>380064.27810452197</v>
      </c>
      <c r="N816">
        <v>413437.532134276</v>
      </c>
      <c r="O816">
        <v>461652.30824574898</v>
      </c>
      <c r="P816">
        <v>474226.62414279499</v>
      </c>
      <c r="Q816">
        <v>508782.17046778201</v>
      </c>
      <c r="R816">
        <v>546465.74824782996</v>
      </c>
      <c r="S816">
        <v>572925.42885762104</v>
      </c>
      <c r="T816">
        <v>586213.92284256697</v>
      </c>
      <c r="U816">
        <v>603908.45901424799</v>
      </c>
      <c r="V816">
        <v>614408.64510797197</v>
      </c>
      <c r="W816">
        <v>621781.21898733301</v>
      </c>
      <c r="X816">
        <v>632970.04443703301</v>
      </c>
      <c r="Y816">
        <v>641372.15173039795</v>
      </c>
      <c r="Z816">
        <v>644703.52394202899</v>
      </c>
      <c r="AA816">
        <v>659806.94044453301</v>
      </c>
      <c r="AB816">
        <v>667539.45655677002</v>
      </c>
      <c r="AC816">
        <f t="shared" si="61"/>
        <v>153469.54391662174</v>
      </c>
      <c r="AD816">
        <f t="shared" si="62"/>
        <v>324042.10059074953</v>
      </c>
      <c r="AE816">
        <f t="shared" si="63"/>
        <v>432345.18565683544</v>
      </c>
      <c r="AF816">
        <f t="shared" si="64"/>
        <v>585931.95474529825</v>
      </c>
      <c r="AG816">
        <f t="shared" si="65"/>
        <v>460741.22935027938</v>
      </c>
    </row>
    <row r="817" spans="1:33" x14ac:dyDescent="0.25">
      <c r="A817">
        <v>36</v>
      </c>
      <c r="B817">
        <v>1</v>
      </c>
      <c r="C817" t="s">
        <v>29</v>
      </c>
      <c r="D817" t="s">
        <v>27</v>
      </c>
      <c r="E817" t="s">
        <v>19</v>
      </c>
      <c r="F817">
        <v>310280.652</v>
      </c>
      <c r="G817">
        <v>1124056.2958</v>
      </c>
      <c r="H817">
        <v>4144575.7577</v>
      </c>
      <c r="I817">
        <v>34843.193041386898</v>
      </c>
      <c r="J817">
        <v>54522.662050269297</v>
      </c>
      <c r="K817">
        <v>58665.551778271903</v>
      </c>
      <c r="L817">
        <v>71325.958361803903</v>
      </c>
      <c r="M817">
        <v>90923.286720325006</v>
      </c>
      <c r="N817">
        <v>106481.386199812</v>
      </c>
      <c r="O817">
        <v>138595.616240654</v>
      </c>
      <c r="P817">
        <v>157461.238671442</v>
      </c>
      <c r="Q817">
        <v>196814.72056503399</v>
      </c>
      <c r="R817">
        <v>214422.682122962</v>
      </c>
      <c r="S817">
        <v>235747.50505394299</v>
      </c>
      <c r="T817">
        <v>263391.73840762698</v>
      </c>
      <c r="U817">
        <v>277671.175188803</v>
      </c>
      <c r="V817">
        <v>294506.98154012702</v>
      </c>
      <c r="W817">
        <v>304218.14090191602</v>
      </c>
      <c r="X817">
        <v>311042.18162246398</v>
      </c>
      <c r="Y817">
        <v>320916.01771889499</v>
      </c>
      <c r="Z817">
        <v>329401.86146843497</v>
      </c>
      <c r="AA817">
        <v>338021.73702492</v>
      </c>
      <c r="AB817">
        <v>345602.12299399299</v>
      </c>
      <c r="AC817">
        <f t="shared" si="61"/>
        <v>44682.927545828097</v>
      </c>
      <c r="AD817">
        <f t="shared" si="62"/>
        <v>64995.755070037907</v>
      </c>
      <c r="AE817">
        <f t="shared" si="63"/>
        <v>123365.38195805825</v>
      </c>
      <c r="AF817">
        <f t="shared" si="64"/>
        <v>262226.89067535952</v>
      </c>
      <c r="AG817">
        <f t="shared" si="65"/>
        <v>175664.62615417759</v>
      </c>
    </row>
    <row r="818" spans="1:33" x14ac:dyDescent="0.25">
      <c r="A818">
        <v>37</v>
      </c>
      <c r="B818">
        <v>1</v>
      </c>
      <c r="C818" t="s">
        <v>29</v>
      </c>
      <c r="D818" t="s">
        <v>27</v>
      </c>
      <c r="E818" t="s">
        <v>19</v>
      </c>
      <c r="F818">
        <v>680190.72779999999</v>
      </c>
      <c r="G818">
        <v>2142493.6634999998</v>
      </c>
      <c r="H818">
        <v>6934464.0131999999</v>
      </c>
      <c r="I818">
        <v>31468.0413335349</v>
      </c>
      <c r="J818">
        <v>89507.308472175398</v>
      </c>
      <c r="K818">
        <v>126557.303114518</v>
      </c>
      <c r="L818">
        <v>198826.57667158201</v>
      </c>
      <c r="M818">
        <v>233831.49821442299</v>
      </c>
      <c r="N818">
        <v>257470.60281143899</v>
      </c>
      <c r="O818">
        <v>263710.41544208297</v>
      </c>
      <c r="P818">
        <v>274417.496027524</v>
      </c>
      <c r="Q818">
        <v>314177.98442303599</v>
      </c>
      <c r="R818">
        <v>352526.43703377899</v>
      </c>
      <c r="S818">
        <v>389853.77684809698</v>
      </c>
      <c r="T818">
        <v>416441.11667815101</v>
      </c>
      <c r="U818">
        <v>424312.65068861598</v>
      </c>
      <c r="V818">
        <v>448245.35038959101</v>
      </c>
      <c r="W818">
        <v>469911.41274097998</v>
      </c>
      <c r="X818">
        <v>498737.30907861999</v>
      </c>
      <c r="Y818">
        <v>508413.36056031601</v>
      </c>
      <c r="Z818">
        <v>523562.94418192498</v>
      </c>
      <c r="AA818">
        <v>544758.07837265602</v>
      </c>
      <c r="AB818">
        <v>567734.35013023496</v>
      </c>
      <c r="AC818">
        <f t="shared" si="61"/>
        <v>60487.674902855149</v>
      </c>
      <c r="AD818">
        <f t="shared" si="62"/>
        <v>162691.93989305</v>
      </c>
      <c r="AE818">
        <f t="shared" si="63"/>
        <v>257357.50312386724</v>
      </c>
      <c r="AF818">
        <f t="shared" si="64"/>
        <v>414275.7547351087</v>
      </c>
      <c r="AG818">
        <f t="shared" si="65"/>
        <v>299374.70499800931</v>
      </c>
    </row>
    <row r="819" spans="1:33" x14ac:dyDescent="0.25">
      <c r="A819">
        <v>38</v>
      </c>
      <c r="B819">
        <v>1</v>
      </c>
      <c r="C819" t="s">
        <v>29</v>
      </c>
      <c r="D819" t="s">
        <v>27</v>
      </c>
      <c r="E819" t="s">
        <v>19</v>
      </c>
      <c r="F819">
        <v>329112.24339999998</v>
      </c>
      <c r="G819">
        <v>1063586.1361</v>
      </c>
      <c r="H819">
        <v>3442886.2582999999</v>
      </c>
      <c r="I819">
        <v>13713.0256532642</v>
      </c>
      <c r="J819">
        <v>43121.376493936703</v>
      </c>
      <c r="K819">
        <v>66821.075442565896</v>
      </c>
      <c r="L819">
        <v>101294.104432489</v>
      </c>
      <c r="M819">
        <v>104162.661353723</v>
      </c>
      <c r="N819">
        <v>127395.912574879</v>
      </c>
      <c r="O819">
        <v>141210.14807754301</v>
      </c>
      <c r="P819">
        <v>145719.957509945</v>
      </c>
      <c r="Q819">
        <v>153323.308967663</v>
      </c>
      <c r="R819">
        <v>166824.565549753</v>
      </c>
      <c r="S819">
        <v>181670.490182081</v>
      </c>
      <c r="T819">
        <v>190774.31480229</v>
      </c>
      <c r="U819">
        <v>204312.94022332801</v>
      </c>
      <c r="V819">
        <v>221635.08146370199</v>
      </c>
      <c r="W819">
        <v>236553.49301559801</v>
      </c>
      <c r="X819">
        <v>249079.81852794101</v>
      </c>
      <c r="Y819">
        <v>259953.217962433</v>
      </c>
      <c r="Z819">
        <v>272263.34357394598</v>
      </c>
      <c r="AA819">
        <v>280700.74293327401</v>
      </c>
      <c r="AB819">
        <v>282356.679514463</v>
      </c>
      <c r="AC819">
        <f t="shared" si="61"/>
        <v>28417.201073600452</v>
      </c>
      <c r="AD819">
        <f t="shared" si="62"/>
        <v>84057.589937527446</v>
      </c>
      <c r="AE819">
        <f t="shared" si="63"/>
        <v>129622.16987902249</v>
      </c>
      <c r="AF819">
        <f t="shared" si="64"/>
        <v>200521.75159154454</v>
      </c>
      <c r="AG819">
        <f t="shared" si="65"/>
        <v>146725.76714191886</v>
      </c>
    </row>
    <row r="820" spans="1:33" x14ac:dyDescent="0.25">
      <c r="A820">
        <v>39</v>
      </c>
      <c r="B820">
        <v>1</v>
      </c>
      <c r="C820" t="s">
        <v>29</v>
      </c>
      <c r="D820" t="s">
        <v>27</v>
      </c>
      <c r="E820" t="s">
        <v>19</v>
      </c>
      <c r="F820">
        <v>189344.9037</v>
      </c>
      <c r="G820">
        <v>570557.8014</v>
      </c>
      <c r="H820">
        <v>1644517.5434999999</v>
      </c>
      <c r="I820">
        <v>10605.243613218399</v>
      </c>
      <c r="J820">
        <v>33999.339477134497</v>
      </c>
      <c r="K820">
        <v>43165.297399535899</v>
      </c>
      <c r="L820">
        <v>46400.078912753801</v>
      </c>
      <c r="M820">
        <v>55174.944255489703</v>
      </c>
      <c r="N820">
        <v>63605.1397914298</v>
      </c>
      <c r="O820">
        <v>71167.4423878581</v>
      </c>
      <c r="P820">
        <v>79444.220540182403</v>
      </c>
      <c r="Q820">
        <v>80898.959891064602</v>
      </c>
      <c r="R820">
        <v>86097.135123393906</v>
      </c>
      <c r="S820">
        <v>86587.341252260099</v>
      </c>
      <c r="T820">
        <v>91610.663370560695</v>
      </c>
      <c r="U820">
        <v>93759.519437251802</v>
      </c>
      <c r="V820">
        <v>100501.819884293</v>
      </c>
      <c r="W820">
        <v>106641.935213929</v>
      </c>
      <c r="X820">
        <v>109442.03224658599</v>
      </c>
      <c r="Y820">
        <v>114198.15969405</v>
      </c>
      <c r="Z820">
        <v>118228.679278556</v>
      </c>
      <c r="AA820">
        <v>123155.84691382101</v>
      </c>
      <c r="AB820">
        <v>129833.744790123</v>
      </c>
      <c r="AC820">
        <f t="shared" si="61"/>
        <v>22302.291545176449</v>
      </c>
      <c r="AD820">
        <f t="shared" si="62"/>
        <v>44782.688156144854</v>
      </c>
      <c r="AE820">
        <f t="shared" si="63"/>
        <v>67347.936743739992</v>
      </c>
      <c r="AF820">
        <f t="shared" si="64"/>
        <v>94442.425802417391</v>
      </c>
      <c r="AG820">
        <f t="shared" si="65"/>
        <v>72443.819549808861</v>
      </c>
    </row>
    <row r="821" spans="1:33" x14ac:dyDescent="0.25">
      <c r="A821">
        <v>40</v>
      </c>
      <c r="B821">
        <v>1</v>
      </c>
      <c r="C821" t="s">
        <v>29</v>
      </c>
      <c r="D821" t="s">
        <v>27</v>
      </c>
      <c r="E821" t="s">
        <v>19</v>
      </c>
      <c r="F821">
        <v>235121.03030000001</v>
      </c>
      <c r="G821">
        <v>751338.20990000002</v>
      </c>
      <c r="H821">
        <v>2908941.5946999998</v>
      </c>
      <c r="I821">
        <v>27413.659085285399</v>
      </c>
      <c r="J821">
        <v>42280.526519226201</v>
      </c>
      <c r="K821">
        <v>48705.431155434999</v>
      </c>
      <c r="L821">
        <v>55889.587864753899</v>
      </c>
      <c r="M821">
        <v>60831.825642608797</v>
      </c>
      <c r="N821">
        <v>77289.243184219202</v>
      </c>
      <c r="O821">
        <v>83107.656845547303</v>
      </c>
      <c r="P821">
        <v>105355.284459512</v>
      </c>
      <c r="Q821">
        <v>119674.258608266</v>
      </c>
      <c r="R821">
        <v>130790.736506008</v>
      </c>
      <c r="S821">
        <v>150431.78474295</v>
      </c>
      <c r="T821">
        <v>159307.021409754</v>
      </c>
      <c r="U821">
        <v>169350.59283988099</v>
      </c>
      <c r="V821">
        <v>192227.57495360999</v>
      </c>
      <c r="W821">
        <v>208663.647698696</v>
      </c>
      <c r="X821">
        <v>222241.71652100299</v>
      </c>
      <c r="Y821">
        <v>239870.91964581001</v>
      </c>
      <c r="Z821">
        <v>254075.343433381</v>
      </c>
      <c r="AA821">
        <v>273922.331687989</v>
      </c>
      <c r="AB821">
        <v>287512.45189414901</v>
      </c>
      <c r="AC821">
        <f t="shared" si="61"/>
        <v>34847.0928022558</v>
      </c>
      <c r="AD821">
        <f t="shared" si="62"/>
        <v>52297.509510094445</v>
      </c>
      <c r="AE821">
        <f t="shared" si="63"/>
        <v>81646.002532971819</v>
      </c>
      <c r="AF821">
        <f t="shared" si="64"/>
        <v>169085.916660021</v>
      </c>
      <c r="AG821">
        <f t="shared" si="65"/>
        <v>115847.53425229725</v>
      </c>
    </row>
    <row r="822" spans="1:33" x14ac:dyDescent="0.25">
      <c r="A822">
        <v>41</v>
      </c>
      <c r="B822">
        <v>1</v>
      </c>
      <c r="C822" t="s">
        <v>29</v>
      </c>
      <c r="D822" t="s">
        <v>27</v>
      </c>
      <c r="E822" t="s">
        <v>19</v>
      </c>
      <c r="F822">
        <v>1087699.3202</v>
      </c>
      <c r="G822">
        <v>2548922.9761999999</v>
      </c>
      <c r="H822">
        <v>5960229.5817</v>
      </c>
      <c r="I822">
        <v>146738.73285111299</v>
      </c>
      <c r="J822">
        <v>183045.315971445</v>
      </c>
      <c r="K822">
        <v>221079.21008483801</v>
      </c>
      <c r="L822">
        <v>265281.31102607999</v>
      </c>
      <c r="M822">
        <v>271554.75031271402</v>
      </c>
      <c r="N822">
        <v>273918.920564648</v>
      </c>
      <c r="O822">
        <v>289207.91981309402</v>
      </c>
      <c r="P822">
        <v>293843.31862528902</v>
      </c>
      <c r="Q822">
        <v>296506.98567644</v>
      </c>
      <c r="R822">
        <v>307746.51129847701</v>
      </c>
      <c r="S822">
        <v>318208.24651532603</v>
      </c>
      <c r="T822">
        <v>327106.833289053</v>
      </c>
      <c r="U822">
        <v>329654.917934898</v>
      </c>
      <c r="V822">
        <v>334040.54810681002</v>
      </c>
      <c r="W822">
        <v>339091.08830320399</v>
      </c>
      <c r="X822">
        <v>340291.11398887099</v>
      </c>
      <c r="Y822">
        <v>347215.33941706701</v>
      </c>
      <c r="Z822">
        <v>348729.21257190203</v>
      </c>
      <c r="AA822">
        <v>360242.17161490303</v>
      </c>
      <c r="AB822">
        <v>366727.13369424897</v>
      </c>
      <c r="AC822">
        <f t="shared" si="61"/>
        <v>164892.02441127901</v>
      </c>
      <c r="AD822">
        <f t="shared" si="62"/>
        <v>243180.26055545901</v>
      </c>
      <c r="AE822">
        <f t="shared" si="63"/>
        <v>282131.22732893628</v>
      </c>
      <c r="AF822">
        <f t="shared" si="64"/>
        <v>324080.78063913493</v>
      </c>
      <c r="AG822">
        <f t="shared" si="65"/>
        <v>283582.23277264374</v>
      </c>
    </row>
    <row r="823" spans="1:33" x14ac:dyDescent="0.25">
      <c r="A823">
        <v>42</v>
      </c>
      <c r="B823">
        <v>1</v>
      </c>
      <c r="C823" t="s">
        <v>29</v>
      </c>
      <c r="D823" t="s">
        <v>27</v>
      </c>
      <c r="E823" t="s">
        <v>19</v>
      </c>
      <c r="F823">
        <v>617384.26390000002</v>
      </c>
      <c r="G823">
        <v>2299773.0181999998</v>
      </c>
      <c r="H823">
        <v>7422097.5933999997</v>
      </c>
      <c r="I823">
        <v>24386.1915929553</v>
      </c>
      <c r="J823">
        <v>72133.141633592502</v>
      </c>
      <c r="K823">
        <v>116979.662055737</v>
      </c>
      <c r="L823">
        <v>158783.79420575101</v>
      </c>
      <c r="M823">
        <v>245101.47445021401</v>
      </c>
      <c r="N823">
        <v>272894.36136746599</v>
      </c>
      <c r="O823">
        <v>315177.79029734898</v>
      </c>
      <c r="P823">
        <v>348167.01399352599</v>
      </c>
      <c r="Q823">
        <v>361542.32272273698</v>
      </c>
      <c r="R823">
        <v>384607.26586272998</v>
      </c>
      <c r="S823">
        <v>414156.074229108</v>
      </c>
      <c r="T823">
        <v>454477.48895093601</v>
      </c>
      <c r="U823">
        <v>478657.77157745801</v>
      </c>
      <c r="V823">
        <v>511892.12281277601</v>
      </c>
      <c r="W823">
        <v>520050.46182039799</v>
      </c>
      <c r="X823">
        <v>531939.34391713503</v>
      </c>
      <c r="Y823">
        <v>540331.12846445898</v>
      </c>
      <c r="Z823">
        <v>551797.366792763</v>
      </c>
      <c r="AA823">
        <v>556457.926299882</v>
      </c>
      <c r="AB823">
        <v>562564.89038993604</v>
      </c>
      <c r="AC823">
        <f t="shared" si="61"/>
        <v>48259.666613273905</v>
      </c>
      <c r="AD823">
        <f t="shared" si="62"/>
        <v>137881.72813074401</v>
      </c>
      <c r="AE823">
        <f t="shared" si="63"/>
        <v>295335.16002713877</v>
      </c>
      <c r="AF823">
        <f t="shared" si="64"/>
        <v>457165.35648665973</v>
      </c>
      <c r="AG823">
        <f t="shared" si="65"/>
        <v>325684.14259311685</v>
      </c>
    </row>
    <row r="824" spans="1:33" x14ac:dyDescent="0.25">
      <c r="A824">
        <v>43</v>
      </c>
      <c r="B824">
        <v>1</v>
      </c>
      <c r="C824" t="s">
        <v>29</v>
      </c>
      <c r="D824" t="s">
        <v>27</v>
      </c>
      <c r="E824" t="s">
        <v>19</v>
      </c>
      <c r="F824">
        <v>400848.82709999999</v>
      </c>
      <c r="G824">
        <v>1109121.1717999999</v>
      </c>
      <c r="H824">
        <v>2903613.4443999999</v>
      </c>
      <c r="I824">
        <v>24319.0332335766</v>
      </c>
      <c r="J824">
        <v>56851.139590337902</v>
      </c>
      <c r="K824">
        <v>88327.835173659099</v>
      </c>
      <c r="L824">
        <v>114144.628045071</v>
      </c>
      <c r="M824">
        <v>117206.19106282901</v>
      </c>
      <c r="N824">
        <v>127583.34162809</v>
      </c>
      <c r="O824">
        <v>134161.68728622</v>
      </c>
      <c r="P824">
        <v>142576.22174486899</v>
      </c>
      <c r="Q824">
        <v>148113.80214248001</v>
      </c>
      <c r="R824">
        <v>155837.29193077801</v>
      </c>
      <c r="S824">
        <v>161621.134382655</v>
      </c>
      <c r="T824">
        <v>166691.58184422099</v>
      </c>
      <c r="U824">
        <v>172753.22691177399</v>
      </c>
      <c r="V824">
        <v>176022.975413924</v>
      </c>
      <c r="W824">
        <v>179913.055478489</v>
      </c>
      <c r="X824">
        <v>183280.30616716601</v>
      </c>
      <c r="Y824">
        <v>186408.89883846001</v>
      </c>
      <c r="Z824">
        <v>188293.646549033</v>
      </c>
      <c r="AA824">
        <v>189056.515898051</v>
      </c>
      <c r="AB824">
        <v>190450.931081485</v>
      </c>
      <c r="AC824">
        <f t="shared" si="61"/>
        <v>40585.086411957251</v>
      </c>
      <c r="AD824">
        <f t="shared" si="62"/>
        <v>101236.23160936506</v>
      </c>
      <c r="AE824">
        <f t="shared" si="63"/>
        <v>130381.86043050201</v>
      </c>
      <c r="AF824">
        <f t="shared" si="64"/>
        <v>168029.17178393586</v>
      </c>
      <c r="AG824">
        <f t="shared" si="65"/>
        <v>134337.71575225875</v>
      </c>
    </row>
    <row r="825" spans="1:33" x14ac:dyDescent="0.25">
      <c r="A825">
        <v>44</v>
      </c>
      <c r="B825">
        <v>1</v>
      </c>
      <c r="C825" t="s">
        <v>29</v>
      </c>
      <c r="D825" t="s">
        <v>27</v>
      </c>
      <c r="E825" t="s">
        <v>19</v>
      </c>
      <c r="F825">
        <v>369958.55560000002</v>
      </c>
      <c r="G825">
        <v>1593694.4883000001</v>
      </c>
      <c r="H825">
        <v>5909006.4119999995</v>
      </c>
      <c r="I825">
        <v>25094.6863502425</v>
      </c>
      <c r="J825">
        <v>52784.1035819467</v>
      </c>
      <c r="K825">
        <v>68261.356332526004</v>
      </c>
      <c r="L825">
        <v>93985.295356616698</v>
      </c>
      <c r="M825">
        <v>129833.11397503701</v>
      </c>
      <c r="N825">
        <v>171756.10112265201</v>
      </c>
      <c r="O825">
        <v>200842.54367190599</v>
      </c>
      <c r="P825">
        <v>253958.58337304799</v>
      </c>
      <c r="Q825">
        <v>285242.83756216802</v>
      </c>
      <c r="R825">
        <v>311935.86694676598</v>
      </c>
      <c r="S825">
        <v>358272.92256733601</v>
      </c>
      <c r="T825">
        <v>375484.85195686301</v>
      </c>
      <c r="U825">
        <v>407008.195336606</v>
      </c>
      <c r="V825">
        <v>425827.17023163702</v>
      </c>
      <c r="W825">
        <v>436960.41802479298</v>
      </c>
      <c r="X825">
        <v>448348.51363540499</v>
      </c>
      <c r="Y825">
        <v>450953.784309407</v>
      </c>
      <c r="Z825">
        <v>465546.05222728901</v>
      </c>
      <c r="AA825">
        <v>468012.03547842999</v>
      </c>
      <c r="AB825">
        <v>478897.979913385</v>
      </c>
      <c r="AC825">
        <f t="shared" si="61"/>
        <v>38939.394966094602</v>
      </c>
      <c r="AD825">
        <f t="shared" si="62"/>
        <v>81123.325844571344</v>
      </c>
      <c r="AE825">
        <f t="shared" si="63"/>
        <v>189097.58553566074</v>
      </c>
      <c r="AF825">
        <f t="shared" si="64"/>
        <v>381135.09703269671</v>
      </c>
      <c r="AG825">
        <f t="shared" si="65"/>
        <v>252849.78500159679</v>
      </c>
    </row>
    <row r="826" spans="1:33" x14ac:dyDescent="0.25">
      <c r="A826">
        <v>45</v>
      </c>
      <c r="B826">
        <v>1</v>
      </c>
      <c r="C826" t="s">
        <v>29</v>
      </c>
      <c r="D826" t="s">
        <v>27</v>
      </c>
      <c r="E826" t="s">
        <v>19</v>
      </c>
      <c r="F826">
        <v>451330.50099999999</v>
      </c>
      <c r="G826">
        <v>1237743.1176</v>
      </c>
      <c r="H826">
        <v>3292969.2115000002</v>
      </c>
      <c r="I826">
        <v>40074.770857226598</v>
      </c>
      <c r="J826">
        <v>70038.442871186504</v>
      </c>
      <c r="K826">
        <v>101036.48819920199</v>
      </c>
      <c r="L826">
        <v>115253.616320127</v>
      </c>
      <c r="M826">
        <v>124927.182791933</v>
      </c>
      <c r="N826">
        <v>135430.589442108</v>
      </c>
      <c r="O826">
        <v>150879.73391326799</v>
      </c>
      <c r="P826">
        <v>159662.977681813</v>
      </c>
      <c r="Q826">
        <v>166825.06566941401</v>
      </c>
      <c r="R826">
        <v>173614.24983864799</v>
      </c>
      <c r="S826">
        <v>176488.16713724801</v>
      </c>
      <c r="T826">
        <v>183903.91967570601</v>
      </c>
      <c r="U826">
        <v>190923.51409435601</v>
      </c>
      <c r="V826">
        <v>197901.26373100601</v>
      </c>
      <c r="W826">
        <v>204935.14567378201</v>
      </c>
      <c r="X826">
        <v>212434.38363527</v>
      </c>
      <c r="Y826">
        <v>215745.67949308499</v>
      </c>
      <c r="Z826">
        <v>220003.85001556401</v>
      </c>
      <c r="AA826">
        <v>221701.96063972899</v>
      </c>
      <c r="AB826">
        <v>231188.20979959701</v>
      </c>
      <c r="AC826">
        <f t="shared" si="61"/>
        <v>55056.606864206551</v>
      </c>
      <c r="AD826">
        <f t="shared" si="62"/>
        <v>108145.05225966449</v>
      </c>
      <c r="AE826">
        <f t="shared" si="63"/>
        <v>142725.12095728051</v>
      </c>
      <c r="AF826">
        <f t="shared" si="64"/>
        <v>188378.21368192876</v>
      </c>
      <c r="AG826">
        <f t="shared" si="65"/>
        <v>150270.59447076838</v>
      </c>
    </row>
    <row r="827" spans="1:33" x14ac:dyDescent="0.25">
      <c r="A827">
        <v>16</v>
      </c>
      <c r="B827">
        <v>2</v>
      </c>
      <c r="C827" t="s">
        <v>29</v>
      </c>
      <c r="D827" t="s">
        <v>1</v>
      </c>
      <c r="E827" t="s">
        <v>19</v>
      </c>
      <c r="F827">
        <v>84630.900399999999</v>
      </c>
      <c r="G827">
        <v>251401.45069999999</v>
      </c>
      <c r="H827">
        <v>777415.75210000004</v>
      </c>
      <c r="I827">
        <v>7360.1841110105397</v>
      </c>
      <c r="J827">
        <v>14397.837590635399</v>
      </c>
      <c r="K827">
        <v>17989.678534874402</v>
      </c>
      <c r="L827">
        <v>18927.8073799085</v>
      </c>
      <c r="M827">
        <v>25955.3928219933</v>
      </c>
      <c r="N827">
        <v>27898.031683547099</v>
      </c>
      <c r="O827">
        <v>31049.177324706201</v>
      </c>
      <c r="P827">
        <v>32605.518158242601</v>
      </c>
      <c r="Q827">
        <v>35613.7839708869</v>
      </c>
      <c r="R827">
        <v>39604.039114699503</v>
      </c>
      <c r="S827">
        <v>41767.0973837083</v>
      </c>
      <c r="T827">
        <v>46061.876864871498</v>
      </c>
      <c r="U827">
        <v>47408.369127196704</v>
      </c>
      <c r="V827">
        <v>50402.089838795298</v>
      </c>
      <c r="W827">
        <v>52847.582494303002</v>
      </c>
      <c r="X827">
        <v>54509.390116018301</v>
      </c>
      <c r="Y827">
        <v>56332.2422232276</v>
      </c>
      <c r="Z827">
        <v>57697.248949208697</v>
      </c>
      <c r="AA827">
        <v>58537.502421682097</v>
      </c>
      <c r="AB827">
        <v>60450.901951790896</v>
      </c>
      <c r="AC827">
        <f t="shared" si="61"/>
        <v>10879.01085082297</v>
      </c>
      <c r="AD827">
        <f t="shared" si="62"/>
        <v>18458.742957391449</v>
      </c>
      <c r="AE827">
        <f t="shared" si="63"/>
        <v>29377.029997122299</v>
      </c>
      <c r="AF827">
        <f t="shared" si="64"/>
        <v>46026.77861380994</v>
      </c>
      <c r="AG827">
        <f t="shared" si="65"/>
        <v>34024.866032212347</v>
      </c>
    </row>
    <row r="828" spans="1:33" x14ac:dyDescent="0.25">
      <c r="A828">
        <v>17</v>
      </c>
      <c r="B828">
        <v>2</v>
      </c>
      <c r="C828" t="s">
        <v>29</v>
      </c>
      <c r="D828" t="s">
        <v>1</v>
      </c>
      <c r="E828" t="s">
        <v>19</v>
      </c>
      <c r="F828">
        <v>67301.281700000007</v>
      </c>
      <c r="G828">
        <v>249344.58790000001</v>
      </c>
      <c r="H828">
        <v>862415.05229999998</v>
      </c>
      <c r="I828">
        <v>3297.0573400886201</v>
      </c>
      <c r="J828">
        <v>9926.4634877558892</v>
      </c>
      <c r="K828">
        <v>13396.3810670735</v>
      </c>
      <c r="L828">
        <v>17885.644152270499</v>
      </c>
      <c r="M828">
        <v>22795.735698187</v>
      </c>
      <c r="N828">
        <v>30052.697217133202</v>
      </c>
      <c r="O828">
        <v>33255.549228069103</v>
      </c>
      <c r="P828">
        <v>35462.529780834098</v>
      </c>
      <c r="Q828">
        <v>39410.472870641803</v>
      </c>
      <c r="R828">
        <v>43862.057092941199</v>
      </c>
      <c r="S828">
        <v>47962.610089063899</v>
      </c>
      <c r="T828">
        <v>51660.581650362998</v>
      </c>
      <c r="U828">
        <v>54144.969080106901</v>
      </c>
      <c r="V828">
        <v>60387.834614014202</v>
      </c>
      <c r="W828">
        <v>62395.216970754103</v>
      </c>
      <c r="X828">
        <v>63391.169310859099</v>
      </c>
      <c r="Y828">
        <v>65800.195678575707</v>
      </c>
      <c r="Z828">
        <v>68266.877822050301</v>
      </c>
      <c r="AA828">
        <v>68997.639369810902</v>
      </c>
      <c r="AB828">
        <v>70063.369754480402</v>
      </c>
      <c r="AC828">
        <f t="shared" si="61"/>
        <v>6611.7604139222549</v>
      </c>
      <c r="AD828">
        <f t="shared" si="62"/>
        <v>15641.012609672</v>
      </c>
      <c r="AE828">
        <f t="shared" si="63"/>
        <v>30391.627981055848</v>
      </c>
      <c r="AF828">
        <f t="shared" si="64"/>
        <v>52901.863959843024</v>
      </c>
      <c r="AG828">
        <f t="shared" si="65"/>
        <v>36830.435603134749</v>
      </c>
    </row>
    <row r="829" spans="1:33" x14ac:dyDescent="0.25">
      <c r="A829">
        <v>18</v>
      </c>
      <c r="B829">
        <v>2</v>
      </c>
      <c r="C829" t="s">
        <v>29</v>
      </c>
      <c r="D829" t="s">
        <v>1</v>
      </c>
      <c r="E829" t="s">
        <v>19</v>
      </c>
      <c r="F829">
        <v>71998.205499999996</v>
      </c>
      <c r="G829">
        <v>213103.22709999999</v>
      </c>
      <c r="H829">
        <v>695066.10190000001</v>
      </c>
      <c r="I829">
        <v>2355.7425743939398</v>
      </c>
      <c r="J829">
        <v>10811.7727808195</v>
      </c>
      <c r="K829">
        <v>16647.7892381897</v>
      </c>
      <c r="L829">
        <v>19683.936818736402</v>
      </c>
      <c r="M829">
        <v>22498.964080424499</v>
      </c>
      <c r="N829">
        <v>24325.5434760516</v>
      </c>
      <c r="O829">
        <v>26594.5430703561</v>
      </c>
      <c r="P829">
        <v>28886.1344930417</v>
      </c>
      <c r="Q829">
        <v>29419.536873311499</v>
      </c>
      <c r="R829">
        <v>31879.2636519814</v>
      </c>
      <c r="S829">
        <v>35052.096919377298</v>
      </c>
      <c r="T829">
        <v>39381.315600532398</v>
      </c>
      <c r="U829">
        <v>40118.819161289597</v>
      </c>
      <c r="V829">
        <v>44272.1452736504</v>
      </c>
      <c r="W829">
        <v>46261.681709880802</v>
      </c>
      <c r="X829">
        <v>49196.331963757802</v>
      </c>
      <c r="Y829">
        <v>54048.059004650902</v>
      </c>
      <c r="Z829">
        <v>56063.415612791003</v>
      </c>
      <c r="AA829">
        <v>58544.712889298899</v>
      </c>
      <c r="AB829">
        <v>59024.296752022099</v>
      </c>
      <c r="AC829">
        <f t="shared" si="61"/>
        <v>6583.7576776067199</v>
      </c>
      <c r="AD829">
        <f t="shared" si="62"/>
        <v>18165.863028463049</v>
      </c>
      <c r="AE829">
        <f t="shared" si="63"/>
        <v>25576.296279968476</v>
      </c>
      <c r="AF829">
        <f t="shared" si="64"/>
        <v>39447.648894222657</v>
      </c>
      <c r="AG829">
        <f t="shared" si="65"/>
        <v>29211.601105362166</v>
      </c>
    </row>
    <row r="830" spans="1:33" x14ac:dyDescent="0.25">
      <c r="A830">
        <v>19</v>
      </c>
      <c r="B830">
        <v>2</v>
      </c>
      <c r="C830" t="s">
        <v>29</v>
      </c>
      <c r="D830" t="s">
        <v>1</v>
      </c>
      <c r="E830" t="s">
        <v>19</v>
      </c>
      <c r="F830">
        <v>203508.4045</v>
      </c>
      <c r="G830">
        <v>673425.52240000002</v>
      </c>
      <c r="H830">
        <v>2065252.5392</v>
      </c>
      <c r="I830">
        <v>19073.448800411199</v>
      </c>
      <c r="J830">
        <v>26005.206773816099</v>
      </c>
      <c r="K830">
        <v>39615.884860651102</v>
      </c>
      <c r="L830">
        <v>53275.518052088701</v>
      </c>
      <c r="M830">
        <v>65538.346061744902</v>
      </c>
      <c r="N830">
        <v>76620.797153898093</v>
      </c>
      <c r="O830">
        <v>89288.201945839406</v>
      </c>
      <c r="P830">
        <v>94127.139839830896</v>
      </c>
      <c r="Q830">
        <v>99797.905345740393</v>
      </c>
      <c r="R830">
        <v>110083.073524462</v>
      </c>
      <c r="S830">
        <v>117064.788001803</v>
      </c>
      <c r="T830">
        <v>118263.161547464</v>
      </c>
      <c r="U830">
        <v>124134.011474789</v>
      </c>
      <c r="V830">
        <v>131671.01391353301</v>
      </c>
      <c r="W830">
        <v>137108.80867378999</v>
      </c>
      <c r="X830">
        <v>142156.809348671</v>
      </c>
      <c r="Y830">
        <v>149979.33531038801</v>
      </c>
      <c r="Z830">
        <v>154329.87396537699</v>
      </c>
      <c r="AA830">
        <v>157386.47204600001</v>
      </c>
      <c r="AB830">
        <v>159732.742604245</v>
      </c>
      <c r="AC830">
        <f t="shared" si="61"/>
        <v>22539.327787113649</v>
      </c>
      <c r="AD830">
        <f t="shared" si="62"/>
        <v>46445.701456369905</v>
      </c>
      <c r="AE830">
        <f t="shared" si="63"/>
        <v>81393.621250328317</v>
      </c>
      <c r="AF830">
        <f t="shared" si="64"/>
        <v>122534.94647878155</v>
      </c>
      <c r="AG830">
        <f t="shared" si="65"/>
        <v>90239.007207408285</v>
      </c>
    </row>
    <row r="831" spans="1:33" x14ac:dyDescent="0.25">
      <c r="A831">
        <v>20</v>
      </c>
      <c r="B831">
        <v>2</v>
      </c>
      <c r="C831" t="s">
        <v>29</v>
      </c>
      <c r="D831" t="s">
        <v>1</v>
      </c>
      <c r="E831" t="s">
        <v>19</v>
      </c>
      <c r="F831">
        <v>33214.216200000003</v>
      </c>
      <c r="G831">
        <v>133823.63380000001</v>
      </c>
      <c r="H831">
        <v>517107.4473</v>
      </c>
      <c r="I831">
        <v>1950.09659144744</v>
      </c>
      <c r="J831">
        <v>4139.7377519852998</v>
      </c>
      <c r="K831">
        <v>6355.3788056734202</v>
      </c>
      <c r="L831">
        <v>9285.92346605889</v>
      </c>
      <c r="M831">
        <v>11483.0795448471</v>
      </c>
      <c r="N831">
        <v>14177.2658483696</v>
      </c>
      <c r="O831">
        <v>17570.680063172698</v>
      </c>
      <c r="P831">
        <v>20365.194369563498</v>
      </c>
      <c r="Q831">
        <v>22970.096263869</v>
      </c>
      <c r="R831">
        <v>25526.181106399101</v>
      </c>
      <c r="S831">
        <v>28181.6345602566</v>
      </c>
      <c r="T831">
        <v>30804.868430436702</v>
      </c>
      <c r="U831">
        <v>33374.055730755499</v>
      </c>
      <c r="V831">
        <v>35505.357495936398</v>
      </c>
      <c r="W831">
        <v>37530.965587511302</v>
      </c>
      <c r="X831">
        <v>40136.175883759402</v>
      </c>
      <c r="Y831">
        <v>42164.853690729797</v>
      </c>
      <c r="Z831">
        <v>43662.943725290497</v>
      </c>
      <c r="AA831">
        <v>45206.947160188502</v>
      </c>
      <c r="AB831">
        <v>46716.011266384201</v>
      </c>
      <c r="AC831">
        <f t="shared" si="61"/>
        <v>3044.9171717163699</v>
      </c>
      <c r="AD831">
        <f t="shared" si="62"/>
        <v>7820.6511358661555</v>
      </c>
      <c r="AE831">
        <f t="shared" si="63"/>
        <v>15899.054956488224</v>
      </c>
      <c r="AF831">
        <f t="shared" si="64"/>
        <v>31753.666882365498</v>
      </c>
      <c r="AG831">
        <f t="shared" si="65"/>
        <v>21209.79321875262</v>
      </c>
    </row>
    <row r="832" spans="1:33" x14ac:dyDescent="0.25">
      <c r="A832">
        <v>21</v>
      </c>
      <c r="B832">
        <v>2</v>
      </c>
      <c r="C832" t="s">
        <v>29</v>
      </c>
      <c r="D832" t="s">
        <v>1</v>
      </c>
      <c r="E832" t="s">
        <v>19</v>
      </c>
      <c r="F832">
        <v>253105.08350000001</v>
      </c>
      <c r="G832">
        <v>641665.98210000002</v>
      </c>
      <c r="H832">
        <v>1815935.0304</v>
      </c>
      <c r="I832">
        <v>36188.8726484172</v>
      </c>
      <c r="J832">
        <v>45907.679053245301</v>
      </c>
      <c r="K832">
        <v>54770.1368752946</v>
      </c>
      <c r="L832">
        <v>56699.353871430401</v>
      </c>
      <c r="M832">
        <v>59539.041004660103</v>
      </c>
      <c r="N832">
        <v>65447.863258636396</v>
      </c>
      <c r="O832">
        <v>72410.3044075535</v>
      </c>
      <c r="P832">
        <v>76081.955251031701</v>
      </c>
      <c r="Q832">
        <v>82142.490494804704</v>
      </c>
      <c r="R832">
        <v>92478.285192891693</v>
      </c>
      <c r="S832">
        <v>95113.380306459905</v>
      </c>
      <c r="T832">
        <v>96367.281672901794</v>
      </c>
      <c r="U832">
        <v>103406.20366353101</v>
      </c>
      <c r="V832">
        <v>111379.140152187</v>
      </c>
      <c r="W832">
        <v>113133.15517430499</v>
      </c>
      <c r="X832">
        <v>116949.742329154</v>
      </c>
      <c r="Y832">
        <v>123905.10710807399</v>
      </c>
      <c r="Z832">
        <v>131974.085017551</v>
      </c>
      <c r="AA832">
        <v>137547.90608092301</v>
      </c>
      <c r="AB832">
        <v>144493.04682402301</v>
      </c>
      <c r="AC832">
        <f t="shared" si="61"/>
        <v>41048.275850831255</v>
      </c>
      <c r="AD832">
        <f t="shared" si="62"/>
        <v>55734.745373362501</v>
      </c>
      <c r="AE832">
        <f t="shared" si="63"/>
        <v>68369.790980470425</v>
      </c>
      <c r="AF832">
        <f t="shared" si="64"/>
        <v>101371.20987327938</v>
      </c>
      <c r="AG832">
        <f t="shared" si="65"/>
        <v>79875.930334781515</v>
      </c>
    </row>
    <row r="833" spans="1:33" x14ac:dyDescent="0.25">
      <c r="A833">
        <v>22</v>
      </c>
      <c r="B833">
        <v>2</v>
      </c>
      <c r="C833" t="s">
        <v>29</v>
      </c>
      <c r="D833" t="s">
        <v>1</v>
      </c>
      <c r="E833" t="s">
        <v>19</v>
      </c>
      <c r="F833">
        <v>118102.3208</v>
      </c>
      <c r="G833">
        <v>414662.6605</v>
      </c>
      <c r="H833">
        <v>1263939.3548000001</v>
      </c>
      <c r="I833">
        <v>4433.5795451266804</v>
      </c>
      <c r="J833">
        <v>12401.9235430926</v>
      </c>
      <c r="K833">
        <v>22322.420274563799</v>
      </c>
      <c r="L833">
        <v>38249.381491076398</v>
      </c>
      <c r="M833">
        <v>40695.015945796898</v>
      </c>
      <c r="N833">
        <v>46280.047721889699</v>
      </c>
      <c r="O833">
        <v>55276.832434034397</v>
      </c>
      <c r="P833">
        <v>58413.949692935101</v>
      </c>
      <c r="Q833">
        <v>67121.846062131503</v>
      </c>
      <c r="R833">
        <v>69467.663820608097</v>
      </c>
      <c r="S833">
        <v>72177.091460037904</v>
      </c>
      <c r="T833">
        <v>73537.634973724998</v>
      </c>
      <c r="U833">
        <v>75592.733444922298</v>
      </c>
      <c r="V833">
        <v>78685.853298904098</v>
      </c>
      <c r="W833">
        <v>82588.205107546601</v>
      </c>
      <c r="X833">
        <v>87101.021339118204</v>
      </c>
      <c r="Y833">
        <v>89898.1582075646</v>
      </c>
      <c r="Z833">
        <v>91934.4405191634</v>
      </c>
      <c r="AA833">
        <v>98709.541680554001</v>
      </c>
      <c r="AB833">
        <v>99052.014219657503</v>
      </c>
      <c r="AC833">
        <f t="shared" si="61"/>
        <v>8417.7515441096402</v>
      </c>
      <c r="AD833">
        <f t="shared" si="62"/>
        <v>30285.900882820097</v>
      </c>
      <c r="AE833">
        <f t="shared" si="63"/>
        <v>50166.46144866402</v>
      </c>
      <c r="AF833">
        <f t="shared" si="64"/>
        <v>75784.006188374216</v>
      </c>
      <c r="AG833">
        <f t="shared" si="65"/>
        <v>55271.575009719338</v>
      </c>
    </row>
    <row r="834" spans="1:33" x14ac:dyDescent="0.25">
      <c r="A834">
        <v>23</v>
      </c>
      <c r="B834">
        <v>2</v>
      </c>
      <c r="C834" t="s">
        <v>29</v>
      </c>
      <c r="D834" t="s">
        <v>1</v>
      </c>
      <c r="E834" t="s">
        <v>19</v>
      </c>
      <c r="F834">
        <v>79852.703099999999</v>
      </c>
      <c r="G834">
        <v>250212.58360000001</v>
      </c>
      <c r="H834">
        <v>856912.91189999995</v>
      </c>
      <c r="I834">
        <v>7573.9850865730796</v>
      </c>
      <c r="J834">
        <v>14460.3911723785</v>
      </c>
      <c r="K834">
        <v>15664.6860910506</v>
      </c>
      <c r="L834">
        <v>18271.225632349</v>
      </c>
      <c r="M834">
        <v>23882.415143227499</v>
      </c>
      <c r="N834">
        <v>25699.339694506201</v>
      </c>
      <c r="O834">
        <v>30150.433005750601</v>
      </c>
      <c r="P834">
        <v>32707.902307475098</v>
      </c>
      <c r="Q834">
        <v>39211.670526253401</v>
      </c>
      <c r="R834">
        <v>42590.534981231896</v>
      </c>
      <c r="S834">
        <v>46040.683255346601</v>
      </c>
      <c r="T834">
        <v>51588.887582050003</v>
      </c>
      <c r="U834">
        <v>54048.532438796901</v>
      </c>
      <c r="V834">
        <v>55853.103980269101</v>
      </c>
      <c r="W834">
        <v>58178.450343148099</v>
      </c>
      <c r="X834">
        <v>63307.443540947002</v>
      </c>
      <c r="Y834">
        <v>66489.056227000605</v>
      </c>
      <c r="Z834">
        <v>68145.558766107395</v>
      </c>
      <c r="AA834">
        <v>70025.912216580706</v>
      </c>
      <c r="AB834">
        <v>73022.699897723098</v>
      </c>
      <c r="AC834">
        <f t="shared" ref="AC834:AC897" si="66">AVERAGE(I834:J834)</f>
        <v>11017.18812947579</v>
      </c>
      <c r="AD834">
        <f t="shared" ref="AD834:AD897" si="67">AVERAGE(K834:L834)</f>
        <v>16967.9558616998</v>
      </c>
      <c r="AE834">
        <f t="shared" ref="AE834:AE897" si="68">AVERAGE(M834:P834)</f>
        <v>28110.022537739853</v>
      </c>
      <c r="AF834">
        <f t="shared" ref="AF834:AF897" si="69">AVERAGE(Q834:X834)</f>
        <v>51352.413331005373</v>
      </c>
      <c r="AG834">
        <f t="shared" ref="AG834:AG897" si="70">AVERAGE(I834:X834)</f>
        <v>36201.855298834598</v>
      </c>
    </row>
    <row r="835" spans="1:33" x14ac:dyDescent="0.25">
      <c r="A835">
        <v>24</v>
      </c>
      <c r="B835">
        <v>2</v>
      </c>
      <c r="C835" t="s">
        <v>29</v>
      </c>
      <c r="D835" t="s">
        <v>1</v>
      </c>
      <c r="E835" t="s">
        <v>19</v>
      </c>
      <c r="F835">
        <v>321047.25449999998</v>
      </c>
      <c r="G835">
        <v>883735.29839999997</v>
      </c>
      <c r="H835">
        <v>2416798.9360000002</v>
      </c>
      <c r="I835">
        <v>30688.6064430927</v>
      </c>
      <c r="J835">
        <v>51340.996419598501</v>
      </c>
      <c r="K835">
        <v>66666.266412260404</v>
      </c>
      <c r="L835">
        <v>82104.070681644705</v>
      </c>
      <c r="M835">
        <v>90247.314584195497</v>
      </c>
      <c r="N835">
        <v>100534.044767896</v>
      </c>
      <c r="O835">
        <v>107106.831812649</v>
      </c>
      <c r="P835">
        <v>111775.15910791</v>
      </c>
      <c r="Q835">
        <v>116846.179762403</v>
      </c>
      <c r="R835">
        <v>126425.828449735</v>
      </c>
      <c r="S835">
        <v>129555.288620444</v>
      </c>
      <c r="T835">
        <v>135101.34706309001</v>
      </c>
      <c r="U835">
        <v>145485.172909149</v>
      </c>
      <c r="V835">
        <v>147403.39469235</v>
      </c>
      <c r="W835">
        <v>148422.38903415899</v>
      </c>
      <c r="X835">
        <v>153909.614991376</v>
      </c>
      <c r="Y835">
        <v>162068.22969142601</v>
      </c>
      <c r="Z835">
        <v>168458.82021698001</v>
      </c>
      <c r="AA835">
        <v>169997.003958683</v>
      </c>
      <c r="AB835">
        <v>172662.376349247</v>
      </c>
      <c r="AC835">
        <f t="shared" si="66"/>
        <v>41014.801431345601</v>
      </c>
      <c r="AD835">
        <f t="shared" si="67"/>
        <v>74385.168546952555</v>
      </c>
      <c r="AE835">
        <f t="shared" si="68"/>
        <v>102415.83756816262</v>
      </c>
      <c r="AF835">
        <f t="shared" si="69"/>
        <v>137893.65194033826</v>
      </c>
      <c r="AG835">
        <f t="shared" si="70"/>
        <v>108975.78160949705</v>
      </c>
    </row>
    <row r="836" spans="1:33" x14ac:dyDescent="0.25">
      <c r="A836">
        <v>25</v>
      </c>
      <c r="B836">
        <v>2</v>
      </c>
      <c r="C836" t="s">
        <v>29</v>
      </c>
      <c r="D836" t="s">
        <v>1</v>
      </c>
      <c r="E836" t="s">
        <v>19</v>
      </c>
      <c r="F836">
        <v>359544.64549999998</v>
      </c>
      <c r="G836">
        <v>997801.09290000005</v>
      </c>
      <c r="H836">
        <v>2639239.6625000001</v>
      </c>
      <c r="I836">
        <v>33327.668861673803</v>
      </c>
      <c r="J836">
        <v>60466.637454184201</v>
      </c>
      <c r="K836">
        <v>76500.033729278002</v>
      </c>
      <c r="L836">
        <v>87476.205104977606</v>
      </c>
      <c r="M836">
        <v>101774.10030791099</v>
      </c>
      <c r="N836">
        <v>113290.901308279</v>
      </c>
      <c r="O836">
        <v>122706.426309323</v>
      </c>
      <c r="P836">
        <v>129229.03283321</v>
      </c>
      <c r="Q836">
        <v>135398.58226979701</v>
      </c>
      <c r="R836">
        <v>137631.50468632401</v>
      </c>
      <c r="S836">
        <v>146630.37180107101</v>
      </c>
      <c r="T836">
        <v>150411.96400633201</v>
      </c>
      <c r="U836">
        <v>156331.18369585599</v>
      </c>
      <c r="V836">
        <v>158916.13382904499</v>
      </c>
      <c r="W836">
        <v>160234.82069243799</v>
      </c>
      <c r="X836">
        <v>167064.52005960699</v>
      </c>
      <c r="Y836">
        <v>171367.308873603</v>
      </c>
      <c r="Z836">
        <v>174125.15705842499</v>
      </c>
      <c r="AA836">
        <v>175132.536852316</v>
      </c>
      <c r="AB836">
        <v>181224.57276325501</v>
      </c>
      <c r="AC836">
        <f t="shared" si="66"/>
        <v>46897.153157929002</v>
      </c>
      <c r="AD836">
        <f t="shared" si="67"/>
        <v>81988.119417127804</v>
      </c>
      <c r="AE836">
        <f t="shared" si="68"/>
        <v>116750.11518968076</v>
      </c>
      <c r="AF836">
        <f t="shared" si="69"/>
        <v>151577.38513005874</v>
      </c>
      <c r="AG836">
        <f t="shared" si="70"/>
        <v>121086.88043433167</v>
      </c>
    </row>
    <row r="837" spans="1:33" x14ac:dyDescent="0.25">
      <c r="A837">
        <v>26</v>
      </c>
      <c r="B837">
        <v>2</v>
      </c>
      <c r="C837" t="s">
        <v>29</v>
      </c>
      <c r="D837" t="s">
        <v>1</v>
      </c>
      <c r="E837" t="s">
        <v>19</v>
      </c>
      <c r="F837">
        <v>87023.728799999997</v>
      </c>
      <c r="G837">
        <v>309500.66899999999</v>
      </c>
      <c r="H837">
        <v>1008575.1848</v>
      </c>
      <c r="I837">
        <v>2408.4750770810901</v>
      </c>
      <c r="J837">
        <v>11725.971497014099</v>
      </c>
      <c r="K837">
        <v>16310.373127639599</v>
      </c>
      <c r="L837">
        <v>26279.608663848001</v>
      </c>
      <c r="M837">
        <v>30299.300398402502</v>
      </c>
      <c r="N837">
        <v>34558.246309269598</v>
      </c>
      <c r="O837">
        <v>40827.417017708998</v>
      </c>
      <c r="P837">
        <v>46359.6599845206</v>
      </c>
      <c r="Q837">
        <v>48936.044701619503</v>
      </c>
      <c r="R837">
        <v>51795.572184113698</v>
      </c>
      <c r="S837">
        <v>55958.268022668897</v>
      </c>
      <c r="T837">
        <v>58265.649489833901</v>
      </c>
      <c r="U837">
        <v>61166.705740749399</v>
      </c>
      <c r="V837">
        <v>63285.5038281995</v>
      </c>
      <c r="W837">
        <v>68999.044214195703</v>
      </c>
      <c r="X837">
        <v>72285.918305729603</v>
      </c>
      <c r="Y837">
        <v>75351.668011956193</v>
      </c>
      <c r="Z837">
        <v>78598.3363341433</v>
      </c>
      <c r="AA837">
        <v>82038.898458492898</v>
      </c>
      <c r="AB837">
        <v>83124.523388617599</v>
      </c>
      <c r="AC837">
        <f t="shared" si="66"/>
        <v>7067.2232870475946</v>
      </c>
      <c r="AD837">
        <f t="shared" si="67"/>
        <v>21294.990895743802</v>
      </c>
      <c r="AE837">
        <f t="shared" si="68"/>
        <v>38011.155927475425</v>
      </c>
      <c r="AF837">
        <f t="shared" si="69"/>
        <v>60086.588310888779</v>
      </c>
      <c r="AG837">
        <f t="shared" si="70"/>
        <v>43091.359910162173</v>
      </c>
    </row>
    <row r="838" spans="1:33" x14ac:dyDescent="0.25">
      <c r="A838">
        <v>27</v>
      </c>
      <c r="B838">
        <v>2</v>
      </c>
      <c r="C838" t="s">
        <v>29</v>
      </c>
      <c r="D838" t="s">
        <v>1</v>
      </c>
      <c r="E838" t="s">
        <v>19</v>
      </c>
      <c r="F838">
        <v>115716.58779999999</v>
      </c>
      <c r="G838">
        <v>313593.10389999999</v>
      </c>
      <c r="H838">
        <v>1081441.237</v>
      </c>
      <c r="I838">
        <v>16028.343822024801</v>
      </c>
      <c r="J838">
        <v>21442.686774745998</v>
      </c>
      <c r="K838">
        <v>23286.785957125499</v>
      </c>
      <c r="L838">
        <v>24982.2738785027</v>
      </c>
      <c r="M838">
        <v>29976.497357873501</v>
      </c>
      <c r="N838">
        <v>31179.028311162099</v>
      </c>
      <c r="O838">
        <v>35139.826836327302</v>
      </c>
      <c r="P838">
        <v>39726.173362527799</v>
      </c>
      <c r="Q838">
        <v>44151.4123349859</v>
      </c>
      <c r="R838">
        <v>47680.075248777401</v>
      </c>
      <c r="S838">
        <v>54764.6340693366</v>
      </c>
      <c r="T838">
        <v>61531.668059837197</v>
      </c>
      <c r="U838">
        <v>67925.511673917194</v>
      </c>
      <c r="V838">
        <v>75303.049195568106</v>
      </c>
      <c r="W838">
        <v>79415.476313812702</v>
      </c>
      <c r="X838">
        <v>80947.427003610603</v>
      </c>
      <c r="Y838">
        <v>82249.195361387698</v>
      </c>
      <c r="Z838">
        <v>85776.900864425901</v>
      </c>
      <c r="AA838">
        <v>89278.521382484003</v>
      </c>
      <c r="AB838">
        <v>90655.749144979607</v>
      </c>
      <c r="AC838">
        <f t="shared" si="66"/>
        <v>18735.515298385399</v>
      </c>
      <c r="AD838">
        <f t="shared" si="67"/>
        <v>24134.529917814099</v>
      </c>
      <c r="AE838">
        <f t="shared" si="68"/>
        <v>34005.381466972678</v>
      </c>
      <c r="AF838">
        <f t="shared" si="69"/>
        <v>63964.906737480705</v>
      </c>
      <c r="AG838">
        <f t="shared" si="70"/>
        <v>45842.554387508462</v>
      </c>
    </row>
    <row r="839" spans="1:33" x14ac:dyDescent="0.25">
      <c r="A839">
        <v>28</v>
      </c>
      <c r="B839">
        <v>2</v>
      </c>
      <c r="C839" t="s">
        <v>29</v>
      </c>
      <c r="D839" t="s">
        <v>1</v>
      </c>
      <c r="E839" t="s">
        <v>19</v>
      </c>
      <c r="F839">
        <v>147130.59</v>
      </c>
      <c r="G839">
        <v>414892.34230000002</v>
      </c>
      <c r="H839">
        <v>1216122.2656</v>
      </c>
      <c r="I839">
        <v>17737.123669530702</v>
      </c>
      <c r="J839">
        <v>25075.116569420799</v>
      </c>
      <c r="K839">
        <v>33977.840786355897</v>
      </c>
      <c r="L839">
        <v>34624.792460716002</v>
      </c>
      <c r="M839">
        <v>35715.716524113202</v>
      </c>
      <c r="N839">
        <v>45283.898952606498</v>
      </c>
      <c r="O839">
        <v>50171.649494922101</v>
      </c>
      <c r="P839">
        <v>52541.823894505404</v>
      </c>
      <c r="Q839">
        <v>58519.844682925599</v>
      </c>
      <c r="R839">
        <v>61244.535305248297</v>
      </c>
      <c r="S839">
        <v>64879.340720718297</v>
      </c>
      <c r="T839">
        <v>67247.421604490693</v>
      </c>
      <c r="U839">
        <v>73718.836200479505</v>
      </c>
      <c r="V839">
        <v>78504.857272444206</v>
      </c>
      <c r="W839">
        <v>79378.559341496293</v>
      </c>
      <c r="X839">
        <v>82889.662862121695</v>
      </c>
      <c r="Y839">
        <v>84039.497180489299</v>
      </c>
      <c r="Z839">
        <v>87540.241479529999</v>
      </c>
      <c r="AA839">
        <v>91245.558162994406</v>
      </c>
      <c r="AB839">
        <v>91785.948415709907</v>
      </c>
      <c r="AC839">
        <f t="shared" si="66"/>
        <v>21406.120119475752</v>
      </c>
      <c r="AD839">
        <f t="shared" si="67"/>
        <v>34301.316623535953</v>
      </c>
      <c r="AE839">
        <f t="shared" si="68"/>
        <v>45928.272216536803</v>
      </c>
      <c r="AF839">
        <f t="shared" si="69"/>
        <v>70797.882248740571</v>
      </c>
      <c r="AG839">
        <f t="shared" si="70"/>
        <v>53844.438771380956</v>
      </c>
    </row>
    <row r="840" spans="1:33" x14ac:dyDescent="0.25">
      <c r="A840">
        <v>29</v>
      </c>
      <c r="B840">
        <v>2</v>
      </c>
      <c r="C840" t="s">
        <v>29</v>
      </c>
      <c r="D840" t="s">
        <v>1</v>
      </c>
      <c r="E840" t="s">
        <v>19</v>
      </c>
      <c r="F840">
        <v>227364.0863</v>
      </c>
      <c r="G840">
        <v>707385.1753</v>
      </c>
      <c r="H840">
        <v>1926232.2371</v>
      </c>
      <c r="I840">
        <v>10197.988344142999</v>
      </c>
      <c r="J840">
        <v>30476.257909811</v>
      </c>
      <c r="K840">
        <v>46743.0242491963</v>
      </c>
      <c r="L840">
        <v>63013.889178049598</v>
      </c>
      <c r="M840">
        <v>76932.926619589998</v>
      </c>
      <c r="N840">
        <v>86515.911866926894</v>
      </c>
      <c r="O840">
        <v>94001.979351297501</v>
      </c>
      <c r="P840">
        <v>95112.674412582302</v>
      </c>
      <c r="Q840">
        <v>100245.643229016</v>
      </c>
      <c r="R840">
        <v>104144.880179891</v>
      </c>
      <c r="S840">
        <v>106798.844114687</v>
      </c>
      <c r="T840">
        <v>110060.230711432</v>
      </c>
      <c r="U840">
        <v>115827.29906998501</v>
      </c>
      <c r="V840">
        <v>117611.651207908</v>
      </c>
      <c r="W840">
        <v>118652.809584498</v>
      </c>
      <c r="X840">
        <v>121339.68707732001</v>
      </c>
      <c r="Y840">
        <v>126796.338709057</v>
      </c>
      <c r="Z840">
        <v>130276.888935221</v>
      </c>
      <c r="AA840">
        <v>132676.93500839599</v>
      </c>
      <c r="AB840">
        <v>138806.37732713501</v>
      </c>
      <c r="AC840">
        <f t="shared" si="66"/>
        <v>20337.123126977</v>
      </c>
      <c r="AD840">
        <f t="shared" si="67"/>
        <v>54878.456713622945</v>
      </c>
      <c r="AE840">
        <f t="shared" si="68"/>
        <v>88140.873062599174</v>
      </c>
      <c r="AF840">
        <f t="shared" si="69"/>
        <v>111835.13064684212</v>
      </c>
      <c r="AG840">
        <f t="shared" si="70"/>
        <v>87354.731069145841</v>
      </c>
    </row>
    <row r="841" spans="1:33" x14ac:dyDescent="0.25">
      <c r="A841">
        <v>30</v>
      </c>
      <c r="B841">
        <v>2</v>
      </c>
      <c r="C841" t="s">
        <v>29</v>
      </c>
      <c r="D841" t="s">
        <v>1</v>
      </c>
      <c r="E841" t="s">
        <v>19</v>
      </c>
      <c r="F841">
        <v>308458.18349999998</v>
      </c>
      <c r="G841">
        <v>813375.62560000003</v>
      </c>
      <c r="H841">
        <v>2146719.8306999998</v>
      </c>
      <c r="I841">
        <v>31114.529310028302</v>
      </c>
      <c r="J841">
        <v>54102.342741174798</v>
      </c>
      <c r="K841">
        <v>61868.373445263103</v>
      </c>
      <c r="L841">
        <v>77854.502541042704</v>
      </c>
      <c r="M841">
        <v>83518.435497203507</v>
      </c>
      <c r="N841">
        <v>89469.624451520096</v>
      </c>
      <c r="O841">
        <v>95485.459823175595</v>
      </c>
      <c r="P841">
        <v>100381.343050314</v>
      </c>
      <c r="Q841">
        <v>105744.837524503</v>
      </c>
      <c r="R841">
        <v>113836.177210858</v>
      </c>
      <c r="S841">
        <v>117326.338210795</v>
      </c>
      <c r="T841">
        <v>119196.545545744</v>
      </c>
      <c r="U841">
        <v>122107.39081979499</v>
      </c>
      <c r="V841">
        <v>126736.75288154199</v>
      </c>
      <c r="W841">
        <v>131801.777466384</v>
      </c>
      <c r="X841">
        <v>135925.499639382</v>
      </c>
      <c r="Y841">
        <v>139794.98661343</v>
      </c>
      <c r="Z841">
        <v>144443.22271735501</v>
      </c>
      <c r="AA841">
        <v>146565.28316662699</v>
      </c>
      <c r="AB841">
        <v>149446.40800208499</v>
      </c>
      <c r="AC841">
        <f t="shared" si="66"/>
        <v>42608.43602560155</v>
      </c>
      <c r="AD841">
        <f t="shared" si="67"/>
        <v>69861.437993152911</v>
      </c>
      <c r="AE841">
        <f t="shared" si="68"/>
        <v>92213.715705553303</v>
      </c>
      <c r="AF841">
        <f t="shared" si="69"/>
        <v>121584.41491237537</v>
      </c>
      <c r="AG841">
        <f t="shared" si="70"/>
        <v>97904.370634920313</v>
      </c>
    </row>
    <row r="842" spans="1:33" x14ac:dyDescent="0.25">
      <c r="A842">
        <v>31</v>
      </c>
      <c r="B842">
        <v>2</v>
      </c>
      <c r="C842" t="s">
        <v>29</v>
      </c>
      <c r="D842" t="s">
        <v>1</v>
      </c>
      <c r="E842" t="s">
        <v>19</v>
      </c>
      <c r="F842">
        <v>208714.5246</v>
      </c>
      <c r="G842">
        <v>628719.06810000003</v>
      </c>
      <c r="H842">
        <v>1850139.6211999999</v>
      </c>
      <c r="I842">
        <v>27342.152610321798</v>
      </c>
      <c r="J842">
        <v>32030.775530909599</v>
      </c>
      <c r="K842">
        <v>38633.712100885401</v>
      </c>
      <c r="L842">
        <v>50483.018143682901</v>
      </c>
      <c r="M842">
        <v>60224.866170326597</v>
      </c>
      <c r="N842">
        <v>70504.531319711197</v>
      </c>
      <c r="O842">
        <v>80129.659699719996</v>
      </c>
      <c r="P842">
        <v>85305.614057096202</v>
      </c>
      <c r="Q842">
        <v>90903.123811415906</v>
      </c>
      <c r="R842">
        <v>93161.614656931604</v>
      </c>
      <c r="S842">
        <v>96449.530907623499</v>
      </c>
      <c r="T842">
        <v>101598.468324317</v>
      </c>
      <c r="U842">
        <v>106301.494958165</v>
      </c>
      <c r="V842">
        <v>112183.873680852</v>
      </c>
      <c r="W842">
        <v>118775.69743973399</v>
      </c>
      <c r="X842">
        <v>124632.688132102</v>
      </c>
      <c r="Y842">
        <v>132385.64784955201</v>
      </c>
      <c r="Z842">
        <v>138901.319570416</v>
      </c>
      <c r="AA842">
        <v>144127.074253011</v>
      </c>
      <c r="AB842">
        <v>146064.757939698</v>
      </c>
      <c r="AC842">
        <f t="shared" si="66"/>
        <v>29686.464070615701</v>
      </c>
      <c r="AD842">
        <f t="shared" si="67"/>
        <v>44558.365122284151</v>
      </c>
      <c r="AE842">
        <f t="shared" si="68"/>
        <v>74041.167811713502</v>
      </c>
      <c r="AF842">
        <f t="shared" si="69"/>
        <v>105500.81148889264</v>
      </c>
      <c r="AG842">
        <f t="shared" si="70"/>
        <v>80541.301346487162</v>
      </c>
    </row>
    <row r="843" spans="1:33" x14ac:dyDescent="0.25">
      <c r="A843">
        <v>32</v>
      </c>
      <c r="B843">
        <v>2</v>
      </c>
      <c r="C843" t="s">
        <v>29</v>
      </c>
      <c r="D843" t="s">
        <v>1</v>
      </c>
      <c r="E843" t="s">
        <v>19</v>
      </c>
      <c r="F843">
        <v>102194.535</v>
      </c>
      <c r="G843">
        <v>321663.90350000001</v>
      </c>
      <c r="H843">
        <v>944202.19160000002</v>
      </c>
      <c r="I843">
        <v>4512.1813047428504</v>
      </c>
      <c r="J843">
        <v>12979.219552546199</v>
      </c>
      <c r="K843">
        <v>22846.2035354986</v>
      </c>
      <c r="L843">
        <v>28137.515985524798</v>
      </c>
      <c r="M843">
        <v>33719.4145760182</v>
      </c>
      <c r="N843">
        <v>38704.629445628801</v>
      </c>
      <c r="O843">
        <v>40513.147830176997</v>
      </c>
      <c r="P843">
        <v>44697.811358999403</v>
      </c>
      <c r="Q843">
        <v>45881.934499157702</v>
      </c>
      <c r="R843">
        <v>49671.8453936203</v>
      </c>
      <c r="S843">
        <v>50363.7670203659</v>
      </c>
      <c r="T843">
        <v>54536.208391735199</v>
      </c>
      <c r="U843">
        <v>56117.475359128301</v>
      </c>
      <c r="V843">
        <v>60413.605610247199</v>
      </c>
      <c r="W843">
        <v>61926.813601563197</v>
      </c>
      <c r="X843">
        <v>62465.108566424598</v>
      </c>
      <c r="Y843">
        <v>66469.015298119499</v>
      </c>
      <c r="Z843">
        <v>68224.224717714606</v>
      </c>
      <c r="AA843">
        <v>70087.167523834098</v>
      </c>
      <c r="AB843">
        <v>71934.902007527897</v>
      </c>
      <c r="AC843">
        <f t="shared" si="66"/>
        <v>8745.7004286445244</v>
      </c>
      <c r="AD843">
        <f t="shared" si="67"/>
        <v>25491.859760511699</v>
      </c>
      <c r="AE843">
        <f t="shared" si="68"/>
        <v>39408.75080270585</v>
      </c>
      <c r="AF843">
        <f t="shared" si="69"/>
        <v>55172.0948052803</v>
      </c>
      <c r="AG843">
        <f t="shared" si="70"/>
        <v>41717.930126961146</v>
      </c>
    </row>
    <row r="844" spans="1:33" x14ac:dyDescent="0.25">
      <c r="A844">
        <v>33</v>
      </c>
      <c r="B844">
        <v>2</v>
      </c>
      <c r="C844" t="s">
        <v>29</v>
      </c>
      <c r="D844" t="s">
        <v>1</v>
      </c>
      <c r="E844" t="s">
        <v>19</v>
      </c>
      <c r="F844">
        <v>119418.77370000001</v>
      </c>
      <c r="G844">
        <v>376217.5355</v>
      </c>
      <c r="H844">
        <v>1195308.6958999999</v>
      </c>
      <c r="I844">
        <v>10361.3349015104</v>
      </c>
      <c r="J844">
        <v>22053.1141156134</v>
      </c>
      <c r="K844">
        <v>25949.4011318909</v>
      </c>
      <c r="L844">
        <v>28580.396104592801</v>
      </c>
      <c r="M844">
        <v>32474.527460845002</v>
      </c>
      <c r="N844">
        <v>40524.324785514298</v>
      </c>
      <c r="O844">
        <v>44820.737643540597</v>
      </c>
      <c r="P844">
        <v>50010.066945569401</v>
      </c>
      <c r="Q844">
        <v>59050.8458004325</v>
      </c>
      <c r="R844">
        <v>62392.786660310099</v>
      </c>
      <c r="S844">
        <v>64893.107846552899</v>
      </c>
      <c r="T844">
        <v>68284.463153555305</v>
      </c>
      <c r="U844">
        <v>72680.463384304501</v>
      </c>
      <c r="V844">
        <v>76929.641215557698</v>
      </c>
      <c r="W844">
        <v>81138.108939975602</v>
      </c>
      <c r="X844">
        <v>87078.934360202606</v>
      </c>
      <c r="Y844">
        <v>87750.939888572102</v>
      </c>
      <c r="Z844">
        <v>89717.484104258197</v>
      </c>
      <c r="AA844">
        <v>94793.715833403199</v>
      </c>
      <c r="AB844">
        <v>95824.301658436103</v>
      </c>
      <c r="AC844">
        <f t="shared" si="66"/>
        <v>16207.2245085619</v>
      </c>
      <c r="AD844">
        <f t="shared" si="67"/>
        <v>27264.898618241852</v>
      </c>
      <c r="AE844">
        <f t="shared" si="68"/>
        <v>41957.414208867325</v>
      </c>
      <c r="AF844">
        <f t="shared" si="69"/>
        <v>71556.043920111406</v>
      </c>
      <c r="AG844">
        <f t="shared" si="70"/>
        <v>51701.390903123007</v>
      </c>
    </row>
    <row r="845" spans="1:33" x14ac:dyDescent="0.25">
      <c r="A845">
        <v>35</v>
      </c>
      <c r="B845">
        <v>2</v>
      </c>
      <c r="C845" t="s">
        <v>29</v>
      </c>
      <c r="D845" t="s">
        <v>1</v>
      </c>
      <c r="E845" t="s">
        <v>19</v>
      </c>
      <c r="F845">
        <v>309447.82939999999</v>
      </c>
      <c r="G845">
        <v>785656.58700000006</v>
      </c>
      <c r="H845">
        <v>2150297.4961999999</v>
      </c>
      <c r="I845">
        <v>31738.872113304798</v>
      </c>
      <c r="J845">
        <v>56586.6982625655</v>
      </c>
      <c r="K845">
        <v>67512.583356919306</v>
      </c>
      <c r="L845">
        <v>73776.537680157606</v>
      </c>
      <c r="M845">
        <v>79833.138005709407</v>
      </c>
      <c r="N845">
        <v>81566.782116280199</v>
      </c>
      <c r="O845">
        <v>90542.634226277994</v>
      </c>
      <c r="P845">
        <v>95179.547192845595</v>
      </c>
      <c r="Q845">
        <v>102487.169617361</v>
      </c>
      <c r="R845">
        <v>106432.624458833</v>
      </c>
      <c r="S845">
        <v>115371.710040633</v>
      </c>
      <c r="T845">
        <v>121865.374256226</v>
      </c>
      <c r="U845">
        <v>122884.60706338</v>
      </c>
      <c r="V845">
        <v>127540.80090021899</v>
      </c>
      <c r="W845">
        <v>129628.32643460399</v>
      </c>
      <c r="X845">
        <v>137670.73639862699</v>
      </c>
      <c r="Y845">
        <v>143593.390681897</v>
      </c>
      <c r="Z845">
        <v>150083.33309228599</v>
      </c>
      <c r="AA845">
        <v>156200.66021966899</v>
      </c>
      <c r="AB845">
        <v>159801.970117452</v>
      </c>
      <c r="AC845">
        <f t="shared" si="66"/>
        <v>44162.785187935151</v>
      </c>
      <c r="AD845">
        <f t="shared" si="67"/>
        <v>70644.560518538463</v>
      </c>
      <c r="AE845">
        <f t="shared" si="68"/>
        <v>86780.525385278306</v>
      </c>
      <c r="AF845">
        <f t="shared" si="69"/>
        <v>120485.16864623537</v>
      </c>
      <c r="AG845">
        <f t="shared" si="70"/>
        <v>96288.633882746464</v>
      </c>
    </row>
    <row r="846" spans="1:33" x14ac:dyDescent="0.25">
      <c r="A846">
        <v>36</v>
      </c>
      <c r="B846">
        <v>2</v>
      </c>
      <c r="C846" t="s">
        <v>29</v>
      </c>
      <c r="D846" t="s">
        <v>1</v>
      </c>
      <c r="E846" t="s">
        <v>19</v>
      </c>
      <c r="F846">
        <v>167649.7108</v>
      </c>
      <c r="G846">
        <v>527844.73809999996</v>
      </c>
      <c r="H846">
        <v>1682083.9979000001</v>
      </c>
      <c r="I846">
        <v>11809.545672796799</v>
      </c>
      <c r="J846">
        <v>23933.342706634699</v>
      </c>
      <c r="K846">
        <v>36488.061636012098</v>
      </c>
      <c r="L846">
        <v>42445.565628923199</v>
      </c>
      <c r="M846">
        <v>52973.195180178504</v>
      </c>
      <c r="N846">
        <v>58260.888593379197</v>
      </c>
      <c r="O846">
        <v>65512.212919703801</v>
      </c>
      <c r="P846">
        <v>72760.208061053301</v>
      </c>
      <c r="Q846">
        <v>79445.703870771104</v>
      </c>
      <c r="R846">
        <v>84216.013827144896</v>
      </c>
      <c r="S846">
        <v>85781.269034379002</v>
      </c>
      <c r="T846">
        <v>92632.804649506594</v>
      </c>
      <c r="U846">
        <v>98340.314504112393</v>
      </c>
      <c r="V846">
        <v>106560.78650902399</v>
      </c>
      <c r="W846">
        <v>112426.07598630599</v>
      </c>
      <c r="X846">
        <v>118095.361343782</v>
      </c>
      <c r="Y846">
        <v>125463.561154086</v>
      </c>
      <c r="Z846">
        <v>130916.45508963001</v>
      </c>
      <c r="AA846">
        <v>139368.20951452601</v>
      </c>
      <c r="AB846">
        <v>144654.422013995</v>
      </c>
      <c r="AC846">
        <f t="shared" si="66"/>
        <v>17871.444189715749</v>
      </c>
      <c r="AD846">
        <f t="shared" si="67"/>
        <v>39466.813632467645</v>
      </c>
      <c r="AE846">
        <f t="shared" si="68"/>
        <v>62376.626188578703</v>
      </c>
      <c r="AF846">
        <f t="shared" si="69"/>
        <v>97187.291215628255</v>
      </c>
      <c r="AG846">
        <f t="shared" si="70"/>
        <v>71355.084382731715</v>
      </c>
    </row>
    <row r="847" spans="1:33" x14ac:dyDescent="0.25">
      <c r="A847">
        <v>37</v>
      </c>
      <c r="B847">
        <v>2</v>
      </c>
      <c r="C847" t="s">
        <v>29</v>
      </c>
      <c r="D847" t="s">
        <v>1</v>
      </c>
      <c r="E847" t="s">
        <v>19</v>
      </c>
      <c r="F847">
        <v>222590.12729999999</v>
      </c>
      <c r="G847">
        <v>579780.64569999999</v>
      </c>
      <c r="H847">
        <v>1622657.4785</v>
      </c>
      <c r="I847">
        <v>26706.851281316602</v>
      </c>
      <c r="J847">
        <v>41259.024231354</v>
      </c>
      <c r="K847">
        <v>49367.5086710334</v>
      </c>
      <c r="L847">
        <v>51601.366366832102</v>
      </c>
      <c r="M847">
        <v>53655.376720628301</v>
      </c>
      <c r="N847">
        <v>62983.601948142103</v>
      </c>
      <c r="O847">
        <v>68801.486186582799</v>
      </c>
      <c r="P847">
        <v>71870.287997117499</v>
      </c>
      <c r="Q847">
        <v>74908.6897887206</v>
      </c>
      <c r="R847">
        <v>78626.452480716805</v>
      </c>
      <c r="S847">
        <v>83153.278245390597</v>
      </c>
      <c r="T847">
        <v>88175.455240081195</v>
      </c>
      <c r="U847">
        <v>88797.809257894303</v>
      </c>
      <c r="V847">
        <v>92721.514845779602</v>
      </c>
      <c r="W847">
        <v>98468.778745228294</v>
      </c>
      <c r="X847">
        <v>106095.491581006</v>
      </c>
      <c r="Y847">
        <v>107230.76381439999</v>
      </c>
      <c r="Z847">
        <v>115926.563848655</v>
      </c>
      <c r="AA847">
        <v>126825.16300046501</v>
      </c>
      <c r="AB847">
        <v>135482.01421737799</v>
      </c>
      <c r="AC847">
        <f t="shared" si="66"/>
        <v>33982.937756335305</v>
      </c>
      <c r="AD847">
        <f t="shared" si="67"/>
        <v>50484.437518932755</v>
      </c>
      <c r="AE847">
        <f t="shared" si="68"/>
        <v>64327.688213117675</v>
      </c>
      <c r="AF847">
        <f t="shared" si="69"/>
        <v>88868.433773102166</v>
      </c>
      <c r="AG847">
        <f t="shared" si="70"/>
        <v>71074.560849239017</v>
      </c>
    </row>
    <row r="848" spans="1:33" x14ac:dyDescent="0.25">
      <c r="A848">
        <v>38</v>
      </c>
      <c r="B848">
        <v>2</v>
      </c>
      <c r="C848" t="s">
        <v>29</v>
      </c>
      <c r="D848" t="s">
        <v>1</v>
      </c>
      <c r="E848" t="s">
        <v>19</v>
      </c>
      <c r="F848">
        <v>132665.69690000001</v>
      </c>
      <c r="G848">
        <v>390562.21309999999</v>
      </c>
      <c r="H848">
        <v>1264091.9620999999</v>
      </c>
      <c r="I848">
        <v>11105.599445661001</v>
      </c>
      <c r="J848">
        <v>25108.046543108801</v>
      </c>
      <c r="K848">
        <v>29484.883837704801</v>
      </c>
      <c r="L848">
        <v>30988.7751889582</v>
      </c>
      <c r="M848">
        <v>35978.391900183997</v>
      </c>
      <c r="N848">
        <v>39655.307443484002</v>
      </c>
      <c r="O848">
        <v>44158.2978655392</v>
      </c>
      <c r="P848">
        <v>50486.728448789101</v>
      </c>
      <c r="Q848">
        <v>59476.313221679899</v>
      </c>
      <c r="R848">
        <v>64119.8692068401</v>
      </c>
      <c r="S848">
        <v>69053.845581033398</v>
      </c>
      <c r="T848">
        <v>73200.205984042303</v>
      </c>
      <c r="U848">
        <v>74812.609302911107</v>
      </c>
      <c r="V848">
        <v>80393.0391686769</v>
      </c>
      <c r="W848">
        <v>86222.027234145804</v>
      </c>
      <c r="X848">
        <v>89092.644543996095</v>
      </c>
      <c r="Y848">
        <v>94036.662224164</v>
      </c>
      <c r="Z848">
        <v>100575.06013276801</v>
      </c>
      <c r="AA848">
        <v>102297.402538219</v>
      </c>
      <c r="AB848">
        <v>103846.252257445</v>
      </c>
      <c r="AC848">
        <f t="shared" si="66"/>
        <v>18106.8229943849</v>
      </c>
      <c r="AD848">
        <f t="shared" si="67"/>
        <v>30236.8295133315</v>
      </c>
      <c r="AE848">
        <f t="shared" si="68"/>
        <v>42569.681414499079</v>
      </c>
      <c r="AF848">
        <f t="shared" si="69"/>
        <v>74546.319280415701</v>
      </c>
      <c r="AG848">
        <f t="shared" si="70"/>
        <v>53958.536557297171</v>
      </c>
    </row>
    <row r="849" spans="1:33" x14ac:dyDescent="0.25">
      <c r="A849">
        <v>39</v>
      </c>
      <c r="B849">
        <v>2</v>
      </c>
      <c r="C849" t="s">
        <v>29</v>
      </c>
      <c r="D849" t="s">
        <v>1</v>
      </c>
      <c r="E849" t="s">
        <v>19</v>
      </c>
      <c r="F849">
        <v>214985.27840000001</v>
      </c>
      <c r="G849">
        <v>637165.21580000001</v>
      </c>
      <c r="H849">
        <v>1765938.3487</v>
      </c>
      <c r="I849">
        <v>21048.1646003815</v>
      </c>
      <c r="J849">
        <v>36164.706764845301</v>
      </c>
      <c r="K849">
        <v>40434.2399334039</v>
      </c>
      <c r="L849">
        <v>53592.385156176599</v>
      </c>
      <c r="M849">
        <v>63745.781922477101</v>
      </c>
      <c r="N849">
        <v>71084.1231695155</v>
      </c>
      <c r="O849">
        <v>77968.049367585001</v>
      </c>
      <c r="P849">
        <v>84434.224051734098</v>
      </c>
      <c r="Q849">
        <v>92387.554035429406</v>
      </c>
      <c r="R849">
        <v>96305.986802021594</v>
      </c>
      <c r="S849">
        <v>98098.100969380699</v>
      </c>
      <c r="T849">
        <v>99528.232892770902</v>
      </c>
      <c r="U849">
        <v>102416.162674658</v>
      </c>
      <c r="V849">
        <v>106666.073738343</v>
      </c>
      <c r="W849">
        <v>111626.758861697</v>
      </c>
      <c r="X849">
        <v>115006.006894488</v>
      </c>
      <c r="Y849">
        <v>119075.106573913</v>
      </c>
      <c r="Z849">
        <v>122150.731883885</v>
      </c>
      <c r="AA849">
        <v>125645.54509169199</v>
      </c>
      <c r="AB849">
        <v>128560.41332783</v>
      </c>
      <c r="AC849">
        <f t="shared" si="66"/>
        <v>28606.435682613403</v>
      </c>
      <c r="AD849">
        <f t="shared" si="67"/>
        <v>47013.312544790249</v>
      </c>
      <c r="AE849">
        <f t="shared" si="68"/>
        <v>74308.044627827927</v>
      </c>
      <c r="AF849">
        <f t="shared" si="69"/>
        <v>102754.35960859858</v>
      </c>
      <c r="AG849">
        <f t="shared" si="70"/>
        <v>79406.659489681711</v>
      </c>
    </row>
    <row r="850" spans="1:33" x14ac:dyDescent="0.25">
      <c r="A850">
        <v>40</v>
      </c>
      <c r="B850">
        <v>2</v>
      </c>
      <c r="C850" t="s">
        <v>29</v>
      </c>
      <c r="D850" t="s">
        <v>1</v>
      </c>
      <c r="E850" t="s">
        <v>19</v>
      </c>
      <c r="F850">
        <v>200595.30530000001</v>
      </c>
      <c r="G850">
        <v>501258.14159999997</v>
      </c>
      <c r="H850">
        <v>1411775.0422</v>
      </c>
      <c r="I850">
        <v>21921.140500800298</v>
      </c>
      <c r="J850">
        <v>35961.248700342599</v>
      </c>
      <c r="K850">
        <v>40943.9003453322</v>
      </c>
      <c r="L850">
        <v>48722.184880713299</v>
      </c>
      <c r="M850">
        <v>53046.830853474901</v>
      </c>
      <c r="N850">
        <v>53837.511177521497</v>
      </c>
      <c r="O850">
        <v>58771.657284374698</v>
      </c>
      <c r="P850">
        <v>61073.134866431799</v>
      </c>
      <c r="Q850">
        <v>62171.414832765098</v>
      </c>
      <c r="R850">
        <v>64809.118182887003</v>
      </c>
      <c r="S850">
        <v>67098.150850493301</v>
      </c>
      <c r="T850">
        <v>71428.303627951595</v>
      </c>
      <c r="U850">
        <v>77200.440684377798</v>
      </c>
      <c r="V850">
        <v>81581.608843822207</v>
      </c>
      <c r="W850">
        <v>86764.783112917197</v>
      </c>
      <c r="X850">
        <v>93729.2299618705</v>
      </c>
      <c r="Y850">
        <v>102551.269351959</v>
      </c>
      <c r="Z850">
        <v>104549.934439869</v>
      </c>
      <c r="AA850">
        <v>111173.403792703</v>
      </c>
      <c r="AB850">
        <v>114439.775947733</v>
      </c>
      <c r="AC850">
        <f t="shared" si="66"/>
        <v>28941.194600571449</v>
      </c>
      <c r="AD850">
        <f t="shared" si="67"/>
        <v>44833.04261302275</v>
      </c>
      <c r="AE850">
        <f t="shared" si="68"/>
        <v>56682.283545450722</v>
      </c>
      <c r="AF850">
        <f t="shared" si="69"/>
        <v>75597.88126213559</v>
      </c>
      <c r="AG850">
        <f t="shared" si="70"/>
        <v>61191.291169129756</v>
      </c>
    </row>
    <row r="851" spans="1:33" x14ac:dyDescent="0.25">
      <c r="A851">
        <v>41</v>
      </c>
      <c r="B851">
        <v>2</v>
      </c>
      <c r="C851" t="s">
        <v>29</v>
      </c>
      <c r="D851" t="s">
        <v>1</v>
      </c>
      <c r="E851" t="s">
        <v>19</v>
      </c>
      <c r="F851">
        <v>201720.15969999999</v>
      </c>
      <c r="G851">
        <v>614097.86380000005</v>
      </c>
      <c r="H851">
        <v>1605498.8975</v>
      </c>
      <c r="I851">
        <v>23972.576064348799</v>
      </c>
      <c r="J851">
        <v>38604.6476600323</v>
      </c>
      <c r="K851">
        <v>42306.697198980102</v>
      </c>
      <c r="L851">
        <v>43923.1371037223</v>
      </c>
      <c r="M851">
        <v>52913.101662282599</v>
      </c>
      <c r="N851">
        <v>69445.532338031393</v>
      </c>
      <c r="O851">
        <v>81677.878890816501</v>
      </c>
      <c r="P851">
        <v>85549.0488102448</v>
      </c>
      <c r="Q851">
        <v>87119.8425305212</v>
      </c>
      <c r="R851">
        <v>88585.401509731295</v>
      </c>
      <c r="S851">
        <v>90357.962936561395</v>
      </c>
      <c r="T851">
        <v>94761.230125908405</v>
      </c>
      <c r="U851">
        <v>97450.691449217906</v>
      </c>
      <c r="V851">
        <v>97923.37147754</v>
      </c>
      <c r="W851">
        <v>98225.974603368799</v>
      </c>
      <c r="X851">
        <v>99792.408332776104</v>
      </c>
      <c r="Y851">
        <v>100395.32782720101</v>
      </c>
      <c r="Z851">
        <v>101879.36864502</v>
      </c>
      <c r="AA851">
        <v>104312.640684122</v>
      </c>
      <c r="AB851">
        <v>106302.057632096</v>
      </c>
      <c r="AC851">
        <f t="shared" si="66"/>
        <v>31288.611862190548</v>
      </c>
      <c r="AD851">
        <f t="shared" si="67"/>
        <v>43114.917151351197</v>
      </c>
      <c r="AE851">
        <f t="shared" si="68"/>
        <v>72396.390425343823</v>
      </c>
      <c r="AF851">
        <f t="shared" si="69"/>
        <v>94277.110370703129</v>
      </c>
      <c r="AG851">
        <f t="shared" si="70"/>
        <v>74538.09391838024</v>
      </c>
    </row>
    <row r="852" spans="1:33" x14ac:dyDescent="0.25">
      <c r="A852">
        <v>42</v>
      </c>
      <c r="B852">
        <v>2</v>
      </c>
      <c r="C852" t="s">
        <v>29</v>
      </c>
      <c r="D852" t="s">
        <v>1</v>
      </c>
      <c r="E852" t="s">
        <v>19</v>
      </c>
      <c r="F852">
        <v>262687.51040000003</v>
      </c>
      <c r="G852">
        <v>819032.4987</v>
      </c>
      <c r="H852">
        <v>2377252.0093999999</v>
      </c>
      <c r="I852">
        <v>10778.179186602099</v>
      </c>
      <c r="J852">
        <v>37502.15508507</v>
      </c>
      <c r="K852">
        <v>53120.585525479502</v>
      </c>
      <c r="L852">
        <v>71105.434361541207</v>
      </c>
      <c r="M852">
        <v>90181.156234960406</v>
      </c>
      <c r="N852">
        <v>94003.390088911998</v>
      </c>
      <c r="O852">
        <v>100895.47827695899</v>
      </c>
      <c r="P852">
        <v>113193.410080934</v>
      </c>
      <c r="Q852">
        <v>121956.400543802</v>
      </c>
      <c r="R852">
        <v>126296.309347566</v>
      </c>
      <c r="S852">
        <v>127616.68248603299</v>
      </c>
      <c r="T852">
        <v>137532.35991497099</v>
      </c>
      <c r="U852">
        <v>145202.57215164101</v>
      </c>
      <c r="V852">
        <v>152644.92928676901</v>
      </c>
      <c r="W852">
        <v>156523.46476266801</v>
      </c>
      <c r="X852">
        <v>159423.132903394</v>
      </c>
      <c r="Y852">
        <v>162941.759395092</v>
      </c>
      <c r="Z852">
        <v>168454.646368541</v>
      </c>
      <c r="AA852">
        <v>170577.11672643601</v>
      </c>
      <c r="AB852">
        <v>177302.846628828</v>
      </c>
      <c r="AC852">
        <f t="shared" si="66"/>
        <v>24140.167135836051</v>
      </c>
      <c r="AD852">
        <f t="shared" si="67"/>
        <v>62113.009943510355</v>
      </c>
      <c r="AE852">
        <f t="shared" si="68"/>
        <v>99568.358670441346</v>
      </c>
      <c r="AF852">
        <f t="shared" si="69"/>
        <v>140899.4814246055</v>
      </c>
      <c r="AG852">
        <f t="shared" si="70"/>
        <v>106123.47751483139</v>
      </c>
    </row>
    <row r="853" spans="1:33" x14ac:dyDescent="0.25">
      <c r="A853">
        <v>43</v>
      </c>
      <c r="B853">
        <v>2</v>
      </c>
      <c r="C853" t="s">
        <v>29</v>
      </c>
      <c r="D853" t="s">
        <v>1</v>
      </c>
      <c r="E853" t="s">
        <v>19</v>
      </c>
      <c r="F853">
        <v>263928.84629999998</v>
      </c>
      <c r="G853">
        <v>733306.48419999995</v>
      </c>
      <c r="H853">
        <v>1813533.1410000001</v>
      </c>
      <c r="I853">
        <v>24072.614739584002</v>
      </c>
      <c r="J853">
        <v>39751.205001123803</v>
      </c>
      <c r="K853">
        <v>56905.9969255873</v>
      </c>
      <c r="L853">
        <v>66981.894955309399</v>
      </c>
      <c r="M853">
        <v>76217.134684047807</v>
      </c>
      <c r="N853">
        <v>85801.670101242504</v>
      </c>
      <c r="O853">
        <v>91212.631395549906</v>
      </c>
      <c r="P853">
        <v>96178.706099838295</v>
      </c>
      <c r="Q853">
        <v>97246.483456143498</v>
      </c>
      <c r="R853">
        <v>98938.146834949206</v>
      </c>
      <c r="S853">
        <v>99685.939646900806</v>
      </c>
      <c r="T853">
        <v>101015.25934176199</v>
      </c>
      <c r="U853">
        <v>102229.92302494901</v>
      </c>
      <c r="V853">
        <v>103736.83048219699</v>
      </c>
      <c r="W853">
        <v>106592.519676756</v>
      </c>
      <c r="X853">
        <v>108526.703663477</v>
      </c>
      <c r="Y853">
        <v>110864.898680253</v>
      </c>
      <c r="Z853">
        <v>113674.150076951</v>
      </c>
      <c r="AA853">
        <v>115822.99809973501</v>
      </c>
      <c r="AB853">
        <v>118077.434072473</v>
      </c>
      <c r="AC853">
        <f t="shared" si="66"/>
        <v>31911.909870353902</v>
      </c>
      <c r="AD853">
        <f t="shared" si="67"/>
        <v>61943.94594044835</v>
      </c>
      <c r="AE853">
        <f t="shared" si="68"/>
        <v>87352.535570169639</v>
      </c>
      <c r="AF853">
        <f t="shared" si="69"/>
        <v>102246.47576589181</v>
      </c>
      <c r="AG853">
        <f t="shared" si="70"/>
        <v>84693.3537518386</v>
      </c>
    </row>
    <row r="854" spans="1:33" x14ac:dyDescent="0.25">
      <c r="A854">
        <v>44</v>
      </c>
      <c r="B854">
        <v>2</v>
      </c>
      <c r="C854" t="s">
        <v>29</v>
      </c>
      <c r="D854" t="s">
        <v>1</v>
      </c>
      <c r="E854" t="s">
        <v>19</v>
      </c>
      <c r="F854">
        <v>203198.68150000001</v>
      </c>
      <c r="G854">
        <v>613845.61369999999</v>
      </c>
      <c r="H854">
        <v>1766417.2024000001</v>
      </c>
      <c r="I854">
        <v>6071.6513562544296</v>
      </c>
      <c r="J854">
        <v>30894.1435027718</v>
      </c>
      <c r="K854">
        <v>43034.390283163702</v>
      </c>
      <c r="L854">
        <v>56637.195835773302</v>
      </c>
      <c r="M854">
        <v>66561.300486818</v>
      </c>
      <c r="N854">
        <v>71006.678291544493</v>
      </c>
      <c r="O854">
        <v>76785.844309120701</v>
      </c>
      <c r="P854">
        <v>81235.857370669401</v>
      </c>
      <c r="Q854">
        <v>86948.556589365093</v>
      </c>
      <c r="R854">
        <v>94669.995673730693</v>
      </c>
      <c r="S854">
        <v>99907.950169439602</v>
      </c>
      <c r="T854">
        <v>103140.50550175599</v>
      </c>
      <c r="U854">
        <v>109659.88301163699</v>
      </c>
      <c r="V854">
        <v>112829.917863511</v>
      </c>
      <c r="W854">
        <v>115653.0278273</v>
      </c>
      <c r="X854">
        <v>117198.656150526</v>
      </c>
      <c r="Y854">
        <v>119074.040709322</v>
      </c>
      <c r="Z854">
        <v>120573.893302023</v>
      </c>
      <c r="AA854">
        <v>125794.02356618</v>
      </c>
      <c r="AB854">
        <v>128739.69060587601</v>
      </c>
      <c r="AC854">
        <f t="shared" si="66"/>
        <v>18482.897429513116</v>
      </c>
      <c r="AD854">
        <f t="shared" si="67"/>
        <v>49835.793059468502</v>
      </c>
      <c r="AE854">
        <f t="shared" si="68"/>
        <v>73897.420114538152</v>
      </c>
      <c r="AF854">
        <f t="shared" si="69"/>
        <v>105001.06159840818</v>
      </c>
      <c r="AG854">
        <f t="shared" si="70"/>
        <v>79514.722138961311</v>
      </c>
    </row>
    <row r="855" spans="1:33" x14ac:dyDescent="0.25">
      <c r="A855">
        <v>45</v>
      </c>
      <c r="B855">
        <v>2</v>
      </c>
      <c r="C855" t="s">
        <v>29</v>
      </c>
      <c r="D855" t="s">
        <v>1</v>
      </c>
      <c r="E855" t="s">
        <v>19</v>
      </c>
      <c r="F855">
        <v>362796.58199999999</v>
      </c>
      <c r="G855">
        <v>1105875.0921</v>
      </c>
      <c r="H855">
        <v>2871909.1242999998</v>
      </c>
      <c r="I855">
        <v>21844.975652203</v>
      </c>
      <c r="J855">
        <v>48696.814681531701</v>
      </c>
      <c r="K855">
        <v>77252.901762224603</v>
      </c>
      <c r="L855">
        <v>96479.2933469212</v>
      </c>
      <c r="M855">
        <v>118522.596556358</v>
      </c>
      <c r="N855">
        <v>129927.03634695899</v>
      </c>
      <c r="O855">
        <v>143552.14390426999</v>
      </c>
      <c r="P855">
        <v>149513.62035052499</v>
      </c>
      <c r="Q855">
        <v>159508.90798918001</v>
      </c>
      <c r="R855">
        <v>160576.80149030301</v>
      </c>
      <c r="S855">
        <v>164119.96701240999</v>
      </c>
      <c r="T855">
        <v>167368.77618361899</v>
      </c>
      <c r="U855">
        <v>167857.796453688</v>
      </c>
      <c r="V855">
        <v>174587.855174884</v>
      </c>
      <c r="W855">
        <v>175414.04797126399</v>
      </c>
      <c r="X855">
        <v>177449.68984146</v>
      </c>
      <c r="Y855">
        <v>179126.88755974901</v>
      </c>
      <c r="Z855">
        <v>182443.327018777</v>
      </c>
      <c r="AA855">
        <v>187399.34417857599</v>
      </c>
      <c r="AB855">
        <v>190266.340787458</v>
      </c>
      <c r="AC855">
        <f t="shared" si="66"/>
        <v>35270.895166867354</v>
      </c>
      <c r="AD855">
        <f t="shared" si="67"/>
        <v>86866.097554572902</v>
      </c>
      <c r="AE855">
        <f t="shared" si="68"/>
        <v>135378.84928952801</v>
      </c>
      <c r="AF855">
        <f t="shared" si="69"/>
        <v>168360.48026460101</v>
      </c>
      <c r="AG855">
        <f t="shared" si="70"/>
        <v>133292.07654486256</v>
      </c>
    </row>
    <row r="856" spans="1:33" x14ac:dyDescent="0.25">
      <c r="A856">
        <v>16</v>
      </c>
      <c r="B856">
        <v>4</v>
      </c>
      <c r="C856" t="s">
        <v>29</v>
      </c>
      <c r="D856" t="s">
        <v>28</v>
      </c>
      <c r="E856" t="s">
        <v>19</v>
      </c>
      <c r="F856">
        <v>50670.2503</v>
      </c>
      <c r="G856">
        <v>161030.72510000001</v>
      </c>
      <c r="H856">
        <v>504025.59100000001</v>
      </c>
      <c r="I856">
        <v>3885.7178467840799</v>
      </c>
      <c r="J856">
        <v>8581.2584285808298</v>
      </c>
      <c r="K856">
        <v>10226.650013655701</v>
      </c>
      <c r="L856">
        <v>11405.956917855599</v>
      </c>
      <c r="M856">
        <v>16570.667049644799</v>
      </c>
      <c r="N856">
        <v>18582.486234677999</v>
      </c>
      <c r="O856">
        <v>20560.787531449001</v>
      </c>
      <c r="P856">
        <v>21103.837987845702</v>
      </c>
      <c r="Q856">
        <v>23424.2198204575</v>
      </c>
      <c r="R856">
        <v>26689.143248402499</v>
      </c>
      <c r="S856">
        <v>28353.912467500599</v>
      </c>
      <c r="T856">
        <v>31102.499196280001</v>
      </c>
      <c r="U856">
        <v>32061.647824915901</v>
      </c>
      <c r="V856">
        <v>33186.6258671994</v>
      </c>
      <c r="W856">
        <v>34318.904685290603</v>
      </c>
      <c r="X856">
        <v>35640.820432958601</v>
      </c>
      <c r="Y856">
        <v>36460.649403607204</v>
      </c>
      <c r="Z856">
        <v>36840.194353787701</v>
      </c>
      <c r="AA856">
        <v>37127.262034291904</v>
      </c>
      <c r="AB856">
        <v>37902.349650039498</v>
      </c>
      <c r="AC856">
        <f t="shared" si="66"/>
        <v>6233.4881376824551</v>
      </c>
      <c r="AD856">
        <f t="shared" si="67"/>
        <v>10816.303465755649</v>
      </c>
      <c r="AE856">
        <f t="shared" si="68"/>
        <v>19204.444700904376</v>
      </c>
      <c r="AF856">
        <f t="shared" si="69"/>
        <v>30597.221692875639</v>
      </c>
      <c r="AG856">
        <f t="shared" si="70"/>
        <v>22230.945972093676</v>
      </c>
    </row>
    <row r="857" spans="1:33" x14ac:dyDescent="0.25">
      <c r="A857">
        <v>17</v>
      </c>
      <c r="B857">
        <v>4</v>
      </c>
      <c r="C857" t="s">
        <v>29</v>
      </c>
      <c r="D857" t="s">
        <v>28</v>
      </c>
      <c r="E857" t="s">
        <v>19</v>
      </c>
      <c r="F857">
        <v>46801.553500000002</v>
      </c>
      <c r="G857">
        <v>185445.25940000001</v>
      </c>
      <c r="H857">
        <v>667787.08120000002</v>
      </c>
      <c r="I857">
        <v>2696.59967098896</v>
      </c>
      <c r="J857">
        <v>6823.4437381487596</v>
      </c>
      <c r="K857">
        <v>9482.0568513568505</v>
      </c>
      <c r="L857">
        <v>11847.707654431601</v>
      </c>
      <c r="M857">
        <v>15951.7456155817</v>
      </c>
      <c r="N857">
        <v>21595.530929440101</v>
      </c>
      <c r="O857">
        <v>25352.9453672786</v>
      </c>
      <c r="P857">
        <v>26344.487960789302</v>
      </c>
      <c r="Q857">
        <v>30482.126247218301</v>
      </c>
      <c r="R857">
        <v>34868.615360181597</v>
      </c>
      <c r="S857">
        <v>37954.858688979002</v>
      </c>
      <c r="T857">
        <v>41061.467216080302</v>
      </c>
      <c r="U857">
        <v>42415.820147027996</v>
      </c>
      <c r="V857">
        <v>47578.612719830096</v>
      </c>
      <c r="W857">
        <v>49387.345499068899</v>
      </c>
      <c r="X857">
        <v>50132.026192319703</v>
      </c>
      <c r="Y857">
        <v>51854.764464962303</v>
      </c>
      <c r="Z857">
        <v>53499.6570998303</v>
      </c>
      <c r="AA857">
        <v>54061.183288492</v>
      </c>
      <c r="AB857">
        <v>54396.086499066798</v>
      </c>
      <c r="AC857">
        <f t="shared" si="66"/>
        <v>4760.0217045688596</v>
      </c>
      <c r="AD857">
        <f t="shared" si="67"/>
        <v>10664.882252894226</v>
      </c>
      <c r="AE857">
        <f t="shared" si="68"/>
        <v>22311.177468272428</v>
      </c>
      <c r="AF857">
        <f t="shared" si="69"/>
        <v>41735.109008838233</v>
      </c>
      <c r="AG857">
        <f t="shared" si="70"/>
        <v>28373.461866170113</v>
      </c>
    </row>
    <row r="858" spans="1:33" x14ac:dyDescent="0.25">
      <c r="A858">
        <v>18</v>
      </c>
      <c r="B858">
        <v>4</v>
      </c>
      <c r="C858" t="s">
        <v>29</v>
      </c>
      <c r="D858" t="s">
        <v>28</v>
      </c>
      <c r="E858" t="s">
        <v>19</v>
      </c>
      <c r="F858">
        <v>43442.8462</v>
      </c>
      <c r="G858">
        <v>142117.791</v>
      </c>
      <c r="H858">
        <v>508716.07120000001</v>
      </c>
      <c r="I858">
        <v>565.46895027532605</v>
      </c>
      <c r="J858">
        <v>4868.60960258669</v>
      </c>
      <c r="K858">
        <v>9141.8313957135506</v>
      </c>
      <c r="L858">
        <v>13238.595745979001</v>
      </c>
      <c r="M858">
        <v>15628.3404881858</v>
      </c>
      <c r="N858">
        <v>17157.005958473499</v>
      </c>
      <c r="O858">
        <v>18549.910924489999</v>
      </c>
      <c r="P858">
        <v>19721.793406885299</v>
      </c>
      <c r="Q858">
        <v>20798.467086383302</v>
      </c>
      <c r="R858">
        <v>22447.767430301399</v>
      </c>
      <c r="S858">
        <v>25755.014471493199</v>
      </c>
      <c r="T858">
        <v>28931.661104978899</v>
      </c>
      <c r="U858">
        <v>30196.062906164902</v>
      </c>
      <c r="V858">
        <v>33635.739235824301</v>
      </c>
      <c r="W858">
        <v>35244.640682097001</v>
      </c>
      <c r="X858">
        <v>37720.788805002601</v>
      </c>
      <c r="Y858">
        <v>41465.907935624899</v>
      </c>
      <c r="Z858">
        <v>42827.207641214001</v>
      </c>
      <c r="AA858">
        <v>44996.831217854698</v>
      </c>
      <c r="AB858">
        <v>45824.426162438198</v>
      </c>
      <c r="AC858">
        <f t="shared" si="66"/>
        <v>2717.0392764310081</v>
      </c>
      <c r="AD858">
        <f t="shared" si="67"/>
        <v>11190.213570846276</v>
      </c>
      <c r="AE858">
        <f t="shared" si="68"/>
        <v>17764.262694508652</v>
      </c>
      <c r="AF858">
        <f t="shared" si="69"/>
        <v>29341.267715280701</v>
      </c>
      <c r="AG858">
        <f t="shared" si="70"/>
        <v>20850.106137177172</v>
      </c>
    </row>
    <row r="859" spans="1:33" x14ac:dyDescent="0.25">
      <c r="A859">
        <v>19</v>
      </c>
      <c r="B859">
        <v>4</v>
      </c>
      <c r="C859" t="s">
        <v>29</v>
      </c>
      <c r="D859" t="s">
        <v>28</v>
      </c>
      <c r="E859" t="s">
        <v>19</v>
      </c>
      <c r="F859">
        <v>156838.08369999999</v>
      </c>
      <c r="G859">
        <v>519542.14649999997</v>
      </c>
      <c r="H859">
        <v>1591574.4469000001</v>
      </c>
      <c r="I859">
        <v>13892.091100815</v>
      </c>
      <c r="J859">
        <v>20794.56795004</v>
      </c>
      <c r="K859">
        <v>29810.527028968299</v>
      </c>
      <c r="L859">
        <v>39998.969005447798</v>
      </c>
      <c r="M859">
        <v>52341.928577526603</v>
      </c>
      <c r="N859">
        <v>60931.301570213996</v>
      </c>
      <c r="O859">
        <v>67542.664911486805</v>
      </c>
      <c r="P859">
        <v>72972.579776152401</v>
      </c>
      <c r="Q859">
        <v>76681.761772068799</v>
      </c>
      <c r="R859">
        <v>84575.754821242503</v>
      </c>
      <c r="S859">
        <v>89401.831834193305</v>
      </c>
      <c r="T859">
        <v>90595.190578076799</v>
      </c>
      <c r="U859">
        <v>96096.0709000637</v>
      </c>
      <c r="V859">
        <v>102244.514309463</v>
      </c>
      <c r="W859">
        <v>106196.564130154</v>
      </c>
      <c r="X859">
        <v>109760.75594524</v>
      </c>
      <c r="Y859">
        <v>115422.520389881</v>
      </c>
      <c r="Z859">
        <v>118261.146418057</v>
      </c>
      <c r="AA859">
        <v>121103.573558137</v>
      </c>
      <c r="AB859">
        <v>122950.132328355</v>
      </c>
      <c r="AC859">
        <f t="shared" si="66"/>
        <v>17343.3295254275</v>
      </c>
      <c r="AD859">
        <f t="shared" si="67"/>
        <v>34904.748017208047</v>
      </c>
      <c r="AE859">
        <f t="shared" si="68"/>
        <v>63447.118708844951</v>
      </c>
      <c r="AF859">
        <f t="shared" si="69"/>
        <v>94444.055536312764</v>
      </c>
      <c r="AG859">
        <f t="shared" si="70"/>
        <v>69614.817138197061</v>
      </c>
    </row>
    <row r="860" spans="1:33" x14ac:dyDescent="0.25">
      <c r="A860">
        <v>20</v>
      </c>
      <c r="B860">
        <v>4</v>
      </c>
      <c r="C860" t="s">
        <v>29</v>
      </c>
      <c r="D860" t="s">
        <v>28</v>
      </c>
      <c r="E860" t="s">
        <v>19</v>
      </c>
      <c r="F860">
        <v>53807.732499999998</v>
      </c>
      <c r="G860">
        <v>169199.20360000001</v>
      </c>
      <c r="H860">
        <v>572690.5601</v>
      </c>
      <c r="I860">
        <v>7585.1442285763596</v>
      </c>
      <c r="J860">
        <v>8125.0927819731296</v>
      </c>
      <c r="K860">
        <v>10106.2274783256</v>
      </c>
      <c r="L860">
        <v>12846.7120246746</v>
      </c>
      <c r="M860">
        <v>15144.555998186301</v>
      </c>
      <c r="N860">
        <v>17431.2842731194</v>
      </c>
      <c r="O860">
        <v>20642.588540257701</v>
      </c>
      <c r="P860">
        <v>23425.623637508401</v>
      </c>
      <c r="Q860">
        <v>25716.3072239967</v>
      </c>
      <c r="R860">
        <v>28175.667436322801</v>
      </c>
      <c r="S860">
        <v>31044.9887693651</v>
      </c>
      <c r="T860">
        <v>32983.313769268301</v>
      </c>
      <c r="U860">
        <v>35755.442730704803</v>
      </c>
      <c r="V860">
        <v>37679.109474422599</v>
      </c>
      <c r="W860">
        <v>39584.123727455699</v>
      </c>
      <c r="X860">
        <v>42187.272451422097</v>
      </c>
      <c r="Y860">
        <v>44175.169678329097</v>
      </c>
      <c r="Z860">
        <v>45469.6042830222</v>
      </c>
      <c r="AA860">
        <v>46589.603717247301</v>
      </c>
      <c r="AB860">
        <v>48022.7278479784</v>
      </c>
      <c r="AC860">
        <f t="shared" si="66"/>
        <v>7855.1185052747442</v>
      </c>
      <c r="AD860">
        <f t="shared" si="67"/>
        <v>11476.469751500099</v>
      </c>
      <c r="AE860">
        <f t="shared" si="68"/>
        <v>19161.013112267949</v>
      </c>
      <c r="AF860">
        <f t="shared" si="69"/>
        <v>34140.77819786976</v>
      </c>
      <c r="AG860">
        <f t="shared" si="70"/>
        <v>24277.090909098722</v>
      </c>
    </row>
    <row r="861" spans="1:33" x14ac:dyDescent="0.25">
      <c r="A861">
        <v>21</v>
      </c>
      <c r="B861">
        <v>4</v>
      </c>
      <c r="C861" t="s">
        <v>29</v>
      </c>
      <c r="D861" t="s">
        <v>28</v>
      </c>
      <c r="E861" t="s">
        <v>19</v>
      </c>
      <c r="F861">
        <v>214318.35209999999</v>
      </c>
      <c r="G861">
        <v>550636.98840000003</v>
      </c>
      <c r="H861">
        <v>1591072.3973000001</v>
      </c>
      <c r="I861">
        <v>29469.613359445098</v>
      </c>
      <c r="J861">
        <v>39133.425355141801</v>
      </c>
      <c r="K861">
        <v>46656.7712159234</v>
      </c>
      <c r="L861">
        <v>47868.891876202601</v>
      </c>
      <c r="M861">
        <v>51189.650278788402</v>
      </c>
      <c r="N861">
        <v>55440.141070710401</v>
      </c>
      <c r="O861">
        <v>60635.940088018702</v>
      </c>
      <c r="P861">
        <v>65553.313093987395</v>
      </c>
      <c r="Q861">
        <v>73103.677721254906</v>
      </c>
      <c r="R861">
        <v>81585.564308821806</v>
      </c>
      <c r="S861">
        <v>84780.817021337803</v>
      </c>
      <c r="T861">
        <v>87035.224361906396</v>
      </c>
      <c r="U861">
        <v>93385.393840059507</v>
      </c>
      <c r="V861">
        <v>98859.209831375207</v>
      </c>
      <c r="W861">
        <v>101043.530757935</v>
      </c>
      <c r="X861">
        <v>103306.651243816</v>
      </c>
      <c r="Y861">
        <v>108755.184898212</v>
      </c>
      <c r="Z861">
        <v>115275.585452831</v>
      </c>
      <c r="AA861">
        <v>121065.160532503</v>
      </c>
      <c r="AB861">
        <v>126928.65096509299</v>
      </c>
      <c r="AC861">
        <f t="shared" si="66"/>
        <v>34301.519357293451</v>
      </c>
      <c r="AD861">
        <f t="shared" si="67"/>
        <v>47262.831546062996</v>
      </c>
      <c r="AE861">
        <f t="shared" si="68"/>
        <v>58204.761132876229</v>
      </c>
      <c r="AF861">
        <f t="shared" si="69"/>
        <v>90387.508635813327</v>
      </c>
      <c r="AG861">
        <f t="shared" si="70"/>
        <v>69940.48846404528</v>
      </c>
    </row>
    <row r="862" spans="1:33" x14ac:dyDescent="0.25">
      <c r="A862">
        <v>22</v>
      </c>
      <c r="B862">
        <v>4</v>
      </c>
      <c r="C862" t="s">
        <v>29</v>
      </c>
      <c r="D862" t="s">
        <v>28</v>
      </c>
      <c r="E862" t="s">
        <v>19</v>
      </c>
      <c r="F862">
        <v>117168.7271</v>
      </c>
      <c r="G862">
        <v>399634.8713</v>
      </c>
      <c r="H862">
        <v>1215595.2176999999</v>
      </c>
      <c r="I862">
        <v>8035.8128770823796</v>
      </c>
      <c r="J862">
        <v>11870.1843541867</v>
      </c>
      <c r="K862">
        <v>22621.3330571677</v>
      </c>
      <c r="L862">
        <v>35836.117315841802</v>
      </c>
      <c r="M862">
        <v>38805.279533020897</v>
      </c>
      <c r="N862">
        <v>43506.665627966002</v>
      </c>
      <c r="O862">
        <v>53380.529441262101</v>
      </c>
      <c r="P862">
        <v>55476.777612431702</v>
      </c>
      <c r="Q862">
        <v>64066.712666749998</v>
      </c>
      <c r="R862">
        <v>66035.458778782893</v>
      </c>
      <c r="S862">
        <v>69386.922577838297</v>
      </c>
      <c r="T862">
        <v>70011.269202659605</v>
      </c>
      <c r="U862">
        <v>71897.376071758394</v>
      </c>
      <c r="V862">
        <v>76074.234333708606</v>
      </c>
      <c r="W862">
        <v>79740.845593414298</v>
      </c>
      <c r="X862">
        <v>83600.4061340513</v>
      </c>
      <c r="Y862">
        <v>87220.096429755606</v>
      </c>
      <c r="Z862">
        <v>88590.040366335495</v>
      </c>
      <c r="AA862">
        <v>94526.195621543695</v>
      </c>
      <c r="AB862">
        <v>94912.960057226097</v>
      </c>
      <c r="AC862">
        <f t="shared" si="66"/>
        <v>9952.9986156345403</v>
      </c>
      <c r="AD862">
        <f t="shared" si="67"/>
        <v>29228.725186504751</v>
      </c>
      <c r="AE862">
        <f t="shared" si="68"/>
        <v>47792.313053670172</v>
      </c>
      <c r="AF862">
        <f t="shared" si="69"/>
        <v>72601.65316987042</v>
      </c>
      <c r="AG862">
        <f t="shared" si="70"/>
        <v>53146.620323620169</v>
      </c>
    </row>
    <row r="863" spans="1:33" x14ac:dyDescent="0.25">
      <c r="A863">
        <v>23</v>
      </c>
      <c r="B863">
        <v>4</v>
      </c>
      <c r="C863" t="s">
        <v>29</v>
      </c>
      <c r="D863" t="s">
        <v>28</v>
      </c>
      <c r="E863" t="s">
        <v>19</v>
      </c>
      <c r="F863">
        <v>82393.715100000001</v>
      </c>
      <c r="G863">
        <v>252834.59589999999</v>
      </c>
      <c r="H863">
        <v>837035.5834</v>
      </c>
      <c r="I863">
        <v>9624.2203779705505</v>
      </c>
      <c r="J863">
        <v>15394.014079603799</v>
      </c>
      <c r="K863">
        <v>16190.9119648253</v>
      </c>
      <c r="L863">
        <v>18118.761151335701</v>
      </c>
      <c r="M863">
        <v>23065.807513112701</v>
      </c>
      <c r="N863">
        <v>24945.5509128511</v>
      </c>
      <c r="O863">
        <v>30413.243951693799</v>
      </c>
      <c r="P863">
        <v>33320.632994897998</v>
      </c>
      <c r="Q863">
        <v>39195.678237137603</v>
      </c>
      <c r="R863">
        <v>42565.774764705297</v>
      </c>
      <c r="S863">
        <v>45904.9476934923</v>
      </c>
      <c r="T863">
        <v>50580.494011605602</v>
      </c>
      <c r="U863">
        <v>52284.780151728402</v>
      </c>
      <c r="V863">
        <v>54034.204092261702</v>
      </c>
      <c r="W863">
        <v>56145.935725830597</v>
      </c>
      <c r="X863">
        <v>61041.390224990697</v>
      </c>
      <c r="Y863">
        <v>63723.447660626996</v>
      </c>
      <c r="Z863">
        <v>65275.5618079622</v>
      </c>
      <c r="AA863">
        <v>66347.461193198993</v>
      </c>
      <c r="AB863">
        <v>68862.764928304197</v>
      </c>
      <c r="AC863">
        <f t="shared" si="66"/>
        <v>12509.117228787174</v>
      </c>
      <c r="AD863">
        <f t="shared" si="67"/>
        <v>17154.8365580805</v>
      </c>
      <c r="AE863">
        <f t="shared" si="68"/>
        <v>27936.308843138901</v>
      </c>
      <c r="AF863">
        <f t="shared" si="69"/>
        <v>50219.150612719022</v>
      </c>
      <c r="AG863">
        <f t="shared" si="70"/>
        <v>35801.6467405027</v>
      </c>
    </row>
    <row r="864" spans="1:33" x14ac:dyDescent="0.25">
      <c r="A864">
        <v>24</v>
      </c>
      <c r="B864">
        <v>4</v>
      </c>
      <c r="C864" t="s">
        <v>29</v>
      </c>
      <c r="D864" t="s">
        <v>28</v>
      </c>
      <c r="E864" t="s">
        <v>19</v>
      </c>
      <c r="F864">
        <v>300131.6666</v>
      </c>
      <c r="G864">
        <v>835697.89820000005</v>
      </c>
      <c r="H864">
        <v>2255707.5013000001</v>
      </c>
      <c r="I864">
        <v>25157.9180192247</v>
      </c>
      <c r="J864">
        <v>42750.831439923</v>
      </c>
      <c r="K864">
        <v>62998.330827029997</v>
      </c>
      <c r="L864">
        <v>80877.636826776201</v>
      </c>
      <c r="M864">
        <v>88346.949532158294</v>
      </c>
      <c r="N864">
        <v>95408.550313704895</v>
      </c>
      <c r="O864">
        <v>100354.894428403</v>
      </c>
      <c r="P864">
        <v>105979.17951267899</v>
      </c>
      <c r="Q864">
        <v>112834.138336798</v>
      </c>
      <c r="R864">
        <v>120989.46896529</v>
      </c>
      <c r="S864">
        <v>123654.64808053699</v>
      </c>
      <c r="T864">
        <v>126704.23435934899</v>
      </c>
      <c r="U864">
        <v>132400.846362446</v>
      </c>
      <c r="V864">
        <v>136866.19770873501</v>
      </c>
      <c r="W864">
        <v>139608.63504498501</v>
      </c>
      <c r="X864">
        <v>144216.936528252</v>
      </c>
      <c r="Y864">
        <v>148854.23885878199</v>
      </c>
      <c r="Z864">
        <v>152862.53638684601</v>
      </c>
      <c r="AA864">
        <v>155764.28147172899</v>
      </c>
      <c r="AB864">
        <v>159077.04829283699</v>
      </c>
      <c r="AC864">
        <f t="shared" si="66"/>
        <v>33954.37472957385</v>
      </c>
      <c r="AD864">
        <f t="shared" si="67"/>
        <v>71937.983826903102</v>
      </c>
      <c r="AE864">
        <f t="shared" si="68"/>
        <v>97522.3934467363</v>
      </c>
      <c r="AF864">
        <f t="shared" si="69"/>
        <v>129659.388173299</v>
      </c>
      <c r="AG864">
        <f t="shared" si="70"/>
        <v>102446.83726789318</v>
      </c>
    </row>
    <row r="865" spans="1:33" x14ac:dyDescent="0.25">
      <c r="A865">
        <v>25</v>
      </c>
      <c r="B865">
        <v>4</v>
      </c>
      <c r="C865" t="s">
        <v>29</v>
      </c>
      <c r="D865" t="s">
        <v>28</v>
      </c>
      <c r="E865" t="s">
        <v>19</v>
      </c>
      <c r="F865">
        <v>381829.78409999999</v>
      </c>
      <c r="G865">
        <v>1024792.477</v>
      </c>
      <c r="H865">
        <v>2626464.1427000002</v>
      </c>
      <c r="I865">
        <v>40050.561508969797</v>
      </c>
      <c r="J865">
        <v>63966.453446940497</v>
      </c>
      <c r="K865">
        <v>80765.053082444399</v>
      </c>
      <c r="L865">
        <v>93696.599982058193</v>
      </c>
      <c r="M865">
        <v>103351.116085455</v>
      </c>
      <c r="N865">
        <v>114083.887229142</v>
      </c>
      <c r="O865">
        <v>125233.678373562</v>
      </c>
      <c r="P865">
        <v>131130.080424354</v>
      </c>
      <c r="Q865">
        <v>135988.36460699901</v>
      </c>
      <c r="R865">
        <v>136526.68225074399</v>
      </c>
      <c r="S865">
        <v>146431.46858936001</v>
      </c>
      <c r="T865">
        <v>149350.93321109901</v>
      </c>
      <c r="U865">
        <v>153674.303521386</v>
      </c>
      <c r="V865">
        <v>156471.89092691301</v>
      </c>
      <c r="W865">
        <v>157067.57427104501</v>
      </c>
      <c r="X865">
        <v>161714.74076717999</v>
      </c>
      <c r="Y865">
        <v>165643.403239543</v>
      </c>
      <c r="Z865">
        <v>167885.93092385001</v>
      </c>
      <c r="AA865">
        <v>168992.23482094501</v>
      </c>
      <c r="AB865">
        <v>174439.18541214801</v>
      </c>
      <c r="AC865">
        <f t="shared" si="66"/>
        <v>52008.507477955151</v>
      </c>
      <c r="AD865">
        <f t="shared" si="67"/>
        <v>87230.826532251289</v>
      </c>
      <c r="AE865">
        <f t="shared" si="68"/>
        <v>118449.69052812825</v>
      </c>
      <c r="AF865">
        <f t="shared" si="69"/>
        <v>149653.24476809078</v>
      </c>
      <c r="AG865">
        <f t="shared" si="70"/>
        <v>121843.96176735322</v>
      </c>
    </row>
    <row r="866" spans="1:33" x14ac:dyDescent="0.25">
      <c r="A866">
        <v>26</v>
      </c>
      <c r="B866">
        <v>4</v>
      </c>
      <c r="C866" t="s">
        <v>29</v>
      </c>
      <c r="D866" t="s">
        <v>28</v>
      </c>
      <c r="E866" t="s">
        <v>19</v>
      </c>
      <c r="F866">
        <v>69332.733200000002</v>
      </c>
      <c r="G866">
        <v>243207.76790000001</v>
      </c>
      <c r="H866">
        <v>798975.27139999997</v>
      </c>
      <c r="I866">
        <v>489.808519369039</v>
      </c>
      <c r="J866">
        <v>9068.3308637886894</v>
      </c>
      <c r="K866">
        <v>14012.325291719</v>
      </c>
      <c r="L866">
        <v>21395.399062753801</v>
      </c>
      <c r="M866">
        <v>24366.869501308702</v>
      </c>
      <c r="N866">
        <v>26884.269223827301</v>
      </c>
      <c r="O866">
        <v>31338.310680840401</v>
      </c>
      <c r="P866">
        <v>37213.174794796003</v>
      </c>
      <c r="Q866">
        <v>37557.823451588003</v>
      </c>
      <c r="R866">
        <v>40881.456490834702</v>
      </c>
      <c r="S866">
        <v>44146.390351689399</v>
      </c>
      <c r="T866">
        <v>46290.292712948001</v>
      </c>
      <c r="U866">
        <v>48783.581060888799</v>
      </c>
      <c r="V866">
        <v>50799.615266955298</v>
      </c>
      <c r="W866">
        <v>55428.079870626498</v>
      </c>
      <c r="X866">
        <v>57843.578871126898</v>
      </c>
      <c r="Y866">
        <v>59814.9311143987</v>
      </c>
      <c r="Z866">
        <v>62426.135136057397</v>
      </c>
      <c r="AA866">
        <v>64833.058366484503</v>
      </c>
      <c r="AB866">
        <v>65401.840800272003</v>
      </c>
      <c r="AC866">
        <f t="shared" si="66"/>
        <v>4779.069691578864</v>
      </c>
      <c r="AD866">
        <f t="shared" si="67"/>
        <v>17703.862177236399</v>
      </c>
      <c r="AE866">
        <f t="shared" si="68"/>
        <v>29950.656050193102</v>
      </c>
      <c r="AF866">
        <f t="shared" si="69"/>
        <v>47716.3522595822</v>
      </c>
      <c r="AG866">
        <f t="shared" si="70"/>
        <v>34156.206625941282</v>
      </c>
    </row>
    <row r="867" spans="1:33" x14ac:dyDescent="0.25">
      <c r="A867">
        <v>27</v>
      </c>
      <c r="B867">
        <v>4</v>
      </c>
      <c r="C867" t="s">
        <v>29</v>
      </c>
      <c r="D867" t="s">
        <v>28</v>
      </c>
      <c r="E867" t="s">
        <v>19</v>
      </c>
      <c r="F867">
        <v>57011.0697</v>
      </c>
      <c r="G867">
        <v>181273.16940000001</v>
      </c>
      <c r="H867">
        <v>614550.90729999996</v>
      </c>
      <c r="I867">
        <v>3376.01434704536</v>
      </c>
      <c r="J867">
        <v>8900.1984207024907</v>
      </c>
      <c r="K867">
        <v>9906.3582158129193</v>
      </c>
      <c r="L867">
        <v>15930.818304803301</v>
      </c>
      <c r="M867">
        <v>18897.680412515299</v>
      </c>
      <c r="N867">
        <v>19238.912870685301</v>
      </c>
      <c r="O867">
        <v>22698.171178644901</v>
      </c>
      <c r="P867">
        <v>24595.825981258698</v>
      </c>
      <c r="Q867">
        <v>27588.753849387798</v>
      </c>
      <c r="R867">
        <v>30140.4358356023</v>
      </c>
      <c r="S867">
        <v>35071.677991939403</v>
      </c>
      <c r="T867">
        <v>37262.685096141497</v>
      </c>
      <c r="U867">
        <v>38719.3195349733</v>
      </c>
      <c r="V867">
        <v>42038.312625132101</v>
      </c>
      <c r="W867">
        <v>43367.066107122897</v>
      </c>
      <c r="X867">
        <v>44167.064866561203</v>
      </c>
      <c r="Y867">
        <v>45507.521298505199</v>
      </c>
      <c r="Z867">
        <v>47801.654030673897</v>
      </c>
      <c r="AA867">
        <v>49428.182396479198</v>
      </c>
      <c r="AB867">
        <v>49914.253932529296</v>
      </c>
      <c r="AC867">
        <f t="shared" si="66"/>
        <v>6138.1063838739256</v>
      </c>
      <c r="AD867">
        <f t="shared" si="67"/>
        <v>12918.58826030811</v>
      </c>
      <c r="AE867">
        <f t="shared" si="68"/>
        <v>21357.64761077605</v>
      </c>
      <c r="AF867">
        <f t="shared" si="69"/>
        <v>37294.414488357557</v>
      </c>
      <c r="AG867">
        <f t="shared" si="70"/>
        <v>26368.705977395548</v>
      </c>
    </row>
    <row r="868" spans="1:33" x14ac:dyDescent="0.25">
      <c r="A868">
        <v>28</v>
      </c>
      <c r="B868">
        <v>4</v>
      </c>
      <c r="C868" t="s">
        <v>29</v>
      </c>
      <c r="D868" t="s">
        <v>28</v>
      </c>
      <c r="E868" t="s">
        <v>19</v>
      </c>
      <c r="F868">
        <v>120365.8673</v>
      </c>
      <c r="G868">
        <v>342156.4963</v>
      </c>
      <c r="H868">
        <v>970703.06920000003</v>
      </c>
      <c r="I868">
        <v>15054.816046214701</v>
      </c>
      <c r="J868">
        <v>21816.303106937699</v>
      </c>
      <c r="K868">
        <v>27161.376837993299</v>
      </c>
      <c r="L868">
        <v>27473.048511307701</v>
      </c>
      <c r="M868">
        <v>28860.322810995</v>
      </c>
      <c r="N868">
        <v>37400.208843257198</v>
      </c>
      <c r="O868">
        <v>41576.836666737698</v>
      </c>
      <c r="P868">
        <v>43722.032803681599</v>
      </c>
      <c r="Q868">
        <v>48671.157422467302</v>
      </c>
      <c r="R868">
        <v>50420.393259866003</v>
      </c>
      <c r="S868">
        <v>52582.302200129503</v>
      </c>
      <c r="T868">
        <v>54380.414170882599</v>
      </c>
      <c r="U868">
        <v>59039.985014366102</v>
      </c>
      <c r="V868">
        <v>61733.997619208101</v>
      </c>
      <c r="W868">
        <v>62147.577364149598</v>
      </c>
      <c r="X868">
        <v>63587.025137951598</v>
      </c>
      <c r="Y868">
        <v>65361.507094197601</v>
      </c>
      <c r="Z868">
        <v>68138.001756853599</v>
      </c>
      <c r="AA868">
        <v>70517.677199154597</v>
      </c>
      <c r="AB868">
        <v>71058.085348509296</v>
      </c>
      <c r="AC868">
        <f t="shared" si="66"/>
        <v>18435.559576576201</v>
      </c>
      <c r="AD868">
        <f t="shared" si="67"/>
        <v>27317.212674650502</v>
      </c>
      <c r="AE868">
        <f t="shared" si="68"/>
        <v>37889.850281167877</v>
      </c>
      <c r="AF868">
        <f t="shared" si="69"/>
        <v>56570.356523627604</v>
      </c>
      <c r="AG868">
        <f t="shared" si="70"/>
        <v>43476.737363509106</v>
      </c>
    </row>
    <row r="869" spans="1:33" x14ac:dyDescent="0.25">
      <c r="A869">
        <v>29</v>
      </c>
      <c r="B869">
        <v>4</v>
      </c>
      <c r="C869" t="s">
        <v>29</v>
      </c>
      <c r="D869" t="s">
        <v>28</v>
      </c>
      <c r="E869" t="s">
        <v>19</v>
      </c>
      <c r="F869">
        <v>75736.669200000004</v>
      </c>
      <c r="G869">
        <v>208316.4037</v>
      </c>
      <c r="H869">
        <v>595797.25439999998</v>
      </c>
      <c r="I869">
        <v>10462.995672584701</v>
      </c>
      <c r="J869">
        <v>12233.3892976479</v>
      </c>
      <c r="K869">
        <v>14203.951394559001</v>
      </c>
      <c r="L869">
        <v>17473.252125089199</v>
      </c>
      <c r="M869">
        <v>21363.080669303501</v>
      </c>
      <c r="N869">
        <v>23401.945659969799</v>
      </c>
      <c r="O869">
        <v>24558.692015737899</v>
      </c>
      <c r="P869">
        <v>26058.7161357281</v>
      </c>
      <c r="Q869">
        <v>28233.868563972799</v>
      </c>
      <c r="R869">
        <v>30326.512130393901</v>
      </c>
      <c r="S869">
        <v>31609.503128019602</v>
      </c>
      <c r="T869">
        <v>32747.363422154402</v>
      </c>
      <c r="U869">
        <v>35673.9833833351</v>
      </c>
      <c r="V869">
        <v>37154.903614919</v>
      </c>
      <c r="W869">
        <v>39078.663079956503</v>
      </c>
      <c r="X869">
        <v>40174.310830664101</v>
      </c>
      <c r="Y869">
        <v>41542.644507851401</v>
      </c>
      <c r="Z869">
        <v>42252.686284241303</v>
      </c>
      <c r="AA869">
        <v>43049.306736928302</v>
      </c>
      <c r="AB869">
        <v>44197.485730833803</v>
      </c>
      <c r="AC869">
        <f t="shared" si="66"/>
        <v>11348.1924851163</v>
      </c>
      <c r="AD869">
        <f t="shared" si="67"/>
        <v>15838.6017598241</v>
      </c>
      <c r="AE869">
        <f t="shared" si="68"/>
        <v>23845.608620184827</v>
      </c>
      <c r="AF869">
        <f t="shared" si="69"/>
        <v>34374.88851917693</v>
      </c>
      <c r="AG869">
        <f t="shared" si="70"/>
        <v>26547.19569525222</v>
      </c>
    </row>
    <row r="870" spans="1:33" x14ac:dyDescent="0.25">
      <c r="A870">
        <v>30</v>
      </c>
      <c r="B870">
        <v>4</v>
      </c>
      <c r="C870" t="s">
        <v>29</v>
      </c>
      <c r="D870" t="s">
        <v>28</v>
      </c>
      <c r="E870" t="s">
        <v>19</v>
      </c>
      <c r="F870">
        <v>260911.5404</v>
      </c>
      <c r="G870">
        <v>688997.98400000005</v>
      </c>
      <c r="H870">
        <v>1790819.5596</v>
      </c>
      <c r="I870">
        <v>24614.1278378848</v>
      </c>
      <c r="J870">
        <v>45324.456438474801</v>
      </c>
      <c r="K870">
        <v>51609.335548485898</v>
      </c>
      <c r="L870">
        <v>67366.809455114897</v>
      </c>
      <c r="M870">
        <v>71996.811094445598</v>
      </c>
      <c r="N870">
        <v>75926.416923912606</v>
      </c>
      <c r="O870">
        <v>81872.935215752805</v>
      </c>
      <c r="P870">
        <v>85448.955560295799</v>
      </c>
      <c r="Q870">
        <v>89164.651765723596</v>
      </c>
      <c r="R870">
        <v>95673.484172496494</v>
      </c>
      <c r="S870">
        <v>98082.4930664493</v>
      </c>
      <c r="T870">
        <v>99315.516573721106</v>
      </c>
      <c r="U870">
        <v>101611.58604269801</v>
      </c>
      <c r="V870">
        <v>105250.986948547</v>
      </c>
      <c r="W870">
        <v>109022.16228619999</v>
      </c>
      <c r="X870">
        <v>112165.301419586</v>
      </c>
      <c r="Y870">
        <v>115289.713916768</v>
      </c>
      <c r="Z870">
        <v>118539.071364139</v>
      </c>
      <c r="AA870">
        <v>120184.228418306</v>
      </c>
      <c r="AB870">
        <v>122360.51552283201</v>
      </c>
      <c r="AC870">
        <f t="shared" si="66"/>
        <v>34969.292138179801</v>
      </c>
      <c r="AD870">
        <f t="shared" si="67"/>
        <v>59488.072501800401</v>
      </c>
      <c r="AE870">
        <f t="shared" si="68"/>
        <v>78811.279698601706</v>
      </c>
      <c r="AF870">
        <f t="shared" si="69"/>
        <v>101285.77278442768</v>
      </c>
      <c r="AG870">
        <f t="shared" si="70"/>
        <v>82152.876896861795</v>
      </c>
    </row>
    <row r="871" spans="1:33" x14ac:dyDescent="0.25">
      <c r="A871">
        <v>31</v>
      </c>
      <c r="B871">
        <v>4</v>
      </c>
      <c r="C871" t="s">
        <v>29</v>
      </c>
      <c r="D871" t="s">
        <v>28</v>
      </c>
      <c r="E871" t="s">
        <v>19</v>
      </c>
      <c r="F871">
        <v>175875.6434</v>
      </c>
      <c r="G871">
        <v>535339.16980000003</v>
      </c>
      <c r="H871">
        <v>1565238.0606</v>
      </c>
      <c r="I871">
        <v>16681.574758302399</v>
      </c>
      <c r="J871">
        <v>29384.492641409499</v>
      </c>
      <c r="K871">
        <v>34250.422915641902</v>
      </c>
      <c r="L871">
        <v>43267.505737067098</v>
      </c>
      <c r="M871">
        <v>52291.6473398214</v>
      </c>
      <c r="N871">
        <v>62176.557470028703</v>
      </c>
      <c r="O871">
        <v>67888.625799865593</v>
      </c>
      <c r="P871">
        <v>72435.620633575396</v>
      </c>
      <c r="Q871">
        <v>77875.786532107901</v>
      </c>
      <c r="R871">
        <v>79086.935940198498</v>
      </c>
      <c r="S871">
        <v>82635.4040051185</v>
      </c>
      <c r="T871">
        <v>88093.759127419195</v>
      </c>
      <c r="U871">
        <v>91822.658518472206</v>
      </c>
      <c r="V871">
        <v>96104.404952410303</v>
      </c>
      <c r="W871">
        <v>100693.96241691901</v>
      </c>
      <c r="X871">
        <v>104150.879341864</v>
      </c>
      <c r="Y871">
        <v>109755.980273421</v>
      </c>
      <c r="Z871">
        <v>114882.22544744999</v>
      </c>
      <c r="AA871">
        <v>120144.802575578</v>
      </c>
      <c r="AB871">
        <v>121614.814213825</v>
      </c>
      <c r="AC871">
        <f t="shared" si="66"/>
        <v>23033.033699855951</v>
      </c>
      <c r="AD871">
        <f t="shared" si="67"/>
        <v>38758.9643263545</v>
      </c>
      <c r="AE871">
        <f t="shared" si="68"/>
        <v>63698.112810822779</v>
      </c>
      <c r="AF871">
        <f t="shared" si="69"/>
        <v>90057.973854313706</v>
      </c>
      <c r="AG871">
        <f t="shared" si="70"/>
        <v>68677.514883138851</v>
      </c>
    </row>
    <row r="872" spans="1:33" x14ac:dyDescent="0.25">
      <c r="A872">
        <v>32</v>
      </c>
      <c r="B872">
        <v>4</v>
      </c>
      <c r="C872" t="s">
        <v>29</v>
      </c>
      <c r="D872" t="s">
        <v>28</v>
      </c>
      <c r="E872" t="s">
        <v>19</v>
      </c>
      <c r="F872">
        <v>96230.895999999993</v>
      </c>
      <c r="G872">
        <v>301836.7341</v>
      </c>
      <c r="H872">
        <v>906786.28650000005</v>
      </c>
      <c r="I872">
        <v>9256.6709401076005</v>
      </c>
      <c r="J872">
        <v>12843.692523006301</v>
      </c>
      <c r="K872">
        <v>19528.538987134401</v>
      </c>
      <c r="L872">
        <v>23818.146926862799</v>
      </c>
      <c r="M872">
        <v>30783.846588736302</v>
      </c>
      <c r="N872">
        <v>35733.027506795901</v>
      </c>
      <c r="O872">
        <v>37400.779991583498</v>
      </c>
      <c r="P872">
        <v>40565.041172190402</v>
      </c>
      <c r="Q872">
        <v>44208.6990578884</v>
      </c>
      <c r="R872">
        <v>47698.290412528797</v>
      </c>
      <c r="S872">
        <v>50476.137325090502</v>
      </c>
      <c r="T872">
        <v>53537.1853152002</v>
      </c>
      <c r="U872">
        <v>55483.1402181515</v>
      </c>
      <c r="V872">
        <v>59799.956538425096</v>
      </c>
      <c r="W872">
        <v>60815.877315891499</v>
      </c>
      <c r="X872">
        <v>61980.583902215803</v>
      </c>
      <c r="Y872">
        <v>64235.413712303904</v>
      </c>
      <c r="Z872">
        <v>64770.3002696517</v>
      </c>
      <c r="AA872">
        <v>66299.520898605697</v>
      </c>
      <c r="AB872">
        <v>67551.436859801994</v>
      </c>
      <c r="AC872">
        <f t="shared" si="66"/>
        <v>11050.18173155695</v>
      </c>
      <c r="AD872">
        <f t="shared" si="67"/>
        <v>21673.3429569986</v>
      </c>
      <c r="AE872">
        <f t="shared" si="68"/>
        <v>36120.673814826521</v>
      </c>
      <c r="AF872">
        <f t="shared" si="69"/>
        <v>54249.983760673982</v>
      </c>
      <c r="AG872">
        <f t="shared" si="70"/>
        <v>40245.600920113066</v>
      </c>
    </row>
    <row r="873" spans="1:33" x14ac:dyDescent="0.25">
      <c r="A873">
        <v>33</v>
      </c>
      <c r="B873">
        <v>4</v>
      </c>
      <c r="C873" t="s">
        <v>29</v>
      </c>
      <c r="D873" t="s">
        <v>28</v>
      </c>
      <c r="E873" t="s">
        <v>19</v>
      </c>
      <c r="F873">
        <v>111217.77860000001</v>
      </c>
      <c r="G873">
        <v>319835.27299999999</v>
      </c>
      <c r="H873">
        <v>949558.86640000006</v>
      </c>
      <c r="I873">
        <v>11178.5530538444</v>
      </c>
      <c r="J873">
        <v>20613.579899818698</v>
      </c>
      <c r="K873">
        <v>23404.9749754611</v>
      </c>
      <c r="L873">
        <v>26965.969762254099</v>
      </c>
      <c r="M873">
        <v>29054.700914692799</v>
      </c>
      <c r="N873">
        <v>33653.0532897394</v>
      </c>
      <c r="O873">
        <v>37089.091123115199</v>
      </c>
      <c r="P873">
        <v>41172.318158120797</v>
      </c>
      <c r="Q873">
        <v>47608.775513120498</v>
      </c>
      <c r="R873">
        <v>49094.256333081597</v>
      </c>
      <c r="S873">
        <v>49955.383994759301</v>
      </c>
      <c r="T873">
        <v>52343.067716350597</v>
      </c>
      <c r="U873">
        <v>55649.472101629697</v>
      </c>
      <c r="V873">
        <v>58235.8975351228</v>
      </c>
      <c r="W873">
        <v>62024.5451697647</v>
      </c>
      <c r="X873">
        <v>66676.163750124106</v>
      </c>
      <c r="Y873">
        <v>67860.839514324907</v>
      </c>
      <c r="Z873">
        <v>69926.397832513496</v>
      </c>
      <c r="AA873">
        <v>73478.015383708102</v>
      </c>
      <c r="AB873">
        <v>73573.810355439098</v>
      </c>
      <c r="AC873">
        <f t="shared" si="66"/>
        <v>15896.066476831549</v>
      </c>
      <c r="AD873">
        <f t="shared" si="67"/>
        <v>25185.472368857598</v>
      </c>
      <c r="AE873">
        <f t="shared" si="68"/>
        <v>35242.290871417048</v>
      </c>
      <c r="AF873">
        <f t="shared" si="69"/>
        <v>55198.445264244168</v>
      </c>
      <c r="AG873">
        <f t="shared" si="70"/>
        <v>41544.987705687483</v>
      </c>
    </row>
    <row r="874" spans="1:33" x14ac:dyDescent="0.25">
      <c r="A874">
        <v>35</v>
      </c>
      <c r="B874">
        <v>4</v>
      </c>
      <c r="C874" t="s">
        <v>29</v>
      </c>
      <c r="D874" t="s">
        <v>28</v>
      </c>
      <c r="E874" t="s">
        <v>19</v>
      </c>
      <c r="F874">
        <v>297748.64520000003</v>
      </c>
      <c r="G874">
        <v>738254.22759999998</v>
      </c>
      <c r="H874">
        <v>1862936.523</v>
      </c>
      <c r="I874">
        <v>31481.073064395801</v>
      </c>
      <c r="J874">
        <v>51710.324476671398</v>
      </c>
      <c r="K874">
        <v>62466.703945643298</v>
      </c>
      <c r="L874">
        <v>71815.258032626502</v>
      </c>
      <c r="M874">
        <v>80275.285657738597</v>
      </c>
      <c r="N874">
        <v>84418.052273890906</v>
      </c>
      <c r="O874">
        <v>85681.229705598802</v>
      </c>
      <c r="P874">
        <v>87167.835235134204</v>
      </c>
      <c r="Q874">
        <v>89783.251817296405</v>
      </c>
      <c r="R874">
        <v>93455.213354172098</v>
      </c>
      <c r="S874">
        <v>100534.07837577201</v>
      </c>
      <c r="T874">
        <v>101868.511970894</v>
      </c>
      <c r="U874">
        <v>105539.797637216</v>
      </c>
      <c r="V874">
        <v>107805.43976934299</v>
      </c>
      <c r="W874">
        <v>109228.39459925301</v>
      </c>
      <c r="X874">
        <v>113058.650871121</v>
      </c>
      <c r="Y874">
        <v>116686.92546385599</v>
      </c>
      <c r="Z874">
        <v>119471.88660005</v>
      </c>
      <c r="AA874">
        <v>123898.485417567</v>
      </c>
      <c r="AB874">
        <v>126590.12468712599</v>
      </c>
      <c r="AC874">
        <f t="shared" si="66"/>
        <v>41595.6987705336</v>
      </c>
      <c r="AD874">
        <f t="shared" si="67"/>
        <v>67140.9809891349</v>
      </c>
      <c r="AE874">
        <f t="shared" si="68"/>
        <v>84385.600718090631</v>
      </c>
      <c r="AF874">
        <f t="shared" si="69"/>
        <v>102659.16729938342</v>
      </c>
      <c r="AG874">
        <f t="shared" si="70"/>
        <v>86018.06879917295</v>
      </c>
    </row>
    <row r="875" spans="1:33" x14ac:dyDescent="0.25">
      <c r="A875">
        <v>36</v>
      </c>
      <c r="B875">
        <v>4</v>
      </c>
      <c r="C875" t="s">
        <v>29</v>
      </c>
      <c r="D875" t="s">
        <v>28</v>
      </c>
      <c r="E875" t="s">
        <v>19</v>
      </c>
      <c r="F875">
        <v>163465.6421</v>
      </c>
      <c r="G875">
        <v>494059.85019999999</v>
      </c>
      <c r="H875">
        <v>1514167.0918000001</v>
      </c>
      <c r="I875">
        <v>12794.2882053169</v>
      </c>
      <c r="J875">
        <v>24461.636736688401</v>
      </c>
      <c r="K875">
        <v>35364.448805313499</v>
      </c>
      <c r="L875">
        <v>40276.394843941998</v>
      </c>
      <c r="M875">
        <v>50568.873479198897</v>
      </c>
      <c r="N875">
        <v>54437.270702657697</v>
      </c>
      <c r="O875">
        <v>60187.889423497298</v>
      </c>
      <c r="P875">
        <v>66564.494428625796</v>
      </c>
      <c r="Q875">
        <v>72766.419544556295</v>
      </c>
      <c r="R875">
        <v>76638.134054432798</v>
      </c>
      <c r="S875">
        <v>77417.815735559998</v>
      </c>
      <c r="T875">
        <v>83154.221859177895</v>
      </c>
      <c r="U875">
        <v>87722.807846479103</v>
      </c>
      <c r="V875">
        <v>94637.781893345396</v>
      </c>
      <c r="W875">
        <v>99635.945023365697</v>
      </c>
      <c r="X875">
        <v>104869.174209855</v>
      </c>
      <c r="Y875">
        <v>110198.89009409399</v>
      </c>
      <c r="Z875">
        <v>114401.550073491</v>
      </c>
      <c r="AA875">
        <v>121827.16277932499</v>
      </c>
      <c r="AB875">
        <v>126241.892094233</v>
      </c>
      <c r="AC875">
        <f t="shared" si="66"/>
        <v>18627.962471002651</v>
      </c>
      <c r="AD875">
        <f t="shared" si="67"/>
        <v>37820.421824627745</v>
      </c>
      <c r="AE875">
        <f t="shared" si="68"/>
        <v>57939.632008494926</v>
      </c>
      <c r="AF875">
        <f t="shared" si="69"/>
        <v>87105.287520846527</v>
      </c>
      <c r="AG875">
        <f t="shared" si="70"/>
        <v>65093.599799500793</v>
      </c>
    </row>
    <row r="876" spans="1:33" x14ac:dyDescent="0.25">
      <c r="A876">
        <v>37</v>
      </c>
      <c r="B876">
        <v>4</v>
      </c>
      <c r="C876" t="s">
        <v>29</v>
      </c>
      <c r="D876" t="s">
        <v>28</v>
      </c>
      <c r="E876" t="s">
        <v>19</v>
      </c>
      <c r="F876">
        <v>180795.39720000001</v>
      </c>
      <c r="G876">
        <v>443362.04389999999</v>
      </c>
      <c r="H876">
        <v>1222231.5123000001</v>
      </c>
      <c r="I876">
        <v>22784.379253885301</v>
      </c>
      <c r="J876">
        <v>33367.834913422601</v>
      </c>
      <c r="K876">
        <v>38848.193476415297</v>
      </c>
      <c r="L876">
        <v>40047.136819964202</v>
      </c>
      <c r="M876">
        <v>45747.852697448703</v>
      </c>
      <c r="N876">
        <v>49377.868495602801</v>
      </c>
      <c r="O876">
        <v>50187.883892397098</v>
      </c>
      <c r="P876">
        <v>51036.3430976975</v>
      </c>
      <c r="Q876">
        <v>54656.923950079203</v>
      </c>
      <c r="R876">
        <v>57307.627293657497</v>
      </c>
      <c r="S876">
        <v>61540.817281816097</v>
      </c>
      <c r="T876">
        <v>66014.737832714207</v>
      </c>
      <c r="U876">
        <v>66971.535690788398</v>
      </c>
      <c r="V876">
        <v>69178.808785354704</v>
      </c>
      <c r="W876">
        <v>73190.918015971605</v>
      </c>
      <c r="X876">
        <v>78545.621101361496</v>
      </c>
      <c r="Y876">
        <v>79758.656914609601</v>
      </c>
      <c r="Z876">
        <v>86542.741806268401</v>
      </c>
      <c r="AA876">
        <v>94939.330465076899</v>
      </c>
      <c r="AB876">
        <v>102186.3005323</v>
      </c>
      <c r="AC876">
        <f t="shared" si="66"/>
        <v>28076.107083653951</v>
      </c>
      <c r="AD876">
        <f t="shared" si="67"/>
        <v>39447.66514818975</v>
      </c>
      <c r="AE876">
        <f t="shared" si="68"/>
        <v>49087.487045786525</v>
      </c>
      <c r="AF876">
        <f t="shared" si="69"/>
        <v>65925.87374396791</v>
      </c>
      <c r="AG876">
        <f t="shared" si="70"/>
        <v>53675.280162411043</v>
      </c>
    </row>
    <row r="877" spans="1:33" x14ac:dyDescent="0.25">
      <c r="A877">
        <v>38</v>
      </c>
      <c r="B877">
        <v>4</v>
      </c>
      <c r="C877" t="s">
        <v>29</v>
      </c>
      <c r="D877" t="s">
        <v>28</v>
      </c>
      <c r="E877" t="s">
        <v>19</v>
      </c>
      <c r="F877">
        <v>118279.3125</v>
      </c>
      <c r="G877">
        <v>339658.99469999998</v>
      </c>
      <c r="H877">
        <v>1028084.0938</v>
      </c>
      <c r="I877">
        <v>10254.9432225039</v>
      </c>
      <c r="J877">
        <v>21881.180186945399</v>
      </c>
      <c r="K877">
        <v>26345.135742218699</v>
      </c>
      <c r="L877">
        <v>28246.622447846799</v>
      </c>
      <c r="M877">
        <v>31551.430862678098</v>
      </c>
      <c r="N877">
        <v>36465.100286104003</v>
      </c>
      <c r="O877">
        <v>39067.222211148903</v>
      </c>
      <c r="P877">
        <v>43876.245263904202</v>
      </c>
      <c r="Q877">
        <v>49449.100119577903</v>
      </c>
      <c r="R877">
        <v>52522.014343344497</v>
      </c>
      <c r="S877">
        <v>55100.450040386801</v>
      </c>
      <c r="T877">
        <v>57831.224105829497</v>
      </c>
      <c r="U877">
        <v>58810.881747175001</v>
      </c>
      <c r="V877">
        <v>63540.244365248698</v>
      </c>
      <c r="W877">
        <v>67982.982331768901</v>
      </c>
      <c r="X877">
        <v>70730.994960590295</v>
      </c>
      <c r="Y877">
        <v>74068.165106367</v>
      </c>
      <c r="Z877">
        <v>79028.649355483605</v>
      </c>
      <c r="AA877">
        <v>80046.401805137706</v>
      </c>
      <c r="AB877">
        <v>81285.105247596104</v>
      </c>
      <c r="AC877">
        <f t="shared" si="66"/>
        <v>16068.061704724649</v>
      </c>
      <c r="AD877">
        <f t="shared" si="67"/>
        <v>27295.879095032749</v>
      </c>
      <c r="AE877">
        <f t="shared" si="68"/>
        <v>37739.999655958803</v>
      </c>
      <c r="AF877">
        <f t="shared" si="69"/>
        <v>59495.986501740204</v>
      </c>
      <c r="AG877">
        <f t="shared" si="70"/>
        <v>44603.485764829471</v>
      </c>
    </row>
    <row r="878" spans="1:33" x14ac:dyDescent="0.25">
      <c r="A878">
        <v>39</v>
      </c>
      <c r="B878">
        <v>4</v>
      </c>
      <c r="C878" t="s">
        <v>29</v>
      </c>
      <c r="D878" t="s">
        <v>28</v>
      </c>
      <c r="E878" t="s">
        <v>19</v>
      </c>
      <c r="F878">
        <v>165875.57939999999</v>
      </c>
      <c r="G878">
        <v>476781.217</v>
      </c>
      <c r="H878">
        <v>1316223.9742000001</v>
      </c>
      <c r="I878">
        <v>15685.155436137</v>
      </c>
      <c r="J878">
        <v>29220.887535293299</v>
      </c>
      <c r="K878">
        <v>32945.950254421303</v>
      </c>
      <c r="L878">
        <v>40514.192900344999</v>
      </c>
      <c r="M878">
        <v>47509.393320518699</v>
      </c>
      <c r="N878">
        <v>51874.194093655497</v>
      </c>
      <c r="O878">
        <v>58633.946936593296</v>
      </c>
      <c r="P878">
        <v>62243.761078586002</v>
      </c>
      <c r="Q878">
        <v>67396.077046814593</v>
      </c>
      <c r="R878">
        <v>70757.658369198994</v>
      </c>
      <c r="S878">
        <v>72982.784115629707</v>
      </c>
      <c r="T878">
        <v>73260.651661169002</v>
      </c>
      <c r="U878">
        <v>75778.003560825906</v>
      </c>
      <c r="V878">
        <v>79278.540438489305</v>
      </c>
      <c r="W878">
        <v>82986.793282232393</v>
      </c>
      <c r="X878">
        <v>86023.101182069106</v>
      </c>
      <c r="Y878">
        <v>88754.094492923105</v>
      </c>
      <c r="Z878">
        <v>90699.745852323904</v>
      </c>
      <c r="AA878">
        <v>93593.789787486399</v>
      </c>
      <c r="AB878">
        <v>96085.252816755397</v>
      </c>
      <c r="AC878">
        <f t="shared" si="66"/>
        <v>22453.021485715151</v>
      </c>
      <c r="AD878">
        <f t="shared" si="67"/>
        <v>36730.071577383147</v>
      </c>
      <c r="AE878">
        <f t="shared" si="68"/>
        <v>55065.323857338371</v>
      </c>
      <c r="AF878">
        <f t="shared" si="69"/>
        <v>76057.951207053615</v>
      </c>
      <c r="AG878">
        <f t="shared" si="70"/>
        <v>59193.19320074869</v>
      </c>
    </row>
    <row r="879" spans="1:33" x14ac:dyDescent="0.25">
      <c r="A879">
        <v>40</v>
      </c>
      <c r="B879">
        <v>4</v>
      </c>
      <c r="C879" t="s">
        <v>29</v>
      </c>
      <c r="D879" t="s">
        <v>28</v>
      </c>
      <c r="E879" t="s">
        <v>19</v>
      </c>
      <c r="F879">
        <v>156692.68290000001</v>
      </c>
      <c r="G879">
        <v>426261.83730000001</v>
      </c>
      <c r="H879">
        <v>1215333.5264999999</v>
      </c>
      <c r="I879">
        <v>17086.7572282904</v>
      </c>
      <c r="J879">
        <v>29258.850558088499</v>
      </c>
      <c r="K879">
        <v>31520.582735413402</v>
      </c>
      <c r="L879">
        <v>37464.5325653033</v>
      </c>
      <c r="M879">
        <v>41361.9598341948</v>
      </c>
      <c r="N879">
        <v>43629.364147533801</v>
      </c>
      <c r="O879">
        <v>49877.682378979604</v>
      </c>
      <c r="P879">
        <v>55472.5111423915</v>
      </c>
      <c r="Q879">
        <v>59109.515241727502</v>
      </c>
      <c r="R879">
        <v>61480.081430111597</v>
      </c>
      <c r="S879">
        <v>62459.313336280597</v>
      </c>
      <c r="T879">
        <v>67419.651640625496</v>
      </c>
      <c r="U879">
        <v>71967.866381681699</v>
      </c>
      <c r="V879">
        <v>72671.653451293401</v>
      </c>
      <c r="W879">
        <v>75467.406854274406</v>
      </c>
      <c r="X879">
        <v>80462.945534774699</v>
      </c>
      <c r="Y879">
        <v>85751.192196522403</v>
      </c>
      <c r="Z879">
        <v>86977.280419258503</v>
      </c>
      <c r="AA879">
        <v>91787.302558524898</v>
      </c>
      <c r="AB879">
        <v>94107.076850809899</v>
      </c>
      <c r="AC879">
        <f t="shared" si="66"/>
        <v>23172.803893189448</v>
      </c>
      <c r="AD879">
        <f t="shared" si="67"/>
        <v>34492.557650358351</v>
      </c>
      <c r="AE879">
        <f t="shared" si="68"/>
        <v>47585.37937577493</v>
      </c>
      <c r="AF879">
        <f t="shared" si="69"/>
        <v>68879.804233846182</v>
      </c>
      <c r="AG879">
        <f t="shared" si="70"/>
        <v>53544.417153810296</v>
      </c>
    </row>
    <row r="880" spans="1:33" x14ac:dyDescent="0.25">
      <c r="A880">
        <v>41</v>
      </c>
      <c r="B880">
        <v>4</v>
      </c>
      <c r="C880" t="s">
        <v>29</v>
      </c>
      <c r="D880" t="s">
        <v>28</v>
      </c>
      <c r="E880" t="s">
        <v>19</v>
      </c>
      <c r="F880">
        <v>154542.7812</v>
      </c>
      <c r="G880">
        <v>502119.5197</v>
      </c>
      <c r="H880">
        <v>1350880.6106</v>
      </c>
      <c r="I880">
        <v>11507.099541526401</v>
      </c>
      <c r="J880">
        <v>26531.090493345499</v>
      </c>
      <c r="K880">
        <v>34313.778699848197</v>
      </c>
      <c r="L880">
        <v>36759.056477569698</v>
      </c>
      <c r="M880">
        <v>45431.755970537401</v>
      </c>
      <c r="N880">
        <v>58172.071661108799</v>
      </c>
      <c r="O880">
        <v>66541.268965295807</v>
      </c>
      <c r="P880">
        <v>71917.881457439697</v>
      </c>
      <c r="Q880">
        <v>75309.817499279801</v>
      </c>
      <c r="R880">
        <v>75635.698979531706</v>
      </c>
      <c r="S880">
        <v>77022.321719926695</v>
      </c>
      <c r="T880">
        <v>80879.469931570493</v>
      </c>
      <c r="U880">
        <v>82835.873629060094</v>
      </c>
      <c r="V880">
        <v>83855.539485733898</v>
      </c>
      <c r="W880">
        <v>84483.439014493299</v>
      </c>
      <c r="X880">
        <v>85724.735354819597</v>
      </c>
      <c r="Y880">
        <v>86197.583657670402</v>
      </c>
      <c r="Z880">
        <v>87147.731174982997</v>
      </c>
      <c r="AA880">
        <v>89772.631404630403</v>
      </c>
      <c r="AB880">
        <v>90841.765481464303</v>
      </c>
      <c r="AC880">
        <f t="shared" si="66"/>
        <v>19019.09501743595</v>
      </c>
      <c r="AD880">
        <f t="shared" si="67"/>
        <v>35536.417588708951</v>
      </c>
      <c r="AE880">
        <f t="shared" si="68"/>
        <v>60515.744513595419</v>
      </c>
      <c r="AF880">
        <f t="shared" si="69"/>
        <v>80718.36195180194</v>
      </c>
      <c r="AG880">
        <f t="shared" si="70"/>
        <v>62307.556180067942</v>
      </c>
    </row>
    <row r="881" spans="1:33" x14ac:dyDescent="0.25">
      <c r="A881">
        <v>42</v>
      </c>
      <c r="B881">
        <v>4</v>
      </c>
      <c r="C881" t="s">
        <v>29</v>
      </c>
      <c r="D881" t="s">
        <v>28</v>
      </c>
      <c r="E881" t="s">
        <v>19</v>
      </c>
      <c r="F881">
        <v>164017.91800000001</v>
      </c>
      <c r="G881">
        <v>587022.68839999998</v>
      </c>
      <c r="H881">
        <v>1857902.4047000001</v>
      </c>
      <c r="I881">
        <v>6172.3339333637196</v>
      </c>
      <c r="J881">
        <v>23285.3073268956</v>
      </c>
      <c r="K881">
        <v>32941.739340793603</v>
      </c>
      <c r="L881">
        <v>43773.962569723997</v>
      </c>
      <c r="M881">
        <v>57844.574826676799</v>
      </c>
      <c r="N881">
        <v>62655.6914885109</v>
      </c>
      <c r="O881">
        <v>75488.190678614701</v>
      </c>
      <c r="P881">
        <v>86699.568209773395</v>
      </c>
      <c r="Q881">
        <v>94945.797288650501</v>
      </c>
      <c r="R881">
        <v>103215.522714166</v>
      </c>
      <c r="S881">
        <v>105856.369151027</v>
      </c>
      <c r="T881">
        <v>112064.75491545899</v>
      </c>
      <c r="U881">
        <v>119551.85151388901</v>
      </c>
      <c r="V881">
        <v>124842.51671601</v>
      </c>
      <c r="W881">
        <v>126955.405889719</v>
      </c>
      <c r="X881">
        <v>130412.85470001699</v>
      </c>
      <c r="Y881">
        <v>133009.087153345</v>
      </c>
      <c r="Z881">
        <v>136812.57341297599</v>
      </c>
      <c r="AA881">
        <v>137531.72279535799</v>
      </c>
      <c r="AB881">
        <v>143842.58009339299</v>
      </c>
      <c r="AC881">
        <f t="shared" si="66"/>
        <v>14728.82063012966</v>
      </c>
      <c r="AD881">
        <f t="shared" si="67"/>
        <v>38357.8509552588</v>
      </c>
      <c r="AE881">
        <f t="shared" si="68"/>
        <v>70672.006300893947</v>
      </c>
      <c r="AF881">
        <f t="shared" si="69"/>
        <v>114730.63411111719</v>
      </c>
      <c r="AG881">
        <f t="shared" si="70"/>
        <v>81669.152578955633</v>
      </c>
    </row>
    <row r="882" spans="1:33" x14ac:dyDescent="0.25">
      <c r="A882">
        <v>43</v>
      </c>
      <c r="B882">
        <v>4</v>
      </c>
      <c r="C882" t="s">
        <v>29</v>
      </c>
      <c r="D882" t="s">
        <v>28</v>
      </c>
      <c r="E882" t="s">
        <v>19</v>
      </c>
      <c r="F882">
        <v>229214.04269999999</v>
      </c>
      <c r="G882">
        <v>627218.1226</v>
      </c>
      <c r="H882">
        <v>1561901.9701</v>
      </c>
      <c r="I882">
        <v>20443.1472181678</v>
      </c>
      <c r="J882">
        <v>35098.199002364599</v>
      </c>
      <c r="K882">
        <v>48369.125550955301</v>
      </c>
      <c r="L882">
        <v>59446.518579301199</v>
      </c>
      <c r="M882">
        <v>65857.052379920395</v>
      </c>
      <c r="N882">
        <v>73935.812943954093</v>
      </c>
      <c r="O882">
        <v>76513.788035786696</v>
      </c>
      <c r="P882">
        <v>80809.012049901299</v>
      </c>
      <c r="Q882">
        <v>82807.737256329594</v>
      </c>
      <c r="R882">
        <v>83937.729568180599</v>
      </c>
      <c r="S882">
        <v>84974.127803645402</v>
      </c>
      <c r="T882">
        <v>85601.133283580304</v>
      </c>
      <c r="U882">
        <v>88324.590295031696</v>
      </c>
      <c r="V882">
        <v>90739.899876748896</v>
      </c>
      <c r="W882">
        <v>93147.208947947802</v>
      </c>
      <c r="X882">
        <v>94663.525047625793</v>
      </c>
      <c r="Y882">
        <v>96803.280089418302</v>
      </c>
      <c r="Z882">
        <v>98762.943293769596</v>
      </c>
      <c r="AA882">
        <v>100402.230453468</v>
      </c>
      <c r="AB882">
        <v>101264.908458349</v>
      </c>
      <c r="AC882">
        <f t="shared" si="66"/>
        <v>27770.673110266202</v>
      </c>
      <c r="AD882">
        <f t="shared" si="67"/>
        <v>53907.822065128246</v>
      </c>
      <c r="AE882">
        <f t="shared" si="68"/>
        <v>74278.916352390617</v>
      </c>
      <c r="AF882">
        <f t="shared" si="69"/>
        <v>88024.494009886257</v>
      </c>
      <c r="AG882">
        <f t="shared" si="70"/>
        <v>72791.787989965102</v>
      </c>
    </row>
    <row r="883" spans="1:33" x14ac:dyDescent="0.25">
      <c r="A883">
        <v>44</v>
      </c>
      <c r="B883">
        <v>4</v>
      </c>
      <c r="C883" t="s">
        <v>29</v>
      </c>
      <c r="D883" t="s">
        <v>28</v>
      </c>
      <c r="E883" t="s">
        <v>19</v>
      </c>
      <c r="F883">
        <v>150558.05189999999</v>
      </c>
      <c r="G883">
        <v>452332.92560000002</v>
      </c>
      <c r="H883">
        <v>1335645.855</v>
      </c>
      <c r="I883">
        <v>3770.7254508972701</v>
      </c>
      <c r="J883">
        <v>22384.417478785199</v>
      </c>
      <c r="K883">
        <v>34438.001814583098</v>
      </c>
      <c r="L883">
        <v>42284.478802475198</v>
      </c>
      <c r="M883">
        <v>47680.428376483796</v>
      </c>
      <c r="N883">
        <v>51244.949392833099</v>
      </c>
      <c r="O883">
        <v>55925.602454182903</v>
      </c>
      <c r="P883">
        <v>59748.972584155097</v>
      </c>
      <c r="Q883">
        <v>64423.244229745302</v>
      </c>
      <c r="R883">
        <v>70432.104990521795</v>
      </c>
      <c r="S883">
        <v>75959.296527570594</v>
      </c>
      <c r="T883">
        <v>78338.446256363197</v>
      </c>
      <c r="U883">
        <v>83427.438569626902</v>
      </c>
      <c r="V883">
        <v>85424.970105854707</v>
      </c>
      <c r="W883">
        <v>89025.344978210007</v>
      </c>
      <c r="X883">
        <v>90082.578456855001</v>
      </c>
      <c r="Y883">
        <v>91819.216284609996</v>
      </c>
      <c r="Z883">
        <v>93220.476007416495</v>
      </c>
      <c r="AA883">
        <v>96774.932997780896</v>
      </c>
      <c r="AB883">
        <v>99240.229206936798</v>
      </c>
      <c r="AC883">
        <f t="shared" si="66"/>
        <v>13077.571464841234</v>
      </c>
      <c r="AD883">
        <f t="shared" si="67"/>
        <v>38361.240308529144</v>
      </c>
      <c r="AE883">
        <f t="shared" si="68"/>
        <v>53649.988201913722</v>
      </c>
      <c r="AF883">
        <f t="shared" si="69"/>
        <v>79639.178014343444</v>
      </c>
      <c r="AG883">
        <f t="shared" si="70"/>
        <v>59661.937529321447</v>
      </c>
    </row>
    <row r="884" spans="1:33" x14ac:dyDescent="0.25">
      <c r="A884">
        <v>45</v>
      </c>
      <c r="B884">
        <v>4</v>
      </c>
      <c r="C884" t="s">
        <v>29</v>
      </c>
      <c r="D884" t="s">
        <v>28</v>
      </c>
      <c r="E884" t="s">
        <v>19</v>
      </c>
      <c r="F884">
        <v>315865.39360000001</v>
      </c>
      <c r="G884">
        <v>981265.48950000003</v>
      </c>
      <c r="H884">
        <v>2558269.7971999999</v>
      </c>
      <c r="I884">
        <v>15806.682190592999</v>
      </c>
      <c r="J884">
        <v>40985.349190264598</v>
      </c>
      <c r="K884">
        <v>67472.746294921206</v>
      </c>
      <c r="L884">
        <v>85822.176681889701</v>
      </c>
      <c r="M884">
        <v>105778.439234409</v>
      </c>
      <c r="N884">
        <v>117017.09857005</v>
      </c>
      <c r="O884">
        <v>128134.39534297001</v>
      </c>
      <c r="P884">
        <v>134565.97025883099</v>
      </c>
      <c r="Q884">
        <v>141848.93728587899</v>
      </c>
      <c r="R884">
        <v>143833.69445588399</v>
      </c>
      <c r="S884">
        <v>146178.367572838</v>
      </c>
      <c r="T884">
        <v>147998.234836786</v>
      </c>
      <c r="U884">
        <v>149285.54327179599</v>
      </c>
      <c r="V884">
        <v>155085.61806216399</v>
      </c>
      <c r="W884">
        <v>156664.081452799</v>
      </c>
      <c r="X884">
        <v>158691.40568829299</v>
      </c>
      <c r="Y884">
        <v>160612.898694951</v>
      </c>
      <c r="Z884">
        <v>163996.51295630401</v>
      </c>
      <c r="AA884">
        <v>167625.47500665899</v>
      </c>
      <c r="AB884">
        <v>170866.17016599799</v>
      </c>
      <c r="AC884">
        <f t="shared" si="66"/>
        <v>28396.015690428798</v>
      </c>
      <c r="AD884">
        <f t="shared" si="67"/>
        <v>76647.461488405446</v>
      </c>
      <c r="AE884">
        <f t="shared" si="68"/>
        <v>121373.975851565</v>
      </c>
      <c r="AF884">
        <f t="shared" si="69"/>
        <v>149948.23532830487</v>
      </c>
      <c r="AG884">
        <f t="shared" si="70"/>
        <v>118448.04627439797</v>
      </c>
    </row>
    <row r="885" spans="1:33" x14ac:dyDescent="0.25">
      <c r="A885">
        <v>16</v>
      </c>
      <c r="B885">
        <v>3</v>
      </c>
      <c r="C885" t="s">
        <v>29</v>
      </c>
      <c r="D885" t="s">
        <v>2</v>
      </c>
      <c r="E885" t="s">
        <v>19</v>
      </c>
      <c r="F885">
        <v>82813.489799999996</v>
      </c>
      <c r="G885">
        <v>247111.91219999999</v>
      </c>
      <c r="H885">
        <v>765754.09439999994</v>
      </c>
      <c r="I885">
        <v>7298.4233985337096</v>
      </c>
      <c r="J885">
        <v>14069.5497745914</v>
      </c>
      <c r="K885">
        <v>17584.258533395801</v>
      </c>
      <c r="L885">
        <v>18454.831512540499</v>
      </c>
      <c r="M885">
        <v>25406.426547704501</v>
      </c>
      <c r="N885">
        <v>27438.2407208759</v>
      </c>
      <c r="O885">
        <v>30433.3435079745</v>
      </c>
      <c r="P885">
        <v>32074.4827983256</v>
      </c>
      <c r="Q885">
        <v>35173.432612647099</v>
      </c>
      <c r="R885">
        <v>39178.922795773899</v>
      </c>
      <c r="S885">
        <v>41259.882252511103</v>
      </c>
      <c r="T885">
        <v>45478.071701880297</v>
      </c>
      <c r="U885">
        <v>46874.573971516402</v>
      </c>
      <c r="V885">
        <v>49787.134667674603</v>
      </c>
      <c r="W885">
        <v>52196.476793684204</v>
      </c>
      <c r="X885">
        <v>53729.664379589303</v>
      </c>
      <c r="Y885">
        <v>55475.236992392202</v>
      </c>
      <c r="Z885">
        <v>56715.2446838791</v>
      </c>
      <c r="AA885">
        <v>57634.681655504501</v>
      </c>
      <c r="AB885">
        <v>59491.215142013898</v>
      </c>
      <c r="AC885">
        <f t="shared" si="66"/>
        <v>10683.986586562554</v>
      </c>
      <c r="AD885">
        <f t="shared" si="67"/>
        <v>18019.545022968152</v>
      </c>
      <c r="AE885">
        <f t="shared" si="68"/>
        <v>28838.123393720125</v>
      </c>
      <c r="AF885">
        <f t="shared" si="69"/>
        <v>45459.769896909609</v>
      </c>
      <c r="AG885">
        <f t="shared" si="70"/>
        <v>33527.357248076172</v>
      </c>
    </row>
    <row r="886" spans="1:33" x14ac:dyDescent="0.25">
      <c r="A886">
        <v>17</v>
      </c>
      <c r="B886">
        <v>3</v>
      </c>
      <c r="C886" t="s">
        <v>29</v>
      </c>
      <c r="D886" t="s">
        <v>2</v>
      </c>
      <c r="E886" t="s">
        <v>19</v>
      </c>
      <c r="F886">
        <v>369859.53600000002</v>
      </c>
      <c r="G886">
        <v>1121237.5174</v>
      </c>
      <c r="H886">
        <v>3036698.1038000002</v>
      </c>
      <c r="I886">
        <v>21920.7037530667</v>
      </c>
      <c r="J886">
        <v>48051.223268240501</v>
      </c>
      <c r="K886">
        <v>84051.148327825897</v>
      </c>
      <c r="L886">
        <v>100021.25737730799</v>
      </c>
      <c r="M886">
        <v>115815.203246192</v>
      </c>
      <c r="N886">
        <v>130608.620904387</v>
      </c>
      <c r="O886">
        <v>144146.510640305</v>
      </c>
      <c r="P886">
        <v>146015.29367577401</v>
      </c>
      <c r="Q886">
        <v>159459.42150794901</v>
      </c>
      <c r="R886">
        <v>171148.13467100501</v>
      </c>
      <c r="S886">
        <v>173456.50112831901</v>
      </c>
      <c r="T886">
        <v>176840.21149922899</v>
      </c>
      <c r="U886">
        <v>183231.32378506401</v>
      </c>
      <c r="V886">
        <v>187845.898767109</v>
      </c>
      <c r="W886">
        <v>192848.039491765</v>
      </c>
      <c r="X886">
        <v>195416.16788739801</v>
      </c>
      <c r="Y886">
        <v>197810.395332766</v>
      </c>
      <c r="Z886">
        <v>200262.057045036</v>
      </c>
      <c r="AA886">
        <v>203029.84328642199</v>
      </c>
      <c r="AB886">
        <v>204720.148201534</v>
      </c>
      <c r="AC886">
        <f t="shared" si="66"/>
        <v>34985.963510653601</v>
      </c>
      <c r="AD886">
        <f t="shared" si="67"/>
        <v>92036.202852566945</v>
      </c>
      <c r="AE886">
        <f t="shared" si="68"/>
        <v>134146.40711666452</v>
      </c>
      <c r="AF886">
        <f t="shared" si="69"/>
        <v>180030.71234222976</v>
      </c>
      <c r="AG886">
        <f t="shared" si="70"/>
        <v>139429.72874568356</v>
      </c>
    </row>
    <row r="887" spans="1:33" x14ac:dyDescent="0.25">
      <c r="A887">
        <v>18</v>
      </c>
      <c r="B887">
        <v>3</v>
      </c>
      <c r="C887" t="s">
        <v>29</v>
      </c>
      <c r="D887" t="s">
        <v>2</v>
      </c>
      <c r="E887" t="s">
        <v>19</v>
      </c>
      <c r="F887">
        <v>494370.81709999999</v>
      </c>
      <c r="G887">
        <v>1565375.9505</v>
      </c>
      <c r="H887">
        <v>4847494.8235999998</v>
      </c>
      <c r="I887">
        <v>61141.5478002897</v>
      </c>
      <c r="J887">
        <v>69683.310608614993</v>
      </c>
      <c r="K887">
        <v>90449.734060980598</v>
      </c>
      <c r="L887">
        <v>119116.936161826</v>
      </c>
      <c r="M887">
        <v>153979.28848801501</v>
      </c>
      <c r="N887">
        <v>159904.013906537</v>
      </c>
      <c r="O887">
        <v>205409.505524882</v>
      </c>
      <c r="P887">
        <v>220845.202810666</v>
      </c>
      <c r="Q887">
        <v>234594.180241497</v>
      </c>
      <c r="R887">
        <v>250252.230926055</v>
      </c>
      <c r="S887">
        <v>274655.29171998799</v>
      </c>
      <c r="T887">
        <v>286580.88373728702</v>
      </c>
      <c r="U887">
        <v>304288.39031409501</v>
      </c>
      <c r="V887">
        <v>309992.19007289002</v>
      </c>
      <c r="W887">
        <v>324828.24127712601</v>
      </c>
      <c r="X887">
        <v>339045.58694597101</v>
      </c>
      <c r="Y887">
        <v>351244.81817234203</v>
      </c>
      <c r="Z887">
        <v>355341.70508840302</v>
      </c>
      <c r="AA887">
        <v>362376.94884172</v>
      </c>
      <c r="AB887">
        <v>373764.816910678</v>
      </c>
      <c r="AC887">
        <f t="shared" si="66"/>
        <v>65412.429204452346</v>
      </c>
      <c r="AD887">
        <f t="shared" si="67"/>
        <v>104783.3351114033</v>
      </c>
      <c r="AE887">
        <f t="shared" si="68"/>
        <v>185034.50268252502</v>
      </c>
      <c r="AF887">
        <f t="shared" si="69"/>
        <v>290529.62440436363</v>
      </c>
      <c r="AG887">
        <f t="shared" si="70"/>
        <v>212797.90841229504</v>
      </c>
    </row>
    <row r="888" spans="1:33" x14ac:dyDescent="0.25">
      <c r="A888">
        <v>19</v>
      </c>
      <c r="B888">
        <v>3</v>
      </c>
      <c r="C888" t="s">
        <v>29</v>
      </c>
      <c r="D888" t="s">
        <v>2</v>
      </c>
      <c r="E888" t="s">
        <v>19</v>
      </c>
      <c r="F888">
        <v>428380.48879999999</v>
      </c>
      <c r="G888">
        <v>1320077.2838000001</v>
      </c>
      <c r="H888">
        <v>4026533.1227000002</v>
      </c>
      <c r="I888">
        <v>38926.676887804198</v>
      </c>
      <c r="J888">
        <v>60908.967048796199</v>
      </c>
      <c r="K888">
        <v>90943.657166696707</v>
      </c>
      <c r="L888">
        <v>113846.45752582399</v>
      </c>
      <c r="M888">
        <v>123754.73014349501</v>
      </c>
      <c r="N888">
        <v>140611.95199173701</v>
      </c>
      <c r="O888">
        <v>169568.328527862</v>
      </c>
      <c r="P888">
        <v>174925.96777255801</v>
      </c>
      <c r="Q888">
        <v>194534.98372431699</v>
      </c>
      <c r="R888">
        <v>212055.56296232101</v>
      </c>
      <c r="S888">
        <v>231178.97556672999</v>
      </c>
      <c r="T888">
        <v>243201.00218451201</v>
      </c>
      <c r="U888">
        <v>248353.15439236999</v>
      </c>
      <c r="V888">
        <v>260435.621258681</v>
      </c>
      <c r="W888">
        <v>263387.92614633299</v>
      </c>
      <c r="X888">
        <v>276517.78888627701</v>
      </c>
      <c r="Y888">
        <v>283962.84283237503</v>
      </c>
      <c r="Z888">
        <v>294314.89492487698</v>
      </c>
      <c r="AA888">
        <v>302262.96117238002</v>
      </c>
      <c r="AB888">
        <v>302840.67161348899</v>
      </c>
      <c r="AC888">
        <f t="shared" si="66"/>
        <v>49917.821968300195</v>
      </c>
      <c r="AD888">
        <f t="shared" si="67"/>
        <v>102395.05734626035</v>
      </c>
      <c r="AE888">
        <f t="shared" si="68"/>
        <v>152215.244608913</v>
      </c>
      <c r="AF888">
        <f t="shared" si="69"/>
        <v>241208.12689019262</v>
      </c>
      <c r="AG888">
        <f t="shared" si="70"/>
        <v>177696.98451164464</v>
      </c>
    </row>
    <row r="889" spans="1:33" x14ac:dyDescent="0.25">
      <c r="A889">
        <v>20</v>
      </c>
      <c r="B889">
        <v>3</v>
      </c>
      <c r="C889" t="s">
        <v>29</v>
      </c>
      <c r="D889" t="s">
        <v>2</v>
      </c>
      <c r="E889" t="s">
        <v>19</v>
      </c>
      <c r="F889">
        <v>940804.49879999994</v>
      </c>
      <c r="G889">
        <v>2172336.3736999999</v>
      </c>
      <c r="H889">
        <v>4892426.0433999998</v>
      </c>
      <c r="I889">
        <v>130018.809047812</v>
      </c>
      <c r="J889">
        <v>175103.27491155599</v>
      </c>
      <c r="K889">
        <v>194313.26013319299</v>
      </c>
      <c r="L889">
        <v>218120.224250281</v>
      </c>
      <c r="M889">
        <v>223248.93048796899</v>
      </c>
      <c r="N889">
        <v>235126.39562650301</v>
      </c>
      <c r="O889">
        <v>242353.26075395101</v>
      </c>
      <c r="P889">
        <v>246363.43014227899</v>
      </c>
      <c r="Q889">
        <v>251122.60484530299</v>
      </c>
      <c r="R889">
        <v>256566.183477516</v>
      </c>
      <c r="S889">
        <v>262674.104004169</v>
      </c>
      <c r="T889">
        <v>263581.06877896399</v>
      </c>
      <c r="U889">
        <v>265069.99535925098</v>
      </c>
      <c r="V889">
        <v>266950.91664923902</v>
      </c>
      <c r="W889">
        <v>268046.58093298</v>
      </c>
      <c r="X889">
        <v>269864.46291168098</v>
      </c>
      <c r="Y889">
        <v>274072.41581605002</v>
      </c>
      <c r="Z889">
        <v>278372.382848626</v>
      </c>
      <c r="AA889">
        <v>283279.54736665601</v>
      </c>
      <c r="AB889">
        <v>288178.19502773299</v>
      </c>
      <c r="AC889">
        <f t="shared" si="66"/>
        <v>152561.041979684</v>
      </c>
      <c r="AD889">
        <f t="shared" si="67"/>
        <v>206216.74219173699</v>
      </c>
      <c r="AE889">
        <f t="shared" si="68"/>
        <v>236773.00425267551</v>
      </c>
      <c r="AF889">
        <f t="shared" si="69"/>
        <v>262984.48961988784</v>
      </c>
      <c r="AG889">
        <f t="shared" si="70"/>
        <v>235532.71889454042</v>
      </c>
    </row>
    <row r="890" spans="1:33" x14ac:dyDescent="0.25">
      <c r="A890">
        <v>21</v>
      </c>
      <c r="B890">
        <v>3</v>
      </c>
      <c r="C890" t="s">
        <v>29</v>
      </c>
      <c r="D890" t="s">
        <v>2</v>
      </c>
      <c r="E890" t="s">
        <v>19</v>
      </c>
      <c r="F890">
        <v>965346.71010000003</v>
      </c>
      <c r="G890">
        <v>3152143.88</v>
      </c>
      <c r="H890">
        <v>9610177.6487000007</v>
      </c>
      <c r="I890">
        <v>48819.097387462098</v>
      </c>
      <c r="J890">
        <v>125384.00655476699</v>
      </c>
      <c r="K890">
        <v>227481.63267975801</v>
      </c>
      <c r="L890">
        <v>264658.26455612801</v>
      </c>
      <c r="M890">
        <v>299003.70888701599</v>
      </c>
      <c r="N890">
        <v>314095.70592780999</v>
      </c>
      <c r="O890">
        <v>409264.68583282002</v>
      </c>
      <c r="P890">
        <v>454951.78253014799</v>
      </c>
      <c r="Q890">
        <v>486840.05272413802</v>
      </c>
      <c r="R890">
        <v>521644.942884524</v>
      </c>
      <c r="S890">
        <v>544580.43050218804</v>
      </c>
      <c r="T890">
        <v>575786.57140215603</v>
      </c>
      <c r="U890">
        <v>589113.83707479201</v>
      </c>
      <c r="V890">
        <v>630953.68115442502</v>
      </c>
      <c r="W890">
        <v>652851.09655179805</v>
      </c>
      <c r="X890">
        <v>669348.29268160602</v>
      </c>
      <c r="Y890">
        <v>677185.16483861394</v>
      </c>
      <c r="Z890">
        <v>691435.19147210801</v>
      </c>
      <c r="AA890">
        <v>697502.75249297498</v>
      </c>
      <c r="AB890">
        <v>729276.75058354996</v>
      </c>
      <c r="AC890">
        <f t="shared" si="66"/>
        <v>87101.551971114546</v>
      </c>
      <c r="AD890">
        <f t="shared" si="67"/>
        <v>246069.94861794301</v>
      </c>
      <c r="AE890">
        <f t="shared" si="68"/>
        <v>369328.97079444851</v>
      </c>
      <c r="AF890">
        <f t="shared" si="69"/>
        <v>583889.86312195356</v>
      </c>
      <c r="AG890">
        <f t="shared" si="70"/>
        <v>425923.61183322105</v>
      </c>
    </row>
    <row r="891" spans="1:33" x14ac:dyDescent="0.25">
      <c r="A891">
        <v>22</v>
      </c>
      <c r="B891">
        <v>3</v>
      </c>
      <c r="C891" t="s">
        <v>29</v>
      </c>
      <c r="D891" t="s">
        <v>2</v>
      </c>
      <c r="E891" t="s">
        <v>19</v>
      </c>
      <c r="F891">
        <v>604415.96889999998</v>
      </c>
      <c r="G891">
        <v>2104874.7664000001</v>
      </c>
      <c r="H891">
        <v>6683622.7542000003</v>
      </c>
      <c r="I891">
        <v>62964.388324972097</v>
      </c>
      <c r="J891">
        <v>87815.423717839905</v>
      </c>
      <c r="K891">
        <v>112071.961293095</v>
      </c>
      <c r="L891">
        <v>160840.72051871399</v>
      </c>
      <c r="M891">
        <v>180723.47504964701</v>
      </c>
      <c r="N891">
        <v>222234.15853376299</v>
      </c>
      <c r="O891">
        <v>267195.84778029402</v>
      </c>
      <c r="P891">
        <v>302807.91031219799</v>
      </c>
      <c r="Q891">
        <v>331338.61050563498</v>
      </c>
      <c r="R891">
        <v>376882.27040083898</v>
      </c>
      <c r="S891">
        <v>382370.11363122001</v>
      </c>
      <c r="T891">
        <v>423402.52015135402</v>
      </c>
      <c r="U891">
        <v>430831.49358008499</v>
      </c>
      <c r="V891">
        <v>437807.56628352101</v>
      </c>
      <c r="W891">
        <v>456647.95300734398</v>
      </c>
      <c r="X891">
        <v>462381.09108775097</v>
      </c>
      <c r="Y891">
        <v>467538.33444858599</v>
      </c>
      <c r="Z891">
        <v>481616.967016284</v>
      </c>
      <c r="AA891">
        <v>509686.179751257</v>
      </c>
      <c r="AB891">
        <v>526465.76880589605</v>
      </c>
      <c r="AC891">
        <f t="shared" si="66"/>
        <v>75389.906021406001</v>
      </c>
      <c r="AD891">
        <f t="shared" si="67"/>
        <v>136456.34090590448</v>
      </c>
      <c r="AE891">
        <f t="shared" si="68"/>
        <v>243240.34791897549</v>
      </c>
      <c r="AF891">
        <f t="shared" si="69"/>
        <v>412707.70233096863</v>
      </c>
      <c r="AG891">
        <f t="shared" si="70"/>
        <v>293644.71901114204</v>
      </c>
    </row>
    <row r="892" spans="1:33" x14ac:dyDescent="0.25">
      <c r="A892">
        <v>23</v>
      </c>
      <c r="B892">
        <v>3</v>
      </c>
      <c r="C892" t="s">
        <v>29</v>
      </c>
      <c r="D892" t="s">
        <v>2</v>
      </c>
      <c r="E892" t="s">
        <v>19</v>
      </c>
      <c r="F892">
        <v>506997.09570000001</v>
      </c>
      <c r="G892">
        <v>1500541.6384999999</v>
      </c>
      <c r="H892">
        <v>4228984.9574999996</v>
      </c>
      <c r="I892">
        <v>30807.843595527</v>
      </c>
      <c r="J892">
        <v>72057.101138645696</v>
      </c>
      <c r="K892">
        <v>105795.50284680301</v>
      </c>
      <c r="L892">
        <v>136129.38991448001</v>
      </c>
      <c r="M892">
        <v>162207.25822666101</v>
      </c>
      <c r="N892">
        <v>178600.582297015</v>
      </c>
      <c r="O892">
        <v>189120.39448152701</v>
      </c>
      <c r="P892">
        <v>201134.72266569699</v>
      </c>
      <c r="Q892">
        <v>209045.574816604</v>
      </c>
      <c r="R892">
        <v>215643.268476283</v>
      </c>
      <c r="S892">
        <v>230505.797752596</v>
      </c>
      <c r="T892">
        <v>244066.64711945999</v>
      </c>
      <c r="U892">
        <v>254499.482867738</v>
      </c>
      <c r="V892">
        <v>267126.89676163899</v>
      </c>
      <c r="W892">
        <v>275559.04430357798</v>
      </c>
      <c r="X892">
        <v>286155.955063448</v>
      </c>
      <c r="Y892">
        <v>287290.58003063197</v>
      </c>
      <c r="Z892">
        <v>288726.47854304599</v>
      </c>
      <c r="AA892">
        <v>296034.14121754898</v>
      </c>
      <c r="AB892">
        <v>298478.295406194</v>
      </c>
      <c r="AC892">
        <f t="shared" si="66"/>
        <v>51432.472367086346</v>
      </c>
      <c r="AD892">
        <f t="shared" si="67"/>
        <v>120962.44638064152</v>
      </c>
      <c r="AE892">
        <f t="shared" si="68"/>
        <v>182765.73941772501</v>
      </c>
      <c r="AF892">
        <f t="shared" si="69"/>
        <v>247825.33339516827</v>
      </c>
      <c r="AG892">
        <f t="shared" si="70"/>
        <v>191153.46639548131</v>
      </c>
    </row>
    <row r="893" spans="1:33" x14ac:dyDescent="0.25">
      <c r="A893">
        <v>24</v>
      </c>
      <c r="B893">
        <v>3</v>
      </c>
      <c r="C893" t="s">
        <v>29</v>
      </c>
      <c r="D893" t="s">
        <v>2</v>
      </c>
      <c r="E893" t="s">
        <v>19</v>
      </c>
      <c r="F893">
        <v>593217.02179999999</v>
      </c>
      <c r="G893">
        <v>1802136.7625</v>
      </c>
      <c r="H893">
        <v>5847625.3344999999</v>
      </c>
      <c r="I893">
        <v>13753.393069771701</v>
      </c>
      <c r="J893">
        <v>98286.830625061702</v>
      </c>
      <c r="K893">
        <v>121192.014687976</v>
      </c>
      <c r="L893">
        <v>168346.512470608</v>
      </c>
      <c r="M893">
        <v>191638.27095289199</v>
      </c>
      <c r="N893">
        <v>195274.31925738501</v>
      </c>
      <c r="O893">
        <v>229085.71071302099</v>
      </c>
      <c r="P893">
        <v>244729.21056484</v>
      </c>
      <c r="Q893">
        <v>261753.523503592</v>
      </c>
      <c r="R893">
        <v>278076.97663982899</v>
      </c>
      <c r="S893">
        <v>322497.39095184102</v>
      </c>
      <c r="T893">
        <v>339900.06029862998</v>
      </c>
      <c r="U893">
        <v>378810.33583106002</v>
      </c>
      <c r="V893">
        <v>400754.76457912399</v>
      </c>
      <c r="W893">
        <v>408662.52027550101</v>
      </c>
      <c r="X893">
        <v>426667.74919051002</v>
      </c>
      <c r="Y893">
        <v>430603.20913453802</v>
      </c>
      <c r="Z893">
        <v>442001.54363623401</v>
      </c>
      <c r="AA893">
        <v>446167.17765741202</v>
      </c>
      <c r="AB893">
        <v>449423.82049637497</v>
      </c>
      <c r="AC893">
        <f t="shared" si="66"/>
        <v>56020.111847416701</v>
      </c>
      <c r="AD893">
        <f t="shared" si="67"/>
        <v>144769.26357929199</v>
      </c>
      <c r="AE893">
        <f t="shared" si="68"/>
        <v>215181.8778720345</v>
      </c>
      <c r="AF893">
        <f t="shared" si="69"/>
        <v>352140.41515876085</v>
      </c>
      <c r="AG893">
        <f t="shared" si="70"/>
        <v>254964.34897572763</v>
      </c>
    </row>
    <row r="894" spans="1:33" x14ac:dyDescent="0.25">
      <c r="A894">
        <v>25</v>
      </c>
      <c r="B894">
        <v>3</v>
      </c>
      <c r="C894" t="s">
        <v>29</v>
      </c>
      <c r="D894" t="s">
        <v>2</v>
      </c>
      <c r="E894" t="s">
        <v>19</v>
      </c>
      <c r="F894">
        <v>767887.44909999997</v>
      </c>
      <c r="G894">
        <v>2230272.1647000001</v>
      </c>
      <c r="H894">
        <v>6013175.6869000001</v>
      </c>
      <c r="I894">
        <v>37934.028998335198</v>
      </c>
      <c r="J894">
        <v>101196.41248743401</v>
      </c>
      <c r="K894">
        <v>166396.14795475599</v>
      </c>
      <c r="L894">
        <v>208615.91411224901</v>
      </c>
      <c r="M894">
        <v>253744.945590285</v>
      </c>
      <c r="N894">
        <v>261695.57220872701</v>
      </c>
      <c r="O894">
        <v>268563.76996480202</v>
      </c>
      <c r="P894">
        <v>292748.804256509</v>
      </c>
      <c r="Q894">
        <v>319219.32925109903</v>
      </c>
      <c r="R894">
        <v>320157.23988699098</v>
      </c>
      <c r="S894">
        <v>327692.77231215202</v>
      </c>
      <c r="T894">
        <v>337294.68501748901</v>
      </c>
      <c r="U894">
        <v>353324.18974102702</v>
      </c>
      <c r="V894">
        <v>372161.60219818202</v>
      </c>
      <c r="W894">
        <v>373334.74991075002</v>
      </c>
      <c r="X894">
        <v>386955.252176632</v>
      </c>
      <c r="Y894">
        <v>396445.183430431</v>
      </c>
      <c r="Z894">
        <v>404145.67078007699</v>
      </c>
      <c r="AA894">
        <v>408374.587972635</v>
      </c>
      <c r="AB894">
        <v>423174.82868929498</v>
      </c>
      <c r="AC894">
        <f t="shared" si="66"/>
        <v>69565.220742884601</v>
      </c>
      <c r="AD894">
        <f t="shared" si="67"/>
        <v>187506.03103350248</v>
      </c>
      <c r="AE894">
        <f t="shared" si="68"/>
        <v>269188.27300508076</v>
      </c>
      <c r="AF894">
        <f t="shared" si="69"/>
        <v>348767.47756179032</v>
      </c>
      <c r="AG894">
        <f t="shared" si="70"/>
        <v>273814.71350421372</v>
      </c>
    </row>
    <row r="895" spans="1:33" x14ac:dyDescent="0.25">
      <c r="A895">
        <v>26</v>
      </c>
      <c r="B895">
        <v>3</v>
      </c>
      <c r="C895" t="s">
        <v>29</v>
      </c>
      <c r="D895" t="s">
        <v>2</v>
      </c>
      <c r="E895" t="s">
        <v>19</v>
      </c>
      <c r="F895">
        <v>395896.7487</v>
      </c>
      <c r="G895">
        <v>1095808.9168</v>
      </c>
      <c r="H895">
        <v>3143087.7540000002</v>
      </c>
      <c r="I895">
        <v>46015.541607412299</v>
      </c>
      <c r="J895">
        <v>74494.608002647205</v>
      </c>
      <c r="K895">
        <v>77818.813213224901</v>
      </c>
      <c r="L895">
        <v>93889.084062663504</v>
      </c>
      <c r="M895">
        <v>103678.701797317</v>
      </c>
      <c r="N895">
        <v>114723.19410675101</v>
      </c>
      <c r="O895">
        <v>124402.76385810399</v>
      </c>
      <c r="P895">
        <v>136527.59970078801</v>
      </c>
      <c r="Q895">
        <v>155470.26825870699</v>
      </c>
      <c r="R895">
        <v>168788.342183542</v>
      </c>
      <c r="S895">
        <v>175699.386522455</v>
      </c>
      <c r="T895">
        <v>181724.52546240599</v>
      </c>
      <c r="U895">
        <v>188493.90896068499</v>
      </c>
      <c r="V895">
        <v>193611.794412672</v>
      </c>
      <c r="W895">
        <v>201843.25191389499</v>
      </c>
      <c r="X895">
        <v>208567.90225617099</v>
      </c>
      <c r="Y895">
        <v>217254.13642449601</v>
      </c>
      <c r="Z895">
        <v>223788.95983429701</v>
      </c>
      <c r="AA895">
        <v>226911.377610066</v>
      </c>
      <c r="AB895">
        <v>229383.59385421401</v>
      </c>
      <c r="AC895">
        <f t="shared" si="66"/>
        <v>60255.074805029755</v>
      </c>
      <c r="AD895">
        <f t="shared" si="67"/>
        <v>85853.94863794421</v>
      </c>
      <c r="AE895">
        <f t="shared" si="68"/>
        <v>119833.06486574002</v>
      </c>
      <c r="AF895">
        <f t="shared" si="69"/>
        <v>184274.92249631661</v>
      </c>
      <c r="AG895">
        <f t="shared" si="70"/>
        <v>140359.35539496504</v>
      </c>
    </row>
    <row r="896" spans="1:33" x14ac:dyDescent="0.25">
      <c r="A896">
        <v>27</v>
      </c>
      <c r="B896">
        <v>3</v>
      </c>
      <c r="C896" t="s">
        <v>29</v>
      </c>
      <c r="D896" t="s">
        <v>2</v>
      </c>
      <c r="E896" t="s">
        <v>19</v>
      </c>
      <c r="F896">
        <v>615636.09840000002</v>
      </c>
      <c r="G896">
        <v>1810158.2474</v>
      </c>
      <c r="H896">
        <v>5054496.8218</v>
      </c>
      <c r="I896">
        <v>27606.657823877002</v>
      </c>
      <c r="J896">
        <v>99303.920006877597</v>
      </c>
      <c r="K896">
        <v>130753.915952266</v>
      </c>
      <c r="L896">
        <v>171077.58551404101</v>
      </c>
      <c r="M896">
        <v>186894.01908219201</v>
      </c>
      <c r="N896">
        <v>201468.424600403</v>
      </c>
      <c r="O896">
        <v>229602.059259776</v>
      </c>
      <c r="P896">
        <v>248944.14019093401</v>
      </c>
      <c r="Q896">
        <v>253932.203742529</v>
      </c>
      <c r="R896">
        <v>260575.32120596</v>
      </c>
      <c r="S896">
        <v>282380.98971247202</v>
      </c>
      <c r="T896">
        <v>296070.02873126802</v>
      </c>
      <c r="U896">
        <v>302020.01433409</v>
      </c>
      <c r="V896">
        <v>314044.62272987899</v>
      </c>
      <c r="W896">
        <v>326435.47580875101</v>
      </c>
      <c r="X896">
        <v>334394.47074599197</v>
      </c>
      <c r="Y896">
        <v>335377.85808919999</v>
      </c>
      <c r="Z896">
        <v>343790.32009929197</v>
      </c>
      <c r="AA896">
        <v>352866.40275776398</v>
      </c>
      <c r="AB896">
        <v>356958.39140613802</v>
      </c>
      <c r="AC896">
        <f t="shared" si="66"/>
        <v>63455.288915377299</v>
      </c>
      <c r="AD896">
        <f t="shared" si="67"/>
        <v>150915.75073315352</v>
      </c>
      <c r="AE896">
        <f t="shared" si="68"/>
        <v>216727.16078332625</v>
      </c>
      <c r="AF896">
        <f t="shared" si="69"/>
        <v>296231.64087636763</v>
      </c>
      <c r="AG896">
        <f t="shared" si="70"/>
        <v>229093.99059008172</v>
      </c>
    </row>
    <row r="897" spans="1:33" x14ac:dyDescent="0.25">
      <c r="A897">
        <v>28</v>
      </c>
      <c r="B897">
        <v>3</v>
      </c>
      <c r="C897" t="s">
        <v>29</v>
      </c>
      <c r="D897" t="s">
        <v>2</v>
      </c>
      <c r="E897" t="s">
        <v>19</v>
      </c>
      <c r="F897">
        <v>187932.3811</v>
      </c>
      <c r="G897">
        <v>608342.52969999996</v>
      </c>
      <c r="H897">
        <v>2317508.1461</v>
      </c>
      <c r="I897">
        <v>19384.375563196001</v>
      </c>
      <c r="J897">
        <v>29459.073830507499</v>
      </c>
      <c r="K897">
        <v>33074.107490054303</v>
      </c>
      <c r="L897">
        <v>49050.7951433376</v>
      </c>
      <c r="M897">
        <v>56964.029113265002</v>
      </c>
      <c r="N897">
        <v>61934.676845060603</v>
      </c>
      <c r="O897">
        <v>72667.038380981598</v>
      </c>
      <c r="P897">
        <v>81968.905954187794</v>
      </c>
      <c r="Q897">
        <v>95552.722997393095</v>
      </c>
      <c r="R897">
        <v>108286.804426786</v>
      </c>
      <c r="S897">
        <v>117690.436867977</v>
      </c>
      <c r="T897">
        <v>127504.452922315</v>
      </c>
      <c r="U897">
        <v>148364.40819026699</v>
      </c>
      <c r="V897">
        <v>162437.81787698899</v>
      </c>
      <c r="W897">
        <v>170145.572087637</v>
      </c>
      <c r="X897">
        <v>181998.34150736299</v>
      </c>
      <c r="Y897">
        <v>187708.88830761099</v>
      </c>
      <c r="Z897">
        <v>192273.905017824</v>
      </c>
      <c r="AA897">
        <v>202548.78403943701</v>
      </c>
      <c r="AB897">
        <v>218493.00948933099</v>
      </c>
      <c r="AC897">
        <f t="shared" si="66"/>
        <v>24421.72469685175</v>
      </c>
      <c r="AD897">
        <f t="shared" si="67"/>
        <v>41062.451316695951</v>
      </c>
      <c r="AE897">
        <f t="shared" si="68"/>
        <v>68383.662573373746</v>
      </c>
      <c r="AF897">
        <f t="shared" si="69"/>
        <v>138997.56960959089</v>
      </c>
      <c r="AG897">
        <f t="shared" si="70"/>
        <v>94780.222449832334</v>
      </c>
    </row>
    <row r="898" spans="1:33" x14ac:dyDescent="0.25">
      <c r="A898">
        <v>29</v>
      </c>
      <c r="B898">
        <v>3</v>
      </c>
      <c r="C898" t="s">
        <v>29</v>
      </c>
      <c r="D898" t="s">
        <v>2</v>
      </c>
      <c r="E898" t="s">
        <v>19</v>
      </c>
      <c r="F898">
        <v>733160.22010000004</v>
      </c>
      <c r="G898">
        <v>2209234.3977999999</v>
      </c>
      <c r="H898">
        <v>6339435.1434000004</v>
      </c>
      <c r="I898">
        <v>62555.9120961273</v>
      </c>
      <c r="J898">
        <v>128791.960672439</v>
      </c>
      <c r="K898">
        <v>156124.53951447201</v>
      </c>
      <c r="L898">
        <v>189976.76941242299</v>
      </c>
      <c r="M898">
        <v>195711.03840022499</v>
      </c>
      <c r="N898">
        <v>240132.460223295</v>
      </c>
      <c r="O898">
        <v>272162.92785132799</v>
      </c>
      <c r="P898">
        <v>304942.45812931698</v>
      </c>
      <c r="Q898">
        <v>314178.56963862898</v>
      </c>
      <c r="R898">
        <v>344657.76185787702</v>
      </c>
      <c r="S898">
        <v>354106.25983504899</v>
      </c>
      <c r="T898">
        <v>362570.19972258998</v>
      </c>
      <c r="U898">
        <v>384067.87219149899</v>
      </c>
      <c r="V898">
        <v>397343.60408747802</v>
      </c>
      <c r="W898">
        <v>409191.96883871302</v>
      </c>
      <c r="X898">
        <v>420536.03603455098</v>
      </c>
      <c r="Y898">
        <v>438100.739459862</v>
      </c>
      <c r="Z898">
        <v>443983.09246358002</v>
      </c>
      <c r="AA898">
        <v>450243.32015831902</v>
      </c>
      <c r="AB898">
        <v>470057.652811418</v>
      </c>
      <c r="AC898">
        <f t="shared" ref="AC898:AC961" si="71">AVERAGE(I898:J898)</f>
        <v>95673.936384283152</v>
      </c>
      <c r="AD898">
        <f t="shared" ref="AD898:AD961" si="72">AVERAGE(K898:L898)</f>
        <v>173050.65446344751</v>
      </c>
      <c r="AE898">
        <f t="shared" ref="AE898:AE961" si="73">AVERAGE(M898:P898)</f>
        <v>253237.22115104127</v>
      </c>
      <c r="AF898">
        <f t="shared" ref="AF898:AF961" si="74">AVERAGE(Q898:X898)</f>
        <v>373331.53402579826</v>
      </c>
      <c r="AG898">
        <f t="shared" ref="AG898:AG961" si="75">AVERAGE(I898:X898)</f>
        <v>283565.64615662582</v>
      </c>
    </row>
    <row r="899" spans="1:33" x14ac:dyDescent="0.25">
      <c r="A899">
        <v>30</v>
      </c>
      <c r="B899">
        <v>3</v>
      </c>
      <c r="C899" t="s">
        <v>29</v>
      </c>
      <c r="D899" t="s">
        <v>2</v>
      </c>
      <c r="E899" t="s">
        <v>19</v>
      </c>
      <c r="F899">
        <v>153615.2089</v>
      </c>
      <c r="G899">
        <v>487663.5576</v>
      </c>
      <c r="H899">
        <v>1458005.3319999999</v>
      </c>
      <c r="I899">
        <v>17928.628252297</v>
      </c>
      <c r="J899">
        <v>22469.9741322546</v>
      </c>
      <c r="K899">
        <v>28265.1288242142</v>
      </c>
      <c r="L899">
        <v>35492.133030837802</v>
      </c>
      <c r="M899">
        <v>49459.344670640799</v>
      </c>
      <c r="N899">
        <v>53032.7109463944</v>
      </c>
      <c r="O899">
        <v>64211.8743774346</v>
      </c>
      <c r="P899">
        <v>67316.975901208396</v>
      </c>
      <c r="Q899">
        <v>71329.780002955493</v>
      </c>
      <c r="R899">
        <v>78157.007423200004</v>
      </c>
      <c r="S899">
        <v>79555.159154477005</v>
      </c>
      <c r="T899">
        <v>86269.397502488195</v>
      </c>
      <c r="U899">
        <v>86736.309207744402</v>
      </c>
      <c r="V899">
        <v>91991.0221535296</v>
      </c>
      <c r="W899">
        <v>96022.428135720096</v>
      </c>
      <c r="X899">
        <v>98487.638416098707</v>
      </c>
      <c r="Y899">
        <v>101747.61676370801</v>
      </c>
      <c r="Z899">
        <v>106000.821379335</v>
      </c>
      <c r="AA899">
        <v>109820.96195261501</v>
      </c>
      <c r="AB899">
        <v>113710.41973392401</v>
      </c>
      <c r="AC899">
        <f t="shared" si="71"/>
        <v>20199.301192275801</v>
      </c>
      <c r="AD899">
        <f t="shared" si="72"/>
        <v>31878.630927525999</v>
      </c>
      <c r="AE899">
        <f t="shared" si="73"/>
        <v>58505.226473919553</v>
      </c>
      <c r="AF899">
        <f t="shared" si="74"/>
        <v>86068.592749526681</v>
      </c>
      <c r="AG899">
        <f t="shared" si="75"/>
        <v>64170.344508218455</v>
      </c>
    </row>
    <row r="900" spans="1:33" x14ac:dyDescent="0.25">
      <c r="A900">
        <v>31</v>
      </c>
      <c r="B900">
        <v>3</v>
      </c>
      <c r="C900" t="s">
        <v>29</v>
      </c>
      <c r="D900" t="s">
        <v>2</v>
      </c>
      <c r="E900" t="s">
        <v>19</v>
      </c>
      <c r="F900">
        <v>1926537.5445999999</v>
      </c>
      <c r="G900">
        <v>5172363.2111</v>
      </c>
      <c r="H900">
        <v>14075271.112600001</v>
      </c>
      <c r="I900">
        <v>61723.685466605202</v>
      </c>
      <c r="J900">
        <v>330787.99746775097</v>
      </c>
      <c r="K900">
        <v>450654.75229690498</v>
      </c>
      <c r="L900">
        <v>534922.08184023702</v>
      </c>
      <c r="M900">
        <v>548449.02749508002</v>
      </c>
      <c r="N900">
        <v>574731.51840714004</v>
      </c>
      <c r="O900">
        <v>650438.22065947601</v>
      </c>
      <c r="P900">
        <v>653167.49894004897</v>
      </c>
      <c r="Q900">
        <v>666515.98632670997</v>
      </c>
      <c r="R900">
        <v>700972.44219324202</v>
      </c>
      <c r="S900">
        <v>749737.25867566199</v>
      </c>
      <c r="T900">
        <v>800501.58715367899</v>
      </c>
      <c r="U900">
        <v>842340.87418319599</v>
      </c>
      <c r="V900">
        <v>853340.25266000303</v>
      </c>
      <c r="W900">
        <v>875607.11540775397</v>
      </c>
      <c r="X900">
        <v>895660.74791032902</v>
      </c>
      <c r="Y900">
        <v>934106.89990461303</v>
      </c>
      <c r="Z900">
        <v>974404.09652917797</v>
      </c>
      <c r="AA900">
        <v>979485.94384512305</v>
      </c>
      <c r="AB900">
        <v>997723.12522942899</v>
      </c>
      <c r="AC900">
        <f t="shared" si="71"/>
        <v>196255.84146717808</v>
      </c>
      <c r="AD900">
        <f t="shared" si="72"/>
        <v>492788.41706857097</v>
      </c>
      <c r="AE900">
        <f t="shared" si="73"/>
        <v>606696.56637543626</v>
      </c>
      <c r="AF900">
        <f t="shared" si="74"/>
        <v>798084.53306382184</v>
      </c>
      <c r="AG900">
        <f t="shared" si="75"/>
        <v>636846.94044273847</v>
      </c>
    </row>
    <row r="901" spans="1:33" x14ac:dyDescent="0.25">
      <c r="A901">
        <v>32</v>
      </c>
      <c r="B901">
        <v>3</v>
      </c>
      <c r="C901" t="s">
        <v>29</v>
      </c>
      <c r="D901" t="s">
        <v>2</v>
      </c>
      <c r="E901" t="s">
        <v>19</v>
      </c>
      <c r="F901">
        <v>352944.35629999998</v>
      </c>
      <c r="G901">
        <v>1190628.8946</v>
      </c>
      <c r="H901">
        <v>3732177.9465999999</v>
      </c>
      <c r="I901">
        <v>14940.1263933435</v>
      </c>
      <c r="J901">
        <v>51660.256828547601</v>
      </c>
      <c r="K901">
        <v>82323.908434975994</v>
      </c>
      <c r="L901">
        <v>95111.445596060701</v>
      </c>
      <c r="M901">
        <v>108908.61907344</v>
      </c>
      <c r="N901">
        <v>126278.491042122</v>
      </c>
      <c r="O901">
        <v>138090.29718397601</v>
      </c>
      <c r="P901">
        <v>171334.807040163</v>
      </c>
      <c r="Q901">
        <v>194311.692873722</v>
      </c>
      <c r="R901">
        <v>207669.250176131</v>
      </c>
      <c r="S901">
        <v>220194.94511907399</v>
      </c>
      <c r="T901">
        <v>226905.80753023201</v>
      </c>
      <c r="U901">
        <v>235061.553474922</v>
      </c>
      <c r="V901">
        <v>252662.70328130899</v>
      </c>
      <c r="W901">
        <v>255677.44737207601</v>
      </c>
      <c r="X901">
        <v>263369.59912222601</v>
      </c>
      <c r="Y901">
        <v>267511.39417665801</v>
      </c>
      <c r="Z901">
        <v>269232.144896254</v>
      </c>
      <c r="AA901">
        <v>272796.08308201598</v>
      </c>
      <c r="AB901">
        <v>278137.37390914903</v>
      </c>
      <c r="AC901">
        <f t="shared" si="71"/>
        <v>33300.191610945549</v>
      </c>
      <c r="AD901">
        <f t="shared" si="72"/>
        <v>88717.677015518348</v>
      </c>
      <c r="AE901">
        <f t="shared" si="73"/>
        <v>136153.05358492525</v>
      </c>
      <c r="AF901">
        <f t="shared" si="74"/>
        <v>231981.62486871151</v>
      </c>
      <c r="AG901">
        <f t="shared" si="75"/>
        <v>165281.30940889509</v>
      </c>
    </row>
    <row r="902" spans="1:33" x14ac:dyDescent="0.25">
      <c r="A902">
        <v>33</v>
      </c>
      <c r="B902">
        <v>3</v>
      </c>
      <c r="C902" t="s">
        <v>29</v>
      </c>
      <c r="D902" t="s">
        <v>2</v>
      </c>
      <c r="E902" t="s">
        <v>19</v>
      </c>
      <c r="F902">
        <v>710019.05489999999</v>
      </c>
      <c r="G902">
        <v>2430537.6773999999</v>
      </c>
      <c r="H902">
        <v>7717204.5319999997</v>
      </c>
      <c r="I902">
        <v>56440.3542974456</v>
      </c>
      <c r="J902">
        <v>120510.07008044999</v>
      </c>
      <c r="K902">
        <v>143980.83702824599</v>
      </c>
      <c r="L902">
        <v>158329.99117178601</v>
      </c>
      <c r="M902">
        <v>230757.80233360099</v>
      </c>
      <c r="N902">
        <v>283595.24445240898</v>
      </c>
      <c r="O902">
        <v>318503.53406311001</v>
      </c>
      <c r="P902">
        <v>341377.04057687899</v>
      </c>
      <c r="Q902">
        <v>365358.08883357898</v>
      </c>
      <c r="R902">
        <v>411684.71459412202</v>
      </c>
      <c r="S902">
        <v>438762.402951786</v>
      </c>
      <c r="T902">
        <v>445371.22078962298</v>
      </c>
      <c r="U902">
        <v>472138.917920698</v>
      </c>
      <c r="V902">
        <v>502030.30255620403</v>
      </c>
      <c r="W902">
        <v>519645.650757047</v>
      </c>
      <c r="X902">
        <v>550121.31424092595</v>
      </c>
      <c r="Y902">
        <v>559928.13263303996</v>
      </c>
      <c r="Z902">
        <v>577215.71552496497</v>
      </c>
      <c r="AA902">
        <v>603462.87900203897</v>
      </c>
      <c r="AB902">
        <v>617990.31819126802</v>
      </c>
      <c r="AC902">
        <f t="shared" si="71"/>
        <v>88475.2121889478</v>
      </c>
      <c r="AD902">
        <f t="shared" si="72"/>
        <v>151155.414100016</v>
      </c>
      <c r="AE902">
        <f t="shared" si="73"/>
        <v>293558.40535649972</v>
      </c>
      <c r="AF902">
        <f t="shared" si="74"/>
        <v>463139.07658049813</v>
      </c>
      <c r="AG902">
        <f t="shared" si="75"/>
        <v>334912.96791549446</v>
      </c>
    </row>
    <row r="903" spans="1:33" x14ac:dyDescent="0.25">
      <c r="A903">
        <v>35</v>
      </c>
      <c r="B903">
        <v>3</v>
      </c>
      <c r="C903" t="s">
        <v>29</v>
      </c>
      <c r="D903" t="s">
        <v>2</v>
      </c>
      <c r="E903" t="s">
        <v>19</v>
      </c>
      <c r="F903">
        <v>1404041.2538000001</v>
      </c>
      <c r="G903">
        <v>3979637.8533000001</v>
      </c>
      <c r="H903">
        <v>10750463.888499999</v>
      </c>
      <c r="I903">
        <v>84090.687818692997</v>
      </c>
      <c r="J903">
        <v>245960.48898599899</v>
      </c>
      <c r="K903">
        <v>317438.46735664899</v>
      </c>
      <c r="L903">
        <v>354758.32326793001</v>
      </c>
      <c r="M903">
        <v>401793.28638203797</v>
      </c>
      <c r="N903">
        <v>444699.38814695098</v>
      </c>
      <c r="O903">
        <v>496476.64235322498</v>
      </c>
      <c r="P903">
        <v>510557.90440611902</v>
      </c>
      <c r="Q903">
        <v>542745.62602037401</v>
      </c>
      <c r="R903">
        <v>581117.03853496199</v>
      </c>
      <c r="S903">
        <v>616053.26224772097</v>
      </c>
      <c r="T903">
        <v>635635.452938164</v>
      </c>
      <c r="U903">
        <v>653351.628170109</v>
      </c>
      <c r="V903">
        <v>666132.73483789898</v>
      </c>
      <c r="W903">
        <v>674441.93604572001</v>
      </c>
      <c r="X903">
        <v>686631.078956982</v>
      </c>
      <c r="Y903">
        <v>695599.28633190901</v>
      </c>
      <c r="Z903">
        <v>699523.02582565602</v>
      </c>
      <c r="AA903">
        <v>717195.90823218401</v>
      </c>
      <c r="AB903">
        <v>726261.72160383896</v>
      </c>
      <c r="AC903">
        <f t="shared" si="71"/>
        <v>165025.58840234601</v>
      </c>
      <c r="AD903">
        <f t="shared" si="72"/>
        <v>336098.39531228947</v>
      </c>
      <c r="AE903">
        <f t="shared" si="73"/>
        <v>463381.8053220833</v>
      </c>
      <c r="AF903">
        <f t="shared" si="74"/>
        <v>632013.59471899131</v>
      </c>
      <c r="AG903">
        <f t="shared" si="75"/>
        <v>494492.746654346</v>
      </c>
    </row>
    <row r="904" spans="1:33" x14ac:dyDescent="0.25">
      <c r="A904">
        <v>36</v>
      </c>
      <c r="B904">
        <v>3</v>
      </c>
      <c r="C904" t="s">
        <v>29</v>
      </c>
      <c r="D904" t="s">
        <v>2</v>
      </c>
      <c r="E904" t="s">
        <v>19</v>
      </c>
      <c r="F904">
        <v>333093.1814</v>
      </c>
      <c r="G904">
        <v>1246387.4516</v>
      </c>
      <c r="H904">
        <v>4714631.4314999999</v>
      </c>
      <c r="I904">
        <v>33895.097826624602</v>
      </c>
      <c r="J904">
        <v>55398.285822514597</v>
      </c>
      <c r="K904">
        <v>62684.677417358398</v>
      </c>
      <c r="L904">
        <v>78648.141903926793</v>
      </c>
      <c r="M904">
        <v>102466.978413039</v>
      </c>
      <c r="N904">
        <v>120443.54937167</v>
      </c>
      <c r="O904">
        <v>153984.75821709199</v>
      </c>
      <c r="P904">
        <v>175763.32206239601</v>
      </c>
      <c r="Q904">
        <v>222720.79027022401</v>
      </c>
      <c r="R904">
        <v>240381.85031984901</v>
      </c>
      <c r="S904">
        <v>267734.92774983798</v>
      </c>
      <c r="T904">
        <v>300758.494149609</v>
      </c>
      <c r="U904">
        <v>317213.729839915</v>
      </c>
      <c r="V904">
        <v>335963.70650940301</v>
      </c>
      <c r="W904">
        <v>349141.42493756098</v>
      </c>
      <c r="X904">
        <v>358995.87384724303</v>
      </c>
      <c r="Y904">
        <v>368621.96949666599</v>
      </c>
      <c r="Z904">
        <v>378866.91296897997</v>
      </c>
      <c r="AA904">
        <v>390245.67815446598</v>
      </c>
      <c r="AB904">
        <v>400701.26220837398</v>
      </c>
      <c r="AC904">
        <f t="shared" si="71"/>
        <v>44646.6918245696</v>
      </c>
      <c r="AD904">
        <f t="shared" si="72"/>
        <v>70666.409660642588</v>
      </c>
      <c r="AE904">
        <f t="shared" si="73"/>
        <v>138164.65201604925</v>
      </c>
      <c r="AF904">
        <f t="shared" si="74"/>
        <v>299113.84970295522</v>
      </c>
      <c r="AG904">
        <f t="shared" si="75"/>
        <v>198512.22554114147</v>
      </c>
    </row>
    <row r="905" spans="1:33" x14ac:dyDescent="0.25">
      <c r="A905">
        <v>37</v>
      </c>
      <c r="B905">
        <v>3</v>
      </c>
      <c r="C905" t="s">
        <v>29</v>
      </c>
      <c r="D905" t="s">
        <v>2</v>
      </c>
      <c r="E905" t="s">
        <v>19</v>
      </c>
      <c r="F905">
        <v>721137.96869999997</v>
      </c>
      <c r="G905">
        <v>2291065.0724999998</v>
      </c>
      <c r="H905">
        <v>7465031.5680999998</v>
      </c>
      <c r="I905">
        <v>32132.788643767701</v>
      </c>
      <c r="J905">
        <v>91569.485338745406</v>
      </c>
      <c r="K905">
        <v>133838.782119535</v>
      </c>
      <c r="L905">
        <v>214114.01826486099</v>
      </c>
      <c r="M905">
        <v>249482.894365958</v>
      </c>
      <c r="N905">
        <v>275639.28168219898</v>
      </c>
      <c r="O905">
        <v>285297.27831006201</v>
      </c>
      <c r="P905">
        <v>298064.32065045898</v>
      </c>
      <c r="Q905">
        <v>336293.98742304998</v>
      </c>
      <c r="R905">
        <v>374632.23574963398</v>
      </c>
      <c r="S905">
        <v>415801.74491759698</v>
      </c>
      <c r="T905">
        <v>443859.99830442102</v>
      </c>
      <c r="U905">
        <v>454606.43711343099</v>
      </c>
      <c r="V905">
        <v>483875.43944447301</v>
      </c>
      <c r="W905">
        <v>510207.21752193</v>
      </c>
      <c r="X905">
        <v>541678.20174725098</v>
      </c>
      <c r="Y905">
        <v>551026.73741116398</v>
      </c>
      <c r="Z905">
        <v>566089.942994304</v>
      </c>
      <c r="AA905">
        <v>590767.561553629</v>
      </c>
      <c r="AB905">
        <v>616053.21454484004</v>
      </c>
      <c r="AC905">
        <f t="shared" si="71"/>
        <v>61851.136991256557</v>
      </c>
      <c r="AD905">
        <f t="shared" si="72"/>
        <v>173976.40019219799</v>
      </c>
      <c r="AE905">
        <f t="shared" si="73"/>
        <v>277120.94375216949</v>
      </c>
      <c r="AF905">
        <f t="shared" si="74"/>
        <v>445119.40777772339</v>
      </c>
      <c r="AG905">
        <f t="shared" si="75"/>
        <v>321318.38197483588</v>
      </c>
    </row>
    <row r="906" spans="1:33" x14ac:dyDescent="0.25">
      <c r="A906">
        <v>38</v>
      </c>
      <c r="B906">
        <v>3</v>
      </c>
      <c r="C906" t="s">
        <v>29</v>
      </c>
      <c r="D906" t="s">
        <v>2</v>
      </c>
      <c r="E906" t="s">
        <v>19</v>
      </c>
      <c r="F906">
        <v>363272.71480000002</v>
      </c>
      <c r="G906">
        <v>1187239.6973000001</v>
      </c>
      <c r="H906">
        <v>4002253.5795999998</v>
      </c>
      <c r="I906">
        <v>14210.3158512547</v>
      </c>
      <c r="J906">
        <v>46903.416214655001</v>
      </c>
      <c r="K906">
        <v>73930.579488118397</v>
      </c>
      <c r="L906">
        <v>111759.696063105</v>
      </c>
      <c r="M906">
        <v>116468.70717556401</v>
      </c>
      <c r="N906">
        <v>141301.17249819299</v>
      </c>
      <c r="O906">
        <v>155542.517146775</v>
      </c>
      <c r="P906">
        <v>164420.43373513001</v>
      </c>
      <c r="Q906">
        <v>173490.139988126</v>
      </c>
      <c r="R906">
        <v>189212.71912461901</v>
      </c>
      <c r="S906">
        <v>210561.32771046701</v>
      </c>
      <c r="T906">
        <v>225613.34627238801</v>
      </c>
      <c r="U906">
        <v>241347.10112808199</v>
      </c>
      <c r="V906">
        <v>261936.08663538299</v>
      </c>
      <c r="W906">
        <v>280224.079455406</v>
      </c>
      <c r="X906">
        <v>293766.53476280998</v>
      </c>
      <c r="Y906">
        <v>307528.94812651101</v>
      </c>
      <c r="Z906">
        <v>323383.741333413</v>
      </c>
      <c r="AA906">
        <v>333816.08029108</v>
      </c>
      <c r="AB906">
        <v>336836.63658835599</v>
      </c>
      <c r="AC906">
        <f t="shared" si="71"/>
        <v>30556.866032954851</v>
      </c>
      <c r="AD906">
        <f t="shared" si="72"/>
        <v>92845.1377756117</v>
      </c>
      <c r="AE906">
        <f t="shared" si="73"/>
        <v>144433.20763891551</v>
      </c>
      <c r="AF906">
        <f t="shared" si="74"/>
        <v>234518.91688466014</v>
      </c>
      <c r="AG906">
        <f t="shared" si="75"/>
        <v>168793.01082812974</v>
      </c>
    </row>
    <row r="907" spans="1:33" x14ac:dyDescent="0.25">
      <c r="A907">
        <v>39</v>
      </c>
      <c r="B907">
        <v>3</v>
      </c>
      <c r="C907" t="s">
        <v>29</v>
      </c>
      <c r="D907" t="s">
        <v>2</v>
      </c>
      <c r="E907" t="s">
        <v>19</v>
      </c>
      <c r="F907">
        <v>301592.01699999999</v>
      </c>
      <c r="G907">
        <v>890611.55649999995</v>
      </c>
      <c r="H907">
        <v>2543885.1425999999</v>
      </c>
      <c r="I907">
        <v>13008.362315190499</v>
      </c>
      <c r="J907">
        <v>51027.747826509898</v>
      </c>
      <c r="K907">
        <v>71274.881533686101</v>
      </c>
      <c r="L907">
        <v>77658.506811559098</v>
      </c>
      <c r="M907">
        <v>88622.518523145307</v>
      </c>
      <c r="N907">
        <v>101319.907503184</v>
      </c>
      <c r="O907">
        <v>110018.77807825799</v>
      </c>
      <c r="P907">
        <v>122460.53311698</v>
      </c>
      <c r="Q907">
        <v>124643.61729065901</v>
      </c>
      <c r="R907">
        <v>130576.703453522</v>
      </c>
      <c r="S907">
        <v>134680.25105490099</v>
      </c>
      <c r="T907">
        <v>140610.51101319</v>
      </c>
      <c r="U907">
        <v>146148.00391492</v>
      </c>
      <c r="V907">
        <v>155873.30685651701</v>
      </c>
      <c r="W907">
        <v>166084.87300719999</v>
      </c>
      <c r="X907">
        <v>169217.035010647</v>
      </c>
      <c r="Y907">
        <v>175075.16183092201</v>
      </c>
      <c r="Z907">
        <v>180991.37292752101</v>
      </c>
      <c r="AA907">
        <v>187194.53631174899</v>
      </c>
      <c r="AB907">
        <v>197398.53425134101</v>
      </c>
      <c r="AC907">
        <f t="shared" si="71"/>
        <v>32018.055070850198</v>
      </c>
      <c r="AD907">
        <f t="shared" si="72"/>
        <v>74466.694172622607</v>
      </c>
      <c r="AE907">
        <f t="shared" si="73"/>
        <v>105605.43430539183</v>
      </c>
      <c r="AF907">
        <f t="shared" si="74"/>
        <v>145979.28770019449</v>
      </c>
      <c r="AG907">
        <f t="shared" si="75"/>
        <v>112701.5960818793</v>
      </c>
    </row>
    <row r="908" spans="1:33" x14ac:dyDescent="0.25">
      <c r="A908">
        <v>40</v>
      </c>
      <c r="B908">
        <v>3</v>
      </c>
      <c r="C908" t="s">
        <v>29</v>
      </c>
      <c r="D908" t="s">
        <v>2</v>
      </c>
      <c r="E908" t="s">
        <v>19</v>
      </c>
      <c r="F908">
        <v>296855.80440000002</v>
      </c>
      <c r="G908">
        <v>877885.94720000005</v>
      </c>
      <c r="H908">
        <v>3293185.9833</v>
      </c>
      <c r="I908">
        <v>36157.135976211801</v>
      </c>
      <c r="J908">
        <v>57693.494237896201</v>
      </c>
      <c r="K908">
        <v>59444.595666046502</v>
      </c>
      <c r="L908">
        <v>69489.230750500297</v>
      </c>
      <c r="M908">
        <v>74071.347758465097</v>
      </c>
      <c r="N908">
        <v>89952.8862614299</v>
      </c>
      <c r="O908">
        <v>94469.065772511502</v>
      </c>
      <c r="P908">
        <v>119060.015730862</v>
      </c>
      <c r="Q908">
        <v>133393.34250449599</v>
      </c>
      <c r="R908">
        <v>144154.832563673</v>
      </c>
      <c r="S908">
        <v>167500.52223895601</v>
      </c>
      <c r="T908">
        <v>176919.414739067</v>
      </c>
      <c r="U908">
        <v>188725.41944286201</v>
      </c>
      <c r="V908">
        <v>215862.056435898</v>
      </c>
      <c r="W908">
        <v>235244.33998681299</v>
      </c>
      <c r="X908">
        <v>249536.446281279</v>
      </c>
      <c r="Y908">
        <v>268817.78098764102</v>
      </c>
      <c r="Z908">
        <v>284447.37544261699</v>
      </c>
      <c r="AA908">
        <v>306648.64092873299</v>
      </c>
      <c r="AB908">
        <v>321598.03955778398</v>
      </c>
      <c r="AC908">
        <f t="shared" si="71"/>
        <v>46925.315107054004</v>
      </c>
      <c r="AD908">
        <f t="shared" si="72"/>
        <v>64466.9132082734</v>
      </c>
      <c r="AE908">
        <f t="shared" si="73"/>
        <v>94388.32888081712</v>
      </c>
      <c r="AF908">
        <f t="shared" si="74"/>
        <v>188917.04677413052</v>
      </c>
      <c r="AG908">
        <f t="shared" si="75"/>
        <v>131979.63414668548</v>
      </c>
    </row>
    <row r="909" spans="1:33" x14ac:dyDescent="0.25">
      <c r="A909">
        <v>41</v>
      </c>
      <c r="B909">
        <v>3</v>
      </c>
      <c r="C909" t="s">
        <v>29</v>
      </c>
      <c r="D909" t="s">
        <v>2</v>
      </c>
      <c r="E909" t="s">
        <v>19</v>
      </c>
      <c r="F909">
        <v>1059762.0490000001</v>
      </c>
      <c r="G909">
        <v>2512590.949</v>
      </c>
      <c r="H909">
        <v>5891393.9453999996</v>
      </c>
      <c r="I909">
        <v>134744.05453423399</v>
      </c>
      <c r="J909">
        <v>170303.88610596399</v>
      </c>
      <c r="K909">
        <v>214193.25925673801</v>
      </c>
      <c r="L909">
        <v>266111.60175170301</v>
      </c>
      <c r="M909">
        <v>274409.24734960002</v>
      </c>
      <c r="N909">
        <v>275731.83806875098</v>
      </c>
      <c r="O909">
        <v>286618.57407864399</v>
      </c>
      <c r="P909">
        <v>291087.77505524299</v>
      </c>
      <c r="Q909">
        <v>295230.94531447801</v>
      </c>
      <c r="R909">
        <v>304159.767516853</v>
      </c>
      <c r="S909">
        <v>314330.49168620002</v>
      </c>
      <c r="T909">
        <v>323838.46317339299</v>
      </c>
      <c r="U909">
        <v>326196.449283208</v>
      </c>
      <c r="V909">
        <v>329843.95728918299</v>
      </c>
      <c r="W909">
        <v>335851.80932762101</v>
      </c>
      <c r="X909">
        <v>336414.09982774401</v>
      </c>
      <c r="Y909">
        <v>342863.41095527698</v>
      </c>
      <c r="Z909">
        <v>345114.427611719</v>
      </c>
      <c r="AA909">
        <v>358374.61574644101</v>
      </c>
      <c r="AB909">
        <v>365975.271468135</v>
      </c>
      <c r="AC909">
        <f t="shared" si="71"/>
        <v>152523.97032009898</v>
      </c>
      <c r="AD909">
        <f t="shared" si="72"/>
        <v>240152.43050422051</v>
      </c>
      <c r="AE909">
        <f t="shared" si="73"/>
        <v>281961.85863805946</v>
      </c>
      <c r="AF909">
        <f t="shared" si="74"/>
        <v>320733.24792733497</v>
      </c>
      <c r="AG909">
        <f t="shared" si="75"/>
        <v>279941.63872622227</v>
      </c>
    </row>
    <row r="910" spans="1:33" x14ac:dyDescent="0.25">
      <c r="A910">
        <v>42</v>
      </c>
      <c r="B910">
        <v>3</v>
      </c>
      <c r="C910" t="s">
        <v>29</v>
      </c>
      <c r="D910" t="s">
        <v>2</v>
      </c>
      <c r="E910" t="s">
        <v>19</v>
      </c>
      <c r="F910">
        <v>626285.92630000005</v>
      </c>
      <c r="G910">
        <v>2364587.4503000001</v>
      </c>
      <c r="H910">
        <v>7913846.1705999998</v>
      </c>
      <c r="I910">
        <v>25564.718000577701</v>
      </c>
      <c r="J910">
        <v>76637.242416719499</v>
      </c>
      <c r="K910">
        <v>114829.720281135</v>
      </c>
      <c r="L910">
        <v>159905.86015386999</v>
      </c>
      <c r="M910">
        <v>249348.385435954</v>
      </c>
      <c r="N910">
        <v>279701.731946468</v>
      </c>
      <c r="O910">
        <v>319988.41916710301</v>
      </c>
      <c r="P910">
        <v>359293.16356569203</v>
      </c>
      <c r="Q910">
        <v>377919.15539919701</v>
      </c>
      <c r="R910">
        <v>401399.05395706103</v>
      </c>
      <c r="S910">
        <v>437132.42787703301</v>
      </c>
      <c r="T910">
        <v>484188.37190964998</v>
      </c>
      <c r="U910">
        <v>515799.643456352</v>
      </c>
      <c r="V910">
        <v>554323.10928378406</v>
      </c>
      <c r="W910">
        <v>566342.20608505898</v>
      </c>
      <c r="X910">
        <v>579420.834510296</v>
      </c>
      <c r="Y910">
        <v>588248.01363916497</v>
      </c>
      <c r="Z910">
        <v>602432.99336735101</v>
      </c>
      <c r="AA910">
        <v>606496.29401615402</v>
      </c>
      <c r="AB910">
        <v>614874.82612664998</v>
      </c>
      <c r="AC910">
        <f t="shared" si="71"/>
        <v>51100.980208648602</v>
      </c>
      <c r="AD910">
        <f t="shared" si="72"/>
        <v>137367.79021750251</v>
      </c>
      <c r="AE910">
        <f t="shared" si="73"/>
        <v>302082.92502880422</v>
      </c>
      <c r="AF910">
        <f t="shared" si="74"/>
        <v>489565.60030980402</v>
      </c>
      <c r="AG910">
        <f t="shared" si="75"/>
        <v>343862.12771537196</v>
      </c>
    </row>
    <row r="911" spans="1:33" x14ac:dyDescent="0.25">
      <c r="A911">
        <v>43</v>
      </c>
      <c r="B911">
        <v>3</v>
      </c>
      <c r="C911" t="s">
        <v>29</v>
      </c>
      <c r="D911" t="s">
        <v>2</v>
      </c>
      <c r="E911" t="s">
        <v>19</v>
      </c>
      <c r="F911">
        <v>488412.67839999998</v>
      </c>
      <c r="G911">
        <v>1349988.4465000001</v>
      </c>
      <c r="H911">
        <v>3539237.8396999999</v>
      </c>
      <c r="I911">
        <v>30650.1830900151</v>
      </c>
      <c r="J911">
        <v>67637.9154908239</v>
      </c>
      <c r="K911">
        <v>109661.304606898</v>
      </c>
      <c r="L911">
        <v>139268.64321946501</v>
      </c>
      <c r="M911">
        <v>141194.63194412101</v>
      </c>
      <c r="N911">
        <v>153943.842896371</v>
      </c>
      <c r="O911">
        <v>163118.19792253399</v>
      </c>
      <c r="P911">
        <v>173246.09000465801</v>
      </c>
      <c r="Q911">
        <v>181425.19407852599</v>
      </c>
      <c r="R911">
        <v>189842.44319803899</v>
      </c>
      <c r="S911">
        <v>196834.554445413</v>
      </c>
      <c r="T911">
        <v>202223.945629289</v>
      </c>
      <c r="U911">
        <v>209675.35878691901</v>
      </c>
      <c r="V911">
        <v>214588.02247737101</v>
      </c>
      <c r="W911">
        <v>219077.159353191</v>
      </c>
      <c r="X911">
        <v>223930.24825126701</v>
      </c>
      <c r="Y911">
        <v>227456.09010360099</v>
      </c>
      <c r="Z911">
        <v>230072.37570193899</v>
      </c>
      <c r="AA911">
        <v>231650.15949157701</v>
      </c>
      <c r="AB911">
        <v>233741.47895899299</v>
      </c>
      <c r="AC911">
        <f t="shared" si="71"/>
        <v>49144.049290419498</v>
      </c>
      <c r="AD911">
        <f t="shared" si="72"/>
        <v>124464.97391318151</v>
      </c>
      <c r="AE911">
        <f t="shared" si="73"/>
        <v>157875.69069192099</v>
      </c>
      <c r="AF911">
        <f t="shared" si="74"/>
        <v>204699.61577750187</v>
      </c>
      <c r="AG911">
        <f t="shared" si="75"/>
        <v>163519.85846218129</v>
      </c>
    </row>
    <row r="912" spans="1:33" x14ac:dyDescent="0.25">
      <c r="A912">
        <v>44</v>
      </c>
      <c r="B912">
        <v>3</v>
      </c>
      <c r="C912" t="s">
        <v>29</v>
      </c>
      <c r="D912" t="s">
        <v>2</v>
      </c>
      <c r="E912" t="s">
        <v>19</v>
      </c>
      <c r="F912">
        <v>349182.74719999998</v>
      </c>
      <c r="G912">
        <v>1530526.9036000001</v>
      </c>
      <c r="H912">
        <v>5957067.3770000003</v>
      </c>
      <c r="I912">
        <v>32443.659651133501</v>
      </c>
      <c r="J912">
        <v>55739.414696165302</v>
      </c>
      <c r="K912">
        <v>61406.4098113945</v>
      </c>
      <c r="L912">
        <v>81480.389443830805</v>
      </c>
      <c r="M912">
        <v>118112.87362647</v>
      </c>
      <c r="N912">
        <v>159407.279079631</v>
      </c>
      <c r="O912">
        <v>191040.41686686201</v>
      </c>
      <c r="P912">
        <v>245665.48720788001</v>
      </c>
      <c r="Q912">
        <v>279068.27299425902</v>
      </c>
      <c r="R912">
        <v>306162.70017388498</v>
      </c>
      <c r="S912">
        <v>359831.18121015199</v>
      </c>
      <c r="T912">
        <v>378816.48630450602</v>
      </c>
      <c r="U912">
        <v>412858.95037951402</v>
      </c>
      <c r="V912">
        <v>434102.720770385</v>
      </c>
      <c r="W912">
        <v>448605.16685540701</v>
      </c>
      <c r="X912">
        <v>463405.42171547998</v>
      </c>
      <c r="Y912">
        <v>465860.10252058401</v>
      </c>
      <c r="Z912">
        <v>481518.15754685999</v>
      </c>
      <c r="AA912">
        <v>484821.78555051802</v>
      </c>
      <c r="AB912">
        <v>496720.50061823498</v>
      </c>
      <c r="AC912">
        <f t="shared" si="71"/>
        <v>44091.537173649398</v>
      </c>
      <c r="AD912">
        <f t="shared" si="72"/>
        <v>71443.399627612656</v>
      </c>
      <c r="AE912">
        <f t="shared" si="73"/>
        <v>178556.51419521077</v>
      </c>
      <c r="AF912">
        <f t="shared" si="74"/>
        <v>385356.36255044851</v>
      </c>
      <c r="AG912">
        <f t="shared" si="75"/>
        <v>251759.17692418469</v>
      </c>
    </row>
    <row r="913" spans="1:33" x14ac:dyDescent="0.25">
      <c r="A913">
        <v>45</v>
      </c>
      <c r="B913">
        <v>3</v>
      </c>
      <c r="C913" t="s">
        <v>29</v>
      </c>
      <c r="D913" t="s">
        <v>2</v>
      </c>
      <c r="E913" t="s">
        <v>19</v>
      </c>
      <c r="F913">
        <v>521417.32659999997</v>
      </c>
      <c r="G913">
        <v>1398595.0004</v>
      </c>
      <c r="H913">
        <v>3663429.9730000002</v>
      </c>
      <c r="I913">
        <v>50181.112979984602</v>
      </c>
      <c r="J913">
        <v>84551.782527348798</v>
      </c>
      <c r="K913">
        <v>116699.33884265101</v>
      </c>
      <c r="L913">
        <v>128767.075929806</v>
      </c>
      <c r="M913">
        <v>141218.016337368</v>
      </c>
      <c r="N913">
        <v>150110.37414634301</v>
      </c>
      <c r="O913">
        <v>167622.47949346399</v>
      </c>
      <c r="P913">
        <v>178117.135568875</v>
      </c>
      <c r="Q913">
        <v>186919.500001248</v>
      </c>
      <c r="R913">
        <v>194408.184556967</v>
      </c>
      <c r="S913">
        <v>197172.282634134</v>
      </c>
      <c r="T913">
        <v>205142.06951038801</v>
      </c>
      <c r="U913">
        <v>211142.37133825701</v>
      </c>
      <c r="V913">
        <v>218848.24784772401</v>
      </c>
      <c r="W913">
        <v>225194.95332785501</v>
      </c>
      <c r="X913">
        <v>233165.99002355599</v>
      </c>
      <c r="Y913">
        <v>236623.51439840699</v>
      </c>
      <c r="Z913">
        <v>241036.82308592901</v>
      </c>
      <c r="AA913">
        <v>243317.616014056</v>
      </c>
      <c r="AB913">
        <v>253191.104451572</v>
      </c>
      <c r="AC913">
        <f t="shared" si="71"/>
        <v>67366.447753666696</v>
      </c>
      <c r="AD913">
        <f t="shared" si="72"/>
        <v>122733.2073862285</v>
      </c>
      <c r="AE913">
        <f t="shared" si="73"/>
        <v>159267.00138651251</v>
      </c>
      <c r="AF913">
        <f t="shared" si="74"/>
        <v>208999.19990501614</v>
      </c>
      <c r="AG913">
        <f t="shared" si="75"/>
        <v>168078.80719162311</v>
      </c>
    </row>
    <row r="914" spans="1:33" x14ac:dyDescent="0.25">
      <c r="A914">
        <v>1</v>
      </c>
      <c r="B914">
        <v>3</v>
      </c>
      <c r="C914" t="s">
        <v>0</v>
      </c>
      <c r="D914" t="s">
        <v>3</v>
      </c>
      <c r="E914" t="s">
        <v>20</v>
      </c>
      <c r="F914">
        <v>48901.959799999997</v>
      </c>
      <c r="G914">
        <v>158568.95790000001</v>
      </c>
      <c r="H914">
        <v>539787.85690000001</v>
      </c>
      <c r="I914">
        <v>3805.2036842075499</v>
      </c>
      <c r="J914">
        <v>8090.0804590343996</v>
      </c>
      <c r="K914">
        <v>9824.4831730542901</v>
      </c>
      <c r="L914">
        <v>12549.8541506355</v>
      </c>
      <c r="M914">
        <v>14632.338285370701</v>
      </c>
      <c r="N914">
        <v>17101.256467628999</v>
      </c>
      <c r="O914">
        <v>20778.489092824399</v>
      </c>
      <c r="P914">
        <v>21711.838134718299</v>
      </c>
      <c r="Q914">
        <v>23347.917172554698</v>
      </c>
      <c r="R914">
        <v>26727.497305244098</v>
      </c>
      <c r="S914">
        <v>28664.332748751902</v>
      </c>
      <c r="T914">
        <v>30600.5927878203</v>
      </c>
      <c r="U914">
        <v>32887.123194877502</v>
      </c>
      <c r="V914">
        <v>35350.2094466977</v>
      </c>
      <c r="W914">
        <v>36790.318006707603</v>
      </c>
      <c r="X914">
        <v>40074.747881003597</v>
      </c>
      <c r="Y914">
        <v>41928.594960546397</v>
      </c>
      <c r="Z914">
        <v>44191.505759052998</v>
      </c>
      <c r="AA914">
        <v>44686.287055544402</v>
      </c>
      <c r="AB914">
        <v>46045.187174088998</v>
      </c>
      <c r="AC914">
        <f t="shared" si="71"/>
        <v>5947.642071620975</v>
      </c>
      <c r="AD914">
        <f t="shared" si="72"/>
        <v>11187.168661844895</v>
      </c>
      <c r="AE914">
        <f t="shared" si="73"/>
        <v>18555.980495135598</v>
      </c>
      <c r="AF914">
        <f t="shared" si="74"/>
        <v>31805.342317957176</v>
      </c>
      <c r="AG914">
        <f t="shared" si="75"/>
        <v>22683.517624445722</v>
      </c>
    </row>
    <row r="915" spans="1:33" x14ac:dyDescent="0.25">
      <c r="A915">
        <v>3</v>
      </c>
      <c r="B915">
        <v>3</v>
      </c>
      <c r="C915" t="s">
        <v>0</v>
      </c>
      <c r="D915" t="s">
        <v>3</v>
      </c>
      <c r="E915" t="s">
        <v>20</v>
      </c>
      <c r="F915">
        <v>116123.09390000001</v>
      </c>
      <c r="G915">
        <v>300734.57429999998</v>
      </c>
      <c r="H915">
        <v>770195.35109999997</v>
      </c>
      <c r="I915">
        <v>14642.5695957437</v>
      </c>
      <c r="J915">
        <v>17821.289681979499</v>
      </c>
      <c r="K915">
        <v>21811.1235487251</v>
      </c>
      <c r="L915">
        <v>30305.977831398599</v>
      </c>
      <c r="M915">
        <v>31542.133228340699</v>
      </c>
      <c r="N915">
        <v>32360.936663324701</v>
      </c>
      <c r="O915">
        <v>35164.106290749798</v>
      </c>
      <c r="P915">
        <v>37001.1962165246</v>
      </c>
      <c r="Q915">
        <v>39330.580115421501</v>
      </c>
      <c r="R915">
        <v>40754.661140793498</v>
      </c>
      <c r="S915">
        <v>42327.677310775704</v>
      </c>
      <c r="T915">
        <v>42842.446433218298</v>
      </c>
      <c r="U915">
        <v>43513.237454843103</v>
      </c>
      <c r="V915">
        <v>44032.151920368196</v>
      </c>
      <c r="W915">
        <v>45910.559979454498</v>
      </c>
      <c r="X915">
        <v>46655.636312806098</v>
      </c>
      <c r="Y915">
        <v>48335.094989700097</v>
      </c>
      <c r="Z915">
        <v>49751.553545349299</v>
      </c>
      <c r="AA915">
        <v>52589.532794411301</v>
      </c>
      <c r="AB915">
        <v>53502.886060891899</v>
      </c>
      <c r="AC915">
        <f t="shared" si="71"/>
        <v>16231.929638861599</v>
      </c>
      <c r="AD915">
        <f t="shared" si="72"/>
        <v>26058.550690061849</v>
      </c>
      <c r="AE915">
        <f t="shared" si="73"/>
        <v>34017.09309973495</v>
      </c>
      <c r="AF915">
        <f t="shared" si="74"/>
        <v>43170.86883346011</v>
      </c>
      <c r="AG915">
        <f t="shared" si="75"/>
        <v>35376.017732779226</v>
      </c>
    </row>
    <row r="916" spans="1:33" x14ac:dyDescent="0.25">
      <c r="A916">
        <v>13</v>
      </c>
      <c r="B916">
        <v>3</v>
      </c>
      <c r="C916" t="s">
        <v>0</v>
      </c>
      <c r="D916" t="s">
        <v>3</v>
      </c>
      <c r="E916" t="s">
        <v>20</v>
      </c>
      <c r="F916">
        <v>158273.01139999999</v>
      </c>
      <c r="G916">
        <v>435603.56650000002</v>
      </c>
      <c r="H916">
        <v>1269192.8977000001</v>
      </c>
      <c r="I916">
        <v>22823.611350161002</v>
      </c>
      <c r="J916">
        <v>24401.758674004399</v>
      </c>
      <c r="K916">
        <v>32777.381364687797</v>
      </c>
      <c r="L916">
        <v>37335.879936415397</v>
      </c>
      <c r="M916">
        <v>40934.380108594502</v>
      </c>
      <c r="N916">
        <v>46445.707015276101</v>
      </c>
      <c r="O916">
        <v>51220.011679316398</v>
      </c>
      <c r="P916">
        <v>55881.266452556803</v>
      </c>
      <c r="Q916">
        <v>59277.302181066203</v>
      </c>
      <c r="R916">
        <v>64506.267692993002</v>
      </c>
      <c r="S916">
        <v>68623.693767601595</v>
      </c>
      <c r="T916">
        <v>71914.707204420396</v>
      </c>
      <c r="U916">
        <v>74700.190334980507</v>
      </c>
      <c r="V916">
        <v>76806.376574491005</v>
      </c>
      <c r="W916">
        <v>79576.5398947379</v>
      </c>
      <c r="X916">
        <v>82716.651485408001</v>
      </c>
      <c r="Y916">
        <v>85724.300654798601</v>
      </c>
      <c r="Z916">
        <v>91638.849296534405</v>
      </c>
      <c r="AA916">
        <v>95969.733392227005</v>
      </c>
      <c r="AB916">
        <v>105918.288614583</v>
      </c>
      <c r="AC916">
        <f t="shared" si="71"/>
        <v>23612.6850120827</v>
      </c>
      <c r="AD916">
        <f t="shared" si="72"/>
        <v>35056.630650551597</v>
      </c>
      <c r="AE916">
        <f t="shared" si="73"/>
        <v>48620.341313935947</v>
      </c>
      <c r="AF916">
        <f t="shared" si="74"/>
        <v>72265.216141962315</v>
      </c>
      <c r="AG916">
        <f t="shared" si="75"/>
        <v>55621.357857294432</v>
      </c>
    </row>
    <row r="917" spans="1:33" x14ac:dyDescent="0.25">
      <c r="A917">
        <v>15</v>
      </c>
      <c r="B917">
        <v>3</v>
      </c>
      <c r="C917" t="s">
        <v>0</v>
      </c>
      <c r="D917" t="s">
        <v>3</v>
      </c>
      <c r="E917" t="s">
        <v>20</v>
      </c>
      <c r="F917">
        <v>97661.917799999996</v>
      </c>
      <c r="G917">
        <v>247078.58059999999</v>
      </c>
      <c r="H917">
        <v>616938.96059999999</v>
      </c>
      <c r="I917">
        <v>7613.4173362024403</v>
      </c>
      <c r="J917">
        <v>16872.991566209901</v>
      </c>
      <c r="K917">
        <v>20798.362979321399</v>
      </c>
      <c r="L917">
        <v>25050.078513152901</v>
      </c>
      <c r="M917">
        <v>27327.067401125201</v>
      </c>
      <c r="N917">
        <v>27737.655991120198</v>
      </c>
      <c r="O917">
        <v>28709.560968844598</v>
      </c>
      <c r="P917">
        <v>29897.150705353801</v>
      </c>
      <c r="Q917">
        <v>31331.666642979599</v>
      </c>
      <c r="R917">
        <v>31740.628476657301</v>
      </c>
      <c r="S917">
        <v>32616.3368129353</v>
      </c>
      <c r="T917">
        <v>33064.269756251102</v>
      </c>
      <c r="U917">
        <v>33890.557841606402</v>
      </c>
      <c r="V917">
        <v>35103.637515679999</v>
      </c>
      <c r="W917">
        <v>36474.841249019402</v>
      </c>
      <c r="X917">
        <v>36823.150945636102</v>
      </c>
      <c r="Y917">
        <v>37739.403475558203</v>
      </c>
      <c r="Z917">
        <v>39141.317133325101</v>
      </c>
      <c r="AA917">
        <v>40882.680698985598</v>
      </c>
      <c r="AB917">
        <v>44124.1846307663</v>
      </c>
      <c r="AC917">
        <f t="shared" si="71"/>
        <v>12243.204451206171</v>
      </c>
      <c r="AD917">
        <f t="shared" si="72"/>
        <v>22924.220746237152</v>
      </c>
      <c r="AE917">
        <f t="shared" si="73"/>
        <v>28417.858766610952</v>
      </c>
      <c r="AF917">
        <f t="shared" si="74"/>
        <v>33880.63615509565</v>
      </c>
      <c r="AG917">
        <f t="shared" si="75"/>
        <v>28440.71091888097</v>
      </c>
    </row>
    <row r="918" spans="1:33" x14ac:dyDescent="0.25">
      <c r="A918">
        <v>1</v>
      </c>
      <c r="B918">
        <v>1</v>
      </c>
      <c r="C918" t="s">
        <v>0</v>
      </c>
      <c r="D918" t="s">
        <v>1</v>
      </c>
      <c r="E918" t="s">
        <v>20</v>
      </c>
      <c r="F918">
        <v>38564.965300000003</v>
      </c>
      <c r="G918">
        <v>133030.05540000001</v>
      </c>
      <c r="H918">
        <v>468997.28240000003</v>
      </c>
      <c r="I918">
        <v>2580.4074829666101</v>
      </c>
      <c r="J918">
        <v>6106.1122599760101</v>
      </c>
      <c r="K918">
        <v>7876.5644395142499</v>
      </c>
      <c r="L918">
        <v>10260.985467934701</v>
      </c>
      <c r="M918">
        <v>11740.8956026751</v>
      </c>
      <c r="N918">
        <v>14047.920866865499</v>
      </c>
      <c r="O918">
        <v>18217.6071777588</v>
      </c>
      <c r="P918">
        <v>18567.394905299199</v>
      </c>
      <c r="Q918">
        <v>20215.4860607435</v>
      </c>
      <c r="R918">
        <v>23416.681136716801</v>
      </c>
      <c r="S918">
        <v>24814.933797726699</v>
      </c>
      <c r="T918">
        <v>26679.473317489701</v>
      </c>
      <c r="U918">
        <v>29216.459860518498</v>
      </c>
      <c r="V918">
        <v>31386.157751246999</v>
      </c>
      <c r="W918">
        <v>32365.794349075</v>
      </c>
      <c r="X918">
        <v>35387.520365640703</v>
      </c>
      <c r="Y918">
        <v>37046.6092029313</v>
      </c>
      <c r="Z918">
        <v>38998.377296175997</v>
      </c>
      <c r="AA918">
        <v>39196.230806444299</v>
      </c>
      <c r="AB918">
        <v>40875.670221713102</v>
      </c>
      <c r="AC918">
        <f t="shared" si="71"/>
        <v>4343.2598714713104</v>
      </c>
      <c r="AD918">
        <f t="shared" si="72"/>
        <v>9068.7749537244745</v>
      </c>
      <c r="AE918">
        <f t="shared" si="73"/>
        <v>15643.454638149651</v>
      </c>
      <c r="AF918">
        <f t="shared" si="74"/>
        <v>27935.31332989474</v>
      </c>
      <c r="AG918">
        <f t="shared" si="75"/>
        <v>19555.02467763425</v>
      </c>
    </row>
    <row r="919" spans="1:33" x14ac:dyDescent="0.25">
      <c r="A919">
        <v>3</v>
      </c>
      <c r="B919">
        <v>1</v>
      </c>
      <c r="C919" t="s">
        <v>0</v>
      </c>
      <c r="D919" t="s">
        <v>1</v>
      </c>
      <c r="E919" t="s">
        <v>20</v>
      </c>
      <c r="F919">
        <v>163319.9075</v>
      </c>
      <c r="G919">
        <v>392532.49800000002</v>
      </c>
      <c r="H919">
        <v>953075.34050000005</v>
      </c>
      <c r="I919">
        <v>24427.489802336098</v>
      </c>
      <c r="J919">
        <v>27055.237753368801</v>
      </c>
      <c r="K919">
        <v>32003.485414551302</v>
      </c>
      <c r="L919">
        <v>39369.544332468598</v>
      </c>
      <c r="M919">
        <v>40464.150221897697</v>
      </c>
      <c r="N919">
        <v>41493.990860655002</v>
      </c>
      <c r="O919">
        <v>44115.303475147397</v>
      </c>
      <c r="P919">
        <v>46129.0318835121</v>
      </c>
      <c r="Q919">
        <v>48103.458369633197</v>
      </c>
      <c r="R919">
        <v>49370.8058660018</v>
      </c>
      <c r="S919">
        <v>50858.199172268403</v>
      </c>
      <c r="T919">
        <v>52458.667457151598</v>
      </c>
      <c r="U919">
        <v>53050.865822617299</v>
      </c>
      <c r="V919">
        <v>53796.943779823603</v>
      </c>
      <c r="W919">
        <v>55561.1773297564</v>
      </c>
      <c r="X919">
        <v>56031.610065526598</v>
      </c>
      <c r="Y919">
        <v>56961.818100277698</v>
      </c>
      <c r="Z919">
        <v>58197.499655097003</v>
      </c>
      <c r="AA919">
        <v>61256.445961282603</v>
      </c>
      <c r="AB919">
        <v>62369.615199397798</v>
      </c>
      <c r="AC919">
        <f t="shared" si="71"/>
        <v>25741.36377785245</v>
      </c>
      <c r="AD919">
        <f t="shared" si="72"/>
        <v>35686.51487350995</v>
      </c>
      <c r="AE919">
        <f t="shared" si="73"/>
        <v>43050.619110303051</v>
      </c>
      <c r="AF919">
        <f t="shared" si="74"/>
        <v>52403.96598284736</v>
      </c>
      <c r="AG919">
        <f t="shared" si="75"/>
        <v>44643.122600419738</v>
      </c>
    </row>
    <row r="920" spans="1:33" x14ac:dyDescent="0.25">
      <c r="A920">
        <v>13</v>
      </c>
      <c r="B920">
        <v>1</v>
      </c>
      <c r="C920" t="s">
        <v>0</v>
      </c>
      <c r="D920" t="s">
        <v>1</v>
      </c>
      <c r="E920" t="s">
        <v>20</v>
      </c>
      <c r="F920">
        <v>164357.84039999999</v>
      </c>
      <c r="G920">
        <v>409541.1973</v>
      </c>
      <c r="H920">
        <v>1073211.8489999999</v>
      </c>
      <c r="I920">
        <v>21350.232387371099</v>
      </c>
      <c r="J920">
        <v>27665.066476073702</v>
      </c>
      <c r="K920">
        <v>33717.679035363799</v>
      </c>
      <c r="L920">
        <v>39411.493679986401</v>
      </c>
      <c r="M920">
        <v>42213.368829586499</v>
      </c>
      <c r="N920">
        <v>45232.932398417201</v>
      </c>
      <c r="O920">
        <v>46201.842021406097</v>
      </c>
      <c r="P920">
        <v>49805.593640509498</v>
      </c>
      <c r="Q920">
        <v>50156.456380960699</v>
      </c>
      <c r="R920">
        <v>53786.5324660599</v>
      </c>
      <c r="S920">
        <v>56847.1235779653</v>
      </c>
      <c r="T920">
        <v>57980.948112256498</v>
      </c>
      <c r="U920">
        <v>60476.160429772797</v>
      </c>
      <c r="V920">
        <v>62251.700606275001</v>
      </c>
      <c r="W920">
        <v>63352.573747876697</v>
      </c>
      <c r="X920">
        <v>66913.122331001898</v>
      </c>
      <c r="Y920">
        <v>69495.799532778401</v>
      </c>
      <c r="Z920">
        <v>72912.731135958398</v>
      </c>
      <c r="AA920">
        <v>74669.235830092104</v>
      </c>
      <c r="AB920">
        <v>78771.256395951597</v>
      </c>
      <c r="AC920">
        <f t="shared" si="71"/>
        <v>24507.649431722399</v>
      </c>
      <c r="AD920">
        <f t="shared" si="72"/>
        <v>36564.5863576751</v>
      </c>
      <c r="AE920">
        <f t="shared" si="73"/>
        <v>45863.434222479824</v>
      </c>
      <c r="AF920">
        <f t="shared" si="74"/>
        <v>58970.577206521099</v>
      </c>
      <c r="AG920">
        <f t="shared" si="75"/>
        <v>48585.176632555194</v>
      </c>
    </row>
    <row r="921" spans="1:33" x14ac:dyDescent="0.25">
      <c r="A921">
        <v>15</v>
      </c>
      <c r="B921">
        <v>1</v>
      </c>
      <c r="C921" t="s">
        <v>0</v>
      </c>
      <c r="D921" t="s">
        <v>1</v>
      </c>
      <c r="E921" t="s">
        <v>20</v>
      </c>
      <c r="F921">
        <v>99968.4228</v>
      </c>
      <c r="G921">
        <v>245469.93169999999</v>
      </c>
      <c r="H921">
        <v>611740.26560000004</v>
      </c>
      <c r="I921">
        <v>9512.9656310808696</v>
      </c>
      <c r="J921">
        <v>18458.799873507</v>
      </c>
      <c r="K921">
        <v>21249.458398497201</v>
      </c>
      <c r="L921">
        <v>24443.5237857508</v>
      </c>
      <c r="M921">
        <v>26303.6750629329</v>
      </c>
      <c r="N921">
        <v>27171.506637746701</v>
      </c>
      <c r="O921">
        <v>27767.894257653501</v>
      </c>
      <c r="P921">
        <v>29309.574630433301</v>
      </c>
      <c r="Q921">
        <v>30386.064500823701</v>
      </c>
      <c r="R921">
        <v>30866.468929439499</v>
      </c>
      <c r="S921">
        <v>31862.685654338002</v>
      </c>
      <c r="T921">
        <v>32485.779484832201</v>
      </c>
      <c r="U921">
        <v>33626.332420911902</v>
      </c>
      <c r="V921">
        <v>34663.241221107499</v>
      </c>
      <c r="W921">
        <v>36309.653313263698</v>
      </c>
      <c r="X921">
        <v>36850.484949372898</v>
      </c>
      <c r="Y921">
        <v>37842.206676887901</v>
      </c>
      <c r="Z921">
        <v>39086.159153135603</v>
      </c>
      <c r="AA921">
        <v>39996.269753036599</v>
      </c>
      <c r="AB921">
        <v>43547.521230656101</v>
      </c>
      <c r="AC921">
        <f t="shared" si="71"/>
        <v>13985.882752293935</v>
      </c>
      <c r="AD921">
        <f t="shared" si="72"/>
        <v>22846.491092124001</v>
      </c>
      <c r="AE921">
        <f t="shared" si="73"/>
        <v>27638.162647191602</v>
      </c>
      <c r="AF921">
        <f t="shared" si="74"/>
        <v>33381.338809261179</v>
      </c>
      <c r="AG921">
        <f t="shared" si="75"/>
        <v>28204.256796980731</v>
      </c>
    </row>
    <row r="922" spans="1:33" x14ac:dyDescent="0.25">
      <c r="A922">
        <v>1</v>
      </c>
      <c r="B922">
        <v>4</v>
      </c>
      <c r="C922" t="s">
        <v>0</v>
      </c>
      <c r="D922" t="s">
        <v>4</v>
      </c>
      <c r="E922" t="s">
        <v>20</v>
      </c>
      <c r="F922">
        <v>55203.2166</v>
      </c>
      <c r="G922">
        <v>162284.99609999999</v>
      </c>
      <c r="H922">
        <v>517852.15299999999</v>
      </c>
      <c r="I922">
        <v>4842.0390521673298</v>
      </c>
      <c r="J922">
        <v>9758.3640000141604</v>
      </c>
      <c r="K922">
        <v>11743.003549478701</v>
      </c>
      <c r="L922">
        <v>13777.999595048601</v>
      </c>
      <c r="M922">
        <v>15081.8104276842</v>
      </c>
      <c r="N922">
        <v>17028.804488649799</v>
      </c>
      <c r="O922">
        <v>20583.868431603201</v>
      </c>
      <c r="P922">
        <v>21213.324536503002</v>
      </c>
      <c r="Q922">
        <v>22704.8095458518</v>
      </c>
      <c r="R922">
        <v>25550.972490742901</v>
      </c>
      <c r="S922">
        <v>27089.304980650701</v>
      </c>
      <c r="T922">
        <v>28654.4128966647</v>
      </c>
      <c r="U922">
        <v>30864.279657644001</v>
      </c>
      <c r="V922">
        <v>33051.913848733297</v>
      </c>
      <c r="W922">
        <v>34391.369171133003</v>
      </c>
      <c r="X922">
        <v>37326.824561686299</v>
      </c>
      <c r="Y922">
        <v>38750.6560547478</v>
      </c>
      <c r="Z922">
        <v>40779.437591839604</v>
      </c>
      <c r="AA922">
        <v>41531.525752488698</v>
      </c>
      <c r="AB922">
        <v>43127.432407287997</v>
      </c>
      <c r="AC922">
        <f t="shared" si="71"/>
        <v>7300.2015260907447</v>
      </c>
      <c r="AD922">
        <f t="shared" si="72"/>
        <v>12760.501572263651</v>
      </c>
      <c r="AE922">
        <f t="shared" si="73"/>
        <v>18476.951971110051</v>
      </c>
      <c r="AF922">
        <f t="shared" si="74"/>
        <v>29954.235894138335</v>
      </c>
      <c r="AG922">
        <f t="shared" si="75"/>
        <v>22103.943827140978</v>
      </c>
    </row>
    <row r="923" spans="1:33" x14ac:dyDescent="0.25">
      <c r="A923">
        <v>3</v>
      </c>
      <c r="B923">
        <v>4</v>
      </c>
      <c r="C923" t="s">
        <v>0</v>
      </c>
      <c r="D923" t="s">
        <v>4</v>
      </c>
      <c r="E923" t="s">
        <v>20</v>
      </c>
      <c r="F923">
        <v>89710.474300000002</v>
      </c>
      <c r="G923">
        <v>228580.70730000001</v>
      </c>
      <c r="H923">
        <v>596581.80429999996</v>
      </c>
      <c r="I923">
        <v>11962.5353283974</v>
      </c>
      <c r="J923">
        <v>15072.8976392646</v>
      </c>
      <c r="K923">
        <v>16092.6097661679</v>
      </c>
      <c r="L923">
        <v>22881.632471667799</v>
      </c>
      <c r="M923">
        <v>23700.7990544284</v>
      </c>
      <c r="N923">
        <v>23958.174713015</v>
      </c>
      <c r="O923">
        <v>26566.073911354601</v>
      </c>
      <c r="P923">
        <v>28628.049480212201</v>
      </c>
      <c r="Q923">
        <v>29185.945921558199</v>
      </c>
      <c r="R923">
        <v>30531.9890221354</v>
      </c>
      <c r="S923">
        <v>31814.917920949702</v>
      </c>
      <c r="T923">
        <v>32435.281075036699</v>
      </c>
      <c r="U923">
        <v>32595.494876118599</v>
      </c>
      <c r="V923">
        <v>33482.034138946903</v>
      </c>
      <c r="W923">
        <v>35515.333849315299</v>
      </c>
      <c r="X923">
        <v>36965.860337145903</v>
      </c>
      <c r="Y923">
        <v>38703.162547377302</v>
      </c>
      <c r="Z923">
        <v>40384.058327172097</v>
      </c>
      <c r="AA923">
        <v>42319.9569377687</v>
      </c>
      <c r="AB923">
        <v>43784.996990376698</v>
      </c>
      <c r="AC923">
        <f t="shared" si="71"/>
        <v>13517.716483831</v>
      </c>
      <c r="AD923">
        <f t="shared" si="72"/>
        <v>19487.12111891785</v>
      </c>
      <c r="AE923">
        <f t="shared" si="73"/>
        <v>25713.27428975255</v>
      </c>
      <c r="AF923">
        <f t="shared" si="74"/>
        <v>32815.857142650842</v>
      </c>
      <c r="AG923">
        <f t="shared" si="75"/>
        <v>26961.851844107161</v>
      </c>
    </row>
    <row r="924" spans="1:33" x14ac:dyDescent="0.25">
      <c r="A924">
        <v>13</v>
      </c>
      <c r="B924">
        <v>4</v>
      </c>
      <c r="C924" t="s">
        <v>0</v>
      </c>
      <c r="D924" t="s">
        <v>4</v>
      </c>
      <c r="E924" t="s">
        <v>20</v>
      </c>
      <c r="F924">
        <v>42599.977500000001</v>
      </c>
      <c r="G924">
        <v>121752.1149</v>
      </c>
      <c r="H924">
        <v>351548.14360000001</v>
      </c>
      <c r="I924">
        <v>3150.07612134082</v>
      </c>
      <c r="J924">
        <v>6994.7675491672098</v>
      </c>
      <c r="K924">
        <v>9042.5878128310796</v>
      </c>
      <c r="L924">
        <v>11051.333415641901</v>
      </c>
      <c r="M924">
        <v>12361.212566555199</v>
      </c>
      <c r="N924">
        <v>13239.5057222994</v>
      </c>
      <c r="O924">
        <v>14630.6372845565</v>
      </c>
      <c r="P924">
        <v>16023.0113214536</v>
      </c>
      <c r="Q924">
        <v>17122.775437812099</v>
      </c>
      <c r="R924">
        <v>18136.2077077412</v>
      </c>
      <c r="S924">
        <v>18908.064602971401</v>
      </c>
      <c r="T924">
        <v>20399.787197708702</v>
      </c>
      <c r="U924">
        <v>20702.934686425699</v>
      </c>
      <c r="V924">
        <v>22123.370507206899</v>
      </c>
      <c r="W924">
        <v>23587.048935665502</v>
      </c>
      <c r="X924">
        <v>24041.625096616499</v>
      </c>
      <c r="Y924">
        <v>24446.037282838799</v>
      </c>
      <c r="Z924">
        <v>24615.770389150599</v>
      </c>
      <c r="AA924">
        <v>24836.041178859501</v>
      </c>
      <c r="AB924">
        <v>26135.348806739701</v>
      </c>
      <c r="AC924">
        <f t="shared" si="71"/>
        <v>5072.4218352540147</v>
      </c>
      <c r="AD924">
        <f t="shared" si="72"/>
        <v>10046.96061423649</v>
      </c>
      <c r="AE924">
        <f t="shared" si="73"/>
        <v>14063.591723716174</v>
      </c>
      <c r="AF924">
        <f t="shared" si="74"/>
        <v>20627.726771518501</v>
      </c>
      <c r="AG924">
        <f t="shared" si="75"/>
        <v>15719.684122874609</v>
      </c>
    </row>
    <row r="925" spans="1:33" x14ac:dyDescent="0.25">
      <c r="A925">
        <v>15</v>
      </c>
      <c r="B925">
        <v>4</v>
      </c>
      <c r="C925" t="s">
        <v>0</v>
      </c>
      <c r="D925" t="s">
        <v>4</v>
      </c>
      <c r="E925" t="s">
        <v>20</v>
      </c>
      <c r="F925">
        <v>61036.570800000001</v>
      </c>
      <c r="G925">
        <v>162338.49619999999</v>
      </c>
      <c r="H925">
        <v>431491.90500000003</v>
      </c>
      <c r="I925">
        <v>3261.1908004617899</v>
      </c>
      <c r="J925">
        <v>10535.987974129601</v>
      </c>
      <c r="K925">
        <v>13358.2291100926</v>
      </c>
      <c r="L925">
        <v>16123.4986558976</v>
      </c>
      <c r="M925">
        <v>17757.6642865457</v>
      </c>
      <c r="N925">
        <v>18533.819177261699</v>
      </c>
      <c r="O925">
        <v>19272.8792036915</v>
      </c>
      <c r="P925">
        <v>20427.4181488918</v>
      </c>
      <c r="Q925">
        <v>21308.892074670199</v>
      </c>
      <c r="R925">
        <v>21758.916720194298</v>
      </c>
      <c r="S925">
        <v>22561.4831950349</v>
      </c>
      <c r="T925">
        <v>22962.527623865099</v>
      </c>
      <c r="U925">
        <v>23865.759044930601</v>
      </c>
      <c r="V925">
        <v>25016.771408611799</v>
      </c>
      <c r="W925">
        <v>26591.155536443501</v>
      </c>
      <c r="X925">
        <v>26636.756462339599</v>
      </c>
      <c r="Y925">
        <v>27505.767076022199</v>
      </c>
      <c r="Z925">
        <v>29221.097151530699</v>
      </c>
      <c r="AA925">
        <v>30865.157374742099</v>
      </c>
      <c r="AB925">
        <v>33926.933964171098</v>
      </c>
      <c r="AC925">
        <f t="shared" si="71"/>
        <v>6898.5893872956949</v>
      </c>
      <c r="AD925">
        <f t="shared" si="72"/>
        <v>14740.8638829951</v>
      </c>
      <c r="AE925">
        <f t="shared" si="73"/>
        <v>18997.945204097672</v>
      </c>
      <c r="AF925">
        <f t="shared" si="74"/>
        <v>23837.782758261248</v>
      </c>
      <c r="AG925">
        <f t="shared" si="75"/>
        <v>19373.309338941392</v>
      </c>
    </row>
    <row r="926" spans="1:33" x14ac:dyDescent="0.25">
      <c r="A926">
        <v>1</v>
      </c>
      <c r="B926">
        <v>2</v>
      </c>
      <c r="C926" t="s">
        <v>0</v>
      </c>
      <c r="D926" t="s">
        <v>2</v>
      </c>
      <c r="E926" t="s">
        <v>20</v>
      </c>
      <c r="F926">
        <v>27662.405500000001</v>
      </c>
      <c r="G926">
        <v>125086.5408</v>
      </c>
      <c r="H926">
        <v>495127.87280000001</v>
      </c>
      <c r="I926">
        <v>1928.7232464773999</v>
      </c>
      <c r="J926">
        <v>3353.20172687789</v>
      </c>
      <c r="K926">
        <v>4419.57153297287</v>
      </c>
      <c r="L926">
        <v>7574.1295464082496</v>
      </c>
      <c r="M926">
        <v>10386.7794824795</v>
      </c>
      <c r="N926">
        <v>13753.090789899699</v>
      </c>
      <c r="O926">
        <v>18342.842836482901</v>
      </c>
      <c r="P926">
        <v>19169.641543519901</v>
      </c>
      <c r="Q926">
        <v>21147.977434099201</v>
      </c>
      <c r="R926">
        <v>25010.582633153201</v>
      </c>
      <c r="S926">
        <v>27034.6378546454</v>
      </c>
      <c r="T926">
        <v>29495.3246590774</v>
      </c>
      <c r="U926">
        <v>32169.829945083198</v>
      </c>
      <c r="V926">
        <v>34597.037795337797</v>
      </c>
      <c r="W926">
        <v>35458.607110328398</v>
      </c>
      <c r="X926">
        <v>38795.420432132298</v>
      </c>
      <c r="Y926">
        <v>40906.439832889097</v>
      </c>
      <c r="Z926">
        <v>43106.734268332999</v>
      </c>
      <c r="AA926">
        <v>43655.079790053103</v>
      </c>
      <c r="AB926">
        <v>44822.220367840499</v>
      </c>
      <c r="AC926">
        <f t="shared" si="71"/>
        <v>2640.9624866776448</v>
      </c>
      <c r="AD926">
        <f t="shared" si="72"/>
        <v>5996.8505396905603</v>
      </c>
      <c r="AE926">
        <f t="shared" si="73"/>
        <v>15413.088663095501</v>
      </c>
      <c r="AF926">
        <f t="shared" si="74"/>
        <v>30463.677232982107</v>
      </c>
      <c r="AG926">
        <f t="shared" si="75"/>
        <v>20164.837410560958</v>
      </c>
    </row>
    <row r="927" spans="1:33" x14ac:dyDescent="0.25">
      <c r="A927">
        <v>3</v>
      </c>
      <c r="B927">
        <v>2</v>
      </c>
      <c r="C927" t="s">
        <v>0</v>
      </c>
      <c r="D927" t="s">
        <v>2</v>
      </c>
      <c r="E927" t="s">
        <v>20</v>
      </c>
      <c r="F927">
        <v>233668.6165</v>
      </c>
      <c r="G927">
        <v>574814.57169999997</v>
      </c>
      <c r="H927">
        <v>1497295.3074</v>
      </c>
      <c r="I927">
        <v>32525.3862143644</v>
      </c>
      <c r="J927">
        <v>36695.288607737697</v>
      </c>
      <c r="K927">
        <v>46660.028175001302</v>
      </c>
      <c r="L927">
        <v>57261.451841336799</v>
      </c>
      <c r="M927">
        <v>60526.461650853998</v>
      </c>
      <c r="N927">
        <v>61756.717765408299</v>
      </c>
      <c r="O927">
        <v>65208.450707506701</v>
      </c>
      <c r="P927">
        <v>67790.567909621604</v>
      </c>
      <c r="Q927">
        <v>72437.137738787002</v>
      </c>
      <c r="R927">
        <v>73953.081135515095</v>
      </c>
      <c r="S927">
        <v>77035.445397246905</v>
      </c>
      <c r="T927">
        <v>80695.7058735131</v>
      </c>
      <c r="U927">
        <v>85681.738343036195</v>
      </c>
      <c r="V927">
        <v>87704.076365510002</v>
      </c>
      <c r="W927">
        <v>91189.520751475895</v>
      </c>
      <c r="X927">
        <v>93095.212269311596</v>
      </c>
      <c r="Y927">
        <v>95787.347878142595</v>
      </c>
      <c r="Z927">
        <v>99546.096241386695</v>
      </c>
      <c r="AA927">
        <v>104864.519915802</v>
      </c>
      <c r="AB927">
        <v>106881.072619053</v>
      </c>
      <c r="AC927">
        <f t="shared" si="71"/>
        <v>34610.337411051049</v>
      </c>
      <c r="AD927">
        <f t="shared" si="72"/>
        <v>51960.74000816905</v>
      </c>
      <c r="AE927">
        <f t="shared" si="73"/>
        <v>63820.549508347649</v>
      </c>
      <c r="AF927">
        <f t="shared" si="74"/>
        <v>82723.989734299481</v>
      </c>
      <c r="AG927">
        <f t="shared" si="75"/>
        <v>68138.516921639166</v>
      </c>
    </row>
    <row r="928" spans="1:33" x14ac:dyDescent="0.25">
      <c r="A928">
        <v>13</v>
      </c>
      <c r="B928">
        <v>2</v>
      </c>
      <c r="C928" t="s">
        <v>0</v>
      </c>
      <c r="D928" t="s">
        <v>2</v>
      </c>
      <c r="E928" t="s">
        <v>20</v>
      </c>
      <c r="F928">
        <v>262557.99310000002</v>
      </c>
      <c r="G928">
        <v>667488.22259999998</v>
      </c>
      <c r="H928">
        <v>1827915.4347000001</v>
      </c>
      <c r="I928">
        <v>38873.804987789998</v>
      </c>
      <c r="J928">
        <v>45441.756312638703</v>
      </c>
      <c r="K928">
        <v>55248.1314534294</v>
      </c>
      <c r="L928">
        <v>59443.517563936097</v>
      </c>
      <c r="M928">
        <v>63550.782745710902</v>
      </c>
      <c r="N928">
        <v>70617.951202566706</v>
      </c>
      <c r="O928">
        <v>75972.315403843706</v>
      </c>
      <c r="P928">
        <v>81771.936440240694</v>
      </c>
      <c r="Q928">
        <v>84945.1581905528</v>
      </c>
      <c r="R928">
        <v>91622.868256259404</v>
      </c>
      <c r="S928">
        <v>96715.750812050799</v>
      </c>
      <c r="T928">
        <v>99545.099368835494</v>
      </c>
      <c r="U928">
        <v>103616.60130239</v>
      </c>
      <c r="V928">
        <v>106017.406188104</v>
      </c>
      <c r="W928">
        <v>109201.65579357999</v>
      </c>
      <c r="X928">
        <v>115472.807615678</v>
      </c>
      <c r="Y928">
        <v>119868.86465698</v>
      </c>
      <c r="Z928">
        <v>128410.062236393</v>
      </c>
      <c r="AA928">
        <v>134497.01522199099</v>
      </c>
      <c r="AB928">
        <v>147081.94895342601</v>
      </c>
      <c r="AC928">
        <f t="shared" si="71"/>
        <v>42157.78065021435</v>
      </c>
      <c r="AD928">
        <f t="shared" si="72"/>
        <v>57345.824508682752</v>
      </c>
      <c r="AE928">
        <f t="shared" si="73"/>
        <v>72978.246448090504</v>
      </c>
      <c r="AF928">
        <f t="shared" si="74"/>
        <v>100892.1684409313</v>
      </c>
      <c r="AG928">
        <f t="shared" si="75"/>
        <v>81128.596477350409</v>
      </c>
    </row>
    <row r="929" spans="1:33" x14ac:dyDescent="0.25">
      <c r="A929">
        <v>15</v>
      </c>
      <c r="B929">
        <v>2</v>
      </c>
      <c r="C929" t="s">
        <v>0</v>
      </c>
      <c r="D929" t="s">
        <v>2</v>
      </c>
      <c r="E929" t="s">
        <v>20</v>
      </c>
      <c r="F929">
        <v>186179.29930000001</v>
      </c>
      <c r="G929">
        <v>439904.5318</v>
      </c>
      <c r="H929">
        <v>1040603.2528</v>
      </c>
      <c r="I929">
        <v>21208.070836561899</v>
      </c>
      <c r="J929">
        <v>33571.701902682697</v>
      </c>
      <c r="K929">
        <v>38950.545429952501</v>
      </c>
      <c r="L929">
        <v>44646.523603469803</v>
      </c>
      <c r="M929">
        <v>47802.457535763999</v>
      </c>
      <c r="N929">
        <v>48070.889911252299</v>
      </c>
      <c r="O929">
        <v>48891.5684211767</v>
      </c>
      <c r="P929">
        <v>50715.922132441701</v>
      </c>
      <c r="Q929">
        <v>52643.850668348001</v>
      </c>
      <c r="R929">
        <v>53403.001324882898</v>
      </c>
      <c r="S929">
        <v>54801.942389310199</v>
      </c>
      <c r="T929">
        <v>56054.674761759197</v>
      </c>
      <c r="U929">
        <v>57113.451414316303</v>
      </c>
      <c r="V929">
        <v>58173.491581946997</v>
      </c>
      <c r="W929">
        <v>59350.561883002098</v>
      </c>
      <c r="X929">
        <v>60247.470649991599</v>
      </c>
      <c r="Y929">
        <v>61126.579792106997</v>
      </c>
      <c r="Z929">
        <v>62212.9476677891</v>
      </c>
      <c r="AA929">
        <v>63645.068441288902</v>
      </c>
      <c r="AB929">
        <v>67972.532445534205</v>
      </c>
      <c r="AC929">
        <f t="shared" si="71"/>
        <v>27389.886369622298</v>
      </c>
      <c r="AD929">
        <f t="shared" si="72"/>
        <v>41798.534516711152</v>
      </c>
      <c r="AE929">
        <f t="shared" si="73"/>
        <v>48870.209500158671</v>
      </c>
      <c r="AF929">
        <f t="shared" si="74"/>
        <v>56473.555584194663</v>
      </c>
      <c r="AG929">
        <f t="shared" si="75"/>
        <v>49102.882777928688</v>
      </c>
    </row>
    <row r="930" spans="1:33" x14ac:dyDescent="0.25">
      <c r="A930">
        <v>34</v>
      </c>
      <c r="B930">
        <v>1</v>
      </c>
      <c r="C930" t="s">
        <v>29</v>
      </c>
      <c r="D930" t="s">
        <v>27</v>
      </c>
      <c r="E930" t="s">
        <v>20</v>
      </c>
      <c r="F930">
        <v>919768.26690000005</v>
      </c>
      <c r="G930">
        <v>3011184.0422</v>
      </c>
      <c r="H930">
        <v>9428549.3816</v>
      </c>
      <c r="I930">
        <v>60635.810205328402</v>
      </c>
      <c r="J930">
        <v>78749.414281086996</v>
      </c>
      <c r="K930">
        <v>137224.39756240201</v>
      </c>
      <c r="L930">
        <v>284834.30623559398</v>
      </c>
      <c r="M930">
        <v>358324.33865016297</v>
      </c>
      <c r="N930">
        <v>373420.17604016099</v>
      </c>
      <c r="O930">
        <v>377256.85564640397</v>
      </c>
      <c r="P930">
        <v>413703.17557222</v>
      </c>
      <c r="Q930">
        <v>431494.636070974</v>
      </c>
      <c r="R930">
        <v>495540.93194626301</v>
      </c>
      <c r="S930">
        <v>510927.18772607099</v>
      </c>
      <c r="T930">
        <v>554931.85394876101</v>
      </c>
      <c r="U930">
        <v>590581.26357755903</v>
      </c>
      <c r="V930">
        <v>619989.07063721295</v>
      </c>
      <c r="W930">
        <v>633058.977238002</v>
      </c>
      <c r="X930">
        <v>664470.88099718501</v>
      </c>
      <c r="Y930">
        <v>682066.73396338604</v>
      </c>
      <c r="Z930">
        <v>712118.94184985803</v>
      </c>
      <c r="AA930">
        <v>720091.19394998101</v>
      </c>
      <c r="AB930">
        <v>729129.235486552</v>
      </c>
      <c r="AC930">
        <f t="shared" si="71"/>
        <v>69692.612243207695</v>
      </c>
      <c r="AD930">
        <f t="shared" si="72"/>
        <v>211029.35189899799</v>
      </c>
      <c r="AE930">
        <f t="shared" si="73"/>
        <v>380676.13647723699</v>
      </c>
      <c r="AF930">
        <f t="shared" si="74"/>
        <v>562624.35026775347</v>
      </c>
      <c r="AG930">
        <f t="shared" si="75"/>
        <v>411571.45477096172</v>
      </c>
    </row>
    <row r="931" spans="1:33" x14ac:dyDescent="0.25">
      <c r="A931">
        <v>34</v>
      </c>
      <c r="B931">
        <v>2</v>
      </c>
      <c r="C931" t="s">
        <v>29</v>
      </c>
      <c r="D931" t="s">
        <v>1</v>
      </c>
      <c r="E931" t="s">
        <v>20</v>
      </c>
      <c r="F931">
        <v>145751.46299999999</v>
      </c>
      <c r="G931">
        <v>514987.18239999999</v>
      </c>
      <c r="H931">
        <v>1780097.5109999999</v>
      </c>
      <c r="I931">
        <v>3996.0821745284702</v>
      </c>
      <c r="J931">
        <v>18946.353915188702</v>
      </c>
      <c r="K931">
        <v>30474.475042525799</v>
      </c>
      <c r="L931">
        <v>41603.943480704897</v>
      </c>
      <c r="M931">
        <v>50730.608406324201</v>
      </c>
      <c r="N931">
        <v>64104.635807988299</v>
      </c>
      <c r="O931">
        <v>66197.721273083196</v>
      </c>
      <c r="P931">
        <v>71889.6636721494</v>
      </c>
      <c r="Q931">
        <v>81039.5293602928</v>
      </c>
      <c r="R931">
        <v>86004.169246631005</v>
      </c>
      <c r="S931">
        <v>88913.789293902897</v>
      </c>
      <c r="T931">
        <v>100386.01698617901</v>
      </c>
      <c r="U931">
        <v>110731.091890971</v>
      </c>
      <c r="V931">
        <v>117007.533536089</v>
      </c>
      <c r="W931">
        <v>123525.860943705</v>
      </c>
      <c r="X931">
        <v>128447.537977506</v>
      </c>
      <c r="Y931">
        <v>137345.51324315401</v>
      </c>
      <c r="Z931">
        <v>144302.9459857</v>
      </c>
      <c r="AA931">
        <v>154737.66138303201</v>
      </c>
      <c r="AB931">
        <v>159712.37735242501</v>
      </c>
      <c r="AC931">
        <f t="shared" si="71"/>
        <v>11471.218044858586</v>
      </c>
      <c r="AD931">
        <f t="shared" si="72"/>
        <v>36039.209261615346</v>
      </c>
      <c r="AE931">
        <f t="shared" si="73"/>
        <v>63230.65728988628</v>
      </c>
      <c r="AF931">
        <f t="shared" si="74"/>
        <v>104506.94115440958</v>
      </c>
      <c r="AG931">
        <f t="shared" si="75"/>
        <v>73999.9383129856</v>
      </c>
    </row>
    <row r="932" spans="1:33" x14ac:dyDescent="0.25">
      <c r="A932">
        <v>34</v>
      </c>
      <c r="B932">
        <v>4</v>
      </c>
      <c r="C932" t="s">
        <v>29</v>
      </c>
      <c r="D932" t="s">
        <v>28</v>
      </c>
      <c r="E932" t="s">
        <v>20</v>
      </c>
      <c r="F932">
        <v>156120.7236</v>
      </c>
      <c r="G932">
        <v>510530.91859999998</v>
      </c>
      <c r="H932">
        <v>1628366.7805000001</v>
      </c>
      <c r="I932">
        <v>9205.4827211726606</v>
      </c>
      <c r="J932">
        <v>20102.489622561399</v>
      </c>
      <c r="K932">
        <v>28294.923778159398</v>
      </c>
      <c r="L932">
        <v>44600.310431772501</v>
      </c>
      <c r="M932">
        <v>53917.517005852496</v>
      </c>
      <c r="N932">
        <v>65827.703348231502</v>
      </c>
      <c r="O932">
        <v>66891.849183107493</v>
      </c>
      <c r="P932">
        <v>68852.869966536295</v>
      </c>
      <c r="Q932">
        <v>73854.247124309695</v>
      </c>
      <c r="R932">
        <v>78983.525404689906</v>
      </c>
      <c r="S932">
        <v>86623.1768324882</v>
      </c>
      <c r="T932">
        <v>95178.404946665105</v>
      </c>
      <c r="U932">
        <v>101161.822484801</v>
      </c>
      <c r="V932">
        <v>106717.863532958</v>
      </c>
      <c r="W932">
        <v>109492.648159074</v>
      </c>
      <c r="X932">
        <v>112194.58980217599</v>
      </c>
      <c r="Y932">
        <v>119137.276607383</v>
      </c>
      <c r="Z932">
        <v>125199.1146477</v>
      </c>
      <c r="AA932">
        <v>130282.995953568</v>
      </c>
      <c r="AB932">
        <v>131847.968957551</v>
      </c>
      <c r="AC932">
        <f t="shared" si="71"/>
        <v>14653.986171867029</v>
      </c>
      <c r="AD932">
        <f t="shared" si="72"/>
        <v>36447.617104965946</v>
      </c>
      <c r="AE932">
        <f t="shared" si="73"/>
        <v>63872.484875931943</v>
      </c>
      <c r="AF932">
        <f t="shared" si="74"/>
        <v>95525.784785895245</v>
      </c>
      <c r="AG932">
        <f t="shared" si="75"/>
        <v>70118.714021534732</v>
      </c>
    </row>
    <row r="933" spans="1:33" x14ac:dyDescent="0.25">
      <c r="A933">
        <v>34</v>
      </c>
      <c r="B933">
        <v>3</v>
      </c>
      <c r="C933" t="s">
        <v>29</v>
      </c>
      <c r="D933" t="s">
        <v>2</v>
      </c>
      <c r="E933" t="s">
        <v>20</v>
      </c>
      <c r="F933">
        <v>867455.78749999998</v>
      </c>
      <c r="G933">
        <v>2924667.1749999998</v>
      </c>
      <c r="H933">
        <v>9439225.9142000005</v>
      </c>
      <c r="I933">
        <v>54404.338815007301</v>
      </c>
      <c r="J933">
        <v>60890.030772931001</v>
      </c>
      <c r="K933">
        <v>121248.253027251</v>
      </c>
      <c r="L933">
        <v>277853.05165430799</v>
      </c>
      <c r="M933">
        <v>353060.11324287602</v>
      </c>
      <c r="N933">
        <v>363565.319692644</v>
      </c>
      <c r="O933">
        <v>370847.42334990302</v>
      </c>
      <c r="P933">
        <v>406878.036103416</v>
      </c>
      <c r="Q933">
        <v>422552.258835099</v>
      </c>
      <c r="R933">
        <v>493368.34954335698</v>
      </c>
      <c r="S933">
        <v>511283.74356825999</v>
      </c>
      <c r="T933">
        <v>558855.72787125397</v>
      </c>
      <c r="U933">
        <v>594947.28607420402</v>
      </c>
      <c r="V933">
        <v>627788.24809853802</v>
      </c>
      <c r="W933">
        <v>642690.92972612602</v>
      </c>
      <c r="X933">
        <v>675668.29897863802</v>
      </c>
      <c r="Y933">
        <v>694898.230261105</v>
      </c>
      <c r="Z933">
        <v>727416.58279146405</v>
      </c>
      <c r="AA933">
        <v>735839.12602430605</v>
      </c>
      <c r="AB933">
        <v>745170.56578114303</v>
      </c>
      <c r="AC933">
        <f t="shared" si="71"/>
        <v>57647.184793969151</v>
      </c>
      <c r="AD933">
        <f t="shared" si="72"/>
        <v>199550.65234077949</v>
      </c>
      <c r="AE933">
        <f t="shared" si="73"/>
        <v>373587.72309720976</v>
      </c>
      <c r="AF933">
        <f t="shared" si="74"/>
        <v>565894.35533693456</v>
      </c>
      <c r="AG933">
        <f t="shared" si="75"/>
        <v>408493.83808461326</v>
      </c>
    </row>
    <row r="934" spans="1:33" x14ac:dyDescent="0.25">
      <c r="A934">
        <v>1</v>
      </c>
      <c r="B934">
        <v>3</v>
      </c>
      <c r="C934" t="s">
        <v>0</v>
      </c>
      <c r="D934" t="s">
        <v>3</v>
      </c>
      <c r="E934" t="s">
        <v>21</v>
      </c>
      <c r="F934">
        <v>147369.34390000001</v>
      </c>
      <c r="G934">
        <v>377060.19030000002</v>
      </c>
      <c r="H934">
        <v>976859.7169</v>
      </c>
      <c r="I934">
        <v>21635.344436630501</v>
      </c>
      <c r="J934">
        <v>27248.019429779801</v>
      </c>
      <c r="K934">
        <v>29978.435562496099</v>
      </c>
      <c r="L934">
        <v>32277.714454434099</v>
      </c>
      <c r="M934">
        <v>36229.829986529898</v>
      </c>
      <c r="N934">
        <v>42184.318253194499</v>
      </c>
      <c r="O934">
        <v>43234.244912570597</v>
      </c>
      <c r="P934">
        <v>45990.489188547297</v>
      </c>
      <c r="Q934">
        <v>47756.319045449003</v>
      </c>
      <c r="R934">
        <v>50525.4749889136</v>
      </c>
      <c r="S934">
        <v>53401.833065710198</v>
      </c>
      <c r="T934">
        <v>55457.416675103101</v>
      </c>
      <c r="U934">
        <v>57225.9886577531</v>
      </c>
      <c r="V934">
        <v>58420.345098006997</v>
      </c>
      <c r="W934">
        <v>59722.730730217299</v>
      </c>
      <c r="X934">
        <v>61320.951729072098</v>
      </c>
      <c r="Y934">
        <v>62159.631966211302</v>
      </c>
      <c r="Z934">
        <v>63399.480939829802</v>
      </c>
      <c r="AA934">
        <v>63719.189033710798</v>
      </c>
      <c r="AB934">
        <v>64971.958783842798</v>
      </c>
      <c r="AC934">
        <f t="shared" si="71"/>
        <v>24441.681933205153</v>
      </c>
      <c r="AD934">
        <f t="shared" si="72"/>
        <v>31128.075008465101</v>
      </c>
      <c r="AE934">
        <f t="shared" si="73"/>
        <v>41909.720585210576</v>
      </c>
      <c r="AF934">
        <f t="shared" si="74"/>
        <v>55478.882498778177</v>
      </c>
      <c r="AG934">
        <f t="shared" si="75"/>
        <v>45163.091013400517</v>
      </c>
    </row>
    <row r="935" spans="1:33" x14ac:dyDescent="0.25">
      <c r="A935">
        <v>3</v>
      </c>
      <c r="B935">
        <v>3</v>
      </c>
      <c r="C935" t="s">
        <v>0</v>
      </c>
      <c r="D935" t="s">
        <v>3</v>
      </c>
      <c r="E935" t="s">
        <v>21</v>
      </c>
      <c r="F935">
        <v>219587.4002</v>
      </c>
      <c r="G935">
        <v>568864.85179999995</v>
      </c>
      <c r="H935">
        <v>1467914.6072</v>
      </c>
      <c r="I935">
        <v>29877.3250323883</v>
      </c>
      <c r="J935">
        <v>35290.787917469497</v>
      </c>
      <c r="K935">
        <v>40433.007820991901</v>
      </c>
      <c r="L935">
        <v>52442.380190264703</v>
      </c>
      <c r="M935">
        <v>61543.899261771403</v>
      </c>
      <c r="N935">
        <v>64374.344476802202</v>
      </c>
      <c r="O935">
        <v>66590.5752371329</v>
      </c>
      <c r="P935">
        <v>68857.249756961799</v>
      </c>
      <c r="Q935">
        <v>71455.526125799093</v>
      </c>
      <c r="R935">
        <v>77999.756026960007</v>
      </c>
      <c r="S935">
        <v>81094.345820474002</v>
      </c>
      <c r="T935">
        <v>81499.634838415601</v>
      </c>
      <c r="U935">
        <v>85086.680154731905</v>
      </c>
      <c r="V935">
        <v>87167.095050898002</v>
      </c>
      <c r="W935">
        <v>89844.406824338497</v>
      </c>
      <c r="X935">
        <v>91664.868049948796</v>
      </c>
      <c r="Y935">
        <v>93094.2640600616</v>
      </c>
      <c r="Z935">
        <v>94123.798993504693</v>
      </c>
      <c r="AA935">
        <v>96287.135228266794</v>
      </c>
      <c r="AB935">
        <v>99187.526342732701</v>
      </c>
      <c r="AC935">
        <f t="shared" si="71"/>
        <v>32584.056474928897</v>
      </c>
      <c r="AD935">
        <f t="shared" si="72"/>
        <v>46437.694005628306</v>
      </c>
      <c r="AE935">
        <f t="shared" si="73"/>
        <v>65341.517183167074</v>
      </c>
      <c r="AF935">
        <f t="shared" si="74"/>
        <v>83226.539111445731</v>
      </c>
      <c r="AG935">
        <f t="shared" si="75"/>
        <v>67826.3676615843</v>
      </c>
    </row>
    <row r="936" spans="1:33" x14ac:dyDescent="0.25">
      <c r="A936">
        <v>13</v>
      </c>
      <c r="B936">
        <v>3</v>
      </c>
      <c r="C936" t="s">
        <v>0</v>
      </c>
      <c r="D936" t="s">
        <v>3</v>
      </c>
      <c r="E936" t="s">
        <v>21</v>
      </c>
      <c r="F936">
        <v>252388.59529999999</v>
      </c>
      <c r="G936">
        <v>663482.11439999996</v>
      </c>
      <c r="H936">
        <v>1744293.0854</v>
      </c>
      <c r="I936">
        <v>3435.6717664554299</v>
      </c>
      <c r="J936">
        <v>47568.073718251399</v>
      </c>
      <c r="K936">
        <v>61217.812008849301</v>
      </c>
      <c r="L936">
        <v>68329.875854421407</v>
      </c>
      <c r="M936">
        <v>71837.161917395104</v>
      </c>
      <c r="N936">
        <v>74704.912394233193</v>
      </c>
      <c r="O936">
        <v>80609.756713797498</v>
      </c>
      <c r="P936">
        <v>81077.510947695395</v>
      </c>
      <c r="Q936">
        <v>85293.323337668495</v>
      </c>
      <c r="R936">
        <v>89408.015694937494</v>
      </c>
      <c r="S936">
        <v>94140.389698669896</v>
      </c>
      <c r="T936">
        <v>98341.394547996795</v>
      </c>
      <c r="U936">
        <v>99750.9042574669</v>
      </c>
      <c r="V936">
        <v>102804.434847393</v>
      </c>
      <c r="W936">
        <v>104544.671289551</v>
      </c>
      <c r="X936">
        <v>108938.246098748</v>
      </c>
      <c r="Y936">
        <v>109862.309152127</v>
      </c>
      <c r="Z936">
        <v>115283.17777285</v>
      </c>
      <c r="AA936">
        <v>120393.305709273</v>
      </c>
      <c r="AB936">
        <v>126752.137639022</v>
      </c>
      <c r="AC936">
        <f t="shared" si="71"/>
        <v>25501.872742353415</v>
      </c>
      <c r="AD936">
        <f t="shared" si="72"/>
        <v>64773.843931635354</v>
      </c>
      <c r="AE936">
        <f t="shared" si="73"/>
        <v>77057.335493280305</v>
      </c>
      <c r="AF936">
        <f t="shared" si="74"/>
        <v>97902.672471553931</v>
      </c>
      <c r="AG936">
        <f t="shared" si="75"/>
        <v>79500.134693345652</v>
      </c>
    </row>
    <row r="937" spans="1:33" x14ac:dyDescent="0.25">
      <c r="A937">
        <v>15</v>
      </c>
      <c r="B937">
        <v>3</v>
      </c>
      <c r="C937" t="s">
        <v>0</v>
      </c>
      <c r="D937" t="s">
        <v>3</v>
      </c>
      <c r="E937" t="s">
        <v>21</v>
      </c>
      <c r="F937">
        <v>157727.26699999999</v>
      </c>
      <c r="G937">
        <v>423746.85859999998</v>
      </c>
      <c r="H937">
        <v>1113080.4698000001</v>
      </c>
      <c r="I937">
        <v>18945.705219768501</v>
      </c>
      <c r="J937">
        <v>31582.640340055299</v>
      </c>
      <c r="K937">
        <v>33846.055638136197</v>
      </c>
      <c r="L937">
        <v>34644.5102269626</v>
      </c>
      <c r="M937">
        <v>38708.355528829801</v>
      </c>
      <c r="N937">
        <v>45253.653613549199</v>
      </c>
      <c r="O937">
        <v>49597.333453277402</v>
      </c>
      <c r="P937">
        <v>53988.300248019303</v>
      </c>
      <c r="Q937">
        <v>58038.432585508897</v>
      </c>
      <c r="R937">
        <v>59141.871729593702</v>
      </c>
      <c r="S937">
        <v>61419.707909900797</v>
      </c>
      <c r="T937">
        <v>64354.182110959897</v>
      </c>
      <c r="U937">
        <v>64636.764908820704</v>
      </c>
      <c r="V937">
        <v>65577.129123217004</v>
      </c>
      <c r="W937">
        <v>66932.752708163694</v>
      </c>
      <c r="X937">
        <v>68369.323663098403</v>
      </c>
      <c r="Y937">
        <v>70961.373840688902</v>
      </c>
      <c r="Z937">
        <v>73648.619672986402</v>
      </c>
      <c r="AA937">
        <v>75451.217757187202</v>
      </c>
      <c r="AB937">
        <v>77982.539515098295</v>
      </c>
      <c r="AC937">
        <f t="shared" si="71"/>
        <v>25264.1727799119</v>
      </c>
      <c r="AD937">
        <f t="shared" si="72"/>
        <v>34245.282932549395</v>
      </c>
      <c r="AE937">
        <f t="shared" si="73"/>
        <v>46886.910710918928</v>
      </c>
      <c r="AF937">
        <f t="shared" si="74"/>
        <v>63558.770592407884</v>
      </c>
      <c r="AG937">
        <f t="shared" si="75"/>
        <v>50939.794937991341</v>
      </c>
    </row>
    <row r="938" spans="1:33" x14ac:dyDescent="0.25">
      <c r="A938">
        <v>1</v>
      </c>
      <c r="B938">
        <v>1</v>
      </c>
      <c r="C938" t="s">
        <v>0</v>
      </c>
      <c r="D938" t="s">
        <v>1</v>
      </c>
      <c r="E938" t="s">
        <v>21</v>
      </c>
      <c r="F938">
        <v>186496.72409999999</v>
      </c>
      <c r="G938">
        <v>480020.13219999999</v>
      </c>
      <c r="H938">
        <v>1193780.8104999999</v>
      </c>
      <c r="I938">
        <v>21463.320659498699</v>
      </c>
      <c r="J938">
        <v>32525.671548783801</v>
      </c>
      <c r="K938">
        <v>38512.454953160697</v>
      </c>
      <c r="L938">
        <v>45131.856102287798</v>
      </c>
      <c r="M938">
        <v>48863.420819019302</v>
      </c>
      <c r="N938">
        <v>54906.927005510799</v>
      </c>
      <c r="O938">
        <v>56325.435976569497</v>
      </c>
      <c r="P938">
        <v>59016.787565788902</v>
      </c>
      <c r="Q938">
        <v>60322.561993075898</v>
      </c>
      <c r="R938">
        <v>62951.695601741601</v>
      </c>
      <c r="S938">
        <v>65110.066255983496</v>
      </c>
      <c r="T938">
        <v>67240.776381116098</v>
      </c>
      <c r="U938">
        <v>68163.706965634599</v>
      </c>
      <c r="V938">
        <v>68403.306462227294</v>
      </c>
      <c r="W938">
        <v>70002.980505422805</v>
      </c>
      <c r="X938">
        <v>72244.6691452331</v>
      </c>
      <c r="Y938">
        <v>73134.794371887299</v>
      </c>
      <c r="Z938">
        <v>75158.399709249701</v>
      </c>
      <c r="AA938">
        <v>76415.030853498305</v>
      </c>
      <c r="AB938">
        <v>77886.947662543505</v>
      </c>
      <c r="AC938">
        <f t="shared" si="71"/>
        <v>26994.49610414125</v>
      </c>
      <c r="AD938">
        <f t="shared" si="72"/>
        <v>41822.155527724244</v>
      </c>
      <c r="AE938">
        <f t="shared" si="73"/>
        <v>54778.142841722118</v>
      </c>
      <c r="AF938">
        <f t="shared" si="74"/>
        <v>66804.97041380436</v>
      </c>
      <c r="AG938">
        <f t="shared" si="75"/>
        <v>55699.102371315901</v>
      </c>
    </row>
    <row r="939" spans="1:33" x14ac:dyDescent="0.25">
      <c r="A939">
        <v>3</v>
      </c>
      <c r="B939">
        <v>1</v>
      </c>
      <c r="C939" t="s">
        <v>0</v>
      </c>
      <c r="D939" t="s">
        <v>1</v>
      </c>
      <c r="E939" t="s">
        <v>21</v>
      </c>
      <c r="F939">
        <v>299216.03480000002</v>
      </c>
      <c r="G939">
        <v>712707.89729999995</v>
      </c>
      <c r="H939">
        <v>1753590.9687000001</v>
      </c>
      <c r="I939">
        <v>48309.943912353199</v>
      </c>
      <c r="J939">
        <v>53018.157192947598</v>
      </c>
      <c r="K939">
        <v>59984.727090296998</v>
      </c>
      <c r="L939">
        <v>65484.585552693701</v>
      </c>
      <c r="M939">
        <v>72418.6210412816</v>
      </c>
      <c r="N939">
        <v>76485.933160315195</v>
      </c>
      <c r="O939">
        <v>79356.858615462203</v>
      </c>
      <c r="P939">
        <v>83734.609550963607</v>
      </c>
      <c r="Q939">
        <v>84240.208719595903</v>
      </c>
      <c r="R939">
        <v>89674.252443003206</v>
      </c>
      <c r="S939">
        <v>92924.360616057806</v>
      </c>
      <c r="T939">
        <v>94925.327057645205</v>
      </c>
      <c r="U939">
        <v>99836.455591731894</v>
      </c>
      <c r="V939">
        <v>101932.863839477</v>
      </c>
      <c r="W939">
        <v>103295.116642557</v>
      </c>
      <c r="X939">
        <v>104248.72334815</v>
      </c>
      <c r="Y939">
        <v>106585.477006168</v>
      </c>
      <c r="Z939">
        <v>109587.228691503</v>
      </c>
      <c r="AA939">
        <v>110456.678067705</v>
      </c>
      <c r="AB939">
        <v>117090.840568974</v>
      </c>
      <c r="AC939">
        <f t="shared" si="71"/>
        <v>50664.050552650398</v>
      </c>
      <c r="AD939">
        <f t="shared" si="72"/>
        <v>62734.656321495349</v>
      </c>
      <c r="AE939">
        <f t="shared" si="73"/>
        <v>77999.005592005647</v>
      </c>
      <c r="AF939">
        <f t="shared" si="74"/>
        <v>96384.663532277249</v>
      </c>
      <c r="AG939">
        <f t="shared" si="75"/>
        <v>81866.921523408266</v>
      </c>
    </row>
    <row r="940" spans="1:33" x14ac:dyDescent="0.25">
      <c r="A940">
        <v>13</v>
      </c>
      <c r="B940">
        <v>1</v>
      </c>
      <c r="C940" t="s">
        <v>0</v>
      </c>
      <c r="D940" t="s">
        <v>1</v>
      </c>
      <c r="E940" t="s">
        <v>21</v>
      </c>
      <c r="F940">
        <v>329618.52120000002</v>
      </c>
      <c r="G940">
        <v>825463.36399999994</v>
      </c>
      <c r="H940">
        <v>2039864.3518000001</v>
      </c>
      <c r="I940">
        <v>34338.102493874001</v>
      </c>
      <c r="J940">
        <v>57016.907898231097</v>
      </c>
      <c r="K940">
        <v>70144.380721719906</v>
      </c>
      <c r="L940">
        <v>79695.378906888101</v>
      </c>
      <c r="M940">
        <v>88423.751223793399</v>
      </c>
      <c r="N940">
        <v>94851.394866848394</v>
      </c>
      <c r="O940">
        <v>96790.161348466005</v>
      </c>
      <c r="P940">
        <v>99339.495719702099</v>
      </c>
      <c r="Q940">
        <v>101658.239352073</v>
      </c>
      <c r="R940">
        <v>103205.55146228601</v>
      </c>
      <c r="S940">
        <v>109708.95948024699</v>
      </c>
      <c r="T940">
        <v>111191.50868438699</v>
      </c>
      <c r="U940">
        <v>112398.054702669</v>
      </c>
      <c r="V940">
        <v>116199.225260719</v>
      </c>
      <c r="W940">
        <v>118952.39157731499</v>
      </c>
      <c r="X940">
        <v>120630.535568928</v>
      </c>
      <c r="Y940">
        <v>123299.665745374</v>
      </c>
      <c r="Z940">
        <v>129401.78105875201</v>
      </c>
      <c r="AA940">
        <v>132270.08000468099</v>
      </c>
      <c r="AB940">
        <v>140348.785753039</v>
      </c>
      <c r="AC940">
        <f t="shared" si="71"/>
        <v>45677.505196052545</v>
      </c>
      <c r="AD940">
        <f t="shared" si="72"/>
        <v>74919.879814304004</v>
      </c>
      <c r="AE940">
        <f t="shared" si="73"/>
        <v>94851.200789702474</v>
      </c>
      <c r="AF940">
        <f t="shared" si="74"/>
        <v>111743.05826107798</v>
      </c>
      <c r="AG940">
        <f t="shared" si="75"/>
        <v>94659.0024542592</v>
      </c>
    </row>
    <row r="941" spans="1:33" x14ac:dyDescent="0.25">
      <c r="A941">
        <v>15</v>
      </c>
      <c r="B941">
        <v>1</v>
      </c>
      <c r="C941" t="s">
        <v>0</v>
      </c>
      <c r="D941" t="s">
        <v>1</v>
      </c>
      <c r="E941" t="s">
        <v>21</v>
      </c>
      <c r="F941">
        <v>165996.55590000001</v>
      </c>
      <c r="G941">
        <v>413282.90480000002</v>
      </c>
      <c r="H941">
        <v>1068479.9672000001</v>
      </c>
      <c r="I941">
        <v>20011.496417292801</v>
      </c>
      <c r="J941">
        <v>31582.070265218099</v>
      </c>
      <c r="K941">
        <v>35362.175658301101</v>
      </c>
      <c r="L941">
        <v>38104.7447202037</v>
      </c>
      <c r="M941">
        <v>40936.068811268597</v>
      </c>
      <c r="N941">
        <v>43892.733548967502</v>
      </c>
      <c r="O941">
        <v>46031.592781130101</v>
      </c>
      <c r="P941">
        <v>48943.461404481401</v>
      </c>
      <c r="Q941">
        <v>53088.922873467498</v>
      </c>
      <c r="R941">
        <v>55329.638369015003</v>
      </c>
      <c r="S941">
        <v>56963.455804114899</v>
      </c>
      <c r="T941">
        <v>60186.643999145701</v>
      </c>
      <c r="U941">
        <v>60608.918356673399</v>
      </c>
      <c r="V941">
        <v>61476.222331464298</v>
      </c>
      <c r="W941">
        <v>63367.987883856797</v>
      </c>
      <c r="X941">
        <v>65995.181443299705</v>
      </c>
      <c r="Y941">
        <v>68371.495637100204</v>
      </c>
      <c r="Z941">
        <v>71244.564729229998</v>
      </c>
      <c r="AA941">
        <v>71838.379364082604</v>
      </c>
      <c r="AB941">
        <v>75144.212757329995</v>
      </c>
      <c r="AC941">
        <f t="shared" si="71"/>
        <v>25796.78334125545</v>
      </c>
      <c r="AD941">
        <f t="shared" si="72"/>
        <v>36733.460189252401</v>
      </c>
      <c r="AE941">
        <f t="shared" si="73"/>
        <v>44950.964136461902</v>
      </c>
      <c r="AF941">
        <f t="shared" si="74"/>
        <v>59627.121382629659</v>
      </c>
      <c r="AG941">
        <f t="shared" si="75"/>
        <v>48867.582166743792</v>
      </c>
    </row>
    <row r="942" spans="1:33" x14ac:dyDescent="0.25">
      <c r="A942">
        <v>1</v>
      </c>
      <c r="B942">
        <v>4</v>
      </c>
      <c r="C942" t="s">
        <v>0</v>
      </c>
      <c r="D942" t="s">
        <v>4</v>
      </c>
      <c r="E942" t="s">
        <v>21</v>
      </c>
      <c r="F942">
        <v>130674.7608</v>
      </c>
      <c r="G942">
        <v>339421.52169999998</v>
      </c>
      <c r="H942">
        <v>811972.63879999996</v>
      </c>
      <c r="I942">
        <v>11595.714508119099</v>
      </c>
      <c r="J942">
        <v>21073.721181348799</v>
      </c>
      <c r="K942">
        <v>27641.801005613201</v>
      </c>
      <c r="L942">
        <v>33406.760545773097</v>
      </c>
      <c r="M942">
        <v>36956.763603531501</v>
      </c>
      <c r="N942">
        <v>39438.963095113497</v>
      </c>
      <c r="O942">
        <v>40562.390301525498</v>
      </c>
      <c r="P942">
        <v>42326.190479835903</v>
      </c>
      <c r="Q942">
        <v>42476.157309170798</v>
      </c>
      <c r="R942">
        <v>43943.059632326898</v>
      </c>
      <c r="S942">
        <v>45071.851792719899</v>
      </c>
      <c r="T942">
        <v>45781.053523605799</v>
      </c>
      <c r="U942">
        <v>46723.335460627197</v>
      </c>
      <c r="V942">
        <v>46745.352436777197</v>
      </c>
      <c r="W942">
        <v>46905.403006982102</v>
      </c>
      <c r="X942">
        <v>47016.746790427802</v>
      </c>
      <c r="Y942">
        <v>48118.234547879401</v>
      </c>
      <c r="Z942">
        <v>48411.9468369108</v>
      </c>
      <c r="AA942">
        <v>48705.153468063203</v>
      </c>
      <c r="AB942">
        <v>49072.0392840083</v>
      </c>
      <c r="AC942">
        <f t="shared" si="71"/>
        <v>16334.71784473395</v>
      </c>
      <c r="AD942">
        <f t="shared" si="72"/>
        <v>30524.280775693151</v>
      </c>
      <c r="AE942">
        <f t="shared" si="73"/>
        <v>39821.076870001598</v>
      </c>
      <c r="AF942">
        <f t="shared" si="74"/>
        <v>45582.869994079709</v>
      </c>
      <c r="AG942">
        <f t="shared" si="75"/>
        <v>38604.079042093646</v>
      </c>
    </row>
    <row r="943" spans="1:33" x14ac:dyDescent="0.25">
      <c r="A943">
        <v>3</v>
      </c>
      <c r="B943">
        <v>4</v>
      </c>
      <c r="C943" t="s">
        <v>0</v>
      </c>
      <c r="D943" t="s">
        <v>4</v>
      </c>
      <c r="E943" t="s">
        <v>21</v>
      </c>
      <c r="F943">
        <v>92803.281799999997</v>
      </c>
      <c r="G943">
        <v>240411.21960000001</v>
      </c>
      <c r="H943">
        <v>669120.16949999996</v>
      </c>
      <c r="I943">
        <v>13176.6147990604</v>
      </c>
      <c r="J943">
        <v>13934.270939783</v>
      </c>
      <c r="K943">
        <v>17980.755517274702</v>
      </c>
      <c r="L943">
        <v>21451.905471026399</v>
      </c>
      <c r="M943">
        <v>26259.735059068698</v>
      </c>
      <c r="N943">
        <v>26304.379179766798</v>
      </c>
      <c r="O943">
        <v>28756.000911671799</v>
      </c>
      <c r="P943">
        <v>29516.4312954788</v>
      </c>
      <c r="Q943">
        <v>30013.697373573999</v>
      </c>
      <c r="R943">
        <v>33017.429031690001</v>
      </c>
      <c r="S943">
        <v>36574.948610253399</v>
      </c>
      <c r="T943">
        <v>38220.423833153996</v>
      </c>
      <c r="U943">
        <v>39919.9472727049</v>
      </c>
      <c r="V943">
        <v>41523.116410786097</v>
      </c>
      <c r="W943">
        <v>42517.707981727297</v>
      </c>
      <c r="X943">
        <v>43676.0340782645</v>
      </c>
      <c r="Y943">
        <v>44384.619884002597</v>
      </c>
      <c r="Z943">
        <v>44961.063045928502</v>
      </c>
      <c r="AA943">
        <v>46511.694273563102</v>
      </c>
      <c r="AB943">
        <v>50419.394487269499</v>
      </c>
      <c r="AC943">
        <f t="shared" si="71"/>
        <v>13555.4428694217</v>
      </c>
      <c r="AD943">
        <f t="shared" si="72"/>
        <v>19716.330494150548</v>
      </c>
      <c r="AE943">
        <f t="shared" si="73"/>
        <v>27709.136611496524</v>
      </c>
      <c r="AF943">
        <f t="shared" si="74"/>
        <v>38182.913074019278</v>
      </c>
      <c r="AG943">
        <f t="shared" si="75"/>
        <v>30177.712360330301</v>
      </c>
    </row>
    <row r="944" spans="1:33" x14ac:dyDescent="0.25">
      <c r="A944">
        <v>13</v>
      </c>
      <c r="B944">
        <v>4</v>
      </c>
      <c r="C944" t="s">
        <v>0</v>
      </c>
      <c r="D944" t="s">
        <v>4</v>
      </c>
      <c r="E944" t="s">
        <v>21</v>
      </c>
      <c r="F944">
        <v>168001.4958</v>
      </c>
      <c r="G944">
        <v>505758.65500000003</v>
      </c>
      <c r="H944">
        <v>1342425.936</v>
      </c>
      <c r="I944">
        <v>4503.0259364107596</v>
      </c>
      <c r="J944">
        <v>24059.162727291201</v>
      </c>
      <c r="K944">
        <v>36540.057839857502</v>
      </c>
      <c r="L944">
        <v>46828.384048134198</v>
      </c>
      <c r="M944">
        <v>56070.8652919011</v>
      </c>
      <c r="N944">
        <v>61491.674158816597</v>
      </c>
      <c r="O944">
        <v>64247.581032690498</v>
      </c>
      <c r="P944">
        <v>67640.945832387195</v>
      </c>
      <c r="Q944">
        <v>69195.057198708702</v>
      </c>
      <c r="R944">
        <v>75181.900955617806</v>
      </c>
      <c r="S944">
        <v>77296.978797714401</v>
      </c>
      <c r="T944">
        <v>78687.554926140394</v>
      </c>
      <c r="U944">
        <v>79297.939932629597</v>
      </c>
      <c r="V944">
        <v>80839.309126589593</v>
      </c>
      <c r="W944">
        <v>82889.4296375181</v>
      </c>
      <c r="X944">
        <v>84968.858624942004</v>
      </c>
      <c r="Y944">
        <v>85346.259896017</v>
      </c>
      <c r="Z944">
        <v>86626.9164318314</v>
      </c>
      <c r="AA944">
        <v>88912.330675813806</v>
      </c>
      <c r="AB944">
        <v>91801.702881587698</v>
      </c>
      <c r="AC944">
        <f t="shared" si="71"/>
        <v>14281.09433185098</v>
      </c>
      <c r="AD944">
        <f t="shared" si="72"/>
        <v>41684.220943995853</v>
      </c>
      <c r="AE944">
        <f t="shared" si="73"/>
        <v>62362.766578948846</v>
      </c>
      <c r="AF944">
        <f t="shared" si="74"/>
        <v>78544.62864998258</v>
      </c>
      <c r="AG944">
        <f t="shared" si="75"/>
        <v>61858.670379209354</v>
      </c>
    </row>
    <row r="945" spans="1:33" x14ac:dyDescent="0.25">
      <c r="A945">
        <v>15</v>
      </c>
      <c r="B945">
        <v>4</v>
      </c>
      <c r="C945" t="s">
        <v>0</v>
      </c>
      <c r="D945" t="s">
        <v>4</v>
      </c>
      <c r="E945" t="s">
        <v>21</v>
      </c>
      <c r="F945">
        <v>47249.690199999997</v>
      </c>
      <c r="G945">
        <v>147619.7683</v>
      </c>
      <c r="H945">
        <v>465867.88339999999</v>
      </c>
      <c r="I945">
        <v>1467.3420350225799</v>
      </c>
      <c r="J945">
        <v>8153.3007993717601</v>
      </c>
      <c r="K945">
        <v>10408.994328275699</v>
      </c>
      <c r="L945">
        <v>12507.781657993</v>
      </c>
      <c r="M945">
        <v>14712.271359877701</v>
      </c>
      <c r="N945">
        <v>16364.0285934564</v>
      </c>
      <c r="O945">
        <v>17675.918136447599</v>
      </c>
      <c r="P945">
        <v>19972.351387550501</v>
      </c>
      <c r="Q945">
        <v>22492.7583401214</v>
      </c>
      <c r="R945">
        <v>23865.0216487994</v>
      </c>
      <c r="S945">
        <v>25683.7506710581</v>
      </c>
      <c r="T945">
        <v>28091.257465863098</v>
      </c>
      <c r="U945">
        <v>28413.5839645298</v>
      </c>
      <c r="V945">
        <v>29742.650025493302</v>
      </c>
      <c r="W945">
        <v>30671.303791841201</v>
      </c>
      <c r="X945">
        <v>31591.074965133699</v>
      </c>
      <c r="Y945">
        <v>33458.942835092697</v>
      </c>
      <c r="Z945">
        <v>35653.080161917598</v>
      </c>
      <c r="AA945">
        <v>36693.000930463597</v>
      </c>
      <c r="AB945">
        <v>38249.470252946303</v>
      </c>
      <c r="AC945">
        <f t="shared" si="71"/>
        <v>4810.3214171971704</v>
      </c>
      <c r="AD945">
        <f t="shared" si="72"/>
        <v>11458.387993134351</v>
      </c>
      <c r="AE945">
        <f t="shared" si="73"/>
        <v>17181.142369333051</v>
      </c>
      <c r="AF945">
        <f t="shared" si="74"/>
        <v>27568.925109104999</v>
      </c>
      <c r="AG945">
        <f t="shared" si="75"/>
        <v>20113.3368231772</v>
      </c>
    </row>
    <row r="946" spans="1:33" x14ac:dyDescent="0.25">
      <c r="A946">
        <v>1</v>
      </c>
      <c r="B946">
        <v>2</v>
      </c>
      <c r="C946" t="s">
        <v>0</v>
      </c>
      <c r="D946" t="s">
        <v>2</v>
      </c>
      <c r="E946" t="s">
        <v>21</v>
      </c>
      <c r="F946">
        <v>431739.13740000001</v>
      </c>
      <c r="G946">
        <v>988702.53729999997</v>
      </c>
      <c r="H946">
        <v>2333818.9824000001</v>
      </c>
      <c r="I946">
        <v>73834.992338144002</v>
      </c>
      <c r="J946">
        <v>81327.708286135996</v>
      </c>
      <c r="K946">
        <v>86056.690160229206</v>
      </c>
      <c r="L946">
        <v>91842.585698030001</v>
      </c>
      <c r="M946">
        <v>98677.160964641502</v>
      </c>
      <c r="N946">
        <v>105214.12972467999</v>
      </c>
      <c r="O946">
        <v>107996.955813177</v>
      </c>
      <c r="P946">
        <v>111557.877448439</v>
      </c>
      <c r="Q946">
        <v>114267.901014132</v>
      </c>
      <c r="R946">
        <v>117926.535844955</v>
      </c>
      <c r="S946">
        <v>122471.198325986</v>
      </c>
      <c r="T946">
        <v>126298.877120611</v>
      </c>
      <c r="U946">
        <v>128631.93188112701</v>
      </c>
      <c r="V946">
        <v>131112.08149783901</v>
      </c>
      <c r="W946">
        <v>133668.15915341201</v>
      </c>
      <c r="X946">
        <v>136098.55878455</v>
      </c>
      <c r="Y946">
        <v>137291.32022783699</v>
      </c>
      <c r="Z946">
        <v>140682.6413932</v>
      </c>
      <c r="AA946">
        <v>143201.041425209</v>
      </c>
      <c r="AB946">
        <v>145660.63534143701</v>
      </c>
      <c r="AC946">
        <f t="shared" si="71"/>
        <v>77581.350312139999</v>
      </c>
      <c r="AD946">
        <f t="shared" si="72"/>
        <v>88949.637929129603</v>
      </c>
      <c r="AE946">
        <f t="shared" si="73"/>
        <v>105861.53098773438</v>
      </c>
      <c r="AF946">
        <f t="shared" si="74"/>
        <v>126309.4054528265</v>
      </c>
      <c r="AG946">
        <f t="shared" si="75"/>
        <v>110436.45900350554</v>
      </c>
    </row>
    <row r="947" spans="1:33" x14ac:dyDescent="0.25">
      <c r="A947">
        <v>3</v>
      </c>
      <c r="B947">
        <v>2</v>
      </c>
      <c r="C947" t="s">
        <v>0</v>
      </c>
      <c r="D947" t="s">
        <v>2</v>
      </c>
      <c r="E947" t="s">
        <v>21</v>
      </c>
      <c r="F947">
        <v>489680.08740000002</v>
      </c>
      <c r="G947">
        <v>1159897.2963</v>
      </c>
      <c r="H947">
        <v>2798680.6524999999</v>
      </c>
      <c r="I947">
        <v>72107.296473547307</v>
      </c>
      <c r="J947">
        <v>81934.095045599795</v>
      </c>
      <c r="K947">
        <v>96464.932747993997</v>
      </c>
      <c r="L947">
        <v>114799.941952983</v>
      </c>
      <c r="M947">
        <v>124373.821194772</v>
      </c>
      <c r="N947">
        <v>128012.559662286</v>
      </c>
      <c r="O947">
        <v>129541.430374491</v>
      </c>
      <c r="P947">
        <v>133307.230111262</v>
      </c>
      <c r="Q947">
        <v>136516.92425596999</v>
      </c>
      <c r="R947">
        <v>142839.06450217401</v>
      </c>
      <c r="S947">
        <v>146930.203730985</v>
      </c>
      <c r="T947">
        <v>151208.53814605801</v>
      </c>
      <c r="U947">
        <v>155119.93676612599</v>
      </c>
      <c r="V947">
        <v>156518.44423702601</v>
      </c>
      <c r="W947">
        <v>160587.018265972</v>
      </c>
      <c r="X947">
        <v>162568.84301265201</v>
      </c>
      <c r="Y947">
        <v>167844.059691323</v>
      </c>
      <c r="Z947">
        <v>171917.16353516799</v>
      </c>
      <c r="AA947">
        <v>177229.783954101</v>
      </c>
      <c r="AB947">
        <v>188859.364889399</v>
      </c>
      <c r="AC947">
        <f t="shared" si="71"/>
        <v>77020.695759573544</v>
      </c>
      <c r="AD947">
        <f t="shared" si="72"/>
        <v>105632.4373504885</v>
      </c>
      <c r="AE947">
        <f t="shared" si="73"/>
        <v>128808.76033570275</v>
      </c>
      <c r="AF947">
        <f t="shared" si="74"/>
        <v>151536.12161462038</v>
      </c>
      <c r="AG947">
        <f t="shared" si="75"/>
        <v>130801.89252999364</v>
      </c>
    </row>
    <row r="948" spans="1:33" x14ac:dyDescent="0.25">
      <c r="A948">
        <v>13</v>
      </c>
      <c r="B948">
        <v>2</v>
      </c>
      <c r="C948" t="s">
        <v>0</v>
      </c>
      <c r="D948" t="s">
        <v>2</v>
      </c>
      <c r="E948" t="s">
        <v>21</v>
      </c>
      <c r="F948">
        <v>405882.06150000001</v>
      </c>
      <c r="G948">
        <v>978094.68539999996</v>
      </c>
      <c r="H948">
        <v>2496631.8892000001</v>
      </c>
      <c r="I948">
        <v>40233.199008203199</v>
      </c>
      <c r="J948">
        <v>78270.616184247803</v>
      </c>
      <c r="K948">
        <v>90724.6808094632</v>
      </c>
      <c r="L948">
        <v>94830.375541838002</v>
      </c>
      <c r="M948">
        <v>101823.189948438</v>
      </c>
      <c r="N948">
        <v>103711.505857781</v>
      </c>
      <c r="O948">
        <v>109177.245256517</v>
      </c>
      <c r="P948">
        <v>114065.06125497101</v>
      </c>
      <c r="Q948">
        <v>119494.78687229801</v>
      </c>
      <c r="R948">
        <v>125764.02470712501</v>
      </c>
      <c r="S948">
        <v>133036.03285317399</v>
      </c>
      <c r="T948">
        <v>137568.44678748399</v>
      </c>
      <c r="U948">
        <v>138890.380502863</v>
      </c>
      <c r="V948">
        <v>144163.566471859</v>
      </c>
      <c r="W948">
        <v>146807.35972473101</v>
      </c>
      <c r="X948">
        <v>152723.267956122</v>
      </c>
      <c r="Y948">
        <v>154760.713810696</v>
      </c>
      <c r="Z948">
        <v>162908.00970419199</v>
      </c>
      <c r="AA948">
        <v>169954.65706949399</v>
      </c>
      <c r="AB948">
        <v>177724.768850842</v>
      </c>
      <c r="AC948">
        <f t="shared" si="71"/>
        <v>59251.907596225501</v>
      </c>
      <c r="AD948">
        <f t="shared" si="72"/>
        <v>92777.528175650601</v>
      </c>
      <c r="AE948">
        <f t="shared" si="73"/>
        <v>107194.25057942675</v>
      </c>
      <c r="AF948">
        <f t="shared" si="74"/>
        <v>137305.983234457</v>
      </c>
      <c r="AG948">
        <f t="shared" si="75"/>
        <v>114455.23373356971</v>
      </c>
    </row>
    <row r="949" spans="1:33" x14ac:dyDescent="0.25">
      <c r="A949">
        <v>15</v>
      </c>
      <c r="B949">
        <v>2</v>
      </c>
      <c r="C949" t="s">
        <v>0</v>
      </c>
      <c r="D949" t="s">
        <v>2</v>
      </c>
      <c r="E949" t="s">
        <v>21</v>
      </c>
      <c r="F949">
        <v>393515.0944</v>
      </c>
      <c r="G949">
        <v>904587.68440000003</v>
      </c>
      <c r="H949">
        <v>2086200.78</v>
      </c>
      <c r="I949">
        <v>58215.497074597697</v>
      </c>
      <c r="J949">
        <v>80158.230296621594</v>
      </c>
      <c r="K949">
        <v>82044.898653360506</v>
      </c>
      <c r="L949">
        <v>83982.391803409599</v>
      </c>
      <c r="M949">
        <v>89114.076602757093</v>
      </c>
      <c r="N949">
        <v>96457.454826348403</v>
      </c>
      <c r="O949">
        <v>98606.671420590705</v>
      </c>
      <c r="P949">
        <v>102095.043880636</v>
      </c>
      <c r="Q949">
        <v>106448.68535127</v>
      </c>
      <c r="R949">
        <v>107464.73450989201</v>
      </c>
      <c r="S949">
        <v>109043.09378720701</v>
      </c>
      <c r="T949">
        <v>112226.95647025399</v>
      </c>
      <c r="U949">
        <v>112427.43305640201</v>
      </c>
      <c r="V949">
        <v>113871.22184307899</v>
      </c>
      <c r="W949">
        <v>116326.689623584</v>
      </c>
      <c r="X949">
        <v>119148.419046357</v>
      </c>
      <c r="Y949">
        <v>120857.74657469201</v>
      </c>
      <c r="Z949">
        <v>123664.913155342</v>
      </c>
      <c r="AA949">
        <v>125260.19613920699</v>
      </c>
      <c r="AB949">
        <v>128786.42593331799</v>
      </c>
      <c r="AC949">
        <f t="shared" si="71"/>
        <v>69186.863685609642</v>
      </c>
      <c r="AD949">
        <f t="shared" si="72"/>
        <v>83013.645228385052</v>
      </c>
      <c r="AE949">
        <f t="shared" si="73"/>
        <v>96568.311682583051</v>
      </c>
      <c r="AF949">
        <f t="shared" si="74"/>
        <v>112119.65421100563</v>
      </c>
      <c r="AG949">
        <f t="shared" si="75"/>
        <v>99226.968640397914</v>
      </c>
    </row>
    <row r="950" spans="1:33" x14ac:dyDescent="0.25">
      <c r="A950">
        <v>1</v>
      </c>
      <c r="B950">
        <v>3</v>
      </c>
      <c r="C950" t="s">
        <v>0</v>
      </c>
      <c r="D950" t="s">
        <v>3</v>
      </c>
      <c r="E950" t="s">
        <v>22</v>
      </c>
      <c r="F950">
        <v>305869.59169999999</v>
      </c>
      <c r="G950">
        <v>825939.30779999995</v>
      </c>
      <c r="H950">
        <v>2141946.2927999999</v>
      </c>
      <c r="I950">
        <v>31987.8948327535</v>
      </c>
      <c r="J950">
        <v>53100.857335231201</v>
      </c>
      <c r="K950">
        <v>66013.6596438329</v>
      </c>
      <c r="L950">
        <v>75050.575914278699</v>
      </c>
      <c r="M950">
        <v>79716.603985851805</v>
      </c>
      <c r="N950">
        <v>91513.755404690499</v>
      </c>
      <c r="O950">
        <v>100457.350797893</v>
      </c>
      <c r="P950">
        <v>104433.873077382</v>
      </c>
      <c r="Q950">
        <v>110035.27497760901</v>
      </c>
      <c r="R950">
        <v>113629.461862154</v>
      </c>
      <c r="S950">
        <v>120576.50670309</v>
      </c>
      <c r="T950">
        <v>123975.40256473899</v>
      </c>
      <c r="U950">
        <v>125531.42902340399</v>
      </c>
      <c r="V950">
        <v>129543.830037557</v>
      </c>
      <c r="W950">
        <v>132394.85811996099</v>
      </c>
      <c r="X950">
        <v>133562.46087436599</v>
      </c>
      <c r="Y950">
        <v>134495.8617452</v>
      </c>
      <c r="Z950">
        <v>137038.84409310599</v>
      </c>
      <c r="AA950">
        <v>138622.26980036899</v>
      </c>
      <c r="AB950">
        <v>140265.521981542</v>
      </c>
      <c r="AC950">
        <f t="shared" si="71"/>
        <v>42544.376083992349</v>
      </c>
      <c r="AD950">
        <f t="shared" si="72"/>
        <v>70532.117779055799</v>
      </c>
      <c r="AE950">
        <f t="shared" si="73"/>
        <v>94030.395816454329</v>
      </c>
      <c r="AF950">
        <f t="shared" si="74"/>
        <v>123656.15302035998</v>
      </c>
      <c r="AG950">
        <f t="shared" si="75"/>
        <v>99470.237197174603</v>
      </c>
    </row>
    <row r="951" spans="1:33" x14ac:dyDescent="0.25">
      <c r="A951">
        <v>3</v>
      </c>
      <c r="B951">
        <v>3</v>
      </c>
      <c r="C951" t="s">
        <v>0</v>
      </c>
      <c r="D951" t="s">
        <v>3</v>
      </c>
      <c r="E951" t="s">
        <v>22</v>
      </c>
      <c r="F951">
        <v>464456.10389999999</v>
      </c>
      <c r="G951">
        <v>1151454.9001</v>
      </c>
      <c r="H951">
        <v>2753866.6908999998</v>
      </c>
      <c r="I951">
        <v>58733.437957234099</v>
      </c>
      <c r="J951">
        <v>81310.739862552204</v>
      </c>
      <c r="K951">
        <v>95660.233036188205</v>
      </c>
      <c r="L951">
        <v>108486.932214352</v>
      </c>
      <c r="M951">
        <v>120264.760863456</v>
      </c>
      <c r="N951">
        <v>129029.88051704</v>
      </c>
      <c r="O951">
        <v>134248.46648341301</v>
      </c>
      <c r="P951">
        <v>136779.98032078199</v>
      </c>
      <c r="Q951">
        <v>141355.26480595401</v>
      </c>
      <c r="R951">
        <v>145585.204057444</v>
      </c>
      <c r="S951">
        <v>150688.53836123101</v>
      </c>
      <c r="T951">
        <v>154080.330124409</v>
      </c>
      <c r="U951">
        <v>155885.29349555599</v>
      </c>
      <c r="V951">
        <v>156433.07427583399</v>
      </c>
      <c r="W951">
        <v>158916.37973893201</v>
      </c>
      <c r="X951">
        <v>160663.54647646</v>
      </c>
      <c r="Y951">
        <v>163353.79264179399</v>
      </c>
      <c r="Z951">
        <v>164997.25375593899</v>
      </c>
      <c r="AA951">
        <v>167849.01502964101</v>
      </c>
      <c r="AB951">
        <v>169544.566855663</v>
      </c>
      <c r="AC951">
        <f t="shared" si="71"/>
        <v>70022.088909893151</v>
      </c>
      <c r="AD951">
        <f t="shared" si="72"/>
        <v>102073.58262527009</v>
      </c>
      <c r="AE951">
        <f t="shared" si="73"/>
        <v>130080.77204617274</v>
      </c>
      <c r="AF951">
        <f t="shared" si="74"/>
        <v>152950.95391697751</v>
      </c>
      <c r="AG951">
        <f t="shared" si="75"/>
        <v>130507.62891192734</v>
      </c>
    </row>
    <row r="952" spans="1:33" x14ac:dyDescent="0.25">
      <c r="A952">
        <v>13</v>
      </c>
      <c r="B952">
        <v>3</v>
      </c>
      <c r="C952" t="s">
        <v>0</v>
      </c>
      <c r="D952" t="s">
        <v>3</v>
      </c>
      <c r="E952" t="s">
        <v>22</v>
      </c>
      <c r="F952">
        <v>746579.68220000004</v>
      </c>
      <c r="G952">
        <v>1680648.9622</v>
      </c>
      <c r="H952">
        <v>3733647.2563999998</v>
      </c>
      <c r="I952">
        <v>93431.982704670707</v>
      </c>
      <c r="J952">
        <v>152277.535853473</v>
      </c>
      <c r="K952">
        <v>157159.55840876099</v>
      </c>
      <c r="L952">
        <v>167165.11027485199</v>
      </c>
      <c r="M952">
        <v>176545.49495094799</v>
      </c>
      <c r="N952">
        <v>180282.473851079</v>
      </c>
      <c r="O952">
        <v>183295.565375117</v>
      </c>
      <c r="P952">
        <v>187412.480304175</v>
      </c>
      <c r="Q952">
        <v>190904.53816861601</v>
      </c>
      <c r="R952">
        <v>192174.22226723601</v>
      </c>
      <c r="S952">
        <v>194473.9043812</v>
      </c>
      <c r="T952">
        <v>198650.73514804299</v>
      </c>
      <c r="U952">
        <v>199098.93301194499</v>
      </c>
      <c r="V952">
        <v>200734.45809864899</v>
      </c>
      <c r="W952">
        <v>203077.569423521</v>
      </c>
      <c r="X952">
        <v>206583.697237899</v>
      </c>
      <c r="Y952">
        <v>209876.22462648101</v>
      </c>
      <c r="Z952">
        <v>211823.76502991401</v>
      </c>
      <c r="AA952">
        <v>212427.54184821501</v>
      </c>
      <c r="AB952">
        <v>216251.465469116</v>
      </c>
      <c r="AC952">
        <f t="shared" si="71"/>
        <v>122854.75927907185</v>
      </c>
      <c r="AD952">
        <f t="shared" si="72"/>
        <v>162162.33434180648</v>
      </c>
      <c r="AE952">
        <f t="shared" si="73"/>
        <v>181884.00362032978</v>
      </c>
      <c r="AF952">
        <f t="shared" si="74"/>
        <v>198212.25721713863</v>
      </c>
      <c r="AG952">
        <f t="shared" si="75"/>
        <v>180204.26621626155</v>
      </c>
    </row>
    <row r="953" spans="1:33" x14ac:dyDescent="0.25">
      <c r="A953">
        <v>15</v>
      </c>
      <c r="B953">
        <v>3</v>
      </c>
      <c r="C953" t="s">
        <v>0</v>
      </c>
      <c r="D953" t="s">
        <v>3</v>
      </c>
      <c r="E953" t="s">
        <v>22</v>
      </c>
      <c r="F953">
        <v>220738.31020000001</v>
      </c>
      <c r="G953">
        <v>595618.62699999998</v>
      </c>
      <c r="H953">
        <v>1539226.0522</v>
      </c>
      <c r="I953">
        <v>20082.297442215298</v>
      </c>
      <c r="J953">
        <v>39443.306066521</v>
      </c>
      <c r="K953">
        <v>48075.702203018001</v>
      </c>
      <c r="L953">
        <v>53175.4858248624</v>
      </c>
      <c r="M953">
        <v>59961.5186295987</v>
      </c>
      <c r="N953">
        <v>66785.703388980095</v>
      </c>
      <c r="O953">
        <v>72065.400038314197</v>
      </c>
      <c r="P953">
        <v>76447.308151016405</v>
      </c>
      <c r="Q953">
        <v>77467.314113028799</v>
      </c>
      <c r="R953">
        <v>82114.591148609499</v>
      </c>
      <c r="S953">
        <v>83022.368116647296</v>
      </c>
      <c r="T953">
        <v>87412.796598093395</v>
      </c>
      <c r="U953">
        <v>88694.105512341106</v>
      </c>
      <c r="V953">
        <v>91202.167547034696</v>
      </c>
      <c r="W953">
        <v>92056.703356148195</v>
      </c>
      <c r="X953">
        <v>94063.538613777506</v>
      </c>
      <c r="Y953">
        <v>98154.222578910994</v>
      </c>
      <c r="Z953">
        <v>101306.596693631</v>
      </c>
      <c r="AA953">
        <v>102225.47473997901</v>
      </c>
      <c r="AB953">
        <v>105469.451439185</v>
      </c>
      <c r="AC953">
        <f t="shared" si="71"/>
        <v>29762.801754368149</v>
      </c>
      <c r="AD953">
        <f t="shared" si="72"/>
        <v>50625.594013940201</v>
      </c>
      <c r="AE953">
        <f t="shared" si="73"/>
        <v>68814.982551977344</v>
      </c>
      <c r="AF953">
        <f t="shared" si="74"/>
        <v>87004.198125710056</v>
      </c>
      <c r="AG953">
        <f t="shared" si="75"/>
        <v>70754.394171887921</v>
      </c>
    </row>
    <row r="954" spans="1:33" x14ac:dyDescent="0.25">
      <c r="A954">
        <v>1</v>
      </c>
      <c r="B954">
        <v>1</v>
      </c>
      <c r="C954" t="s">
        <v>0</v>
      </c>
      <c r="D954" t="s">
        <v>1</v>
      </c>
      <c r="E954" t="s">
        <v>22</v>
      </c>
      <c r="F954">
        <v>238238.59239999999</v>
      </c>
      <c r="G954">
        <v>724905.69220000005</v>
      </c>
      <c r="H954">
        <v>2037082.0168999999</v>
      </c>
      <c r="I954">
        <v>35660.3578607819</v>
      </c>
      <c r="J954">
        <v>37236.466044232999</v>
      </c>
      <c r="K954">
        <v>48548.610264802497</v>
      </c>
      <c r="L954">
        <v>50719.494064531398</v>
      </c>
      <c r="M954">
        <v>66073.664185609101</v>
      </c>
      <c r="N954">
        <v>78403.197504666503</v>
      </c>
      <c r="O954">
        <v>89214.6077606115</v>
      </c>
      <c r="P954">
        <v>96729.508144819105</v>
      </c>
      <c r="Q954">
        <v>106499.97812474</v>
      </c>
      <c r="R954">
        <v>115819.808294501</v>
      </c>
      <c r="S954">
        <v>123140.70561838501</v>
      </c>
      <c r="T954">
        <v>123837.58383405</v>
      </c>
      <c r="U954">
        <v>125363.235564249</v>
      </c>
      <c r="V954">
        <v>129514.601267777</v>
      </c>
      <c r="W954">
        <v>130521.87636553901</v>
      </c>
      <c r="X954">
        <v>131611.892868364</v>
      </c>
      <c r="Y954">
        <v>133350.373668844</v>
      </c>
      <c r="Z954">
        <v>136931.12649604501</v>
      </c>
      <c r="AA954">
        <v>138127.22286332</v>
      </c>
      <c r="AB954">
        <v>139777.70606452401</v>
      </c>
      <c r="AC954">
        <f t="shared" si="71"/>
        <v>36448.411952507449</v>
      </c>
      <c r="AD954">
        <f t="shared" si="72"/>
        <v>49634.052164666951</v>
      </c>
      <c r="AE954">
        <f t="shared" si="73"/>
        <v>82605.244398926559</v>
      </c>
      <c r="AF954">
        <f t="shared" si="74"/>
        <v>123288.71024220063</v>
      </c>
      <c r="AG954">
        <f t="shared" si="75"/>
        <v>93055.974235478745</v>
      </c>
    </row>
    <row r="955" spans="1:33" x14ac:dyDescent="0.25">
      <c r="A955">
        <v>3</v>
      </c>
      <c r="B955">
        <v>1</v>
      </c>
      <c r="C955" t="s">
        <v>0</v>
      </c>
      <c r="D955" t="s">
        <v>1</v>
      </c>
      <c r="E955" t="s">
        <v>22</v>
      </c>
      <c r="F955">
        <v>469088.17</v>
      </c>
      <c r="G955">
        <v>1067811.1662000001</v>
      </c>
      <c r="H955">
        <v>2455036.8742</v>
      </c>
      <c r="I955">
        <v>72343.416871694601</v>
      </c>
      <c r="J955">
        <v>88830.500073273899</v>
      </c>
      <c r="K955">
        <v>99478.911346595996</v>
      </c>
      <c r="L955">
        <v>100841.99657263199</v>
      </c>
      <c r="M955">
        <v>107593.345169457</v>
      </c>
      <c r="N955">
        <v>115084.91258838501</v>
      </c>
      <c r="O955">
        <v>116626.283782264</v>
      </c>
      <c r="P955">
        <v>118210.258539791</v>
      </c>
      <c r="Q955">
        <v>123083.23996276</v>
      </c>
      <c r="R955">
        <v>125718.30134030399</v>
      </c>
      <c r="S955">
        <v>128869.524177043</v>
      </c>
      <c r="T955">
        <v>132334.38471032301</v>
      </c>
      <c r="U955">
        <v>133779.27976005201</v>
      </c>
      <c r="V955">
        <v>135302.84581767101</v>
      </c>
      <c r="W955">
        <v>138810.13391452699</v>
      </c>
      <c r="X955">
        <v>140086.02229647699</v>
      </c>
      <c r="Y955">
        <v>142128.64495479601</v>
      </c>
      <c r="Z955">
        <v>142833.31284069599</v>
      </c>
      <c r="AA955">
        <v>145807.76002180899</v>
      </c>
      <c r="AB955">
        <v>147273.79949235299</v>
      </c>
      <c r="AC955">
        <f t="shared" si="71"/>
        <v>80586.958472484257</v>
      </c>
      <c r="AD955">
        <f t="shared" si="72"/>
        <v>100160.45395961399</v>
      </c>
      <c r="AE955">
        <f t="shared" si="73"/>
        <v>114378.70001997425</v>
      </c>
      <c r="AF955">
        <f t="shared" si="74"/>
        <v>132247.96649739463</v>
      </c>
      <c r="AG955">
        <f t="shared" si="75"/>
        <v>117312.08480770316</v>
      </c>
    </row>
    <row r="956" spans="1:33" x14ac:dyDescent="0.25">
      <c r="A956">
        <v>13</v>
      </c>
      <c r="B956">
        <v>1</v>
      </c>
      <c r="C956" t="s">
        <v>0</v>
      </c>
      <c r="D956" t="s">
        <v>1</v>
      </c>
      <c r="E956" t="s">
        <v>22</v>
      </c>
      <c r="F956">
        <v>509257.43540000002</v>
      </c>
      <c r="G956">
        <v>1324994.2916999999</v>
      </c>
      <c r="H956">
        <v>3375943.5521</v>
      </c>
      <c r="I956">
        <v>79665.167246308294</v>
      </c>
      <c r="J956">
        <v>92411.359188508402</v>
      </c>
      <c r="K956">
        <v>99713.078237384994</v>
      </c>
      <c r="L956">
        <v>115043.68463244999</v>
      </c>
      <c r="M956">
        <v>122424.146060714</v>
      </c>
      <c r="N956">
        <v>140345.07334858499</v>
      </c>
      <c r="O956">
        <v>155840.9652798</v>
      </c>
      <c r="P956">
        <v>162328.44172673099</v>
      </c>
      <c r="Q956">
        <v>174146.73464345199</v>
      </c>
      <c r="R956">
        <v>183075.64134470999</v>
      </c>
      <c r="S956">
        <v>189640.38577052299</v>
      </c>
      <c r="T956">
        <v>193347.402002688</v>
      </c>
      <c r="U956">
        <v>198653.80457911399</v>
      </c>
      <c r="V956">
        <v>203708.40840248199</v>
      </c>
      <c r="W956">
        <v>205667.705617859</v>
      </c>
      <c r="X956">
        <v>207569.21467092901</v>
      </c>
      <c r="Y956">
        <v>210193.62687401701</v>
      </c>
      <c r="Z956">
        <v>210833.203269825</v>
      </c>
      <c r="AA956">
        <v>213465.29203497301</v>
      </c>
      <c r="AB956">
        <v>217870.21717021099</v>
      </c>
      <c r="AC956">
        <f t="shared" si="71"/>
        <v>86038.263217408356</v>
      </c>
      <c r="AD956">
        <f t="shared" si="72"/>
        <v>107378.38143491749</v>
      </c>
      <c r="AE956">
        <f t="shared" si="73"/>
        <v>145234.6566039575</v>
      </c>
      <c r="AF956">
        <f t="shared" si="74"/>
        <v>194476.16212896962</v>
      </c>
      <c r="AG956">
        <f t="shared" si="75"/>
        <v>157723.82579701493</v>
      </c>
    </row>
    <row r="957" spans="1:33" x14ac:dyDescent="0.25">
      <c r="A957">
        <v>15</v>
      </c>
      <c r="B957">
        <v>1</v>
      </c>
      <c r="C957" t="s">
        <v>0</v>
      </c>
      <c r="D957" t="s">
        <v>1</v>
      </c>
      <c r="E957" t="s">
        <v>22</v>
      </c>
      <c r="F957">
        <v>198375.2415</v>
      </c>
      <c r="G957">
        <v>503026.75290000002</v>
      </c>
      <c r="H957">
        <v>1346108.2626</v>
      </c>
      <c r="I957">
        <v>25103.208453844902</v>
      </c>
      <c r="J957">
        <v>38422.077319713098</v>
      </c>
      <c r="K957">
        <v>41898.023589446399</v>
      </c>
      <c r="L957">
        <v>45027.951945858404</v>
      </c>
      <c r="M957">
        <v>47923.980203340798</v>
      </c>
      <c r="N957">
        <v>52045.981789272802</v>
      </c>
      <c r="O957">
        <v>57249.538020944899</v>
      </c>
      <c r="P957">
        <v>61664.367348701096</v>
      </c>
      <c r="Q957">
        <v>64228.914884090598</v>
      </c>
      <c r="R957">
        <v>69462.7093278549</v>
      </c>
      <c r="S957">
        <v>72460.097978903897</v>
      </c>
      <c r="T957">
        <v>76728.664266347696</v>
      </c>
      <c r="U957">
        <v>78446.799411866596</v>
      </c>
      <c r="V957">
        <v>81449.397708336997</v>
      </c>
      <c r="W957">
        <v>83111.194426898204</v>
      </c>
      <c r="X957">
        <v>84489.213127794996</v>
      </c>
      <c r="Y957">
        <v>87786.072715373506</v>
      </c>
      <c r="Z957">
        <v>90495.613936705195</v>
      </c>
      <c r="AA957">
        <v>92662.318633959294</v>
      </c>
      <c r="AB957">
        <v>95452.1374708886</v>
      </c>
      <c r="AC957">
        <f t="shared" si="71"/>
        <v>31762.642886779002</v>
      </c>
      <c r="AD957">
        <f t="shared" si="72"/>
        <v>43462.987767652405</v>
      </c>
      <c r="AE957">
        <f t="shared" si="73"/>
        <v>54720.966840564899</v>
      </c>
      <c r="AF957">
        <f t="shared" si="74"/>
        <v>76297.123891511743</v>
      </c>
      <c r="AG957">
        <f t="shared" si="75"/>
        <v>61232.007487701012</v>
      </c>
    </row>
    <row r="958" spans="1:33" x14ac:dyDescent="0.25">
      <c r="A958">
        <v>1</v>
      </c>
      <c r="B958">
        <v>4</v>
      </c>
      <c r="C958" t="s">
        <v>0</v>
      </c>
      <c r="D958" t="s">
        <v>4</v>
      </c>
      <c r="E958" t="s">
        <v>22</v>
      </c>
      <c r="F958">
        <v>179946.68229999999</v>
      </c>
      <c r="G958">
        <v>479055.11300000001</v>
      </c>
      <c r="H958">
        <v>1276532.3676</v>
      </c>
      <c r="I958">
        <v>14820.040341759701</v>
      </c>
      <c r="J958">
        <v>26429.8112032094</v>
      </c>
      <c r="K958">
        <v>38007.525570965801</v>
      </c>
      <c r="L958">
        <v>48770.878026133898</v>
      </c>
      <c r="M958">
        <v>51918.427146234098</v>
      </c>
      <c r="N958">
        <v>53595.297187091302</v>
      </c>
      <c r="O958">
        <v>55967.245205047802</v>
      </c>
      <c r="P958">
        <v>61007.841873265897</v>
      </c>
      <c r="Q958">
        <v>63220.855520868703</v>
      </c>
      <c r="R958">
        <v>65317.190945786402</v>
      </c>
      <c r="S958">
        <v>67608.004986371699</v>
      </c>
      <c r="T958">
        <v>71899.711414853999</v>
      </c>
      <c r="U958">
        <v>75018.306622806995</v>
      </c>
      <c r="V958">
        <v>77529.032509320998</v>
      </c>
      <c r="W958">
        <v>80333.455691082694</v>
      </c>
      <c r="X958">
        <v>83189.637218852906</v>
      </c>
      <c r="Y958">
        <v>83710.780688689701</v>
      </c>
      <c r="Z958">
        <v>84524.262522316698</v>
      </c>
      <c r="AA958">
        <v>86283.599810694504</v>
      </c>
      <c r="AB958">
        <v>87380.463067860299</v>
      </c>
      <c r="AC958">
        <f t="shared" si="71"/>
        <v>20624.925772484552</v>
      </c>
      <c r="AD958">
        <f t="shared" si="72"/>
        <v>43389.201798549853</v>
      </c>
      <c r="AE958">
        <f t="shared" si="73"/>
        <v>55622.202852909773</v>
      </c>
      <c r="AF958">
        <f t="shared" si="74"/>
        <v>73014.524363743054</v>
      </c>
      <c r="AG958">
        <f t="shared" si="75"/>
        <v>58414.57884147828</v>
      </c>
    </row>
    <row r="959" spans="1:33" x14ac:dyDescent="0.25">
      <c r="A959">
        <v>3</v>
      </c>
      <c r="B959">
        <v>4</v>
      </c>
      <c r="C959" t="s">
        <v>0</v>
      </c>
      <c r="D959" t="s">
        <v>4</v>
      </c>
      <c r="E959" t="s">
        <v>22</v>
      </c>
      <c r="F959">
        <v>159085.1096</v>
      </c>
      <c r="G959">
        <v>393115.28269999998</v>
      </c>
      <c r="H959">
        <v>954201.48100000003</v>
      </c>
      <c r="I959">
        <v>23997.885747228</v>
      </c>
      <c r="J959">
        <v>25621.8426720686</v>
      </c>
      <c r="K959">
        <v>31739.530640103301</v>
      </c>
      <c r="L959">
        <v>36256.209750519003</v>
      </c>
      <c r="M959">
        <v>41469.640766492899</v>
      </c>
      <c r="N959">
        <v>43888.641882924501</v>
      </c>
      <c r="O959">
        <v>45814.488961709503</v>
      </c>
      <c r="P959">
        <v>46253.184059479703</v>
      </c>
      <c r="Q959">
        <v>47875.163601298103</v>
      </c>
      <c r="R959">
        <v>50198.694648350902</v>
      </c>
      <c r="S959">
        <v>50965.422787390402</v>
      </c>
      <c r="T959">
        <v>51854.663331652497</v>
      </c>
      <c r="U959">
        <v>52912.407247991803</v>
      </c>
      <c r="V959">
        <v>54267.1363390474</v>
      </c>
      <c r="W959">
        <v>56277.833678291099</v>
      </c>
      <c r="X959">
        <v>56968.845192598899</v>
      </c>
      <c r="Y959">
        <v>57582.491059292202</v>
      </c>
      <c r="Z959">
        <v>58983.419355144302</v>
      </c>
      <c r="AA959">
        <v>60261.473096499401</v>
      </c>
      <c r="AB959">
        <v>61012.506219272</v>
      </c>
      <c r="AC959">
        <f t="shared" si="71"/>
        <v>24809.864209648302</v>
      </c>
      <c r="AD959">
        <f t="shared" si="72"/>
        <v>33997.870195311152</v>
      </c>
      <c r="AE959">
        <f t="shared" si="73"/>
        <v>44356.488917651652</v>
      </c>
      <c r="AF959">
        <f t="shared" si="74"/>
        <v>52665.020853327638</v>
      </c>
      <c r="AG959">
        <f t="shared" si="75"/>
        <v>44772.599456696662</v>
      </c>
    </row>
    <row r="960" spans="1:33" x14ac:dyDescent="0.25">
      <c r="A960">
        <v>13</v>
      </c>
      <c r="B960">
        <v>4</v>
      </c>
      <c r="C960" t="s">
        <v>0</v>
      </c>
      <c r="D960" t="s">
        <v>4</v>
      </c>
      <c r="E960" t="s">
        <v>22</v>
      </c>
      <c r="F960">
        <v>215642.29560000001</v>
      </c>
      <c r="G960">
        <v>685407.59479999996</v>
      </c>
      <c r="H960">
        <v>2124381.0578000001</v>
      </c>
      <c r="I960">
        <v>13536.7351446546</v>
      </c>
      <c r="J960">
        <v>33014.126101797599</v>
      </c>
      <c r="K960">
        <v>50963.646510926199</v>
      </c>
      <c r="L960">
        <v>56320.267000781903</v>
      </c>
      <c r="M960">
        <v>61807.520857077499</v>
      </c>
      <c r="N960">
        <v>71541.724383869907</v>
      </c>
      <c r="O960">
        <v>84168.098854706695</v>
      </c>
      <c r="P960">
        <v>94768.205406128807</v>
      </c>
      <c r="Q960">
        <v>104421.460632466</v>
      </c>
      <c r="R960">
        <v>114865.80994771401</v>
      </c>
      <c r="S960">
        <v>123379.168888742</v>
      </c>
      <c r="T960">
        <v>130251.53688439001</v>
      </c>
      <c r="U960">
        <v>136112.401783996</v>
      </c>
      <c r="V960">
        <v>140856.98697113901</v>
      </c>
      <c r="W960">
        <v>145008.46975042301</v>
      </c>
      <c r="X960">
        <v>148032.07922367999</v>
      </c>
      <c r="Y960">
        <v>150163.10084466799</v>
      </c>
      <c r="Z960">
        <v>151755.20184287801</v>
      </c>
      <c r="AA960">
        <v>154714.793788924</v>
      </c>
      <c r="AB960">
        <v>158699.72301506999</v>
      </c>
      <c r="AC960">
        <f t="shared" si="71"/>
        <v>23275.430623226101</v>
      </c>
      <c r="AD960">
        <f t="shared" si="72"/>
        <v>53641.956755854051</v>
      </c>
      <c r="AE960">
        <f t="shared" si="73"/>
        <v>78071.387375445716</v>
      </c>
      <c r="AF960">
        <f t="shared" si="74"/>
        <v>130365.98926031873</v>
      </c>
      <c r="AG960">
        <f t="shared" si="75"/>
        <v>94315.514896405832</v>
      </c>
    </row>
    <row r="961" spans="1:33" x14ac:dyDescent="0.25">
      <c r="A961">
        <v>15</v>
      </c>
      <c r="B961">
        <v>4</v>
      </c>
      <c r="C961" t="s">
        <v>0</v>
      </c>
      <c r="D961" t="s">
        <v>4</v>
      </c>
      <c r="E961" t="s">
        <v>22</v>
      </c>
      <c r="F961">
        <v>102659.46460000001</v>
      </c>
      <c r="G961">
        <v>300026.08480000001</v>
      </c>
      <c r="H961">
        <v>857006.50399999996</v>
      </c>
      <c r="I961">
        <v>9352.1101877572091</v>
      </c>
      <c r="J961">
        <v>16893.179006464099</v>
      </c>
      <c r="K961">
        <v>22104.682407140801</v>
      </c>
      <c r="L961">
        <v>25139.322655129901</v>
      </c>
      <c r="M961">
        <v>29170.170304237301</v>
      </c>
      <c r="N961">
        <v>33413.770763796099</v>
      </c>
      <c r="O961">
        <v>37799.917566191398</v>
      </c>
      <c r="P961">
        <v>39695.131784226098</v>
      </c>
      <c r="Q961">
        <v>41195.333316407603</v>
      </c>
      <c r="R961">
        <v>45262.466842562499</v>
      </c>
      <c r="S961">
        <v>46993.528878430399</v>
      </c>
      <c r="T961">
        <v>49954.115259524697</v>
      </c>
      <c r="U961">
        <v>51598.2558854975</v>
      </c>
      <c r="V961">
        <v>53559.383365698799</v>
      </c>
      <c r="W961">
        <v>54051.7279078555</v>
      </c>
      <c r="X961">
        <v>55358.442703056397</v>
      </c>
      <c r="Y961">
        <v>59243.426665399697</v>
      </c>
      <c r="Z961">
        <v>60971.661116537201</v>
      </c>
      <c r="AA961">
        <v>61951.295041391902</v>
      </c>
      <c r="AB961">
        <v>63298.582383580397</v>
      </c>
      <c r="AC961">
        <f t="shared" si="71"/>
        <v>13122.644597110655</v>
      </c>
      <c r="AD961">
        <f t="shared" si="72"/>
        <v>23622.002531135353</v>
      </c>
      <c r="AE961">
        <f t="shared" si="73"/>
        <v>35019.747604612727</v>
      </c>
      <c r="AF961">
        <f t="shared" si="74"/>
        <v>49746.656769879177</v>
      </c>
      <c r="AG961">
        <f t="shared" si="75"/>
        <v>38221.346177123516</v>
      </c>
    </row>
    <row r="962" spans="1:33" x14ac:dyDescent="0.25">
      <c r="A962">
        <v>1</v>
      </c>
      <c r="B962">
        <v>2</v>
      </c>
      <c r="C962" t="s">
        <v>0</v>
      </c>
      <c r="D962" t="s">
        <v>2</v>
      </c>
      <c r="E962" t="s">
        <v>22</v>
      </c>
      <c r="F962">
        <v>608345.49820000003</v>
      </c>
      <c r="G962">
        <v>1496355.0665</v>
      </c>
      <c r="H962">
        <v>3709541.2359000002</v>
      </c>
      <c r="I962">
        <v>73646.077128577701</v>
      </c>
      <c r="J962">
        <v>98980.736955747896</v>
      </c>
      <c r="K962">
        <v>136953.97822187099</v>
      </c>
      <c r="L962">
        <v>145907.55077287799</v>
      </c>
      <c r="M962">
        <v>152857.15515183299</v>
      </c>
      <c r="N962">
        <v>160415.96148458999</v>
      </c>
      <c r="O962">
        <v>170652.803907981</v>
      </c>
      <c r="P962">
        <v>176326.176765429</v>
      </c>
      <c r="Q962">
        <v>187245.274760701</v>
      </c>
      <c r="R962">
        <v>193369.35136396601</v>
      </c>
      <c r="S962">
        <v>205812.22952373399</v>
      </c>
      <c r="T962">
        <v>209961.70622762199</v>
      </c>
      <c r="U962">
        <v>211613.4628291</v>
      </c>
      <c r="V962">
        <v>218236.35252481699</v>
      </c>
      <c r="W962">
        <v>222582.17712885601</v>
      </c>
      <c r="X962">
        <v>223471.33454429501</v>
      </c>
      <c r="Y962">
        <v>226186.96285322</v>
      </c>
      <c r="Z962">
        <v>229686.17294250699</v>
      </c>
      <c r="AA962">
        <v>232392.55534996701</v>
      </c>
      <c r="AB962">
        <v>233243.21549421299</v>
      </c>
      <c r="AC962">
        <f t="shared" ref="AC962:AC981" si="76">AVERAGE(I962:J962)</f>
        <v>86313.407042162798</v>
      </c>
      <c r="AD962">
        <f t="shared" ref="AD962:AD981" si="77">AVERAGE(K962:L962)</f>
        <v>141430.76449737448</v>
      </c>
      <c r="AE962">
        <f t="shared" ref="AE962:AE981" si="78">AVERAGE(M962:P962)</f>
        <v>165063.02432745823</v>
      </c>
      <c r="AF962">
        <f t="shared" ref="AF962:AF981" si="79">AVERAGE(Q962:X962)</f>
        <v>209036.48611288637</v>
      </c>
      <c r="AG962">
        <f t="shared" ref="AG962:AG981" si="80">AVERAGE(I962:X962)</f>
        <v>174252.02058074993</v>
      </c>
    </row>
    <row r="963" spans="1:33" x14ac:dyDescent="0.25">
      <c r="A963">
        <v>3</v>
      </c>
      <c r="B963">
        <v>2</v>
      </c>
      <c r="C963" t="s">
        <v>0</v>
      </c>
      <c r="D963" t="s">
        <v>2</v>
      </c>
      <c r="E963" t="s">
        <v>22</v>
      </c>
      <c r="F963">
        <v>778403.34</v>
      </c>
      <c r="G963">
        <v>1717061.4812</v>
      </c>
      <c r="H963">
        <v>3769379.3223000001</v>
      </c>
      <c r="I963">
        <v>128041.639118195</v>
      </c>
      <c r="J963">
        <v>149888.435294736</v>
      </c>
      <c r="K963">
        <v>156562.71898628</v>
      </c>
      <c r="L963">
        <v>168398.22411209799</v>
      </c>
      <c r="M963">
        <v>175512.322482858</v>
      </c>
      <c r="N963">
        <v>181564.23517561899</v>
      </c>
      <c r="O963">
        <v>185829.09320350701</v>
      </c>
      <c r="P963">
        <v>186891.636582081</v>
      </c>
      <c r="Q963">
        <v>189997.83574843901</v>
      </c>
      <c r="R963">
        <v>194375.340492327</v>
      </c>
      <c r="S963">
        <v>198793.16774772899</v>
      </c>
      <c r="T963">
        <v>200918.132663222</v>
      </c>
      <c r="U963">
        <v>201273.618804317</v>
      </c>
      <c r="V963">
        <v>202354.69628377599</v>
      </c>
      <c r="W963">
        <v>203748.75381265199</v>
      </c>
      <c r="X963">
        <v>205124.691281373</v>
      </c>
      <c r="Y963">
        <v>207798.78798144101</v>
      </c>
      <c r="Z963">
        <v>208902.21582579601</v>
      </c>
      <c r="AA963">
        <v>211194.53309253999</v>
      </c>
      <c r="AB963">
        <v>212209.24357128699</v>
      </c>
      <c r="AC963">
        <f t="shared" si="76"/>
        <v>138965.03720646549</v>
      </c>
      <c r="AD963">
        <f t="shared" si="77"/>
        <v>162480.47154918901</v>
      </c>
      <c r="AE963">
        <f t="shared" si="78"/>
        <v>182449.32186101624</v>
      </c>
      <c r="AF963">
        <f t="shared" si="79"/>
        <v>199573.27960422938</v>
      </c>
      <c r="AG963">
        <f t="shared" si="80"/>
        <v>183079.65886182556</v>
      </c>
    </row>
    <row r="964" spans="1:33" x14ac:dyDescent="0.25">
      <c r="A964">
        <v>13</v>
      </c>
      <c r="B964">
        <v>2</v>
      </c>
      <c r="C964" t="s">
        <v>0</v>
      </c>
      <c r="D964" t="s">
        <v>2</v>
      </c>
      <c r="E964" t="s">
        <v>22</v>
      </c>
      <c r="F964">
        <v>1034669.3826</v>
      </c>
      <c r="G964">
        <v>2262765.4563000002</v>
      </c>
      <c r="H964">
        <v>4916238.7489</v>
      </c>
      <c r="I964">
        <v>156642.113130582</v>
      </c>
      <c r="J964">
        <v>201233.38826957301</v>
      </c>
      <c r="K964">
        <v>214568.04124057101</v>
      </c>
      <c r="L964">
        <v>227946.187270945</v>
      </c>
      <c r="M964">
        <v>234279.65265014701</v>
      </c>
      <c r="N964">
        <v>235853.42095008001</v>
      </c>
      <c r="O964">
        <v>241336.21058540899</v>
      </c>
      <c r="P964">
        <v>247053.74765112199</v>
      </c>
      <c r="Q964">
        <v>250715.78656215</v>
      </c>
      <c r="R964">
        <v>253136.90799397</v>
      </c>
      <c r="S964">
        <v>254350.15001926801</v>
      </c>
      <c r="T964">
        <v>257044.98570580699</v>
      </c>
      <c r="U964">
        <v>259320.708314388</v>
      </c>
      <c r="V964">
        <v>262971.18938758998</v>
      </c>
      <c r="W964">
        <v>265415.29528829502</v>
      </c>
      <c r="X964">
        <v>267204.51070489199</v>
      </c>
      <c r="Y964">
        <v>268718.80776609702</v>
      </c>
      <c r="Z964">
        <v>270776.038210197</v>
      </c>
      <c r="AA964">
        <v>272591.18732856697</v>
      </c>
      <c r="AB964">
        <v>275080.41986511502</v>
      </c>
      <c r="AC964">
        <f t="shared" si="76"/>
        <v>178937.75070007751</v>
      </c>
      <c r="AD964">
        <f t="shared" si="77"/>
        <v>221257.114255758</v>
      </c>
      <c r="AE964">
        <f t="shared" si="78"/>
        <v>239630.75795918948</v>
      </c>
      <c r="AF964">
        <f t="shared" si="79"/>
        <v>258769.941747045</v>
      </c>
      <c r="AG964">
        <f t="shared" si="80"/>
        <v>239317.01848279935</v>
      </c>
    </row>
    <row r="965" spans="1:33" x14ac:dyDescent="0.25">
      <c r="A965">
        <v>15</v>
      </c>
      <c r="B965">
        <v>2</v>
      </c>
      <c r="C965" t="s">
        <v>0</v>
      </c>
      <c r="D965" t="s">
        <v>2</v>
      </c>
      <c r="E965" t="s">
        <v>22</v>
      </c>
      <c r="F965">
        <v>489085.57280000002</v>
      </c>
      <c r="G965">
        <v>1147596.4534</v>
      </c>
      <c r="H965">
        <v>2689402.7878</v>
      </c>
      <c r="I965">
        <v>62887.509857817902</v>
      </c>
      <c r="J965">
        <v>91070.715096822605</v>
      </c>
      <c r="K965">
        <v>104286.136869118</v>
      </c>
      <c r="L965">
        <v>112928.887325074</v>
      </c>
      <c r="M965">
        <v>117912.32364170899</v>
      </c>
      <c r="N965">
        <v>123458.801254187</v>
      </c>
      <c r="O965">
        <v>127297.597722051</v>
      </c>
      <c r="P965">
        <v>132622.472950311</v>
      </c>
      <c r="Q965">
        <v>135417.245548532</v>
      </c>
      <c r="R965">
        <v>139714.76317372001</v>
      </c>
      <c r="S965">
        <v>140825.71816904601</v>
      </c>
      <c r="T965">
        <v>145168.342214114</v>
      </c>
      <c r="U965">
        <v>146464.648164588</v>
      </c>
      <c r="V965">
        <v>148974.30994681499</v>
      </c>
      <c r="W965">
        <v>150808.88772863999</v>
      </c>
      <c r="X965">
        <v>153930.33593323801</v>
      </c>
      <c r="Y965">
        <v>158880.81381601901</v>
      </c>
      <c r="Z965">
        <v>163271.72327535701</v>
      </c>
      <c r="AA965">
        <v>165001.63482434599</v>
      </c>
      <c r="AB965">
        <v>168479.92027891599</v>
      </c>
      <c r="AC965">
        <f t="shared" si="76"/>
        <v>76979.112477320246</v>
      </c>
      <c r="AD965">
        <f t="shared" si="77"/>
        <v>108607.512097096</v>
      </c>
      <c r="AE965">
        <f t="shared" si="78"/>
        <v>125322.79889206451</v>
      </c>
      <c r="AF965">
        <f t="shared" si="79"/>
        <v>145163.03135983663</v>
      </c>
      <c r="AG965">
        <f t="shared" si="80"/>
        <v>127110.54347473649</v>
      </c>
    </row>
    <row r="966" spans="1:33" x14ac:dyDescent="0.25">
      <c r="A966">
        <v>1</v>
      </c>
      <c r="B966">
        <v>3</v>
      </c>
      <c r="C966" t="s">
        <v>0</v>
      </c>
      <c r="D966" t="s">
        <v>3</v>
      </c>
      <c r="E966" t="s">
        <v>23</v>
      </c>
      <c r="F966">
        <v>421197.82130000001</v>
      </c>
      <c r="G966">
        <v>1265000.6743999999</v>
      </c>
      <c r="H966">
        <v>3394683.9062999999</v>
      </c>
      <c r="I966">
        <v>29666.3040977091</v>
      </c>
      <c r="J966">
        <v>45248.759549756804</v>
      </c>
      <c r="K966">
        <v>99974.024448137905</v>
      </c>
      <c r="L966">
        <v>110378.22916810399</v>
      </c>
      <c r="M966">
        <v>135930.504055892</v>
      </c>
      <c r="N966">
        <v>154733.53977533701</v>
      </c>
      <c r="O966">
        <v>155361.15227634201</v>
      </c>
      <c r="P966">
        <v>171618.23207736399</v>
      </c>
      <c r="Q966">
        <v>178703.70119723299</v>
      </c>
      <c r="R966">
        <v>183386.227788441</v>
      </c>
      <c r="S966">
        <v>185266.07696393001</v>
      </c>
      <c r="T966">
        <v>196873.38211046299</v>
      </c>
      <c r="U966">
        <v>199513.37092626799</v>
      </c>
      <c r="V966">
        <v>208111.54915962901</v>
      </c>
      <c r="W966">
        <v>215351.04843307001</v>
      </c>
      <c r="X966">
        <v>219622.71902148699</v>
      </c>
      <c r="Y966">
        <v>220734.904038309</v>
      </c>
      <c r="Z966">
        <v>224851.040690339</v>
      </c>
      <c r="AA966">
        <v>228495.82063854401</v>
      </c>
      <c r="AB966">
        <v>230863.319851835</v>
      </c>
      <c r="AC966">
        <f t="shared" si="76"/>
        <v>37457.531823732948</v>
      </c>
      <c r="AD966">
        <f t="shared" si="77"/>
        <v>105176.12680812096</v>
      </c>
      <c r="AE966">
        <f t="shared" si="78"/>
        <v>154410.85704623375</v>
      </c>
      <c r="AF966">
        <f t="shared" si="79"/>
        <v>198353.50945006515</v>
      </c>
      <c r="AG966">
        <f t="shared" si="80"/>
        <v>155608.67631557272</v>
      </c>
    </row>
    <row r="967" spans="1:33" x14ac:dyDescent="0.25">
      <c r="A967">
        <v>3</v>
      </c>
      <c r="B967">
        <v>3</v>
      </c>
      <c r="C967" t="s">
        <v>0</v>
      </c>
      <c r="D967" t="s">
        <v>3</v>
      </c>
      <c r="E967" t="s">
        <v>23</v>
      </c>
      <c r="F967">
        <v>657293.6213</v>
      </c>
      <c r="G967">
        <v>1556120.6076</v>
      </c>
      <c r="H967">
        <v>3728459.9819</v>
      </c>
      <c r="I967">
        <v>104736.750909298</v>
      </c>
      <c r="J967">
        <v>126802.699662849</v>
      </c>
      <c r="K967">
        <v>137098.78504161301</v>
      </c>
      <c r="L967">
        <v>141738.149054557</v>
      </c>
      <c r="M967">
        <v>146917.23663927999</v>
      </c>
      <c r="N967">
        <v>160213.42156270801</v>
      </c>
      <c r="O967">
        <v>177749.25099483199</v>
      </c>
      <c r="P967">
        <v>182946.312629539</v>
      </c>
      <c r="Q967">
        <v>186120.84150807699</v>
      </c>
      <c r="R967">
        <v>191797.15955467001</v>
      </c>
      <c r="S967">
        <v>198907.353986189</v>
      </c>
      <c r="T967">
        <v>203813.37806569299</v>
      </c>
      <c r="U967">
        <v>207282.85554746899</v>
      </c>
      <c r="V967">
        <v>213913.96388832299</v>
      </c>
      <c r="W967">
        <v>214570.092050059</v>
      </c>
      <c r="X967">
        <v>220206.626693942</v>
      </c>
      <c r="Y967">
        <v>224131.124783473</v>
      </c>
      <c r="Z967">
        <v>227659.52641765299</v>
      </c>
      <c r="AA967">
        <v>230028.507150894</v>
      </c>
      <c r="AB967">
        <v>231825.94579170001</v>
      </c>
      <c r="AC967">
        <f t="shared" si="76"/>
        <v>115769.7252860735</v>
      </c>
      <c r="AD967">
        <f t="shared" si="77"/>
        <v>139418.467048085</v>
      </c>
      <c r="AE967">
        <f t="shared" si="78"/>
        <v>166956.55545658973</v>
      </c>
      <c r="AF967">
        <f t="shared" si="79"/>
        <v>204576.53391180275</v>
      </c>
      <c r="AG967">
        <f t="shared" si="80"/>
        <v>175925.92986181864</v>
      </c>
    </row>
    <row r="968" spans="1:33" x14ac:dyDescent="0.25">
      <c r="A968">
        <v>13</v>
      </c>
      <c r="B968">
        <v>3</v>
      </c>
      <c r="C968" t="s">
        <v>0</v>
      </c>
      <c r="D968" t="s">
        <v>3</v>
      </c>
      <c r="E968" t="s">
        <v>23</v>
      </c>
      <c r="F968">
        <v>347635.46100000001</v>
      </c>
      <c r="G968">
        <v>1052642.2464000001</v>
      </c>
      <c r="H968">
        <v>2903578.6949999998</v>
      </c>
      <c r="I968">
        <v>16010.161877357699</v>
      </c>
      <c r="J968">
        <v>47058.6074278452</v>
      </c>
      <c r="K968">
        <v>73179.099390845804</v>
      </c>
      <c r="L968">
        <v>93777.828373732002</v>
      </c>
      <c r="M968">
        <v>117609.763953986</v>
      </c>
      <c r="N968">
        <v>124698.28642513401</v>
      </c>
      <c r="O968">
        <v>130096.70262729299</v>
      </c>
      <c r="P968">
        <v>143028.265296686</v>
      </c>
      <c r="Q968">
        <v>147787.66704606501</v>
      </c>
      <c r="R968">
        <v>159395.86400428601</v>
      </c>
      <c r="S968">
        <v>166350.983109464</v>
      </c>
      <c r="T968">
        <v>173458.89057534601</v>
      </c>
      <c r="U968">
        <v>175315.48233511401</v>
      </c>
      <c r="V968">
        <v>177340.60307891999</v>
      </c>
      <c r="W968">
        <v>183770.61655722599</v>
      </c>
      <c r="X968">
        <v>189800.182239204</v>
      </c>
      <c r="Y968">
        <v>192045.44976498399</v>
      </c>
      <c r="Z968">
        <v>194665.67349114901</v>
      </c>
      <c r="AA968">
        <v>198417.016522002</v>
      </c>
      <c r="AB968">
        <v>199771.55093268401</v>
      </c>
      <c r="AC968">
        <f t="shared" si="76"/>
        <v>31534.384652601449</v>
      </c>
      <c r="AD968">
        <f t="shared" si="77"/>
        <v>83478.463882288896</v>
      </c>
      <c r="AE968">
        <f t="shared" si="78"/>
        <v>128858.25457577474</v>
      </c>
      <c r="AF968">
        <f t="shared" si="79"/>
        <v>171652.53611820313</v>
      </c>
      <c r="AG968">
        <f t="shared" si="80"/>
        <v>132417.43776990654</v>
      </c>
    </row>
    <row r="969" spans="1:33" x14ac:dyDescent="0.25">
      <c r="A969">
        <v>15</v>
      </c>
      <c r="B969">
        <v>3</v>
      </c>
      <c r="C969" t="s">
        <v>0</v>
      </c>
      <c r="D969" t="s">
        <v>3</v>
      </c>
      <c r="E969" t="s">
        <v>23</v>
      </c>
      <c r="F969">
        <v>737102.8591</v>
      </c>
      <c r="G969">
        <v>2062316.0577</v>
      </c>
      <c r="H969">
        <v>5109610.4862000002</v>
      </c>
      <c r="I969">
        <v>64404.7222547649</v>
      </c>
      <c r="J969">
        <v>129426.36399066</v>
      </c>
      <c r="K969">
        <v>150594.48986743999</v>
      </c>
      <c r="L969">
        <v>174451.69897215799</v>
      </c>
      <c r="M969">
        <v>218225.58398546599</v>
      </c>
      <c r="N969">
        <v>245059.54769068101</v>
      </c>
      <c r="O969">
        <v>261418.932877293</v>
      </c>
      <c r="P969">
        <v>270807.61942658899</v>
      </c>
      <c r="Q969">
        <v>273448.66162238701</v>
      </c>
      <c r="R969">
        <v>274478.43698196998</v>
      </c>
      <c r="S969">
        <v>281172.15267993498</v>
      </c>
      <c r="T969">
        <v>284765.63632423198</v>
      </c>
      <c r="U969">
        <v>292520.07927319797</v>
      </c>
      <c r="V969">
        <v>298466.627315388</v>
      </c>
      <c r="W969">
        <v>307376.633463484</v>
      </c>
      <c r="X969">
        <v>309645.254468119</v>
      </c>
      <c r="Y969">
        <v>310202.13303102698</v>
      </c>
      <c r="Z969">
        <v>315791.75893828098</v>
      </c>
      <c r="AA969">
        <v>320125.53820411302</v>
      </c>
      <c r="AB969">
        <v>327228.61486315698</v>
      </c>
      <c r="AC969">
        <f t="shared" si="76"/>
        <v>96915.54312271245</v>
      </c>
      <c r="AD969">
        <f t="shared" si="77"/>
        <v>162523.09441979899</v>
      </c>
      <c r="AE969">
        <f t="shared" si="78"/>
        <v>248877.92099500724</v>
      </c>
      <c r="AF969">
        <f t="shared" si="79"/>
        <v>290234.18526608916</v>
      </c>
      <c r="AG969">
        <f t="shared" si="80"/>
        <v>239766.40257461031</v>
      </c>
    </row>
    <row r="970" spans="1:33" x14ac:dyDescent="0.25">
      <c r="A970">
        <v>1</v>
      </c>
      <c r="B970">
        <v>1</v>
      </c>
      <c r="C970" t="s">
        <v>0</v>
      </c>
      <c r="D970" t="s">
        <v>1</v>
      </c>
      <c r="E970" t="s">
        <v>23</v>
      </c>
      <c r="F970">
        <v>242386.4443</v>
      </c>
      <c r="G970">
        <v>818457.49750000006</v>
      </c>
      <c r="H970">
        <v>2432459.9015000002</v>
      </c>
      <c r="I970">
        <v>12512.1686693927</v>
      </c>
      <c r="J970">
        <v>21263.290464489899</v>
      </c>
      <c r="K970">
        <v>53222.443590672097</v>
      </c>
      <c r="L970">
        <v>72226.518547628395</v>
      </c>
      <c r="M970">
        <v>83162.023066477501</v>
      </c>
      <c r="N970">
        <v>102703.77336205301</v>
      </c>
      <c r="O970">
        <v>106306.997315192</v>
      </c>
      <c r="P970">
        <v>116706.22902519</v>
      </c>
      <c r="Q970">
        <v>122901.860340061</v>
      </c>
      <c r="R970">
        <v>127452.193133868</v>
      </c>
      <c r="S970">
        <v>135025.31149182099</v>
      </c>
      <c r="T970">
        <v>142640.008160306</v>
      </c>
      <c r="U970">
        <v>149176.28708380199</v>
      </c>
      <c r="V970">
        <v>157386.027020276</v>
      </c>
      <c r="W970">
        <v>164640.47785835899</v>
      </c>
      <c r="X970">
        <v>167162.65717711399</v>
      </c>
      <c r="Y970">
        <v>169515.79325342199</v>
      </c>
      <c r="Z970">
        <v>173886.456771303</v>
      </c>
      <c r="AA970">
        <v>176799.37221446901</v>
      </c>
      <c r="AB970">
        <v>177770.01294613199</v>
      </c>
      <c r="AC970">
        <f t="shared" si="76"/>
        <v>16887.7295669413</v>
      </c>
      <c r="AD970">
        <f t="shared" si="77"/>
        <v>62724.48106915025</v>
      </c>
      <c r="AE970">
        <f t="shared" si="78"/>
        <v>102219.75569222812</v>
      </c>
      <c r="AF970">
        <f t="shared" si="79"/>
        <v>145798.10278320088</v>
      </c>
      <c r="AG970">
        <f t="shared" si="80"/>
        <v>108405.51664416892</v>
      </c>
    </row>
    <row r="971" spans="1:33" x14ac:dyDescent="0.25">
      <c r="A971">
        <v>3</v>
      </c>
      <c r="B971">
        <v>1</v>
      </c>
      <c r="C971" t="s">
        <v>0</v>
      </c>
      <c r="D971" t="s">
        <v>1</v>
      </c>
      <c r="E971" t="s">
        <v>23</v>
      </c>
      <c r="F971">
        <v>355844.0012</v>
      </c>
      <c r="G971">
        <v>1054798.1924999999</v>
      </c>
      <c r="H971">
        <v>2947554.6760999998</v>
      </c>
      <c r="I971">
        <v>41916.739364019297</v>
      </c>
      <c r="J971">
        <v>55405.145627526399</v>
      </c>
      <c r="K971">
        <v>70474.640568562594</v>
      </c>
      <c r="L971">
        <v>88265.210023670603</v>
      </c>
      <c r="M971">
        <v>99782.265628841196</v>
      </c>
      <c r="N971">
        <v>112973.38114478</v>
      </c>
      <c r="O971">
        <v>127242.31157932999</v>
      </c>
      <c r="P971">
        <v>145085.60627872599</v>
      </c>
      <c r="Q971">
        <v>152395.75724826701</v>
      </c>
      <c r="R971">
        <v>161257.13503478901</v>
      </c>
      <c r="S971">
        <v>167378.01540280899</v>
      </c>
      <c r="T971">
        <v>171953.360011221</v>
      </c>
      <c r="U971">
        <v>177574.49001439501</v>
      </c>
      <c r="V971">
        <v>184852.87379546399</v>
      </c>
      <c r="W971">
        <v>186192.33696518699</v>
      </c>
      <c r="X971">
        <v>193387.42235055001</v>
      </c>
      <c r="Y971">
        <v>196315.823687275</v>
      </c>
      <c r="Z971">
        <v>202701.74591254999</v>
      </c>
      <c r="AA971">
        <v>204691.45714886</v>
      </c>
      <c r="AB971">
        <v>207708.95827147801</v>
      </c>
      <c r="AC971">
        <f t="shared" si="76"/>
        <v>48660.942495772848</v>
      </c>
      <c r="AD971">
        <f t="shared" si="77"/>
        <v>79369.925296116591</v>
      </c>
      <c r="AE971">
        <f t="shared" si="78"/>
        <v>121270.89115791931</v>
      </c>
      <c r="AF971">
        <f t="shared" si="79"/>
        <v>174373.92385283526</v>
      </c>
      <c r="AG971">
        <f t="shared" si="80"/>
        <v>133508.54318988364</v>
      </c>
    </row>
    <row r="972" spans="1:33" x14ac:dyDescent="0.25">
      <c r="A972">
        <v>13</v>
      </c>
      <c r="B972">
        <v>1</v>
      </c>
      <c r="C972" t="s">
        <v>0</v>
      </c>
      <c r="D972" t="s">
        <v>1</v>
      </c>
      <c r="E972" t="s">
        <v>23</v>
      </c>
      <c r="F972">
        <v>91338.3989</v>
      </c>
      <c r="G972">
        <v>357704.52970000001</v>
      </c>
      <c r="H972">
        <v>1211023.7641</v>
      </c>
      <c r="I972">
        <v>682.25661174814695</v>
      </c>
      <c r="J972">
        <v>6659.5360351051304</v>
      </c>
      <c r="K972">
        <v>20549.738391327599</v>
      </c>
      <c r="L972">
        <v>25714.582128582701</v>
      </c>
      <c r="M972">
        <v>37732.285782242703</v>
      </c>
      <c r="N972">
        <v>45066.314507396499</v>
      </c>
      <c r="O972">
        <v>48271.771196349699</v>
      </c>
      <c r="P972">
        <v>53158.919962200001</v>
      </c>
      <c r="Q972">
        <v>56706.557719623903</v>
      </c>
      <c r="R972">
        <v>63162.567347285098</v>
      </c>
      <c r="S972">
        <v>70155.204306304993</v>
      </c>
      <c r="T972">
        <v>73608.375241414993</v>
      </c>
      <c r="U972">
        <v>78074.567310828905</v>
      </c>
      <c r="V972">
        <v>80797.936343354901</v>
      </c>
      <c r="W972">
        <v>83333.8117454327</v>
      </c>
      <c r="X972">
        <v>89068.852210142795</v>
      </c>
      <c r="Y972">
        <v>91320.059843061303</v>
      </c>
      <c r="Z972">
        <v>93348.927106031202</v>
      </c>
      <c r="AA972">
        <v>95738.554881488206</v>
      </c>
      <c r="AB972">
        <v>97872.945441628297</v>
      </c>
      <c r="AC972">
        <f t="shared" si="76"/>
        <v>3670.8963234266384</v>
      </c>
      <c r="AD972">
        <f t="shared" si="77"/>
        <v>23132.160259955148</v>
      </c>
      <c r="AE972">
        <f t="shared" si="78"/>
        <v>46057.322862047222</v>
      </c>
      <c r="AF972">
        <f t="shared" si="79"/>
        <v>74363.484028048522</v>
      </c>
      <c r="AG972">
        <f t="shared" si="80"/>
        <v>52046.454802458793</v>
      </c>
    </row>
    <row r="973" spans="1:33" x14ac:dyDescent="0.25">
      <c r="A973">
        <v>15</v>
      </c>
      <c r="B973">
        <v>1</v>
      </c>
      <c r="C973" t="s">
        <v>0</v>
      </c>
      <c r="D973" t="s">
        <v>1</v>
      </c>
      <c r="E973" t="s">
        <v>23</v>
      </c>
      <c r="F973">
        <v>320915.6618</v>
      </c>
      <c r="G973">
        <v>984454.45589999994</v>
      </c>
      <c r="H973">
        <v>2754401.8228000002</v>
      </c>
      <c r="I973">
        <v>26852.9274440019</v>
      </c>
      <c r="J973">
        <v>45824.549191749102</v>
      </c>
      <c r="K973">
        <v>71007.946702879795</v>
      </c>
      <c r="L973">
        <v>81389.317760189093</v>
      </c>
      <c r="M973">
        <v>95840.920717188696</v>
      </c>
      <c r="N973">
        <v>110550.469443284</v>
      </c>
      <c r="O973">
        <v>129392.518429385</v>
      </c>
      <c r="P973">
        <v>135899.25642677001</v>
      </c>
      <c r="Q973">
        <v>140167.90135316001</v>
      </c>
      <c r="R973">
        <v>147528.64841848699</v>
      </c>
      <c r="S973">
        <v>156814.17202981899</v>
      </c>
      <c r="T973">
        <v>160211.810429807</v>
      </c>
      <c r="U973">
        <v>169277.44499094799</v>
      </c>
      <c r="V973">
        <v>171908.77706224701</v>
      </c>
      <c r="W973">
        <v>178713.2411779</v>
      </c>
      <c r="X973">
        <v>181574.49897968699</v>
      </c>
      <c r="Y973">
        <v>182582.756671952</v>
      </c>
      <c r="Z973">
        <v>186098.365917941</v>
      </c>
      <c r="AA973">
        <v>188707.14955913601</v>
      </c>
      <c r="AB973">
        <v>194059.15011754201</v>
      </c>
      <c r="AC973">
        <f t="shared" si="76"/>
        <v>36338.738317875497</v>
      </c>
      <c r="AD973">
        <f t="shared" si="77"/>
        <v>76198.632231534444</v>
      </c>
      <c r="AE973">
        <f t="shared" si="78"/>
        <v>117920.79125415694</v>
      </c>
      <c r="AF973">
        <f t="shared" si="79"/>
        <v>163274.56180525685</v>
      </c>
      <c r="AG973">
        <f t="shared" si="80"/>
        <v>125184.65003484391</v>
      </c>
    </row>
    <row r="974" spans="1:33" x14ac:dyDescent="0.25">
      <c r="A974">
        <v>1</v>
      </c>
      <c r="B974">
        <v>4</v>
      </c>
      <c r="C974" t="s">
        <v>0</v>
      </c>
      <c r="D974" t="s">
        <v>4</v>
      </c>
      <c r="E974" t="s">
        <v>23</v>
      </c>
      <c r="F974">
        <v>250212.71249999999</v>
      </c>
      <c r="G974">
        <v>682222.07849999995</v>
      </c>
      <c r="H974">
        <v>1793199.2102999999</v>
      </c>
      <c r="I974">
        <v>28044.925652310299</v>
      </c>
      <c r="J974">
        <v>44870.506217913702</v>
      </c>
      <c r="K974">
        <v>50244.163991967798</v>
      </c>
      <c r="L974">
        <v>59760.302520848199</v>
      </c>
      <c r="M974">
        <v>67292.814134682994</v>
      </c>
      <c r="N974">
        <v>74848.822568947697</v>
      </c>
      <c r="O974">
        <v>80701.283843944402</v>
      </c>
      <c r="P974">
        <v>88943.718655444405</v>
      </c>
      <c r="Q974">
        <v>93298.048957467399</v>
      </c>
      <c r="R974">
        <v>94217.491920714703</v>
      </c>
      <c r="S974">
        <v>97458.864055993705</v>
      </c>
      <c r="T974">
        <v>101876.289721711</v>
      </c>
      <c r="U974">
        <v>103257.499411282</v>
      </c>
      <c r="V974">
        <v>105623.4949697</v>
      </c>
      <c r="W974">
        <v>110097.942592982</v>
      </c>
      <c r="X974">
        <v>113200.856589881</v>
      </c>
      <c r="Y974">
        <v>116533.509391441</v>
      </c>
      <c r="Z974">
        <v>118891.685688189</v>
      </c>
      <c r="AA974">
        <v>120688.241168448</v>
      </c>
      <c r="AB974">
        <v>123348.74821027899</v>
      </c>
      <c r="AC974">
        <f t="shared" si="76"/>
        <v>36457.715935111999</v>
      </c>
      <c r="AD974">
        <f t="shared" si="77"/>
        <v>55002.233256407999</v>
      </c>
      <c r="AE974">
        <f t="shared" si="78"/>
        <v>77946.659800754875</v>
      </c>
      <c r="AF974">
        <f t="shared" si="79"/>
        <v>102378.81102746647</v>
      </c>
      <c r="AG974">
        <f t="shared" si="80"/>
        <v>82108.564112861961</v>
      </c>
    </row>
    <row r="975" spans="1:33" x14ac:dyDescent="0.25">
      <c r="A975">
        <v>3</v>
      </c>
      <c r="B975">
        <v>4</v>
      </c>
      <c r="C975" t="s">
        <v>0</v>
      </c>
      <c r="D975" t="s">
        <v>4</v>
      </c>
      <c r="E975" t="s">
        <v>23</v>
      </c>
      <c r="F975">
        <v>175030.046</v>
      </c>
      <c r="G975">
        <v>531568.99690000003</v>
      </c>
      <c r="H975">
        <v>1538457.1634</v>
      </c>
      <c r="I975">
        <v>17134.094546563399</v>
      </c>
      <c r="J975">
        <v>21821.941855370798</v>
      </c>
      <c r="K975">
        <v>34688.209282335403</v>
      </c>
      <c r="L975">
        <v>45855.704269722097</v>
      </c>
      <c r="M975">
        <v>55530.0960396382</v>
      </c>
      <c r="N975">
        <v>62340.260110714997</v>
      </c>
      <c r="O975">
        <v>64303.5843854536</v>
      </c>
      <c r="P975">
        <v>71305.275968314105</v>
      </c>
      <c r="Q975">
        <v>77466.232864329504</v>
      </c>
      <c r="R975">
        <v>81123.597604472699</v>
      </c>
      <c r="S975">
        <v>82763.835524129696</v>
      </c>
      <c r="T975">
        <v>87709.887782405698</v>
      </c>
      <c r="U975">
        <v>91788.896471307598</v>
      </c>
      <c r="V975">
        <v>96774.391440849606</v>
      </c>
      <c r="W975">
        <v>99222.1567917309</v>
      </c>
      <c r="X975">
        <v>104756.860864017</v>
      </c>
      <c r="Y975">
        <v>105631.15332432601</v>
      </c>
      <c r="Z975">
        <v>110701.153079843</v>
      </c>
      <c r="AA975">
        <v>112123.388328983</v>
      </c>
      <c r="AB975">
        <v>115416.44286536</v>
      </c>
      <c r="AC975">
        <f t="shared" si="76"/>
        <v>19478.018200967097</v>
      </c>
      <c r="AD975">
        <f t="shared" si="77"/>
        <v>40271.956776028746</v>
      </c>
      <c r="AE975">
        <f t="shared" si="78"/>
        <v>63369.804126030227</v>
      </c>
      <c r="AF975">
        <f t="shared" si="79"/>
        <v>90200.732417905339</v>
      </c>
      <c r="AG975">
        <f t="shared" si="80"/>
        <v>68411.564112584703</v>
      </c>
    </row>
    <row r="976" spans="1:33" x14ac:dyDescent="0.25">
      <c r="A976">
        <v>13</v>
      </c>
      <c r="B976">
        <v>4</v>
      </c>
      <c r="C976" t="s">
        <v>0</v>
      </c>
      <c r="D976" t="s">
        <v>4</v>
      </c>
      <c r="E976" t="s">
        <v>23</v>
      </c>
      <c r="F976">
        <v>75614.598299999998</v>
      </c>
      <c r="G976">
        <v>259165.5699</v>
      </c>
      <c r="H976">
        <v>893851.34629999998</v>
      </c>
      <c r="I976">
        <v>3867.2014096818898</v>
      </c>
      <c r="J976">
        <v>9782.3198091235208</v>
      </c>
      <c r="K976">
        <v>16075.2311718035</v>
      </c>
      <c r="L976">
        <v>19815.815271474599</v>
      </c>
      <c r="M976">
        <v>26074.030618922599</v>
      </c>
      <c r="N976">
        <v>29866.0976037613</v>
      </c>
      <c r="O976">
        <v>34998.567520981</v>
      </c>
      <c r="P976">
        <v>35485.231334242897</v>
      </c>
      <c r="Q976">
        <v>38551.551683761398</v>
      </c>
      <c r="R976">
        <v>44649.523513157801</v>
      </c>
      <c r="S976">
        <v>49132.077362208896</v>
      </c>
      <c r="T976">
        <v>53681.495429607101</v>
      </c>
      <c r="U976">
        <v>56256.7210164032</v>
      </c>
      <c r="V976">
        <v>58701.371214521401</v>
      </c>
      <c r="W976">
        <v>62472.813807466096</v>
      </c>
      <c r="X976">
        <v>65692.266573096204</v>
      </c>
      <c r="Y976">
        <v>69422.288053312805</v>
      </c>
      <c r="Z976">
        <v>71262.874676711101</v>
      </c>
      <c r="AA976">
        <v>72429.613893206202</v>
      </c>
      <c r="AB976">
        <v>75634.254366596593</v>
      </c>
      <c r="AC976">
        <f t="shared" si="76"/>
        <v>6824.7606094027051</v>
      </c>
      <c r="AD976">
        <f t="shared" si="77"/>
        <v>17945.52322163905</v>
      </c>
      <c r="AE976">
        <f t="shared" si="78"/>
        <v>31605.981769476948</v>
      </c>
      <c r="AF976">
        <f t="shared" si="79"/>
        <v>53642.227575027769</v>
      </c>
      <c r="AG976">
        <f t="shared" si="80"/>
        <v>37818.894708763342</v>
      </c>
    </row>
    <row r="977" spans="1:33" x14ac:dyDescent="0.25">
      <c r="A977">
        <v>15</v>
      </c>
      <c r="B977">
        <v>4</v>
      </c>
      <c r="C977" t="s">
        <v>0</v>
      </c>
      <c r="D977" t="s">
        <v>4</v>
      </c>
      <c r="E977" t="s">
        <v>23</v>
      </c>
      <c r="F977">
        <v>162888.1776</v>
      </c>
      <c r="G977">
        <v>587246.20849999995</v>
      </c>
      <c r="H977">
        <v>1771295.0475000001</v>
      </c>
      <c r="I977">
        <v>5995.3256900313199</v>
      </c>
      <c r="J977">
        <v>22583.942790502701</v>
      </c>
      <c r="K977">
        <v>37120.073790768503</v>
      </c>
      <c r="L977">
        <v>44513.485840143097</v>
      </c>
      <c r="M977">
        <v>52675.349533701301</v>
      </c>
      <c r="N977">
        <v>68250.891009913597</v>
      </c>
      <c r="O977">
        <v>82789.609459947504</v>
      </c>
      <c r="P977">
        <v>85514.587307888301</v>
      </c>
      <c r="Q977">
        <v>91658.395265570303</v>
      </c>
      <c r="R977">
        <v>96144.547803652094</v>
      </c>
      <c r="S977">
        <v>102170.66383898701</v>
      </c>
      <c r="T977">
        <v>104315.419418702</v>
      </c>
      <c r="U977">
        <v>111622.983302555</v>
      </c>
      <c r="V977">
        <v>113707.77886584699</v>
      </c>
      <c r="W977">
        <v>119872.693075102</v>
      </c>
      <c r="X977">
        <v>122631.955075665</v>
      </c>
      <c r="Y977">
        <v>124095.647521368</v>
      </c>
      <c r="Z977">
        <v>126076.361306801</v>
      </c>
      <c r="AA977">
        <v>128757.22281740401</v>
      </c>
      <c r="AB977">
        <v>130798.113827879</v>
      </c>
      <c r="AC977">
        <f t="shared" si="76"/>
        <v>14289.634240267011</v>
      </c>
      <c r="AD977">
        <f t="shared" si="77"/>
        <v>40816.779815455797</v>
      </c>
      <c r="AE977">
        <f t="shared" si="78"/>
        <v>72307.609327862679</v>
      </c>
      <c r="AF977">
        <f t="shared" si="79"/>
        <v>107765.55458076006</v>
      </c>
      <c r="AG977">
        <f t="shared" si="80"/>
        <v>78847.981379311052</v>
      </c>
    </row>
    <row r="978" spans="1:33" x14ac:dyDescent="0.25">
      <c r="A978">
        <v>1</v>
      </c>
      <c r="B978">
        <v>2</v>
      </c>
      <c r="C978" t="s">
        <v>0</v>
      </c>
      <c r="D978" t="s">
        <v>2</v>
      </c>
      <c r="E978" t="s">
        <v>23</v>
      </c>
      <c r="F978">
        <v>762359.74730000005</v>
      </c>
      <c r="G978">
        <v>2102225.7966999998</v>
      </c>
      <c r="H978">
        <v>5437591.7161999997</v>
      </c>
      <c r="I978">
        <v>77302.081894925199</v>
      </c>
      <c r="J978">
        <v>117578.74816738399</v>
      </c>
      <c r="K978">
        <v>176486.28531515301</v>
      </c>
      <c r="L978">
        <v>184903.854144732</v>
      </c>
      <c r="M978">
        <v>206088.77779306599</v>
      </c>
      <c r="N978">
        <v>237791.57921891799</v>
      </c>
      <c r="O978">
        <v>250538.654261402</v>
      </c>
      <c r="P978">
        <v>273136.21455451503</v>
      </c>
      <c r="Q978">
        <v>281562.42542672099</v>
      </c>
      <c r="R978">
        <v>296837.17596975999</v>
      </c>
      <c r="S978">
        <v>300647.53543767601</v>
      </c>
      <c r="T978">
        <v>312498.34718489199</v>
      </c>
      <c r="U978">
        <v>315396.60114123399</v>
      </c>
      <c r="V978">
        <v>327060.51382885798</v>
      </c>
      <c r="W978">
        <v>337568.325263993</v>
      </c>
      <c r="X978">
        <v>340901.96294357302</v>
      </c>
      <c r="Y978">
        <v>343113.10052373499</v>
      </c>
      <c r="Z978">
        <v>348206.97629028099</v>
      </c>
      <c r="AA978">
        <v>352596.916425095</v>
      </c>
      <c r="AB978">
        <v>357375.64036602201</v>
      </c>
      <c r="AC978">
        <f t="shared" si="76"/>
        <v>97440.415031154596</v>
      </c>
      <c r="AD978">
        <f t="shared" si="77"/>
        <v>180695.06972994251</v>
      </c>
      <c r="AE978">
        <f t="shared" si="78"/>
        <v>241888.80645697523</v>
      </c>
      <c r="AF978">
        <f t="shared" si="79"/>
        <v>314059.11089958838</v>
      </c>
      <c r="AG978">
        <f t="shared" si="80"/>
        <v>252268.69265917511</v>
      </c>
    </row>
    <row r="979" spans="1:33" x14ac:dyDescent="0.25">
      <c r="A979">
        <v>3</v>
      </c>
      <c r="B979">
        <v>2</v>
      </c>
      <c r="C979" t="s">
        <v>0</v>
      </c>
      <c r="D979" t="s">
        <v>2</v>
      </c>
      <c r="E979" t="s">
        <v>23</v>
      </c>
      <c r="F979">
        <v>806703.12349999999</v>
      </c>
      <c r="G979">
        <v>1890642.9076</v>
      </c>
      <c r="H979">
        <v>4523839.1798999999</v>
      </c>
      <c r="I979">
        <v>125455.03531260299</v>
      </c>
      <c r="J979">
        <v>155863.294759496</v>
      </c>
      <c r="K979">
        <v>170577.333393134</v>
      </c>
      <c r="L979">
        <v>173940.78752351701</v>
      </c>
      <c r="M979">
        <v>180866.67253964301</v>
      </c>
      <c r="N979">
        <v>195927.845363648</v>
      </c>
      <c r="O979">
        <v>212211.18957535</v>
      </c>
      <c r="P979">
        <v>220711.199923924</v>
      </c>
      <c r="Q979">
        <v>223928.68772346899</v>
      </c>
      <c r="R979">
        <v>231160.86153125201</v>
      </c>
      <c r="S979">
        <v>240792.72714151299</v>
      </c>
      <c r="T979">
        <v>246866.86563622701</v>
      </c>
      <c r="U979">
        <v>250298.15125816601</v>
      </c>
      <c r="V979">
        <v>258127.341244115</v>
      </c>
      <c r="W979">
        <v>260680.197547096</v>
      </c>
      <c r="X979">
        <v>268497.07877437503</v>
      </c>
      <c r="Y979">
        <v>272167.65200878301</v>
      </c>
      <c r="Z979">
        <v>274904.32011730201</v>
      </c>
      <c r="AA979">
        <v>279608.09792886698</v>
      </c>
      <c r="AB979">
        <v>281253.84059969202</v>
      </c>
      <c r="AC979">
        <f t="shared" si="76"/>
        <v>140659.1650360495</v>
      </c>
      <c r="AD979">
        <f t="shared" si="77"/>
        <v>172259.06045832549</v>
      </c>
      <c r="AE979">
        <f t="shared" si="78"/>
        <v>202429.22685064125</v>
      </c>
      <c r="AF979">
        <f t="shared" si="79"/>
        <v>247543.98885702662</v>
      </c>
      <c r="AG979">
        <f t="shared" si="80"/>
        <v>213494.07932797048</v>
      </c>
    </row>
    <row r="980" spans="1:33" x14ac:dyDescent="0.25">
      <c r="A980">
        <v>13</v>
      </c>
      <c r="B980">
        <v>2</v>
      </c>
      <c r="C980" t="s">
        <v>0</v>
      </c>
      <c r="D980" t="s">
        <v>2</v>
      </c>
      <c r="E980" t="s">
        <v>23</v>
      </c>
      <c r="F980">
        <v>507726.42820000002</v>
      </c>
      <c r="G980">
        <v>1478087.4028</v>
      </c>
      <c r="H980">
        <v>3940382.0507</v>
      </c>
      <c r="I980">
        <v>33259.848343208098</v>
      </c>
      <c r="J980">
        <v>71918.257946359794</v>
      </c>
      <c r="K980">
        <v>107170.26085660599</v>
      </c>
      <c r="L980">
        <v>132703.673705739</v>
      </c>
      <c r="M980">
        <v>162674.38735028601</v>
      </c>
      <c r="N980">
        <v>171283.664206633</v>
      </c>
      <c r="O980">
        <v>185072.75464555199</v>
      </c>
      <c r="P980">
        <v>198869.49902129901</v>
      </c>
      <c r="Q980">
        <v>201411.420944579</v>
      </c>
      <c r="R980">
        <v>213723.63580497401</v>
      </c>
      <c r="S980">
        <v>222341.06715338401</v>
      </c>
      <c r="T980">
        <v>229130.03737144999</v>
      </c>
      <c r="U980">
        <v>233434.41970312101</v>
      </c>
      <c r="V980">
        <v>235322.504284025</v>
      </c>
      <c r="W980">
        <v>243854.82964719899</v>
      </c>
      <c r="X980">
        <v>252838.49502335</v>
      </c>
      <c r="Y980">
        <v>254222.113291655</v>
      </c>
      <c r="Z980">
        <v>258408.53188416999</v>
      </c>
      <c r="AA980">
        <v>265041.39195448102</v>
      </c>
      <c r="AB980">
        <v>267701.25753174501</v>
      </c>
      <c r="AC980">
        <f t="shared" si="76"/>
        <v>52589.053144783946</v>
      </c>
      <c r="AD980">
        <f t="shared" si="77"/>
        <v>119936.96728117249</v>
      </c>
      <c r="AE980">
        <f t="shared" si="78"/>
        <v>179475.07630594249</v>
      </c>
      <c r="AF980">
        <f t="shared" si="79"/>
        <v>229007.05124151026</v>
      </c>
      <c r="AG980">
        <f t="shared" si="80"/>
        <v>180938.04725048528</v>
      </c>
    </row>
    <row r="981" spans="1:33" x14ac:dyDescent="0.25">
      <c r="A981">
        <v>15</v>
      </c>
      <c r="B981">
        <v>2</v>
      </c>
      <c r="C981" t="s">
        <v>0</v>
      </c>
      <c r="D981" t="s">
        <v>2</v>
      </c>
      <c r="E981" t="s">
        <v>23</v>
      </c>
      <c r="F981">
        <v>890539.78469999996</v>
      </c>
      <c r="G981">
        <v>2452027.5583000001</v>
      </c>
      <c r="H981">
        <v>6064689.5530000003</v>
      </c>
      <c r="I981">
        <v>86750.243226946404</v>
      </c>
      <c r="J981">
        <v>155171.18945890301</v>
      </c>
      <c r="K981">
        <v>182169.80396905399</v>
      </c>
      <c r="L981">
        <v>210610.191876331</v>
      </c>
      <c r="M981">
        <v>255838.35618630701</v>
      </c>
      <c r="N981">
        <v>283322.45092291699</v>
      </c>
      <c r="O981">
        <v>308281.92025910801</v>
      </c>
      <c r="P981">
        <v>321195.010512468</v>
      </c>
      <c r="Q981">
        <v>323130.01277598698</v>
      </c>
      <c r="R981">
        <v>325558.379097745</v>
      </c>
      <c r="S981">
        <v>336165.88328376698</v>
      </c>
      <c r="T981">
        <v>339844.65332254802</v>
      </c>
      <c r="U981">
        <v>348431.24921408802</v>
      </c>
      <c r="V981">
        <v>354068.26124393701</v>
      </c>
      <c r="W981">
        <v>364856.88900936802</v>
      </c>
      <c r="X981">
        <v>365808.85582630598</v>
      </c>
      <c r="Y981">
        <v>366395.11801696802</v>
      </c>
      <c r="Z981">
        <v>372438.43646281399</v>
      </c>
      <c r="AA981">
        <v>378150.33180554199</v>
      </c>
      <c r="AB981">
        <v>386502.316571142</v>
      </c>
      <c r="AC981">
        <f t="shared" si="76"/>
        <v>120960.71634292472</v>
      </c>
      <c r="AD981">
        <f t="shared" si="77"/>
        <v>196389.99792269251</v>
      </c>
      <c r="AE981">
        <f t="shared" si="78"/>
        <v>292159.43447019998</v>
      </c>
      <c r="AF981">
        <f t="shared" si="79"/>
        <v>344733.02297171828</v>
      </c>
      <c r="AG981">
        <f t="shared" si="80"/>
        <v>285075.2093866113</v>
      </c>
    </row>
  </sheetData>
  <sortState ref="A2:AG981">
    <sortCondition ref="E1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bjectiv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te Bongers</dc:creator>
  <cp:lastModifiedBy>Dr. Malte Bongers</cp:lastModifiedBy>
  <dcterms:created xsi:type="dcterms:W3CDTF">2015-01-10T14:45:39Z</dcterms:created>
  <dcterms:modified xsi:type="dcterms:W3CDTF">2015-10-20T16:59:07Z</dcterms:modified>
</cp:coreProperties>
</file>